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0"/>
  <workbookPr showInkAnnotation="0" autoCompressPictures="0"/>
  <mc:AlternateContent xmlns:mc="http://schemas.openxmlformats.org/markup-compatibility/2006">
    <mc:Choice Requires="x15">
      <x15ac:absPath xmlns:x15ac="http://schemas.microsoft.com/office/spreadsheetml/2010/11/ac" url="/Users/hanscarlson/Desktop/Carlson_metals_resubmission/ISME_resubmission_Carlson/"/>
    </mc:Choice>
  </mc:AlternateContent>
  <xr:revisionPtr revIDLastSave="0" documentId="8_{F5594425-D743-6344-8C68-AE46D083B02D}" xr6:coauthVersionLast="36" xr6:coauthVersionMax="36" xr10:uidLastSave="{00000000-0000-0000-0000-000000000000}"/>
  <bookViews>
    <workbookView xWindow="5920" yWindow="480" windowWidth="20120" windowHeight="16600" tabRatio="884" firstSheet="2" activeTab="4" xr2:uid="{00000000-000D-0000-FFFF-FFFF00000000}"/>
  </bookViews>
  <sheets>
    <sheet name="Table S1-Field Survey Data" sheetId="21" r:id="rId1"/>
    <sheet name="Table S2-Field Correlations" sheetId="22" r:id="rId2"/>
    <sheet name="Table S3-80 Inorganic Ion Array" sheetId="14" r:id="rId3"/>
    <sheet name="Table S4-Media Recipes" sheetId="13" r:id="rId4"/>
    <sheet name="Table S5-IC50s" sheetId="20" r:id="rId5"/>
    <sheet name="Table S6-Arrayed Isolates " sheetId="26" r:id="rId6"/>
  </sheet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M45" i="20" l="1"/>
  <c r="AK45" i="20"/>
  <c r="AA206" i="26" l="1"/>
  <c r="AA208" i="26" s="1"/>
  <c r="AB206" i="26"/>
  <c r="AB208" i="26" s="1"/>
  <c r="AC206" i="26"/>
  <c r="AC208" i="26" s="1"/>
  <c r="AD206" i="26"/>
  <c r="AD208" i="26" s="1"/>
  <c r="AE206" i="26"/>
  <c r="AE208" i="26" s="1"/>
  <c r="AF206" i="26"/>
  <c r="AF208" i="26" s="1"/>
  <c r="AG206" i="26"/>
  <c r="AG208" i="26" s="1"/>
  <c r="AH206" i="26"/>
  <c r="AH208" i="26" s="1"/>
  <c r="AI206" i="26"/>
  <c r="AI208" i="26" s="1"/>
  <c r="AJ206" i="26"/>
  <c r="AJ208" i="26" s="1"/>
  <c r="AK206" i="26"/>
  <c r="AK208" i="26" s="1"/>
  <c r="AL206" i="26"/>
  <c r="AL208" i="26" s="1"/>
  <c r="AM206" i="26"/>
  <c r="AM208" i="26" s="1"/>
  <c r="AN206" i="26"/>
  <c r="AN208" i="26" s="1"/>
  <c r="AO206" i="26"/>
  <c r="AO208" i="26" s="1"/>
  <c r="AP206" i="26"/>
  <c r="AP208" i="26" s="1"/>
  <c r="Z206" i="26"/>
  <c r="Z208" i="26" s="1"/>
  <c r="AN100" i="21"/>
  <c r="AM100" i="21"/>
  <c r="AL100" i="21"/>
  <c r="AK100" i="21"/>
  <c r="AJ100" i="21"/>
  <c r="AI100" i="21"/>
  <c r="AH100" i="21"/>
  <c r="AG100" i="21"/>
  <c r="AF100" i="21"/>
  <c r="AE100" i="21"/>
  <c r="AD100" i="21"/>
  <c r="AC100" i="21"/>
  <c r="AB100" i="21"/>
  <c r="AA100" i="21"/>
  <c r="Z100" i="21"/>
  <c r="Y100" i="21"/>
  <c r="X100" i="21"/>
  <c r="W100" i="21"/>
  <c r="V100" i="21"/>
  <c r="U100" i="21"/>
  <c r="T100" i="21"/>
  <c r="S100" i="21"/>
  <c r="R100" i="21"/>
  <c r="Q100" i="21"/>
  <c r="P100" i="21"/>
  <c r="O100" i="21"/>
  <c r="N100" i="21"/>
  <c r="M100" i="21"/>
  <c r="L100" i="21"/>
  <c r="K100" i="21"/>
  <c r="J100" i="21"/>
  <c r="I100" i="21"/>
  <c r="H100" i="21"/>
  <c r="G100" i="21"/>
  <c r="F100" i="21"/>
  <c r="E100" i="21"/>
  <c r="D100" i="21"/>
  <c r="C100" i="21"/>
  <c r="B100" i="21"/>
  <c r="AQ15" i="20"/>
  <c r="AM15" i="20"/>
  <c r="AM30" i="20"/>
</calcChain>
</file>

<file path=xl/sharedStrings.xml><?xml version="1.0" encoding="utf-8"?>
<sst xmlns="http://schemas.openxmlformats.org/spreadsheetml/2006/main" count="9666" uniqueCount="1196">
  <si>
    <t>Compound</t>
  </si>
  <si>
    <t>Aluminum chloride hydrate</t>
  </si>
  <si>
    <t>&gt;0.005</t>
  </si>
  <si>
    <t>Aluminum-NTA</t>
  </si>
  <si>
    <t>Ammonium chloride</t>
  </si>
  <si>
    <t>ammonium iron(II) sulfate hexahydrate</t>
  </si>
  <si>
    <t>Barium chloride dihydrate</t>
  </si>
  <si>
    <t>beryllium sulfate tetrahydrate</t>
  </si>
  <si>
    <t>&lt;0.000244140625</t>
  </si>
  <si>
    <t>bismuth(III) chloride</t>
  </si>
  <si>
    <t>Cadmium chloride hemipentahydrate</t>
  </si>
  <si>
    <t>Cadmium-NTA</t>
  </si>
  <si>
    <t>Calcium chloride dihydrate</t>
  </si>
  <si>
    <t>&gt;0.5</t>
  </si>
  <si>
    <t>Cerium(III) chloride</t>
  </si>
  <si>
    <t>Cesium chloride</t>
  </si>
  <si>
    <t>Chromium-NTA</t>
  </si>
  <si>
    <t>&lt;0.00000244140625</t>
  </si>
  <si>
    <t>Chromium(III) Chloride Hexahydrate</t>
  </si>
  <si>
    <t>Cobalt chloride hexahydrate</t>
  </si>
  <si>
    <t>Cobalt-NTA</t>
  </si>
  <si>
    <t>copper (II) chloride dihydrate</t>
  </si>
  <si>
    <t>Copper-NTA</t>
  </si>
  <si>
    <t>Ethylenediamine-N,N'-disuccinic acid</t>
  </si>
  <si>
    <t>&lt;0.0001220703125</t>
  </si>
  <si>
    <t>Europium(III) chloride</t>
  </si>
  <si>
    <t>&gt;0.05</t>
  </si>
  <si>
    <t>Ferric chloride</t>
  </si>
  <si>
    <t>Ferric-NTA</t>
  </si>
  <si>
    <t>Gallium(III)chloride</t>
  </si>
  <si>
    <t>&lt;0.0000244140625</t>
  </si>
  <si>
    <t>gold (III) chloride hydrate</t>
  </si>
  <si>
    <t>&lt;0.000000244140625</t>
  </si>
  <si>
    <t>Hydroxylamine hydrochloride</t>
  </si>
  <si>
    <t>lead (II) chloride</t>
  </si>
  <si>
    <t>Lithium chloride hydrate</t>
  </si>
  <si>
    <t>Magnesium chloride hexahydrate</t>
  </si>
  <si>
    <t>Manganese (II) chloride tetrahydrate</t>
  </si>
  <si>
    <t>Manganese-NTA</t>
  </si>
  <si>
    <t>mercury (II) chloride</t>
  </si>
  <si>
    <t>Nickel (II) chloride hexahydrate</t>
  </si>
  <si>
    <t>Nickel-NTA</t>
  </si>
  <si>
    <t>Nitrilotriacetic acid</t>
  </si>
  <si>
    <t>Palladium(II) chloride</t>
  </si>
  <si>
    <t>platinum (IV) chloride</t>
  </si>
  <si>
    <t>Potassium Chloride</t>
  </si>
  <si>
    <t>Potassium chromate</t>
  </si>
  <si>
    <t>potassium hexahydroxoantimonate</t>
  </si>
  <si>
    <t>potassium tellurate hydrate</t>
  </si>
  <si>
    <t>&gt;0.0005</t>
  </si>
  <si>
    <t>Potassium tellurite hydrate</t>
  </si>
  <si>
    <t>rubidium chloride</t>
  </si>
  <si>
    <t>silver chloride</t>
  </si>
  <si>
    <t>Sodium arsenate dibasic heptahydrate</t>
  </si>
  <si>
    <t>Sodium bromate</t>
  </si>
  <si>
    <t>sodium bromide</t>
  </si>
  <si>
    <t>Sodium Chlorate</t>
  </si>
  <si>
    <t>Sodium Chloride</t>
  </si>
  <si>
    <t>Sodium Chlorite</t>
  </si>
  <si>
    <t>Sodium cyanide</t>
  </si>
  <si>
    <t>sodium fluoride</t>
  </si>
  <si>
    <t>Sodium Fluorophosphate</t>
  </si>
  <si>
    <t>Sodium hypochlorite</t>
  </si>
  <si>
    <t>Sodium hypophosphite monohydrate</t>
  </si>
  <si>
    <t>sodium iodate</t>
  </si>
  <si>
    <t>sodium iodide</t>
  </si>
  <si>
    <t>Sodium m-arsenite</t>
  </si>
  <si>
    <t>Sodium metasilicate</t>
  </si>
  <si>
    <t>Sodium metavanadate</t>
  </si>
  <si>
    <t>Sodium molybdate</t>
  </si>
  <si>
    <t>Sodium nitrate</t>
  </si>
  <si>
    <t>Sodium nitrite</t>
  </si>
  <si>
    <t>Sodium perchlorate monohydrate</t>
  </si>
  <si>
    <t>Sodium periodate</t>
  </si>
  <si>
    <t>Sodium phosphate monobasic monohydrate</t>
  </si>
  <si>
    <t>Sodium phosphite dibasic pentahydrate</t>
  </si>
  <si>
    <t>Sodium pyrophosphate dibasic</t>
  </si>
  <si>
    <t>Sodium selenate</t>
  </si>
  <si>
    <t>Sodium selenite pentahydrate</t>
  </si>
  <si>
    <t>Sodium sulfate</t>
  </si>
  <si>
    <t>sodium sulfite</t>
  </si>
  <si>
    <t>sodium tetraborate decahydrate</t>
  </si>
  <si>
    <t>Sodium thiophosphate tribasic hydrate</t>
  </si>
  <si>
    <t>Sodium thiosulfate</t>
  </si>
  <si>
    <t>Sodium tungstate dihydrate</t>
  </si>
  <si>
    <t>Strontium chloride</t>
  </si>
  <si>
    <t>Thallium(I) acetate</t>
  </si>
  <si>
    <t>vanadium chloride</t>
  </si>
  <si>
    <t>Zinc chloride</t>
  </si>
  <si>
    <t>Zinc-NTA</t>
  </si>
  <si>
    <t>IC50</t>
  </si>
  <si>
    <t>95% CI lower</t>
  </si>
  <si>
    <t>95% CI upper</t>
  </si>
  <si>
    <t>Selective?</t>
  </si>
  <si>
    <t>no</t>
  </si>
  <si>
    <t>yes</t>
  </si>
  <si>
    <t>Ag</t>
  </si>
  <si>
    <t>Al</t>
  </si>
  <si>
    <t>Ba</t>
  </si>
  <si>
    <t>Be</t>
  </si>
  <si>
    <t>Ca</t>
  </si>
  <si>
    <t>Cd</t>
  </si>
  <si>
    <t>Co</t>
  </si>
  <si>
    <t>Cr</t>
  </si>
  <si>
    <t>Cu</t>
  </si>
  <si>
    <t>Fe</t>
  </si>
  <si>
    <t>Ga</t>
  </si>
  <si>
    <t>K</t>
  </si>
  <si>
    <t>Mg</t>
  </si>
  <si>
    <t>Mn</t>
  </si>
  <si>
    <t>Na</t>
  </si>
  <si>
    <t>Ni</t>
  </si>
  <si>
    <t>Pb</t>
  </si>
  <si>
    <t>Se</t>
  </si>
  <si>
    <t>Sr</t>
  </si>
  <si>
    <t>Zn</t>
  </si>
  <si>
    <t>Cl</t>
  </si>
  <si>
    <t>Br</t>
  </si>
  <si>
    <t>Li</t>
  </si>
  <si>
    <t>Rb</t>
  </si>
  <si>
    <t>Cs</t>
  </si>
  <si>
    <t>Calcium Chloride Dihydrate</t>
  </si>
  <si>
    <t>Pt</t>
  </si>
  <si>
    <t>Au</t>
  </si>
  <si>
    <t>Hg</t>
  </si>
  <si>
    <t>Bi</t>
  </si>
  <si>
    <t>Ce</t>
  </si>
  <si>
    <t>Eu</t>
  </si>
  <si>
    <t>Pd</t>
  </si>
  <si>
    <t>As</t>
  </si>
  <si>
    <t>F</t>
  </si>
  <si>
    <t>I</t>
  </si>
  <si>
    <t>Mo</t>
  </si>
  <si>
    <t>W</t>
  </si>
  <si>
    <t>Th</t>
  </si>
  <si>
    <t>mM</t>
  </si>
  <si>
    <t>A01</t>
  </si>
  <si>
    <t>A02</t>
  </si>
  <si>
    <t>A03</t>
  </si>
  <si>
    <t>A04</t>
  </si>
  <si>
    <t>A05</t>
  </si>
  <si>
    <t>A06</t>
  </si>
  <si>
    <t>A07</t>
  </si>
  <si>
    <t>A08</t>
  </si>
  <si>
    <t>A09</t>
  </si>
  <si>
    <t>A10</t>
  </si>
  <si>
    <t>A11</t>
  </si>
  <si>
    <t>A12</t>
  </si>
  <si>
    <t>B01</t>
  </si>
  <si>
    <t>B02</t>
  </si>
  <si>
    <t>B03</t>
  </si>
  <si>
    <t>B04</t>
  </si>
  <si>
    <t>B05</t>
  </si>
  <si>
    <t>B06</t>
  </si>
  <si>
    <t>B07</t>
  </si>
  <si>
    <t>B08</t>
  </si>
  <si>
    <t>B09</t>
  </si>
  <si>
    <t>B10</t>
  </si>
  <si>
    <t>B11</t>
  </si>
  <si>
    <t>B12</t>
  </si>
  <si>
    <t>C01</t>
  </si>
  <si>
    <t>C02</t>
  </si>
  <si>
    <t>C03</t>
  </si>
  <si>
    <t>C04</t>
  </si>
  <si>
    <t>C05</t>
  </si>
  <si>
    <t>C06</t>
  </si>
  <si>
    <t>C07</t>
  </si>
  <si>
    <t>C08</t>
  </si>
  <si>
    <t>C09</t>
  </si>
  <si>
    <t>C10</t>
  </si>
  <si>
    <t>C11</t>
  </si>
  <si>
    <t>C12</t>
  </si>
  <si>
    <t>D01</t>
  </si>
  <si>
    <t>D02</t>
  </si>
  <si>
    <t>D03</t>
  </si>
  <si>
    <t>D04</t>
  </si>
  <si>
    <t>D05</t>
  </si>
  <si>
    <t>D06</t>
  </si>
  <si>
    <t>D07</t>
  </si>
  <si>
    <t>D08</t>
  </si>
  <si>
    <t>D09</t>
  </si>
  <si>
    <t>D10</t>
  </si>
  <si>
    <t>D11</t>
  </si>
  <si>
    <t>D12</t>
  </si>
  <si>
    <t>E01</t>
  </si>
  <si>
    <t>E02</t>
  </si>
  <si>
    <t>E03</t>
  </si>
  <si>
    <t>E04</t>
  </si>
  <si>
    <t>E05</t>
  </si>
  <si>
    <t>E06</t>
  </si>
  <si>
    <t>E07</t>
  </si>
  <si>
    <t>E08</t>
  </si>
  <si>
    <t>E09</t>
  </si>
  <si>
    <t>E10</t>
  </si>
  <si>
    <t>E11</t>
  </si>
  <si>
    <t>E12</t>
  </si>
  <si>
    <t>F01</t>
  </si>
  <si>
    <t>F02</t>
  </si>
  <si>
    <t>F03</t>
  </si>
  <si>
    <t>F04</t>
  </si>
  <si>
    <t>F05</t>
  </si>
  <si>
    <t>F06</t>
  </si>
  <si>
    <t>F07</t>
  </si>
  <si>
    <t>F08</t>
  </si>
  <si>
    <t>F09</t>
  </si>
  <si>
    <t>F10</t>
  </si>
  <si>
    <t>F11</t>
  </si>
  <si>
    <t>F12</t>
  </si>
  <si>
    <t>G01</t>
  </si>
  <si>
    <t>G02</t>
  </si>
  <si>
    <t>G03</t>
  </si>
  <si>
    <t>G04</t>
  </si>
  <si>
    <t>G05</t>
  </si>
  <si>
    <t>G06</t>
  </si>
  <si>
    <t>G07</t>
  </si>
  <si>
    <t>G08</t>
  </si>
  <si>
    <t>G09</t>
  </si>
  <si>
    <t>G10</t>
  </si>
  <si>
    <t>G11</t>
  </si>
  <si>
    <t>G12</t>
  </si>
  <si>
    <t>H01</t>
  </si>
  <si>
    <t>H02</t>
  </si>
  <si>
    <t>H03</t>
  </si>
  <si>
    <t>H04</t>
  </si>
  <si>
    <t>H05</t>
  </si>
  <si>
    <t>H06</t>
  </si>
  <si>
    <t>H07</t>
  </si>
  <si>
    <t>H08</t>
  </si>
  <si>
    <t>H09</t>
  </si>
  <si>
    <t>H10</t>
  </si>
  <si>
    <t>H11</t>
  </si>
  <si>
    <t>H12</t>
  </si>
  <si>
    <t>proteose peptone #3 (Difco)</t>
  </si>
  <si>
    <t>glycerol</t>
  </si>
  <si>
    <t>King's B media:</t>
  </si>
  <si>
    <t>control</t>
  </si>
  <si>
    <t>NA</t>
  </si>
  <si>
    <t>7757-82-6</t>
  </si>
  <si>
    <t>7757-83-7</t>
  </si>
  <si>
    <t>13410-01-0</t>
  </si>
  <si>
    <t>26970-82-1</t>
  </si>
  <si>
    <t>6834-92-0</t>
  </si>
  <si>
    <t>7631-99-4</t>
  </si>
  <si>
    <t>7632-00-0</t>
  </si>
  <si>
    <t>10049-21-5</t>
  </si>
  <si>
    <t>13517-23-2</t>
  </si>
  <si>
    <t>10039-56-2</t>
  </si>
  <si>
    <t>7631-97-2</t>
  </si>
  <si>
    <t>10048-95-0</t>
  </si>
  <si>
    <t>7784-46-5</t>
  </si>
  <si>
    <t>7789-00-6</t>
  </si>
  <si>
    <t>7631-95-0</t>
  </si>
  <si>
    <t>10213-10-2</t>
  </si>
  <si>
    <t>7789-38-0</t>
  </si>
  <si>
    <t>7772-98-7</t>
  </si>
  <si>
    <t>7647-14-5</t>
  </si>
  <si>
    <t>7647-15-6</t>
  </si>
  <si>
    <t>7681-82-5</t>
  </si>
  <si>
    <t>7681-49-4</t>
  </si>
  <si>
    <t>85144-11-2</t>
  </si>
  <si>
    <t>7447-40-7</t>
  </si>
  <si>
    <t>7647-17-8</t>
  </si>
  <si>
    <t>7791-18-6</t>
  </si>
  <si>
    <t>10035-04-08</t>
  </si>
  <si>
    <t>10476-85-4</t>
  </si>
  <si>
    <t>10326-27-9</t>
  </si>
  <si>
    <t>10025-73-7</t>
  </si>
  <si>
    <t>13446-34-9</t>
  </si>
  <si>
    <t>10025-77-1</t>
  </si>
  <si>
    <t>7791-13-1</t>
  </si>
  <si>
    <t>7791-20-0</t>
  </si>
  <si>
    <t>10125-13-0</t>
  </si>
  <si>
    <t>7646-85-7</t>
  </si>
  <si>
    <t>10124-27-3</t>
  </si>
  <si>
    <t>7790-78-5</t>
  </si>
  <si>
    <t>563-68-8</t>
  </si>
  <si>
    <t>7790-86-5</t>
  </si>
  <si>
    <t>10025-76-0</t>
  </si>
  <si>
    <t>20846-91-7</t>
  </si>
  <si>
    <t>139-13-9</t>
  </si>
  <si>
    <t>12125-02-09</t>
  </si>
  <si>
    <t>7718-98-1</t>
  </si>
  <si>
    <t>7783-85-9</t>
  </si>
  <si>
    <t>7787-56-6</t>
  </si>
  <si>
    <t>13450-90-3</t>
  </si>
  <si>
    <t>7758-95-4</t>
  </si>
  <si>
    <t>143-33-9</t>
  </si>
  <si>
    <t>7758-16-9</t>
  </si>
  <si>
    <t>13718-26-8</t>
  </si>
  <si>
    <t>7790-28-5</t>
  </si>
  <si>
    <t>7681-55-2</t>
  </si>
  <si>
    <t>10489-48-2</t>
  </si>
  <si>
    <t>7758-19-2</t>
  </si>
  <si>
    <t>7681-52-9</t>
  </si>
  <si>
    <t>314041-10-6</t>
  </si>
  <si>
    <t>7783-90-6</t>
  </si>
  <si>
    <t>12208-13-8</t>
  </si>
  <si>
    <t>27988-77-8</t>
  </si>
  <si>
    <t>7487-94-7</t>
  </si>
  <si>
    <t>13454-96-1</t>
  </si>
  <si>
    <t>123333-66-4</t>
  </si>
  <si>
    <t>1303-96-4</t>
  </si>
  <si>
    <t>7787-60-2</t>
  </si>
  <si>
    <t>96 Well Plate Position</t>
  </si>
  <si>
    <t>Units</t>
  </si>
  <si>
    <t>Magnesium Sulfate Heptahydrate</t>
  </si>
  <si>
    <t>g/L</t>
  </si>
  <si>
    <t>Manganese (II) sulfate monohydrate</t>
  </si>
  <si>
    <t>Zinc sulfate heptahydrate</t>
  </si>
  <si>
    <t>Iron (II) sulfate heptahydrate</t>
  </si>
  <si>
    <t>Aluminum potassium sulfate dodecahydrate</t>
  </si>
  <si>
    <t>Copper (II) sulfate pentahydrate</t>
  </si>
  <si>
    <t>Boric Acid</t>
  </si>
  <si>
    <t>Sodium Molybdate Dihydrate</t>
  </si>
  <si>
    <t>mg/L</t>
  </si>
  <si>
    <t>stock concentration in mM</t>
  </si>
  <si>
    <t>stock concentration in M</t>
  </si>
  <si>
    <t>CAS number</t>
  </si>
  <si>
    <t>synthetic, see methods</t>
  </si>
  <si>
    <t>Basal Freshwater Pipes buffered media, minimal media, chemically defined media</t>
  </si>
  <si>
    <t>Concentation</t>
  </si>
  <si>
    <t>PIPES sesquisodium salt</t>
  </si>
  <si>
    <t>pyridoxine HCl</t>
  </si>
  <si>
    <t>4-Aminobenzoic acid</t>
  </si>
  <si>
    <t>Lipoic acid</t>
  </si>
  <si>
    <t>Nicotinic Acid</t>
  </si>
  <si>
    <t>Riboflavin</t>
  </si>
  <si>
    <t>thiamine HCl</t>
  </si>
  <si>
    <t>calcium pantothenate</t>
  </si>
  <si>
    <t>biotin</t>
  </si>
  <si>
    <t>Folic Acid</t>
  </si>
  <si>
    <t>Cyanocobalamin</t>
  </si>
  <si>
    <t>Component</t>
  </si>
  <si>
    <t>Glucose</t>
  </si>
  <si>
    <t>D,L Lactate</t>
  </si>
  <si>
    <t>Trace minerals</t>
  </si>
  <si>
    <t>Carbon source</t>
  </si>
  <si>
    <t>component</t>
  </si>
  <si>
    <t>concentration</t>
  </si>
  <si>
    <t>units</t>
  </si>
  <si>
    <t>mL/L</t>
  </si>
  <si>
    <t>&gt;0.25</t>
  </si>
  <si>
    <t>selective?</t>
  </si>
  <si>
    <t>&lt;0.0012</t>
  </si>
  <si>
    <t>sample</t>
  </si>
  <si>
    <t>Unknown</t>
  </si>
  <si>
    <t>Rhodanobacter</t>
  </si>
  <si>
    <t>Azovibrio</t>
  </si>
  <si>
    <t>Nitrospira</t>
  </si>
  <si>
    <t>Methyloversatilis</t>
  </si>
  <si>
    <t>Brevundimonas</t>
  </si>
  <si>
    <t>Pseudomonas</t>
  </si>
  <si>
    <t>LCP-6</t>
  </si>
  <si>
    <t>Gallionella</t>
  </si>
  <si>
    <t>pH</t>
  </si>
  <si>
    <t>GW127_16_11_26_12_02</t>
  </si>
  <si>
    <t>GW706_96_12_17_12_10</t>
  </si>
  <si>
    <t>GW641_30_1_23_13_02</t>
  </si>
  <si>
    <t>GW763_23_1_22_13_02</t>
  </si>
  <si>
    <t>GW057_10_1_8_13_02</t>
  </si>
  <si>
    <t>FW021_46_11_27_12_10</t>
  </si>
  <si>
    <t>GW736_14_12_3_12_02</t>
  </si>
  <si>
    <t>GW763_23_1_22_13_10</t>
  </si>
  <si>
    <t>PTMW02_4_12_11_12_02</t>
  </si>
  <si>
    <t>GW190_22_12_11_12_10</t>
  </si>
  <si>
    <t>GW929_2_11_13_02</t>
  </si>
  <si>
    <t>FW303_11_10_23_12_10</t>
  </si>
  <si>
    <t>GW636_32_1_28_13_02</t>
  </si>
  <si>
    <t>FW021_7_26_12_02</t>
  </si>
  <si>
    <t>GW314_97_2_19_13_10</t>
  </si>
  <si>
    <t>FW510_26_11_26_12_10</t>
  </si>
  <si>
    <t>GW641_30_1_23_13_10</t>
  </si>
  <si>
    <t>GW247_7_11_14_12_10</t>
  </si>
  <si>
    <t>GW761_29_1_28_13_10</t>
  </si>
  <si>
    <t>GW764_23_1_11_13_10</t>
  </si>
  <si>
    <t>GW223_39_1_8_13_10</t>
  </si>
  <si>
    <t>FW106_7_25_12_02</t>
  </si>
  <si>
    <t>GW228_12_2_4_13_10</t>
  </si>
  <si>
    <t>GW929_2_11_13_10</t>
  </si>
  <si>
    <t>FW233_2_17_99_11_28_12_02</t>
  </si>
  <si>
    <t>GW714_34_2_12_13_02</t>
  </si>
  <si>
    <t>GW621_21_12_17_12_10</t>
  </si>
  <si>
    <t>GW283_43_1_29_13_10</t>
  </si>
  <si>
    <t>GW199_42_1_28_13_02</t>
  </si>
  <si>
    <t>GW636_32_1_28_13_10</t>
  </si>
  <si>
    <t>FW303_11_2_20_13_02</t>
  </si>
  <si>
    <t>GW127_16_11_26_12_10</t>
  </si>
  <si>
    <t>FW510_26_11_26_12_02</t>
  </si>
  <si>
    <t>GW115_2_11_26_12_02</t>
  </si>
  <si>
    <t>GW631_98_12_11_12_02</t>
  </si>
  <si>
    <t>GW101_11_13_12_10</t>
  </si>
  <si>
    <t>GW101_7_25_12_02</t>
  </si>
  <si>
    <t>GW631_98_12_11_12_10</t>
  </si>
  <si>
    <t>GW760_18_1_29_13_10</t>
  </si>
  <si>
    <t>GW694_33_12_3_12_02</t>
  </si>
  <si>
    <t>GW803_31_1_23_13_02</t>
  </si>
  <si>
    <t>GW654_0_1_7_13_10</t>
  </si>
  <si>
    <t>GW198_41_2_11_13_02</t>
  </si>
  <si>
    <t>GW162_37_2_19_13_02</t>
  </si>
  <si>
    <t>GW056_87_1_8_13_02</t>
  </si>
  <si>
    <t>GW764_23_1_11_13_02</t>
  </si>
  <si>
    <t>GW086_25_12_3_12_10</t>
  </si>
  <si>
    <t>GW198_41_2_11_13_10</t>
  </si>
  <si>
    <t>GW086_25_12_3_12_02</t>
  </si>
  <si>
    <t>GW754_40_1_7_13_10</t>
  </si>
  <si>
    <t>GW803_31_1_23_13_10</t>
  </si>
  <si>
    <t>GW162_37_2_19_13_10</t>
  </si>
  <si>
    <t>GW101_7_25_12_3</t>
  </si>
  <si>
    <t>GW346_47_11_27_12_10</t>
  </si>
  <si>
    <t>GW779_8_2_18_13_10</t>
  </si>
  <si>
    <t>GW754_40_1_7_13_02</t>
  </si>
  <si>
    <t>GW101_11_13_12_02</t>
  </si>
  <si>
    <t>FW021_7_26_12_3</t>
  </si>
  <si>
    <t>GW314_97_2_19_13_02</t>
  </si>
  <si>
    <t>GW526_15_11_17_12_02</t>
  </si>
  <si>
    <t>GW247_7_11_14_12_02</t>
  </si>
  <si>
    <t>GW714_34_2_12_13_10</t>
  </si>
  <si>
    <t>GW199_42_1_28_13_10</t>
  </si>
  <si>
    <t>GW706_96_12_17_12_02</t>
  </si>
  <si>
    <t>GW779_8_2_18_13_02</t>
  </si>
  <si>
    <t>GW804_13_2_11_13_10</t>
  </si>
  <si>
    <t>GW151_12_12_12_10</t>
  </si>
  <si>
    <t>FW233_2_17_99_11_28_12_10</t>
  </si>
  <si>
    <t>GW190_22_12_11_12_02</t>
  </si>
  <si>
    <t>FW021_46_11_27_12_02</t>
  </si>
  <si>
    <t>FW410_28_46_11_13_12_02</t>
  </si>
  <si>
    <t>GW228_12_2_4_13_02</t>
  </si>
  <si>
    <t>GW705_9_2_21_13_10</t>
  </si>
  <si>
    <t>GW621_21_12_17_12_02</t>
  </si>
  <si>
    <t>FW602_2_26_2_11_28_12_02</t>
  </si>
  <si>
    <t>GW283_43_1_29_13_02</t>
  </si>
  <si>
    <t>GW151_12_12_12_02</t>
  </si>
  <si>
    <t>GW148_12_17_12_10</t>
  </si>
  <si>
    <t>FW303_11_10_23_12_02</t>
  </si>
  <si>
    <t>GW704_5_12_17_12_02</t>
  </si>
  <si>
    <t>GW056_87_1_8_13_10</t>
  </si>
  <si>
    <t>GW654_0_1_7_13_02</t>
  </si>
  <si>
    <t>GW057_10_1_8_13_10</t>
  </si>
  <si>
    <t>GW246_1_11_26_12_10</t>
  </si>
  <si>
    <t>GW804_13_2_11_13_02</t>
  </si>
  <si>
    <t>FW410_28_46_11_13_12_10</t>
  </si>
  <si>
    <t>GW773_35_2_4_13_02</t>
  </si>
  <si>
    <t>GW685_6_1_8_13_10</t>
  </si>
  <si>
    <t>GW223_39_1_8_13_02</t>
  </si>
  <si>
    <t>GW148_12_17_12_02</t>
  </si>
  <si>
    <t>GW705_9_2_21_13_02</t>
  </si>
  <si>
    <t>GW761_29_1_28_13_02</t>
  </si>
  <si>
    <t>FW602_2_26_2_11_28_12_10</t>
  </si>
  <si>
    <t>GW685_6_1_8_13_02</t>
  </si>
  <si>
    <t>GW115_2_11_26_12_10</t>
  </si>
  <si>
    <t>GW694_33_12_3_12_10</t>
  </si>
  <si>
    <t>GW928_54_2_11_13_02</t>
  </si>
  <si>
    <t>FW603_55_12_3_12_02</t>
  </si>
  <si>
    <t>GW782_72_2_18_13_02</t>
  </si>
  <si>
    <t>GW084_56_11_28_12_02</t>
  </si>
  <si>
    <t>GW60_1A_60_2_4_13_10</t>
  </si>
  <si>
    <t>GW704_5_12_17_12_10</t>
  </si>
  <si>
    <t>GW715_65_2_12_13_02</t>
  </si>
  <si>
    <t>FW109_40_92_11_14_12_02</t>
  </si>
  <si>
    <t>FW104_7_26_12_02</t>
  </si>
  <si>
    <t>GW271_66_2_18_13_02</t>
  </si>
  <si>
    <t>FW301_81_10_19_12_10</t>
  </si>
  <si>
    <t>FW109_1_7_25_12_3</t>
  </si>
  <si>
    <t>FW104_67_11_14_12_10</t>
  </si>
  <si>
    <t>GW383_12_17_12_10</t>
  </si>
  <si>
    <t>GW345_51_11_27_12_10</t>
  </si>
  <si>
    <t>GW085_58_12_3_12_02</t>
  </si>
  <si>
    <t>FW511_7_26_13_3</t>
  </si>
  <si>
    <t>GW084_56_11_28_12_10</t>
  </si>
  <si>
    <t>PTMW02_4_12_11_12_10</t>
  </si>
  <si>
    <t>TPB16_7_26_12_02</t>
  </si>
  <si>
    <t>FW104_67_11_14_12_02</t>
  </si>
  <si>
    <t>GW658_63_1_23_13_02</t>
  </si>
  <si>
    <t>GW782_72_2_18_13_10</t>
  </si>
  <si>
    <t>GW921_86_1_28_13_02</t>
  </si>
  <si>
    <t>GW346_47_11_27_12_02</t>
  </si>
  <si>
    <t>GW089_62_1_7_13_02</t>
  </si>
  <si>
    <t>GW122_78_11_14_12_02</t>
  </si>
  <si>
    <t>GW736_14_12_3_12_10</t>
  </si>
  <si>
    <t>FW109_35_61_11_14_12_10</t>
  </si>
  <si>
    <t>GW750_28_12_12_12_02</t>
  </si>
  <si>
    <t>GW363_94_1_22_13_10</t>
  </si>
  <si>
    <t>GW350_74_2_12_13_10</t>
  </si>
  <si>
    <t>FW109_2_7_25_12_02</t>
  </si>
  <si>
    <t>GW737_12_12_12_10</t>
  </si>
  <si>
    <t>GW107_91_12_11_12_02</t>
  </si>
  <si>
    <t>GW107_91_12_11_12_10</t>
  </si>
  <si>
    <t>GW385_80_2_18_13_10</t>
  </si>
  <si>
    <t>GW773_35_2_4_13_10</t>
  </si>
  <si>
    <t>GW775_88_1_29_13_10</t>
  </si>
  <si>
    <t>FW511_61_11_26_12_02</t>
  </si>
  <si>
    <t>GW537_24_11_26_12_02</t>
  </si>
  <si>
    <t>FW106_11_13_12_02</t>
  </si>
  <si>
    <t>FW603_55_12_3_12_10</t>
  </si>
  <si>
    <t>GW384_12_17_12_10</t>
  </si>
  <si>
    <t>GW098_57_1_22_13_02</t>
  </si>
  <si>
    <t>GW526_15_11_17_12_10</t>
  </si>
  <si>
    <t>GW683_53_2_18_13_02</t>
  </si>
  <si>
    <t>FW126_7_25_12_3</t>
  </si>
  <si>
    <t>GW085_58_12_3_12_10</t>
  </si>
  <si>
    <t>TPB16_81_11_28_12_10</t>
  </si>
  <si>
    <t>FW301_7_25_12_3</t>
  </si>
  <si>
    <t>GW098_57_1_22_13_10</t>
  </si>
  <si>
    <t>GW750_28_12_12_12_10</t>
  </si>
  <si>
    <t>GW105_12_11_12_10</t>
  </si>
  <si>
    <t>GW220_50_12_12_12_02</t>
  </si>
  <si>
    <t>GW928_54_2_11_13_10</t>
  </si>
  <si>
    <t>GW384_12_17_12_02</t>
  </si>
  <si>
    <t>GW755_69_1_8_13_02</t>
  </si>
  <si>
    <t>GW345_51_11_27_12_02</t>
  </si>
  <si>
    <t>FW301_81_10_19_12_02</t>
  </si>
  <si>
    <t>GW533_48_11_28_12_10</t>
  </si>
  <si>
    <t>GW363_94_1_22_13_02</t>
  </si>
  <si>
    <t>GW537_24_11_26_12_10</t>
  </si>
  <si>
    <t>GW531_83_11_28_12_02</t>
  </si>
  <si>
    <t>TPB16_7_26_12_3</t>
  </si>
  <si>
    <t>FW109_2_7_25_12_3</t>
  </si>
  <si>
    <t>GW765_77_1_11_13_10</t>
  </si>
  <si>
    <t>GW105_12_11_12_02</t>
  </si>
  <si>
    <t>FW511_7_26_13_02</t>
  </si>
  <si>
    <t>FW300_59_10_19_12_10</t>
  </si>
  <si>
    <t>GW123_93_11_14_12_02</t>
  </si>
  <si>
    <t>GW658_63_1_23_13_10</t>
  </si>
  <si>
    <t>FW301_7_25_12_02</t>
  </si>
  <si>
    <t>GW271_66_2_18_13_10</t>
  </si>
  <si>
    <t>FW126_7_25_12_02</t>
  </si>
  <si>
    <t>GW122_78_11_14_12_10</t>
  </si>
  <si>
    <t>GW125_85_2_20_13_10</t>
  </si>
  <si>
    <t>GW925_68_1_28_13_10</t>
  </si>
  <si>
    <t>GW246_1_11_26_12_02</t>
  </si>
  <si>
    <t>GW683_53_2_18_13_10</t>
  </si>
  <si>
    <t>GW639_90_1_23_13_02</t>
  </si>
  <si>
    <t>GW921_86_1_28_13_10</t>
  </si>
  <si>
    <t>DP16D_67_11_27_12_02</t>
  </si>
  <si>
    <t>GW125_85_2_20_13_02</t>
  </si>
  <si>
    <t>GW350_74_2_12_13_02</t>
  </si>
  <si>
    <t>FW109_35_61_11_14_12_02</t>
  </si>
  <si>
    <t>GW533_48_11_28_12_02</t>
  </si>
  <si>
    <t>GW765_77_1_11_13_02</t>
  </si>
  <si>
    <t>GW753_79_1_7_13_02</t>
  </si>
  <si>
    <t>FW300_59_10_19_12_02</t>
  </si>
  <si>
    <t>FW511_61_11_26_12_10</t>
  </si>
  <si>
    <t>GW123_93_11_14_12_10</t>
  </si>
  <si>
    <t>FW301_81_2_20_13_10</t>
  </si>
  <si>
    <t>FW106_11_13_12_10</t>
  </si>
  <si>
    <t>GW531_83_11_28_12_10</t>
  </si>
  <si>
    <t>GW383_12_17_12_02</t>
  </si>
  <si>
    <t>GW775_88_1_29_13_02</t>
  </si>
  <si>
    <t>FW301_81_2_20_13_02</t>
  </si>
  <si>
    <t>DP16D_67_11_27_12_10</t>
  </si>
  <si>
    <t>GW800_12_12_12_02</t>
  </si>
  <si>
    <t>TPB16_81_11_28_12_02</t>
  </si>
  <si>
    <t>GW737_12_12_12_02</t>
  </si>
  <si>
    <t>FW109_40_92_11_14_12_10</t>
  </si>
  <si>
    <t>GW220_50_12_12_12_10</t>
  </si>
  <si>
    <t>GW385_80_2_18_13_02</t>
  </si>
  <si>
    <t>GW066_71_2_20_13_02</t>
  </si>
  <si>
    <t>FW104_7_26_12_3</t>
  </si>
  <si>
    <t>GW753_79_1_7_13_10</t>
  </si>
  <si>
    <t>GW925_68_1_28_13_02</t>
  </si>
  <si>
    <t>GW089_62_1_7_13_10</t>
  </si>
  <si>
    <t>GW800_12_12_12_10</t>
  </si>
  <si>
    <t>GW755_69_1_8_13_10</t>
  </si>
  <si>
    <t>GW715_65_2_12_13_10</t>
  </si>
  <si>
    <t>FW215_84_11_27__12_02</t>
  </si>
  <si>
    <t>GW066_71_2_20_13_10</t>
  </si>
  <si>
    <t>FW215_84_11_27__12_10</t>
  </si>
  <si>
    <t>GW60_1A_60_2_4_13_02</t>
  </si>
  <si>
    <t>AVERAGE</t>
  </si>
  <si>
    <t>Genus relative abundances (sorted by most abundant to least abundant)</t>
  </si>
  <si>
    <t>Trace vitamins</t>
  </si>
  <si>
    <t>K2HPO4</t>
  </si>
  <si>
    <t>MgSO4•7H2O</t>
  </si>
  <si>
    <t>N2E2/10B01 SI</t>
  </si>
  <si>
    <t>SI</t>
  </si>
  <si>
    <t>Selectivity Index, Compounds were scored as selective with non-overlapping 95% confidence intervals and a greater than 2-fold difference between conditions</t>
  </si>
  <si>
    <t xml:space="preserve">IC50, 95% CI lower, 95% CI upper </t>
  </si>
  <si>
    <t>Notes:</t>
  </si>
  <si>
    <t>IC50s</t>
  </si>
  <si>
    <t>Name of chemical used to prepare inorganic ion stock solution</t>
  </si>
  <si>
    <t xml:space="preserve">stock concentration in M/mM </t>
  </si>
  <si>
    <t>CAS registry number for identification of compound</t>
  </si>
  <si>
    <t>Notes</t>
  </si>
  <si>
    <t>chemical name of compound added to media</t>
  </si>
  <si>
    <t>concentration of compound in final media formulation</t>
  </si>
  <si>
    <t>units of concentration of compound in final media formulation</t>
  </si>
  <si>
    <t>Spearman's rho, Spearman's rank correlation coefficient, values range from -1 to 1 with strongest correlations are indicated by higher absolute values</t>
  </si>
  <si>
    <t>Position in the 96 well 80 inorganic ion array stock solution plate, the first and last columns (1 and 12) are reserved for controls</t>
  </si>
  <si>
    <t>Concentration of compound stock solution in 96 well 80 inorganic array stock solution plate</t>
  </si>
  <si>
    <t>U</t>
  </si>
  <si>
    <t>N2E2 LB/aerobic</t>
  </si>
  <si>
    <t>N2E2 LB/nitrate</t>
  </si>
  <si>
    <t>N2E2 Glucose/aerobic</t>
  </si>
  <si>
    <t xml:space="preserve"> N2E2 Lactate/aerobic</t>
  </si>
  <si>
    <t>N2E2 LB/aerobic (2)</t>
  </si>
  <si>
    <t>N2E2 KB/aerobic</t>
  </si>
  <si>
    <t>N2E2 Glucose/aerobic (2)</t>
  </si>
  <si>
    <t>N2E2 Glucose/aerobic 0.25xMinerals</t>
  </si>
  <si>
    <t>N2E2 aerobic/nitrate-reducing</t>
  </si>
  <si>
    <t>N2E2 defined media/rich media</t>
  </si>
  <si>
    <t>N2E2 mineral replete/mineral limited</t>
  </si>
  <si>
    <t>N2E2 LB/KB</t>
  </si>
  <si>
    <t>N2E2 Glucose/lactate</t>
  </si>
  <si>
    <t>Ag  (mM)</t>
  </si>
  <si>
    <t>Al  (mM)</t>
  </si>
  <si>
    <t>As  (mM)</t>
  </si>
  <si>
    <t>Ba  (mM)</t>
  </si>
  <si>
    <t>Be  (mM)</t>
  </si>
  <si>
    <t>Bi  (mM)</t>
  </si>
  <si>
    <t>Br  (mM)</t>
  </si>
  <si>
    <t>Ca  (mM)</t>
  </si>
  <si>
    <t>Cd  (mM)</t>
  </si>
  <si>
    <t>Cl  (mM)</t>
  </si>
  <si>
    <t>Co  (mM)</t>
  </si>
  <si>
    <t>Cr  (mM)</t>
  </si>
  <si>
    <t>Cs  (mM)</t>
  </si>
  <si>
    <t>Cu  (mM)</t>
  </si>
  <si>
    <t>Fe  (mM)</t>
  </si>
  <si>
    <t>Ga  (mM)</t>
  </si>
  <si>
    <t>K  (mM)</t>
  </si>
  <si>
    <t>Li  (mM)</t>
  </si>
  <si>
    <t>Mg  (mM)</t>
  </si>
  <si>
    <t>Mn  (mM)</t>
  </si>
  <si>
    <t>Na  (mM)</t>
  </si>
  <si>
    <t>Ni  (mM)</t>
  </si>
  <si>
    <t>Pb  (mM)</t>
  </si>
  <si>
    <t>Se  (mM)</t>
  </si>
  <si>
    <t>Sr  (mM)</t>
  </si>
  <si>
    <t>U  (mM)</t>
  </si>
  <si>
    <t>Zn  (mM)</t>
  </si>
  <si>
    <t>Measured field concentration of parameter</t>
  </si>
  <si>
    <t>p</t>
  </si>
  <si>
    <t>rho</t>
  </si>
  <si>
    <t>adj</t>
  </si>
  <si>
    <t>IC50,  concentration (M) that inhibits 50% of growth relative to control cultures without added inhibitory compound, 95% CI lower/higher, the upper and lower bounds of the 95% confidence interval from dose-response fits</t>
  </si>
  <si>
    <t xml:space="preserve">Selectivity indices (SI) </t>
  </si>
  <si>
    <t>Nitrate</t>
  </si>
  <si>
    <t>Fe(II)</t>
  </si>
  <si>
    <t>Fe(III)</t>
  </si>
  <si>
    <t>Se(VI)</t>
  </si>
  <si>
    <t>Cr(III)</t>
  </si>
  <si>
    <t>Cr(VI)</t>
  </si>
  <si>
    <t>Sulfate</t>
  </si>
  <si>
    <t>Nitrate (mM)</t>
  </si>
  <si>
    <t>Sulfate (mM)</t>
  </si>
  <si>
    <t>Se(IV)</t>
  </si>
  <si>
    <t>10B01 R2A/aerobic</t>
  </si>
  <si>
    <t>Inorganic ion parameter</t>
  </si>
  <si>
    <t>NTA</t>
  </si>
  <si>
    <t>Te(VI)</t>
  </si>
  <si>
    <t>Te(IV)</t>
  </si>
  <si>
    <t>As(V)</t>
  </si>
  <si>
    <t>V(V)</t>
  </si>
  <si>
    <t>V(III)</t>
  </si>
  <si>
    <t>Inorganic ion parameter measured in ORFRC field survey</t>
  </si>
  <si>
    <t>FW305-E2</t>
  </si>
  <si>
    <t>GW460-LB5</t>
  </si>
  <si>
    <t>FW305-20</t>
  </si>
  <si>
    <t>GW456-11-11-14-TSB2</t>
  </si>
  <si>
    <t>FW305-47B</t>
  </si>
  <si>
    <t>GW456-12-1-14-TSB1</t>
  </si>
  <si>
    <t>FW305-25</t>
  </si>
  <si>
    <t>GW456-12-1-14-TSB6</t>
  </si>
  <si>
    <t>FW305-42</t>
  </si>
  <si>
    <t>GW456-12-10-14-TSB6</t>
  </si>
  <si>
    <t>FW305-53</t>
  </si>
  <si>
    <t>GW458-11-11-14-TSB1</t>
  </si>
  <si>
    <t>FW305-62</t>
  </si>
  <si>
    <t>FW305-67</t>
  </si>
  <si>
    <t>FW305-127</t>
  </si>
  <si>
    <t>FW305-17</t>
  </si>
  <si>
    <t>GW458-11-26-14-LB3</t>
  </si>
  <si>
    <t>FW305-3</t>
  </si>
  <si>
    <t>GW458-11-26-14-LB4</t>
  </si>
  <si>
    <t>FW305-57</t>
  </si>
  <si>
    <t>FW305-130</t>
  </si>
  <si>
    <t>GW101-20D03</t>
  </si>
  <si>
    <t>GW101-3F01</t>
  </si>
  <si>
    <t>FW306-04-A</t>
  </si>
  <si>
    <t>FW306-05-C</t>
  </si>
  <si>
    <t>FW306-07-L</t>
  </si>
  <si>
    <t>MPR-R2A5</t>
  </si>
  <si>
    <t>MPR-R2A6</t>
  </si>
  <si>
    <t>GW458-12-2-14-LB2</t>
  </si>
  <si>
    <t>MPR-R2A7</t>
  </si>
  <si>
    <t>GW458-12-2-14-TSB1</t>
  </si>
  <si>
    <t>FW301-21B01</t>
  </si>
  <si>
    <t>GW458-12-9-14-LB1</t>
  </si>
  <si>
    <t>FW305-122</t>
  </si>
  <si>
    <t>GW458-12-9-14-TSB2</t>
  </si>
  <si>
    <t>FW305-124</t>
  </si>
  <si>
    <t>GW460-12-1-14-TSB6</t>
  </si>
  <si>
    <t>GP01-A1</t>
  </si>
  <si>
    <t>GW460-12-10-14-LB1</t>
  </si>
  <si>
    <t>GP01-A11</t>
  </si>
  <si>
    <t>GW460-12-10-14-TSB1</t>
  </si>
  <si>
    <t>GP01-A13</t>
  </si>
  <si>
    <t>GP01-A14</t>
  </si>
  <si>
    <t>FW301-21D1A</t>
  </si>
  <si>
    <t>GP01-A15</t>
  </si>
  <si>
    <t>GW704-E2</t>
  </si>
  <si>
    <t>GP01-A3</t>
  </si>
  <si>
    <t>FW305-28</t>
  </si>
  <si>
    <t>MPR-TSA4</t>
  </si>
  <si>
    <t>MPR-E5</t>
  </si>
  <si>
    <t>GW456-12-10-14-TSB4</t>
  </si>
  <si>
    <t>FW306-1C-G01A</t>
  </si>
  <si>
    <t>FW306-2-1A-C05A</t>
  </si>
  <si>
    <t>FW306-2-2C-B10A</t>
  </si>
  <si>
    <t>FW306-2-2C-D06C</t>
  </si>
  <si>
    <t>FW306-2-2C-D06B</t>
  </si>
  <si>
    <t>FW306-1B-B10D</t>
  </si>
  <si>
    <t>MPBC4-3</t>
  </si>
  <si>
    <t>FW216-B1</t>
  </si>
  <si>
    <t>FW216-B4</t>
  </si>
  <si>
    <t>GP01-A4</t>
  </si>
  <si>
    <t>GP01-A5</t>
  </si>
  <si>
    <t>FW305-34</t>
  </si>
  <si>
    <t>GP01-A6</t>
  </si>
  <si>
    <t>GP01-A8</t>
  </si>
  <si>
    <t>FW305-76</t>
  </si>
  <si>
    <t>GP01-A9</t>
  </si>
  <si>
    <t>FW305-7</t>
  </si>
  <si>
    <t>MPR-WIN1</t>
  </si>
  <si>
    <t>FW305-136</t>
  </si>
  <si>
    <t>MPR-E3</t>
  </si>
  <si>
    <t>MPR-LB3</t>
  </si>
  <si>
    <t>FW305-70</t>
  </si>
  <si>
    <t>MPR-LB5</t>
  </si>
  <si>
    <t>FW305-78</t>
  </si>
  <si>
    <t>MPR-R2A3</t>
  </si>
  <si>
    <t>FW305-90</t>
  </si>
  <si>
    <t>MPR-R2A4</t>
  </si>
  <si>
    <t>FW305-37</t>
  </si>
  <si>
    <t>FW306-02-F02-AA</t>
  </si>
  <si>
    <t>FW305-56</t>
  </si>
  <si>
    <t>FW305-46</t>
  </si>
  <si>
    <t>GW247-5R2A</t>
  </si>
  <si>
    <t>FW305-14</t>
  </si>
  <si>
    <t>FW305-15</t>
  </si>
  <si>
    <t>FW305-32</t>
  </si>
  <si>
    <t>GW456-R19</t>
  </si>
  <si>
    <t>FW303-B3</t>
  </si>
  <si>
    <t>FW305-3-2-15-C-LB2</t>
  </si>
  <si>
    <t>FW305-3-2-15-E-LB1</t>
  </si>
  <si>
    <t>FW306-02-F02-AB</t>
  </si>
  <si>
    <t>FW305-96</t>
  </si>
  <si>
    <t>FW306-02-F04-AA</t>
  </si>
  <si>
    <t>FW305-113</t>
  </si>
  <si>
    <t>FW306-02-F04-BA</t>
  </si>
  <si>
    <t>FW305-117</t>
  </si>
  <si>
    <t>FW306-02-F08-AA</t>
  </si>
  <si>
    <t>FW305-121</t>
  </si>
  <si>
    <t>FW306-02-H05-AA</t>
  </si>
  <si>
    <t>FW306-02-H05-AB</t>
  </si>
  <si>
    <t>FW305-55</t>
  </si>
  <si>
    <t>FW306-02-H05-BA</t>
  </si>
  <si>
    <t>FW305-60</t>
  </si>
  <si>
    <t>FW306-02-H06B</t>
  </si>
  <si>
    <t>FW305-3-2-15-A-LB2</t>
  </si>
  <si>
    <t>FW306-02-H06C</t>
  </si>
  <si>
    <t>FW305-3-2-15-A-R2A1</t>
  </si>
  <si>
    <t>FW306-2-11AA</t>
  </si>
  <si>
    <t>FW305-3-2-15-A-R2A2</t>
  </si>
  <si>
    <t>FW306-2-11AB</t>
  </si>
  <si>
    <t>FW305-3-2-15-A-TSA1</t>
  </si>
  <si>
    <t>FW306-2-11AC</t>
  </si>
  <si>
    <t>GW531-E2</t>
  </si>
  <si>
    <t>FW305-3-2-15-F-LB3</t>
  </si>
  <si>
    <t>DP16D-L5</t>
  </si>
  <si>
    <t>FW306-2-11AD</t>
  </si>
  <si>
    <t>FW305-3-2-15-C-LB3</t>
  </si>
  <si>
    <t>FW306-2-11BA</t>
  </si>
  <si>
    <t>FW305-3-2-15-C-TSA3</t>
  </si>
  <si>
    <t>FW305-3-2-15-C-LB1</t>
  </si>
  <si>
    <t>FW305-3-2-15-C-R2A1</t>
  </si>
  <si>
    <t>FW305-3-2-15-C-TSA2</t>
  </si>
  <si>
    <t>FW305-3-2-15-E-TSA2</t>
  </si>
  <si>
    <t>FW305-3-2-15-E-TSA4</t>
  </si>
  <si>
    <t>GW460-11-11-14-LB11</t>
  </si>
  <si>
    <t>GW460-12-1-14-LB3</t>
  </si>
  <si>
    <t>GW460-LB6</t>
  </si>
  <si>
    <t>FW507-F1</t>
  </si>
  <si>
    <t>GW456-11-11-14-LB4</t>
  </si>
  <si>
    <t>GW456-12-1-14-LB3</t>
  </si>
  <si>
    <t>GW456-12-10-14-LB1</t>
  </si>
  <si>
    <t>GW456-12-10-14-LB3</t>
  </si>
  <si>
    <t>GW458-11-11-14-LB2</t>
  </si>
  <si>
    <t>GW460-11-11-14-LB4</t>
  </si>
  <si>
    <t>GW460-12-1-14-LB1</t>
  </si>
  <si>
    <t>GW460-12-1-14-LB2</t>
  </si>
  <si>
    <t>GW460-12-1-14-LB5</t>
  </si>
  <si>
    <t>GW460-R15</t>
  </si>
  <si>
    <t>GW531-R1</t>
  </si>
  <si>
    <t>FW300-N1A1</t>
  </si>
  <si>
    <t>FW300-N1A5</t>
  </si>
  <si>
    <t>GW531-T4</t>
  </si>
  <si>
    <t>GW456-L12</t>
  </si>
  <si>
    <t>GW456-L14</t>
  </si>
  <si>
    <t>FW507-12TSA</t>
  </si>
  <si>
    <t>GW456-E6</t>
  </si>
  <si>
    <t>GW456-11-11-14-TSB5</t>
  </si>
  <si>
    <t>GW458-11-26-14-LB1</t>
  </si>
  <si>
    <t>GW458-11-26-14-TSB4</t>
  </si>
  <si>
    <t>GW458-12-2-14-LB1</t>
  </si>
  <si>
    <t>GW458-12-2-14-TSB2</t>
  </si>
  <si>
    <t>GW458-12-9-14-LB2</t>
  </si>
  <si>
    <t>GW460-11-11-14-TSB4</t>
  </si>
  <si>
    <t>GW460-12-1-14-TSB2</t>
  </si>
  <si>
    <t>GW460-12-1-14-TSB3</t>
  </si>
  <si>
    <t>GW456-E7</t>
  </si>
  <si>
    <t>GW460-E13</t>
  </si>
  <si>
    <t>DP16D-R1</t>
  </si>
  <si>
    <t>FW215-R2</t>
  </si>
  <si>
    <t>FW215-R3</t>
  </si>
  <si>
    <t>FW215-R4</t>
  </si>
  <si>
    <t>FW215-T2</t>
  </si>
  <si>
    <t>FW306-1B-G06A</t>
  </si>
  <si>
    <t>FW306-1B-B10E</t>
  </si>
  <si>
    <t>FW306-1B-D06B</t>
  </si>
  <si>
    <t>FW306-1B-F12A</t>
  </si>
  <si>
    <t>FW306-01-1C-F10C</t>
  </si>
  <si>
    <t>FW305-16</t>
  </si>
  <si>
    <t>FW305-26</t>
  </si>
  <si>
    <t>GW460-C3</t>
  </si>
  <si>
    <t>GW704-F2</t>
  </si>
  <si>
    <t>GW704-F3</t>
  </si>
  <si>
    <t>GW704-F5</t>
  </si>
  <si>
    <t>GW460-12</t>
  </si>
  <si>
    <t>GW460-13</t>
  </si>
  <si>
    <t>GW460-7</t>
  </si>
  <si>
    <t>GW460-8</t>
  </si>
  <si>
    <t>GW460-LB2</t>
  </si>
  <si>
    <t>FW305-27</t>
  </si>
  <si>
    <t>FW305-77</t>
  </si>
  <si>
    <t>FW305-58</t>
  </si>
  <si>
    <t>FW305-123</t>
  </si>
  <si>
    <t>FW305-3-2-15-A-LB1</t>
  </si>
  <si>
    <t>FW305-3-2-15-B-LB1</t>
  </si>
  <si>
    <t>FW510-R12</t>
  </si>
  <si>
    <t>FW104-10B01</t>
  </si>
  <si>
    <t>FW104-10F02</t>
  </si>
  <si>
    <t>FW510-T8</t>
  </si>
  <si>
    <t>FW104-T7</t>
  </si>
  <si>
    <t>FW104-R8</t>
  </si>
  <si>
    <t>FW104-R3</t>
  </si>
  <si>
    <t>FW104-R5</t>
  </si>
  <si>
    <t>FW300-N2E2</t>
  </si>
  <si>
    <t>ph4</t>
  </si>
  <si>
    <t>ph5</t>
  </si>
  <si>
    <t>ph6</t>
  </si>
  <si>
    <t>Isolate ID</t>
  </si>
  <si>
    <t>Mn, Al, Cd, Zn, Co, Ni, pH 4</t>
  </si>
  <si>
    <t>All other parameters, pH 7</t>
  </si>
  <si>
    <t>Mn, Al, Cd, Zn, Co, Ni, pH 7</t>
  </si>
  <si>
    <t>Isolate Data</t>
  </si>
  <si>
    <t>Growth inhibition?</t>
  </si>
  <si>
    <t>Yes</t>
  </si>
  <si>
    <t>No</t>
  </si>
  <si>
    <t>Contaminated well isolate?</t>
  </si>
  <si>
    <t>N2E2 R2A/aerobic</t>
  </si>
  <si>
    <t>% growth relative to control</t>
  </si>
  <si>
    <r>
      <t xml:space="preserve">Color indicates wells with &gt;5% </t>
    </r>
    <r>
      <rPr>
        <b/>
        <i/>
        <sz val="10"/>
        <color theme="1"/>
        <rFont val="Arial"/>
        <family val="2"/>
      </rPr>
      <t>Rhodanobacter</t>
    </r>
  </si>
  <si>
    <t>Proteobacteria,Gammaproteobacteria,Pseudomonadales,Pseudomonadaceae,Pseudomonas</t>
  </si>
  <si>
    <t>Proteobacteria,Betaproteobacteria,Burkholderiales,Comamonadaceae,Acidovorax</t>
  </si>
  <si>
    <t>Actinobacteria,Actinobacteria,Actinomycetales,Microbacteriaceae,Microbacterium</t>
  </si>
  <si>
    <t>Proteobacteria,Betaproteobacteria,Burkholderiales,Comamonadaceae,Variovorax</t>
  </si>
  <si>
    <t>Proteobacteria,Betaproteobacteria,Burkholderiales,Burkholderiaceae,Cupriavidus</t>
  </si>
  <si>
    <t>Actinobacteria,Actinobacteria,Actinomycetales,Nocardiaceae,Rhodococcus</t>
  </si>
  <si>
    <t>Actinobacteria,Actinobacteria,Actinomycetales,Micrococcaceae,Arthrobacter</t>
  </si>
  <si>
    <t>Bacteroidetes,Sphingobacteriia,"Sphingobacteriales",Sphingobacteriaceae,Mucilaginibacter</t>
  </si>
  <si>
    <t>Actinobacteria,Actinobacteria,Actinomycetales,Dermacoccaceae,Dermacoccus</t>
  </si>
  <si>
    <t>Proteobacteria,Betaproteobacteria,Burkholderiales,Burkholderiaceae,Burkholderia</t>
  </si>
  <si>
    <t>Firmicutes,Bacilli,Bacillales,Paenibacillaceae 1,Brevibacillus</t>
  </si>
  <si>
    <t>Firmicutes,Bacilli,Bacillales,Planococcaceae,Lysinibacillus</t>
  </si>
  <si>
    <t>Proteobacteria,Gammaproteobacteria,Xanthomonadales,Xanthomonadaceae,Rhodanobacter</t>
  </si>
  <si>
    <t>Proteobacteria,Betaproteobacteria,Burkholderiales,Comamonadaceae,Delftia</t>
  </si>
  <si>
    <t>Proteobacteria,Betaproteobacteria,Burkholderiales,Oxalobacteraceae,Janthinobacterium</t>
  </si>
  <si>
    <t>Proteobacteria,Betaproteobacteria,Neisseriales,Neisseriaceae,Pseudogulbenkiania</t>
  </si>
  <si>
    <t>Bacteroidetes,Flavobacteriia,"Flavobacteriales",Flavobacteriaceae,Flavobacterium</t>
  </si>
  <si>
    <t>Proteobacteria,Alphaproteobacteria,Caulobacterales,Caulobacteraceae,Brevundimonas</t>
  </si>
  <si>
    <t>Bacteroidetes,Cytophagia,Cytophagales,Cytophagaceae,Arcicella</t>
  </si>
  <si>
    <t>Bacteroidetes,Sphingobacteriia,"Sphingobacteriales",Sphingobacteriaceae,Pedobacter</t>
  </si>
  <si>
    <t>Proteobacteria,Alphaproteobacteria,Sphingomonadales,Sphingomonadaceae,Sphingomonas</t>
  </si>
  <si>
    <t>Proteobacteria,Gammaproteobacteria,Xanthomonadales,Xanthomonadaceae,Lysobacter</t>
  </si>
  <si>
    <t>Proteobacteria,Betaproteobacteria,Burkholderiales,Comamonadaceae,Hydrogenophaga</t>
  </si>
  <si>
    <t>Proteobacteria,Gammaproteobacteria,Xanthomonadales,Xanthomonadaceae,Stenotrophomonas</t>
  </si>
  <si>
    <t>geochemical parameters in molar units (M) or genus relative abundances</t>
  </si>
  <si>
    <t>Type 1</t>
  </si>
  <si>
    <t>Type 2</t>
  </si>
  <si>
    <t>16S V4 Sequence type in PTMW02</t>
  </si>
  <si>
    <t>Inhibited?</t>
  </si>
  <si>
    <t>% of all isolatesinhibited?</t>
  </si>
  <si>
    <t>ion1</t>
  </si>
  <si>
    <t>ion2</t>
  </si>
  <si>
    <t>NO3-</t>
  </si>
  <si>
    <t>SO42-</t>
  </si>
  <si>
    <t>genus</t>
  </si>
  <si>
    <t>ion</t>
  </si>
  <si>
    <t>Variables, (ion, genus)</t>
  </si>
  <si>
    <t>Ion-ion correlations</t>
  </si>
  <si>
    <t>genus-ion correlations</t>
  </si>
  <si>
    <t>p, adj</t>
  </si>
  <si>
    <t>p, p-value for Spearman's rho, probability that unrelated variables would produce the same positive correlation. adj, adjusted p-value for multiple testing correction</t>
  </si>
  <si>
    <t>10B01 R2A/nitrate</t>
  </si>
  <si>
    <t>10B01 aerobic/nitrate reducing SI</t>
  </si>
  <si>
    <r>
      <t xml:space="preserve">Table S6.  </t>
    </r>
    <r>
      <rPr>
        <sz val="10"/>
        <color theme="1"/>
        <rFont val="Arial"/>
        <family val="2"/>
      </rPr>
      <t>Arrayed ORFRC isolate sensitivity to individual components and mixtures of compounds at the average concentrations in groundwater samples with &gt;5% Rhodanobacter.  % Inhibition relative to controls is reported, and significant inhibition is indicated for cultures inhibited more than 2 standard deviations below the mean of positive control no stress cultures.</t>
    </r>
  </si>
  <si>
    <r>
      <t xml:space="preserve">Table S5.   </t>
    </r>
    <r>
      <rPr>
        <sz val="10"/>
        <color theme="1"/>
        <rFont val="Arial"/>
        <family val="2"/>
      </rPr>
      <t xml:space="preserve">IC50 concentrations (M) and selectivity indices (SI) for 80 inorganic ions against Rhodanobacter sp. FW104-10B01 and Pseudomonas fluorescens FW300-N2E2 in different growth conditions.  </t>
    </r>
  </si>
  <si>
    <t>GCA_001623525.1</t>
  </si>
  <si>
    <t>MH719766</t>
  </si>
  <si>
    <t>MH719772</t>
  </si>
  <si>
    <t>MH719771</t>
  </si>
  <si>
    <t>MH719770</t>
  </si>
  <si>
    <t>MH719769</t>
  </si>
  <si>
    <t>MH719767</t>
  </si>
  <si>
    <t>MH719768</t>
  </si>
  <si>
    <t>MH719773</t>
  </si>
  <si>
    <r>
      <t>Average concentration in wells with &gt;5%</t>
    </r>
    <r>
      <rPr>
        <i/>
        <sz val="10"/>
        <color theme="1"/>
        <rFont val="Calibri"/>
        <family val="2"/>
        <scheme val="minor"/>
      </rPr>
      <t xml:space="preserve"> Rhodanobacter</t>
    </r>
  </si>
  <si>
    <t>Isolation conditions</t>
  </si>
  <si>
    <t>R2A, aerobic, 30°C</t>
  </si>
  <si>
    <t>TSA, aerobic, 30°C</t>
  </si>
  <si>
    <t>1/10 LB, aerobic, 30°C</t>
  </si>
  <si>
    <t>1/25 LB, aerobic, 30°C</t>
  </si>
  <si>
    <t>Eugon, anaerobic, 30°C</t>
  </si>
  <si>
    <t>LB, anaerobic, 30°C</t>
  </si>
  <si>
    <t>1/25 R2A, aerobic, 30°C</t>
  </si>
  <si>
    <t>1/25 TSA, aerobic, 30°C</t>
  </si>
  <si>
    <t>R2A, anaerobic, 30°C</t>
  </si>
  <si>
    <t>1/10 R2A, aerobic, 30°C</t>
  </si>
  <si>
    <t>1/10 TSA, aerobic, 30°C</t>
  </si>
  <si>
    <t>Potato Dextrose agar, aerobic, 30°C</t>
  </si>
  <si>
    <t>LB, aerobic, 30°C</t>
  </si>
  <si>
    <t>Eugon, aerobic, 30°C</t>
  </si>
  <si>
    <t>Groundwater well source</t>
  </si>
  <si>
    <t>FW300</t>
  </si>
  <si>
    <t>FW104</t>
  </si>
  <si>
    <t>FW510</t>
  </si>
  <si>
    <t>FW305</t>
  </si>
  <si>
    <t>GW460</t>
  </si>
  <si>
    <t>GW704</t>
  </si>
  <si>
    <t>GW531</t>
  </si>
  <si>
    <t>FW507</t>
  </si>
  <si>
    <t>GW456</t>
  </si>
  <si>
    <t>GW458</t>
  </si>
  <si>
    <t>FW215</t>
  </si>
  <si>
    <t>Bioreactor Coupon</t>
  </si>
  <si>
    <t>FW301</t>
  </si>
  <si>
    <t>FW306</t>
  </si>
  <si>
    <t>GP01</t>
  </si>
  <si>
    <t>DP16D</t>
  </si>
  <si>
    <t>GW101</t>
  </si>
  <si>
    <t>Matthew Fields Bioreactor</t>
  </si>
  <si>
    <t>FW216</t>
  </si>
  <si>
    <t>GW247</t>
  </si>
  <si>
    <t>FW303</t>
  </si>
  <si>
    <t>As(III)</t>
  </si>
  <si>
    <t>MH795756</t>
  </si>
  <si>
    <t>MH795655</t>
  </si>
  <si>
    <t>MH795653</t>
  </si>
  <si>
    <t>MH795690</t>
  </si>
  <si>
    <t>MH795671</t>
  </si>
  <si>
    <t>MH795710</t>
  </si>
  <si>
    <t>MH795769</t>
  </si>
  <si>
    <t>MH795709</t>
  </si>
  <si>
    <t>MH795737</t>
  </si>
  <si>
    <t>MH795724</t>
  </si>
  <si>
    <t>MH795715</t>
  </si>
  <si>
    <t>MH795706</t>
  </si>
  <si>
    <t>MH795719</t>
  </si>
  <si>
    <t>MH795717</t>
  </si>
  <si>
    <t>MH795761</t>
  </si>
  <si>
    <t>MH795666</t>
  </si>
  <si>
    <t>MH795760</t>
  </si>
  <si>
    <t>MH795662</t>
  </si>
  <si>
    <t>MH795672</t>
  </si>
  <si>
    <t>MH795723</t>
  </si>
  <si>
    <t>MH795722</t>
  </si>
  <si>
    <t>MH795773</t>
  </si>
  <si>
    <t>MH795771</t>
  </si>
  <si>
    <t>MH795700</t>
  </si>
  <si>
    <t>MH795699</t>
  </si>
  <si>
    <t>MH795698</t>
  </si>
  <si>
    <t>MH795767</t>
  </si>
  <si>
    <t>MH795695</t>
  </si>
  <si>
    <t>MH795697</t>
  </si>
  <si>
    <t>MH795705</t>
  </si>
  <si>
    <t>MH795704</t>
  </si>
  <si>
    <t>MH795703</t>
  </si>
  <si>
    <t>MH795702</t>
  </si>
  <si>
    <t>MH795701</t>
  </si>
  <si>
    <t>MH795708</t>
  </si>
  <si>
    <t>MH795707</t>
  </si>
  <si>
    <t>MH795712</t>
  </si>
  <si>
    <t>MH795753</t>
  </si>
  <si>
    <t>MH795654</t>
  </si>
  <si>
    <t>MH795762</t>
  </si>
  <si>
    <t>MH795758</t>
  </si>
  <si>
    <t>MH795757</t>
  </si>
  <si>
    <t>MH795755</t>
  </si>
  <si>
    <t>MH795754</t>
  </si>
  <si>
    <t>MH795766</t>
  </si>
  <si>
    <t>MH795638</t>
  </si>
  <si>
    <t>MH795752</t>
  </si>
  <si>
    <t>MH795676</t>
  </si>
  <si>
    <t>MH795751</t>
  </si>
  <si>
    <t>MH795750</t>
  </si>
  <si>
    <t>MH795749</t>
  </si>
  <si>
    <t>MH795748</t>
  </si>
  <si>
    <t>MH795692</t>
  </si>
  <si>
    <t>MH795747</t>
  </si>
  <si>
    <t>MH795746</t>
  </si>
  <si>
    <t>MH795745</t>
  </si>
  <si>
    <t>MH795675</t>
  </si>
  <si>
    <t>MH795744</t>
  </si>
  <si>
    <t>MH795743</t>
  </si>
  <si>
    <t>MH795742</t>
  </si>
  <si>
    <t>MH795741</t>
  </si>
  <si>
    <t>MH795740</t>
  </si>
  <si>
    <t>MH795739</t>
  </si>
  <si>
    <t>MH795738</t>
  </si>
  <si>
    <t>MH795711</t>
  </si>
  <si>
    <t>MH795768</t>
  </si>
  <si>
    <t>MH795645</t>
  </si>
  <si>
    <t>MH795759</t>
  </si>
  <si>
    <t>MH795764</t>
  </si>
  <si>
    <t>MH795763</t>
  </si>
  <si>
    <t>MH795669</t>
  </si>
  <si>
    <t>MH795694</t>
  </si>
  <si>
    <t>MH795680</t>
  </si>
  <si>
    <t>MH795679</t>
  </si>
  <si>
    <t>MH795765</t>
  </si>
  <si>
    <t>MH795678</t>
  </si>
  <si>
    <t>MH795691</t>
  </si>
  <si>
    <t>MH795670</t>
  </si>
  <si>
    <t>MH795693</t>
  </si>
  <si>
    <t>MH795677</t>
  </si>
  <si>
    <t>MH795689</t>
  </si>
  <si>
    <t>MH795687</t>
  </si>
  <si>
    <t>MH795686</t>
  </si>
  <si>
    <t>MH795684</t>
  </si>
  <si>
    <t>MH795681</t>
  </si>
  <si>
    <t>MH795685</t>
  </si>
  <si>
    <t>MH795683</t>
  </si>
  <si>
    <t>MH795682</t>
  </si>
  <si>
    <t>MH795668</t>
  </si>
  <si>
    <t>MH795667</t>
  </si>
  <si>
    <t>MH795665</t>
  </si>
  <si>
    <t>MH795663</t>
  </si>
  <si>
    <t>MH795661</t>
  </si>
  <si>
    <t>MH795660</t>
  </si>
  <si>
    <t>MH795659</t>
  </si>
  <si>
    <t>MH795658</t>
  </si>
  <si>
    <t>MH795657</t>
  </si>
  <si>
    <t>MH795656</t>
  </si>
  <si>
    <t>MH795674</t>
  </si>
  <si>
    <t>MH795688</t>
  </si>
  <si>
    <t>MH795721</t>
  </si>
  <si>
    <t>MH795720</t>
  </si>
  <si>
    <t>MH795725</t>
  </si>
  <si>
    <t>MH795713</t>
  </si>
  <si>
    <t>MH795718</t>
  </si>
  <si>
    <t>MH795716</t>
  </si>
  <si>
    <t>MH795736</t>
  </si>
  <si>
    <t>MH795735</t>
  </si>
  <si>
    <t>MH795734</t>
  </si>
  <si>
    <t>MH795733</t>
  </si>
  <si>
    <t>MH795732</t>
  </si>
  <si>
    <t>MH795731</t>
  </si>
  <si>
    <t>MH795730</t>
  </si>
  <si>
    <t>MH795729</t>
  </si>
  <si>
    <t>MH795728</t>
  </si>
  <si>
    <t>MH795727</t>
  </si>
  <si>
    <t>MH795726</t>
  </si>
  <si>
    <t>MH795664</t>
  </si>
  <si>
    <t>MH795673</t>
  </si>
  <si>
    <t>MH795776</t>
  </si>
  <si>
    <t>MH795772</t>
  </si>
  <si>
    <t>MH795770</t>
  </si>
  <si>
    <t>MH795553</t>
  </si>
  <si>
    <t>MH795616</t>
  </si>
  <si>
    <t>MH795631</t>
  </si>
  <si>
    <t>MH795630</t>
  </si>
  <si>
    <t>MH795629</t>
  </si>
  <si>
    <t>MH795581</t>
  </si>
  <si>
    <t>MH795583</t>
  </si>
  <si>
    <t>MH795551</t>
  </si>
  <si>
    <t>MH795624</t>
  </si>
  <si>
    <t>MH795623</t>
  </si>
  <si>
    <t>MH795622</t>
  </si>
  <si>
    <t>MH795620</t>
  </si>
  <si>
    <t>MH795621</t>
  </si>
  <si>
    <t>MH795559</t>
  </si>
  <si>
    <t>MH795589</t>
  </si>
  <si>
    <t>MH795576</t>
  </si>
  <si>
    <t>MH795575</t>
  </si>
  <si>
    <t>MH795562</t>
  </si>
  <si>
    <t>MH795613</t>
  </si>
  <si>
    <t>MH795573</t>
  </si>
  <si>
    <t>MH795572</t>
  </si>
  <si>
    <t>MH795564</t>
  </si>
  <si>
    <t>MH795607</t>
  </si>
  <si>
    <t>MH795649</t>
  </si>
  <si>
    <t>MH795571</t>
  </si>
  <si>
    <t>MH795570</t>
  </si>
  <si>
    <t>MH795590</t>
  </si>
  <si>
    <t>MH795567</t>
  </si>
  <si>
    <t>MH795652</t>
  </si>
  <si>
    <t>MH795591</t>
  </si>
  <si>
    <t>MH795617</t>
  </si>
  <si>
    <t>MH795612</t>
  </si>
  <si>
    <t>MH795610</t>
  </si>
  <si>
    <t>MH795609</t>
  </si>
  <si>
    <t>MH795608</t>
  </si>
  <si>
    <t>MH795606</t>
  </si>
  <si>
    <t>MH795600</t>
  </si>
  <si>
    <t>MH795597</t>
  </si>
  <si>
    <t>MH795596</t>
  </si>
  <si>
    <t>MH795595</t>
  </si>
  <si>
    <t>MH795611</t>
  </si>
  <si>
    <t>MH795605</t>
  </si>
  <si>
    <t>MH795604</t>
  </si>
  <si>
    <t>MH795603</t>
  </si>
  <si>
    <t>MH795602</t>
  </si>
  <si>
    <t>MH795601</t>
  </si>
  <si>
    <t>MH795599</t>
  </si>
  <si>
    <t>MH795594</t>
  </si>
  <si>
    <t>MH795593</t>
  </si>
  <si>
    <t>MH795625</t>
  </si>
  <si>
    <t>MH795628</t>
  </si>
  <si>
    <t>MH795627</t>
  </si>
  <si>
    <t>MH795626</t>
  </si>
  <si>
    <t>MH795632</t>
  </si>
  <si>
    <t>MH795644</t>
  </si>
  <si>
    <t>MH795642</t>
  </si>
  <si>
    <t>MH795641</t>
  </si>
  <si>
    <t>MH795636</t>
  </si>
  <si>
    <t>MH795637</t>
  </si>
  <si>
    <t>MH795646</t>
  </si>
  <si>
    <t>MH795640</t>
  </si>
  <si>
    <t>MH795639</t>
  </si>
  <si>
    <t>RDP Taxonomic assignment</t>
  </si>
  <si>
    <t>Internal ENIGMA isolate ID</t>
  </si>
  <si>
    <t>GenBank Accession number</t>
  </si>
  <si>
    <t>NCBI GenBank accesion number for 16S V4 sequences (or whole genome sequence for N2E2 only)</t>
  </si>
  <si>
    <t>ORFRC groundwater well from which isolate was obtained</t>
  </si>
  <si>
    <t xml:space="preserve">taxonomy based on RDP classifier, Wang, Q, G. M. Garrity, J. M. Tiedje, and J. R. Cole. 2007. Naïve Bayesian Classifier for Rapid Assignment of rRNA Sequences into the New Bacterial Taxonomy. Appl Environ Microbiol. 73(16):5261-7. </t>
  </si>
  <si>
    <t>Basal, Propionate/Nitrate, anaerobic, 30°C</t>
  </si>
  <si>
    <t>TSA, 100 micromolar Mn, pH 5, aerobic, 30°C</t>
  </si>
  <si>
    <t>R2A, 100 micromolar Mn, aerobic, 30°C</t>
  </si>
  <si>
    <t xml:space="preserve">1/25 TSA, aerobic, 30°C </t>
  </si>
  <si>
    <t>1/10 TSB, aerobic, 30°C</t>
  </si>
  <si>
    <t>Noble Agar, 20mM Lactate, 40mM Nitrate, anaerobic, 30°C</t>
  </si>
  <si>
    <t>Basal, Acetate/Nitrate, anaerobic, 30°C</t>
  </si>
  <si>
    <t>Basal, Glycerol/Nitrate, anaerobic, 30°C</t>
  </si>
  <si>
    <t>Noble Agar, Glucose/Nitrate, anaerobic, 30°C</t>
  </si>
  <si>
    <t xml:space="preserve">1/10 LB, aerobic, 30°C </t>
  </si>
  <si>
    <t xml:space="preserve">1/10 TSA, aerobic, 30°C </t>
  </si>
  <si>
    <t>Basal, Sucrose, aerobic, 30°C</t>
  </si>
  <si>
    <t xml:space="preserve"> LB, aerobic, 30°C</t>
  </si>
  <si>
    <t>Basal, lactate/nitrate, anaerobic, 30°C</t>
  </si>
  <si>
    <t>Nobel Agar, Glycerol/Nitrate, anaerobic, 30°C</t>
  </si>
  <si>
    <t>FW305 Groundwater, Sucrose, anaerobic, 30°C</t>
  </si>
  <si>
    <t>Noble agar, aerobic, 30°C</t>
  </si>
  <si>
    <t>FW305 Groundwater, Glycerol/Nitrate, anaerobic, 30°C</t>
  </si>
  <si>
    <t>Basal, L-Valine, aerobic, 25°C</t>
  </si>
  <si>
    <t>Basal, L-Leucine, aerobic, 25°C</t>
  </si>
  <si>
    <t>Basal, L-Tyrosine, aerobic, 25°C</t>
  </si>
  <si>
    <t>Basal, Glucuronamide, aerobic, 25°C</t>
  </si>
  <si>
    <t>Basal, Salicin, aerobic, 25°C</t>
  </si>
  <si>
    <t>Basal, Casamino acids 10mg/mL, aerobic, 25°C</t>
  </si>
  <si>
    <t>Basal,Casamino acids 10mg/mL, aerobic, 25°C</t>
  </si>
  <si>
    <t xml:space="preserve">1/25 LB, aerobic, 30°C </t>
  </si>
  <si>
    <t>TSA, aerobi,c 30°C</t>
  </si>
  <si>
    <t>Basal,Sucrose, anaerobic, 30°C</t>
  </si>
  <si>
    <t>Basal, Benzoate, anaerobic, 30°C</t>
  </si>
  <si>
    <t>Potato Dextrose agar, aerobic, 25°C</t>
  </si>
  <si>
    <t>eugon, aerobic, 30°C</t>
  </si>
  <si>
    <t>R2A, aerobic, 25°C</t>
  </si>
  <si>
    <t>Basal, Glucose, aerobic, 30°C</t>
  </si>
  <si>
    <t>Basal, Lactate/Nitrate, anaerobic, 30°C</t>
  </si>
  <si>
    <t>FW305 Groundwater, Benzoate, anaerobic, 30°C</t>
  </si>
  <si>
    <t>Noble agar, Acetate/Nitrate, anaerobic, 30°C</t>
  </si>
  <si>
    <t>1/10 LB,aerobic 30°C</t>
  </si>
  <si>
    <t>1/10 TSB,aerobic 30°C</t>
  </si>
  <si>
    <t>Basal, Formate/Nitrate, anaerobic, 30°C</t>
  </si>
  <si>
    <t>Basal, Benzoate/Nitrate, anaerobic, 30°C</t>
  </si>
  <si>
    <t>Growth condions used for isolation, R2A and Basal medium recipes are in Table S2, TSA (tryptic soy agar), TSB (tryptic soy broth), Noble agar, Eugon, LB, Potato Dextrose agar are standard microbial cultivation media used at indicated dilutions under either aerobic or anaerobic conditions at the indicated temperatures.  When added, donor/acceptor are at concentrations of 5-20 mM.</t>
  </si>
  <si>
    <t>"Yes" if the isolate was obtained from one of the most contaminated wells, "No" if not.</t>
  </si>
  <si>
    <r>
      <t xml:space="preserve">If isolate 16S V4 sequence is an exact match with the two dominant </t>
    </r>
    <r>
      <rPr>
        <i/>
        <sz val="12"/>
        <color theme="1"/>
        <rFont val="Calibri"/>
        <family val="2"/>
        <scheme val="minor"/>
      </rPr>
      <t xml:space="preserve">Pseudomonas </t>
    </r>
    <r>
      <rPr>
        <sz val="12"/>
        <color theme="1"/>
        <rFont val="Calibri"/>
        <family val="2"/>
        <scheme val="minor"/>
      </rPr>
      <t>populations in groundwater well PTMW02, Type 1 and Type 2 are indicated</t>
    </r>
  </si>
  <si>
    <t xml:space="preserve">Table S3.  96 well-layout 80 inorganic ion array plate layout.  Compound name, CAS numbers, and stock concentrations in M and mM are indicated.  </t>
  </si>
  <si>
    <r>
      <t xml:space="preserve">Table S4.  </t>
    </r>
    <r>
      <rPr>
        <sz val="10"/>
        <color theme="1"/>
        <rFont val="Arial"/>
        <family val="2"/>
      </rPr>
      <t xml:space="preserve">Media recipes for King's B media (KB) and chemically defined minimal media (minimal media) used for growth assays. </t>
    </r>
  </si>
  <si>
    <r>
      <t>Table S1.</t>
    </r>
    <r>
      <rPr>
        <sz val="10"/>
        <color theme="1"/>
        <rFont val="Arial"/>
        <family val="2"/>
      </rPr>
      <t xml:space="preserve">  16S amplicon sequencing data and concentrations of various geochemical parameters identified as possible controls on N2E2 based on our study.  Data from Smith, M. B. </t>
    </r>
    <r>
      <rPr>
        <i/>
        <sz val="10"/>
        <color theme="1"/>
        <rFont val="Arial"/>
        <family val="2"/>
      </rPr>
      <t>et al.</t>
    </r>
    <r>
      <rPr>
        <sz val="10"/>
        <color theme="1"/>
        <rFont val="Arial"/>
        <family val="2"/>
      </rPr>
      <t xml:space="preserve"> Natural Bacterial Communities Serve as Quantitative Geochemical Biosensors. </t>
    </r>
    <r>
      <rPr>
        <i/>
        <sz val="10"/>
        <color theme="1"/>
        <rFont val="Arial"/>
        <family val="2"/>
      </rPr>
      <t>mBio</t>
    </r>
    <r>
      <rPr>
        <sz val="10"/>
        <color theme="1"/>
        <rFont val="Arial"/>
        <family val="2"/>
      </rPr>
      <t xml:space="preserve"> </t>
    </r>
    <r>
      <rPr>
        <b/>
        <sz val="10"/>
        <color theme="1"/>
        <rFont val="Arial"/>
        <family val="2"/>
      </rPr>
      <t>6,</t>
    </r>
    <r>
      <rPr>
        <sz val="10"/>
        <color theme="1"/>
        <rFont val="Arial"/>
        <family val="2"/>
      </rPr>
      <t xml:space="preserve"> e00326–15–13 (2015) and personal communication with the authors.</t>
    </r>
  </si>
  <si>
    <r>
      <t>Table S2.</t>
    </r>
    <r>
      <rPr>
        <sz val="10"/>
        <color theme="1"/>
        <rFont val="Arial"/>
        <family val="2"/>
      </rPr>
      <t xml:space="preserve">  Spearman correlations between relative abundances of abundant</t>
    </r>
    <r>
      <rPr>
        <i/>
        <sz val="10"/>
        <color theme="1"/>
        <rFont val="Arial"/>
        <family val="2"/>
      </rPr>
      <t xml:space="preserve"> </t>
    </r>
    <r>
      <rPr>
        <sz val="10"/>
        <color theme="1"/>
        <rFont val="Arial"/>
        <family val="2"/>
      </rPr>
      <t xml:space="preserve">genera from 16S amplicon sequencing data and concentrations of various geochemical parameters identified as possible controls on N2E2 based on our study.  Data from Smith, M. B. </t>
    </r>
    <r>
      <rPr>
        <i/>
        <sz val="10"/>
        <color theme="1"/>
        <rFont val="Arial"/>
        <family val="2"/>
      </rPr>
      <t>et al.</t>
    </r>
    <r>
      <rPr>
        <sz val="10"/>
        <color theme="1"/>
        <rFont val="Arial"/>
        <family val="2"/>
      </rPr>
      <t xml:space="preserve"> Natural Bacterial Communities Serve as Quantitative Geochemical Biosensors. </t>
    </r>
    <r>
      <rPr>
        <i/>
        <sz val="10"/>
        <color theme="1"/>
        <rFont val="Arial"/>
        <family val="2"/>
      </rPr>
      <t>mBio</t>
    </r>
    <r>
      <rPr>
        <sz val="10"/>
        <color theme="1"/>
        <rFont val="Arial"/>
        <family val="2"/>
      </rPr>
      <t xml:space="preserve"> </t>
    </r>
    <r>
      <rPr>
        <b/>
        <sz val="10"/>
        <color theme="1"/>
        <rFont val="Arial"/>
        <family val="2"/>
      </rPr>
      <t>6,</t>
    </r>
    <r>
      <rPr>
        <sz val="10"/>
        <color theme="1"/>
        <rFont val="Arial"/>
        <family val="2"/>
      </rPr>
      <t xml:space="preserve"> e00326–15–13 (2015) and personal communication with the authors.</t>
    </r>
  </si>
  <si>
    <t>U, Mn, Al, Cd, Zn, Co, Ni, pH 4</t>
  </si>
  <si>
    <t>U, Mn, Al, Cd, Zn, Co, Ni, pH 7</t>
  </si>
  <si>
    <t>&gt;0.000002441406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0"/>
      <color theme="1"/>
      <name val="Arial"/>
      <family val="2"/>
    </font>
    <font>
      <sz val="10"/>
      <color theme="1"/>
      <name val="Arial"/>
      <family val="2"/>
    </font>
    <font>
      <b/>
      <sz val="10"/>
      <color rgb="FF000000"/>
      <name val="Arial"/>
      <family val="2"/>
    </font>
    <font>
      <sz val="10"/>
      <color rgb="FF000000"/>
      <name val="Arial"/>
      <family val="2"/>
    </font>
    <font>
      <sz val="10"/>
      <name val="Arial"/>
      <family val="2"/>
    </font>
    <font>
      <sz val="10"/>
      <color rgb="FF474340"/>
      <name val="Arial"/>
      <family val="2"/>
    </font>
    <font>
      <i/>
      <sz val="10"/>
      <color theme="1"/>
      <name val="Arial"/>
      <family val="2"/>
    </font>
    <font>
      <b/>
      <i/>
      <sz val="10"/>
      <color theme="1"/>
      <name val="Arial"/>
      <family val="2"/>
    </font>
    <font>
      <sz val="10"/>
      <color theme="1"/>
      <name val="Calibri"/>
      <family val="2"/>
      <scheme val="minor"/>
    </font>
    <font>
      <b/>
      <sz val="10"/>
      <color theme="1"/>
      <name val="Calibri"/>
      <family val="2"/>
      <scheme val="minor"/>
    </font>
    <font>
      <i/>
      <sz val="10"/>
      <color theme="1"/>
      <name val="Calibri"/>
      <family val="2"/>
      <scheme val="minor"/>
    </font>
    <font>
      <i/>
      <sz val="12"/>
      <color theme="1"/>
      <name val="Calibri"/>
      <family val="2"/>
      <scheme val="minor"/>
    </font>
  </fonts>
  <fills count="9">
    <fill>
      <patternFill patternType="none"/>
    </fill>
    <fill>
      <patternFill patternType="gray125"/>
    </fill>
    <fill>
      <patternFill patternType="solid">
        <fgColor rgb="FFFFFF00"/>
        <bgColor indexed="64"/>
      </patternFill>
    </fill>
    <fill>
      <patternFill patternType="solid">
        <fgColor theme="3" tint="0.79998168889431442"/>
        <bgColor indexed="64"/>
      </patternFill>
    </fill>
    <fill>
      <patternFill patternType="solid">
        <fgColor theme="8"/>
        <bgColor indexed="64"/>
      </patternFill>
    </fill>
    <fill>
      <patternFill patternType="solid">
        <fgColor theme="6"/>
        <bgColor indexed="64"/>
      </patternFill>
    </fill>
    <fill>
      <patternFill patternType="solid">
        <fgColor theme="9"/>
        <bgColor indexed="64"/>
      </patternFill>
    </fill>
    <fill>
      <patternFill patternType="solid">
        <fgColor theme="5" tint="0.59999389629810485"/>
        <bgColor indexed="64"/>
      </patternFill>
    </fill>
    <fill>
      <patternFill patternType="solid">
        <fgColor theme="5" tint="0.39997558519241921"/>
        <bgColor indexed="64"/>
      </patternFill>
    </fill>
  </fills>
  <borders count="12">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style="thin">
        <color auto="1"/>
      </left>
      <right/>
      <top style="thin">
        <color auto="1"/>
      </top>
      <bottom/>
      <diagonal/>
    </border>
    <border>
      <left style="thin">
        <color auto="1"/>
      </left>
      <right/>
      <top/>
      <bottom style="thin">
        <color auto="1"/>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70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04">
    <xf numFmtId="0" fontId="0" fillId="0" borderId="0" xfId="0"/>
    <xf numFmtId="0" fontId="3" fillId="0" borderId="0" xfId="0" applyFont="1"/>
    <xf numFmtId="0" fontId="4" fillId="0" borderId="0" xfId="0" applyFont="1"/>
    <xf numFmtId="0" fontId="5" fillId="0" borderId="0" xfId="0" applyFont="1"/>
    <xf numFmtId="0" fontId="7" fillId="0" borderId="0" xfId="0" applyFont="1"/>
    <xf numFmtId="0" fontId="4" fillId="0" borderId="1" xfId="0" applyFont="1" applyBorder="1"/>
    <xf numFmtId="49" fontId="4" fillId="0" borderId="1" xfId="0" applyNumberFormat="1" applyFont="1" applyBorder="1"/>
    <xf numFmtId="0" fontId="5" fillId="0" borderId="1" xfId="0" applyFont="1" applyBorder="1"/>
    <xf numFmtId="0" fontId="6" fillId="0" borderId="1" xfId="0" applyFont="1" applyBorder="1"/>
    <xf numFmtId="0" fontId="7" fillId="0" borderId="1" xfId="0" applyFont="1" applyBorder="1"/>
    <xf numFmtId="49" fontId="5" fillId="0" borderId="1" xfId="0" applyNumberFormat="1" applyFont="1" applyBorder="1"/>
    <xf numFmtId="0" fontId="4" fillId="0" borderId="1" xfId="0" applyFont="1" applyBorder="1" applyAlignment="1">
      <alignment horizontal="justify" vertical="center"/>
    </xf>
    <xf numFmtId="0" fontId="4" fillId="0" borderId="1" xfId="0" applyFont="1" applyBorder="1" applyAlignment="1">
      <alignment horizontal="justify"/>
    </xf>
    <xf numFmtId="0" fontId="4" fillId="0" borderId="0" xfId="0" applyFont="1" applyAlignment="1">
      <alignment horizontal="justify" vertical="center"/>
    </xf>
    <xf numFmtId="0" fontId="7" fillId="0" borderId="2" xfId="0" applyFont="1" applyBorder="1"/>
    <xf numFmtId="0" fontId="6" fillId="0" borderId="1" xfId="0" applyFont="1" applyBorder="1" applyAlignment="1">
      <alignment horizontal="left"/>
    </xf>
    <xf numFmtId="0" fontId="4" fillId="0" borderId="1" xfId="0" applyFont="1" applyBorder="1" applyAlignment="1">
      <alignment horizontal="left"/>
    </xf>
    <xf numFmtId="49" fontId="4" fillId="0" borderId="1" xfId="0" applyNumberFormat="1" applyFont="1" applyBorder="1" applyAlignment="1">
      <alignment horizontal="left"/>
    </xf>
    <xf numFmtId="0" fontId="7" fillId="0" borderId="1" xfId="0" applyFont="1" applyBorder="1" applyAlignment="1">
      <alignment horizontal="left"/>
    </xf>
    <xf numFmtId="0" fontId="5" fillId="0" borderId="1" xfId="0" applyFont="1" applyBorder="1" applyAlignment="1">
      <alignment horizontal="left"/>
    </xf>
    <xf numFmtId="49" fontId="5" fillId="0" borderId="1" xfId="0" applyNumberFormat="1" applyFont="1" applyBorder="1" applyAlignment="1">
      <alignment horizontal="left"/>
    </xf>
    <xf numFmtId="49" fontId="7" fillId="0" borderId="1" xfId="0" applyNumberFormat="1" applyFont="1" applyBorder="1" applyAlignment="1">
      <alignment horizontal="left"/>
    </xf>
    <xf numFmtId="0" fontId="7" fillId="6" borderId="1" xfId="0" applyFont="1" applyFill="1" applyBorder="1" applyAlignment="1">
      <alignment horizontal="left"/>
    </xf>
    <xf numFmtId="0" fontId="5" fillId="6" borderId="1" xfId="0" applyFont="1" applyFill="1" applyBorder="1" applyAlignment="1">
      <alignment horizontal="left"/>
    </xf>
    <xf numFmtId="0" fontId="4" fillId="0" borderId="1" xfId="0" applyFont="1" applyFill="1" applyBorder="1" applyAlignment="1">
      <alignment horizontal="left"/>
    </xf>
    <xf numFmtId="0" fontId="8" fillId="5" borderId="1" xfId="0" applyFont="1" applyFill="1" applyBorder="1" applyAlignment="1">
      <alignment horizontal="left"/>
    </xf>
    <xf numFmtId="0" fontId="7" fillId="5" borderId="1" xfId="0" applyFont="1" applyFill="1" applyBorder="1" applyAlignment="1">
      <alignment horizontal="left"/>
    </xf>
    <xf numFmtId="0" fontId="5" fillId="5" borderId="1" xfId="0" applyFont="1" applyFill="1" applyBorder="1" applyAlignment="1">
      <alignment horizontal="left"/>
    </xf>
    <xf numFmtId="0" fontId="7" fillId="4" borderId="1" xfId="0" applyFont="1" applyFill="1" applyBorder="1" applyAlignment="1">
      <alignment horizontal="left"/>
    </xf>
    <xf numFmtId="0" fontId="5" fillId="4" borderId="1" xfId="0" applyFont="1" applyFill="1" applyBorder="1" applyAlignment="1">
      <alignment horizontal="left"/>
    </xf>
    <xf numFmtId="0" fontId="9" fillId="4" borderId="1" xfId="0" applyFont="1" applyFill="1" applyBorder="1" applyAlignment="1">
      <alignment horizontal="left"/>
    </xf>
    <xf numFmtId="0" fontId="8" fillId="4" borderId="1" xfId="0" applyFont="1" applyFill="1" applyBorder="1" applyAlignment="1">
      <alignment horizontal="left"/>
    </xf>
    <xf numFmtId="0" fontId="7" fillId="2" borderId="1" xfId="0" applyFont="1" applyFill="1" applyBorder="1" applyAlignment="1">
      <alignment horizontal="left"/>
    </xf>
    <xf numFmtId="0" fontId="5" fillId="2" borderId="1" xfId="0" applyFont="1" applyFill="1" applyBorder="1" applyAlignment="1">
      <alignment horizontal="left"/>
    </xf>
    <xf numFmtId="0" fontId="8" fillId="2" borderId="1" xfId="0" applyFont="1" applyFill="1" applyBorder="1" applyAlignment="1">
      <alignment horizontal="left"/>
    </xf>
    <xf numFmtId="0" fontId="8" fillId="3" borderId="1" xfId="0" applyFont="1" applyFill="1" applyBorder="1" applyAlignment="1">
      <alignment horizontal="left"/>
    </xf>
    <xf numFmtId="0" fontId="5" fillId="3" borderId="1" xfId="0" applyFont="1" applyFill="1" applyBorder="1" applyAlignment="1">
      <alignment horizontal="left"/>
    </xf>
    <xf numFmtId="2" fontId="5" fillId="0" borderId="1" xfId="0" applyNumberFormat="1" applyFont="1" applyBorder="1" applyAlignment="1">
      <alignment horizontal="left"/>
    </xf>
    <xf numFmtId="0" fontId="5" fillId="0" borderId="1" xfId="0" applyNumberFormat="1" applyFont="1" applyBorder="1" applyAlignment="1">
      <alignment horizontal="left"/>
    </xf>
    <xf numFmtId="11" fontId="5" fillId="0" borderId="1" xfId="0" applyNumberFormat="1" applyFont="1" applyBorder="1" applyAlignment="1">
      <alignment horizontal="left"/>
    </xf>
    <xf numFmtId="11" fontId="5" fillId="0" borderId="1" xfId="0" applyNumberFormat="1" applyFont="1" applyBorder="1"/>
    <xf numFmtId="0" fontId="4" fillId="0" borderId="0" xfId="0" applyFont="1" applyBorder="1"/>
    <xf numFmtId="0" fontId="4" fillId="0" borderId="0" xfId="0" applyFont="1" applyBorder="1" applyAlignment="1">
      <alignment horizontal="left"/>
    </xf>
    <xf numFmtId="0" fontId="4" fillId="0" borderId="2" xfId="0" applyFont="1" applyBorder="1" applyAlignment="1">
      <alignment horizontal="left"/>
    </xf>
    <xf numFmtId="2" fontId="5" fillId="0" borderId="2" xfId="0" applyNumberFormat="1" applyFont="1" applyBorder="1" applyAlignment="1">
      <alignment horizontal="left"/>
    </xf>
    <xf numFmtId="0" fontId="5" fillId="0" borderId="2" xfId="0" applyNumberFormat="1" applyFont="1" applyBorder="1" applyAlignment="1">
      <alignment horizontal="left"/>
    </xf>
    <xf numFmtId="11" fontId="5" fillId="0" borderId="2" xfId="0" applyNumberFormat="1" applyFont="1" applyBorder="1" applyAlignment="1">
      <alignment horizontal="left"/>
    </xf>
    <xf numFmtId="0" fontId="6" fillId="0" borderId="3" xfId="0" applyFont="1" applyBorder="1"/>
    <xf numFmtId="0" fontId="0" fillId="0" borderId="1" xfId="0" applyBorder="1"/>
    <xf numFmtId="0" fontId="5" fillId="0" borderId="4" xfId="0" applyNumberFormat="1" applyFont="1" applyBorder="1" applyAlignment="1">
      <alignment horizontal="left"/>
    </xf>
    <xf numFmtId="2" fontId="5" fillId="0" borderId="5" xfId="0" applyNumberFormat="1" applyFont="1" applyBorder="1" applyAlignment="1">
      <alignment horizontal="left"/>
    </xf>
    <xf numFmtId="2" fontId="5" fillId="0" borderId="4" xfId="0" applyNumberFormat="1" applyFont="1" applyBorder="1" applyAlignment="1">
      <alignment horizontal="left"/>
    </xf>
    <xf numFmtId="0" fontId="5" fillId="0" borderId="0" xfId="0" applyFont="1" applyBorder="1" applyAlignment="1">
      <alignment horizontal="left"/>
    </xf>
    <xf numFmtId="0" fontId="0" fillId="0" borderId="0" xfId="0" applyBorder="1"/>
    <xf numFmtId="0" fontId="4" fillId="0" borderId="6" xfId="0" applyFont="1" applyBorder="1"/>
    <xf numFmtId="0" fontId="4" fillId="0" borderId="6" xfId="0" applyFont="1" applyBorder="1" applyAlignment="1">
      <alignment horizontal="left"/>
    </xf>
    <xf numFmtId="0" fontId="5" fillId="0" borderId="6" xfId="0" applyNumberFormat="1" applyFont="1" applyBorder="1" applyAlignment="1">
      <alignment horizontal="left"/>
    </xf>
    <xf numFmtId="2" fontId="5" fillId="0" borderId="6" xfId="0" applyNumberFormat="1" applyFont="1" applyBorder="1" applyAlignment="1">
      <alignment horizontal="left"/>
    </xf>
    <xf numFmtId="11" fontId="5" fillId="0" borderId="6" xfId="0" applyNumberFormat="1" applyFont="1" applyBorder="1" applyAlignment="1">
      <alignment horizontal="left"/>
    </xf>
    <xf numFmtId="2" fontId="5" fillId="0" borderId="7" xfId="0" applyNumberFormat="1" applyFont="1" applyBorder="1" applyAlignment="1">
      <alignment horizontal="left"/>
    </xf>
    <xf numFmtId="0" fontId="5" fillId="0" borderId="5" xfId="0" applyNumberFormat="1" applyFont="1" applyBorder="1" applyAlignment="1">
      <alignment horizontal="left"/>
    </xf>
    <xf numFmtId="0" fontId="7" fillId="0" borderId="1" xfId="0" applyNumberFormat="1" applyFont="1" applyBorder="1" applyAlignment="1">
      <alignment horizontal="left"/>
    </xf>
    <xf numFmtId="11" fontId="7" fillId="0" borderId="1" xfId="0" applyNumberFormat="1" applyFont="1" applyBorder="1" applyAlignment="1">
      <alignment horizontal="left"/>
    </xf>
    <xf numFmtId="0" fontId="5" fillId="0" borderId="0" xfId="0" applyFont="1" applyBorder="1"/>
    <xf numFmtId="0" fontId="4" fillId="0" borderId="4" xfId="0" applyFont="1" applyBorder="1" applyAlignment="1">
      <alignment horizontal="left"/>
    </xf>
    <xf numFmtId="0" fontId="4" fillId="0" borderId="1" xfId="0" applyFont="1" applyFill="1" applyBorder="1"/>
    <xf numFmtId="11" fontId="0" fillId="0" borderId="1" xfId="0" applyNumberFormat="1" applyBorder="1"/>
    <xf numFmtId="0" fontId="5" fillId="0" borderId="7" xfId="0" applyFont="1" applyBorder="1"/>
    <xf numFmtId="0" fontId="5" fillId="0" borderId="11" xfId="0" applyFont="1" applyBorder="1"/>
    <xf numFmtId="0" fontId="5" fillId="0" borderId="5" xfId="0" applyFont="1" applyBorder="1"/>
    <xf numFmtId="0" fontId="5" fillId="0" borderId="6" xfId="0" applyFont="1" applyBorder="1"/>
    <xf numFmtId="0" fontId="5" fillId="0" borderId="10" xfId="0" applyFont="1" applyBorder="1"/>
    <xf numFmtId="0" fontId="5" fillId="0" borderId="2" xfId="0" applyFont="1" applyBorder="1"/>
    <xf numFmtId="11" fontId="7" fillId="0" borderId="1" xfId="0" applyNumberFormat="1" applyFont="1" applyBorder="1"/>
    <xf numFmtId="11" fontId="4" fillId="0" borderId="1" xfId="0" applyNumberFormat="1" applyFont="1" applyBorder="1"/>
    <xf numFmtId="11" fontId="6" fillId="0" borderId="1" xfId="0" applyNumberFormat="1" applyFont="1" applyBorder="1"/>
    <xf numFmtId="0" fontId="5" fillId="0" borderId="4" xfId="0" applyFont="1" applyBorder="1"/>
    <xf numFmtId="0" fontId="0" fillId="7" borderId="1" xfId="0" applyFill="1" applyBorder="1"/>
    <xf numFmtId="11" fontId="0" fillId="7" borderId="1" xfId="0" applyNumberFormat="1" applyFill="1" applyBorder="1"/>
    <xf numFmtId="0" fontId="12" fillId="0" borderId="1" xfId="0" applyFont="1" applyBorder="1"/>
    <xf numFmtId="0" fontId="12" fillId="7" borderId="1" xfId="0" applyFont="1" applyFill="1" applyBorder="1"/>
    <xf numFmtId="11" fontId="12" fillId="7" borderId="1" xfId="0" applyNumberFormat="1" applyFont="1" applyFill="1" applyBorder="1"/>
    <xf numFmtId="0" fontId="12" fillId="7" borderId="1" xfId="0" applyNumberFormat="1" applyFont="1" applyFill="1" applyBorder="1"/>
    <xf numFmtId="2" fontId="12" fillId="7" borderId="1" xfId="0" applyNumberFormat="1" applyFont="1" applyFill="1" applyBorder="1"/>
    <xf numFmtId="11" fontId="12" fillId="0" borderId="1" xfId="0" applyNumberFormat="1" applyFont="1" applyBorder="1"/>
    <xf numFmtId="0" fontId="4" fillId="8" borderId="1" xfId="0" applyFont="1" applyFill="1" applyBorder="1" applyAlignment="1">
      <alignment horizontal="justify" vertical="center"/>
    </xf>
    <xf numFmtId="0" fontId="13" fillId="0" borderId="1" xfId="0" applyFont="1" applyBorder="1"/>
    <xf numFmtId="0" fontId="3" fillId="0" borderId="1" xfId="0" applyFont="1" applyBorder="1"/>
    <xf numFmtId="0" fontId="7" fillId="0" borderId="1" xfId="0" applyFont="1" applyFill="1" applyBorder="1"/>
    <xf numFmtId="0" fontId="13" fillId="0" borderId="7" xfId="0" applyFont="1" applyBorder="1" applyAlignment="1">
      <alignment horizontal="center"/>
    </xf>
    <xf numFmtId="0" fontId="13" fillId="0" borderId="11" xfId="0" applyFont="1" applyBorder="1" applyAlignment="1">
      <alignment horizontal="center"/>
    </xf>
    <xf numFmtId="0" fontId="13" fillId="0" borderId="5" xfId="0" applyFont="1" applyBorder="1" applyAlignment="1">
      <alignment horizontal="center"/>
    </xf>
    <xf numFmtId="0" fontId="4" fillId="0" borderId="7" xfId="0" applyFont="1" applyBorder="1" applyAlignment="1">
      <alignment horizontal="center"/>
    </xf>
    <xf numFmtId="0" fontId="4" fillId="0" borderId="11" xfId="0" applyFont="1" applyBorder="1" applyAlignment="1">
      <alignment horizontal="center"/>
    </xf>
    <xf numFmtId="0" fontId="4" fillId="0" borderId="5" xfId="0" applyFont="1" applyBorder="1" applyAlignment="1">
      <alignment horizontal="center"/>
    </xf>
    <xf numFmtId="0" fontId="4" fillId="0" borderId="6" xfId="0" applyFont="1" applyBorder="1" applyAlignment="1">
      <alignment horizontal="center" vertical="center"/>
    </xf>
    <xf numFmtId="0" fontId="4" fillId="0" borderId="10" xfId="0" applyFont="1" applyBorder="1" applyAlignment="1">
      <alignment horizontal="center" vertical="center"/>
    </xf>
    <xf numFmtId="0" fontId="4" fillId="0" borderId="2" xfId="0" applyFont="1" applyBorder="1" applyAlignment="1">
      <alignment horizontal="center" vertical="center"/>
    </xf>
    <xf numFmtId="0" fontId="4" fillId="0" borderId="6" xfId="0" applyFont="1" applyBorder="1" applyAlignment="1">
      <alignment horizontal="center"/>
    </xf>
    <xf numFmtId="0" fontId="4" fillId="0" borderId="10" xfId="0" applyFont="1" applyBorder="1" applyAlignment="1">
      <alignment horizontal="center"/>
    </xf>
    <xf numFmtId="0" fontId="4" fillId="0" borderId="2" xfId="0" applyFont="1" applyBorder="1" applyAlignment="1">
      <alignment horizontal="center"/>
    </xf>
    <xf numFmtId="0" fontId="4" fillId="0" borderId="8" xfId="0" applyFont="1" applyBorder="1" applyAlignment="1">
      <alignment horizontal="center"/>
    </xf>
    <xf numFmtId="0" fontId="4" fillId="0" borderId="9" xfId="0" applyFont="1" applyBorder="1" applyAlignment="1">
      <alignment horizontal="center"/>
    </xf>
    <xf numFmtId="0" fontId="4" fillId="0" borderId="1" xfId="0" applyFont="1" applyBorder="1" applyAlignment="1">
      <alignment horizontal="center"/>
    </xf>
  </cellXfs>
  <cellStyles count="7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N219"/>
  <sheetViews>
    <sheetView workbookViewId="0">
      <selection activeCell="P5" sqref="P5"/>
    </sheetView>
  </sheetViews>
  <sheetFormatPr baseColWidth="10" defaultRowHeight="16" x14ac:dyDescent="0.2"/>
  <cols>
    <col min="1" max="1" width="63.5" customWidth="1"/>
    <col min="2" max="4" width="11.1640625" bestFit="1" customWidth="1"/>
    <col min="5" max="6" width="11.33203125" bestFit="1" customWidth="1"/>
    <col min="7" max="7" width="12.33203125" bestFit="1" customWidth="1"/>
    <col min="8" max="24" width="11.1640625" bestFit="1" customWidth="1"/>
    <col min="25" max="25" width="11.33203125" bestFit="1" customWidth="1"/>
    <col min="26" max="31" width="11.1640625" bestFit="1" customWidth="1"/>
    <col min="32" max="40" width="11" bestFit="1" customWidth="1"/>
  </cols>
  <sheetData>
    <row r="1" spans="1:40" ht="70" x14ac:dyDescent="0.2">
      <c r="A1" s="11" t="s">
        <v>1191</v>
      </c>
      <c r="B1" s="7"/>
      <c r="C1" s="7"/>
      <c r="D1" s="7"/>
      <c r="E1" s="7"/>
      <c r="F1" s="7"/>
      <c r="G1" s="7"/>
      <c r="H1" s="7"/>
      <c r="I1" s="7"/>
      <c r="J1" s="7"/>
      <c r="K1" s="7"/>
      <c r="L1" s="7"/>
      <c r="M1" s="7"/>
      <c r="N1" s="7"/>
      <c r="O1" s="7"/>
      <c r="P1" s="7"/>
      <c r="Q1" s="7"/>
      <c r="R1" s="7"/>
      <c r="S1" s="7"/>
      <c r="T1" s="7"/>
      <c r="U1" s="7"/>
      <c r="V1" s="7"/>
      <c r="W1" s="7"/>
      <c r="X1" s="7"/>
      <c r="Y1" s="7"/>
      <c r="Z1" s="7"/>
      <c r="AA1" s="7"/>
      <c r="AB1" s="7"/>
      <c r="AC1" s="7"/>
      <c r="AD1" s="7"/>
      <c r="AE1" s="7"/>
      <c r="AF1" s="7"/>
      <c r="AG1" s="7"/>
      <c r="AH1" s="7"/>
      <c r="AI1" s="7"/>
      <c r="AJ1" s="7"/>
      <c r="AK1" s="7"/>
      <c r="AL1" s="7"/>
      <c r="AM1" s="7"/>
      <c r="AN1" s="7"/>
    </row>
    <row r="2" spans="1:40" x14ac:dyDescent="0.2">
      <c r="A2" s="85" t="s">
        <v>862</v>
      </c>
      <c r="B2" s="67"/>
      <c r="C2" s="68"/>
      <c r="D2" s="68"/>
      <c r="E2" s="68"/>
      <c r="F2" s="68"/>
      <c r="G2" s="68"/>
      <c r="H2" s="68"/>
      <c r="I2" s="68"/>
      <c r="J2" s="68"/>
      <c r="K2" s="68"/>
      <c r="L2" s="68"/>
      <c r="M2" s="68"/>
      <c r="N2" s="68"/>
      <c r="O2" s="68"/>
      <c r="P2" s="68"/>
      <c r="Q2" s="68"/>
      <c r="R2" s="68"/>
      <c r="S2" s="68"/>
      <c r="T2" s="68"/>
      <c r="U2" s="68"/>
      <c r="V2" s="68"/>
      <c r="W2" s="68"/>
      <c r="X2" s="68"/>
      <c r="Y2" s="68"/>
      <c r="Z2" s="68"/>
      <c r="AA2" s="68"/>
      <c r="AB2" s="68"/>
      <c r="AC2" s="68"/>
      <c r="AD2" s="68"/>
      <c r="AE2" s="69"/>
      <c r="AF2" s="70"/>
      <c r="AG2" s="71"/>
      <c r="AH2" s="71"/>
      <c r="AI2" s="71"/>
      <c r="AJ2" s="71"/>
      <c r="AK2" s="71"/>
      <c r="AL2" s="71"/>
      <c r="AM2" s="71"/>
      <c r="AN2" s="72"/>
    </row>
    <row r="3" spans="1:40" x14ac:dyDescent="0.2">
      <c r="A3" s="76"/>
      <c r="B3" s="89" t="s">
        <v>630</v>
      </c>
      <c r="C3" s="90"/>
      <c r="D3" s="90"/>
      <c r="E3" s="90"/>
      <c r="F3" s="90"/>
      <c r="G3" s="90"/>
      <c r="H3" s="90"/>
      <c r="I3" s="90"/>
      <c r="J3" s="90"/>
      <c r="K3" s="90"/>
      <c r="L3" s="90"/>
      <c r="M3" s="90"/>
      <c r="N3" s="90"/>
      <c r="O3" s="90"/>
      <c r="P3" s="90"/>
      <c r="Q3" s="90"/>
      <c r="R3" s="90"/>
      <c r="S3" s="90"/>
      <c r="T3" s="90"/>
      <c r="U3" s="90"/>
      <c r="V3" s="90"/>
      <c r="W3" s="90"/>
      <c r="X3" s="90"/>
      <c r="Y3" s="90"/>
      <c r="Z3" s="90"/>
      <c r="AA3" s="90"/>
      <c r="AB3" s="90"/>
      <c r="AC3" s="90"/>
      <c r="AD3" s="90"/>
      <c r="AE3" s="91"/>
      <c r="AF3" s="92" t="s">
        <v>569</v>
      </c>
      <c r="AG3" s="93"/>
      <c r="AH3" s="93"/>
      <c r="AI3" s="93"/>
      <c r="AJ3" s="93"/>
      <c r="AK3" s="93"/>
      <c r="AL3" s="93"/>
      <c r="AM3" s="93"/>
      <c r="AN3" s="94"/>
    </row>
    <row r="4" spans="1:40" x14ac:dyDescent="0.2">
      <c r="A4" s="86" t="s">
        <v>344</v>
      </c>
      <c r="B4" s="86" t="s">
        <v>603</v>
      </c>
      <c r="C4" s="86" t="s">
        <v>604</v>
      </c>
      <c r="D4" s="86" t="s">
        <v>605</v>
      </c>
      <c r="E4" s="86" t="s">
        <v>606</v>
      </c>
      <c r="F4" s="86" t="s">
        <v>607</v>
      </c>
      <c r="G4" s="86" t="s">
        <v>608</v>
      </c>
      <c r="H4" s="86" t="s">
        <v>609</v>
      </c>
      <c r="I4" s="86" t="s">
        <v>610</v>
      </c>
      <c r="J4" s="86" t="s">
        <v>611</v>
      </c>
      <c r="K4" s="86" t="s">
        <v>612</v>
      </c>
      <c r="L4" s="86" t="s">
        <v>613</v>
      </c>
      <c r="M4" s="86" t="s">
        <v>614</v>
      </c>
      <c r="N4" s="86" t="s">
        <v>615</v>
      </c>
      <c r="O4" s="86" t="s">
        <v>616</v>
      </c>
      <c r="P4" s="86" t="s">
        <v>617</v>
      </c>
      <c r="Q4" s="86" t="s">
        <v>618</v>
      </c>
      <c r="R4" s="86" t="s">
        <v>619</v>
      </c>
      <c r="S4" s="86" t="s">
        <v>620</v>
      </c>
      <c r="T4" s="86" t="s">
        <v>621</v>
      </c>
      <c r="U4" s="86" t="s">
        <v>622</v>
      </c>
      <c r="V4" s="86" t="s">
        <v>643</v>
      </c>
      <c r="W4" s="86" t="s">
        <v>623</v>
      </c>
      <c r="X4" s="86" t="s">
        <v>624</v>
      </c>
      <c r="Y4" s="86" t="s">
        <v>625</v>
      </c>
      <c r="Z4" s="86" t="s">
        <v>644</v>
      </c>
      <c r="AA4" s="86" t="s">
        <v>626</v>
      </c>
      <c r="AB4" s="86" t="s">
        <v>627</v>
      </c>
      <c r="AC4" s="86" t="s">
        <v>628</v>
      </c>
      <c r="AD4" s="86" t="s">
        <v>629</v>
      </c>
      <c r="AE4" s="86" t="s">
        <v>354</v>
      </c>
      <c r="AF4" s="87" t="s">
        <v>345</v>
      </c>
      <c r="AG4" s="87" t="s">
        <v>349</v>
      </c>
      <c r="AH4" s="87" t="s">
        <v>350</v>
      </c>
      <c r="AI4" s="87" t="s">
        <v>353</v>
      </c>
      <c r="AJ4" s="87" t="s">
        <v>346</v>
      </c>
      <c r="AK4" s="87" t="s">
        <v>348</v>
      </c>
      <c r="AL4" s="87" t="s">
        <v>351</v>
      </c>
      <c r="AM4" s="87" t="s">
        <v>347</v>
      </c>
      <c r="AN4" s="87" t="s">
        <v>352</v>
      </c>
    </row>
    <row r="5" spans="1:40" x14ac:dyDescent="0.2">
      <c r="A5" s="80" t="s">
        <v>917</v>
      </c>
      <c r="B5" s="81">
        <v>1.3590009523809524E-4</v>
      </c>
      <c r="C5" s="82">
        <v>2.2400224849999999</v>
      </c>
      <c r="D5" s="81">
        <v>6.7529047619047618E-5</v>
      </c>
      <c r="E5" s="82">
        <v>5.8634341904761893E-3</v>
      </c>
      <c r="F5" s="82">
        <v>6.425884190476191E-3</v>
      </c>
      <c r="G5" s="82">
        <v>5.8948095238095227E-5</v>
      </c>
      <c r="H5" s="82">
        <v>1.287259E-2</v>
      </c>
      <c r="I5" s="82">
        <v>33.042310353619044</v>
      </c>
      <c r="J5" s="82">
        <v>1.8802066666666669E-3</v>
      </c>
      <c r="K5" s="82">
        <v>4.0418918138095252</v>
      </c>
      <c r="L5" s="81">
        <v>8.2760828095238114E-3</v>
      </c>
      <c r="M5" s="81">
        <v>2.1506874285714289E-3</v>
      </c>
      <c r="N5" s="81">
        <v>2.0718204761904755E-4</v>
      </c>
      <c r="O5" s="81">
        <v>5.3762493333333345E-3</v>
      </c>
      <c r="P5" s="81">
        <v>9.409856190476187E-4</v>
      </c>
      <c r="Q5" s="81">
        <v>3.725807619047619E-4</v>
      </c>
      <c r="R5" s="81">
        <v>1.8098088421428571</v>
      </c>
      <c r="S5" s="81">
        <v>7.7430931333333328E-2</v>
      </c>
      <c r="T5" s="82">
        <v>3.8261196125238079</v>
      </c>
      <c r="U5" s="81">
        <v>0.97070520076190492</v>
      </c>
      <c r="V5" s="81">
        <v>48.350633428000002</v>
      </c>
      <c r="W5" s="81">
        <v>12.502515315904768</v>
      </c>
      <c r="X5" s="81">
        <v>5.2836298333333351E-2</v>
      </c>
      <c r="Y5" s="81">
        <v>6.1219047619047605E-5</v>
      </c>
      <c r="Z5" s="81">
        <v>5.3123375269523816</v>
      </c>
      <c r="AA5" s="81">
        <v>1.0543809523809519E-4</v>
      </c>
      <c r="AB5" s="81">
        <v>1.0046582142857145E-2</v>
      </c>
      <c r="AC5" s="81">
        <v>4.4868706142857137E-2</v>
      </c>
      <c r="AD5" s="81">
        <v>9.98003338095238E-3</v>
      </c>
      <c r="AE5" s="83">
        <v>3.8052380952380949</v>
      </c>
      <c r="AF5" s="78">
        <v>0.59646050814285712</v>
      </c>
      <c r="AG5" s="78">
        <v>9.1621145714285718E-3</v>
      </c>
      <c r="AH5" s="78">
        <v>4.3447347142857142E-3</v>
      </c>
      <c r="AI5" s="78">
        <v>8.9706248095238091E-3</v>
      </c>
      <c r="AJ5" s="78">
        <v>0.14647769285714285</v>
      </c>
      <c r="AK5" s="78">
        <v>1.1866989523809524E-3</v>
      </c>
      <c r="AL5" s="78">
        <v>2.4881899285714288E-2</v>
      </c>
      <c r="AM5" s="78">
        <v>1.8079761904761903E-4</v>
      </c>
      <c r="AN5" s="78">
        <v>3.7918147619047618E-4</v>
      </c>
    </row>
    <row r="6" spans="1:40" x14ac:dyDescent="0.2">
      <c r="A6" s="80" t="s">
        <v>498</v>
      </c>
      <c r="B6" s="81">
        <v>4.3600000000000003E-5</v>
      </c>
      <c r="C6" s="80"/>
      <c r="D6" s="81">
        <v>3.8699999999999999E-5</v>
      </c>
      <c r="E6" s="80">
        <v>9.6484999999999995E-4</v>
      </c>
      <c r="F6" s="80">
        <v>6.5134060000000002E-3</v>
      </c>
      <c r="G6" s="80">
        <v>1.4738199999999999E-4</v>
      </c>
      <c r="H6" s="80">
        <v>0</v>
      </c>
      <c r="I6" s="80">
        <v>30.4230251</v>
      </c>
      <c r="J6" s="80">
        <v>7.0695929999999999E-3</v>
      </c>
      <c r="K6" s="80">
        <v>9.3673313960000009</v>
      </c>
      <c r="L6" s="80">
        <v>1.9007962999999999E-2</v>
      </c>
      <c r="M6" s="80">
        <v>1.0996979E-2</v>
      </c>
      <c r="N6" s="80">
        <v>3.9802700000000002E-4</v>
      </c>
      <c r="O6" s="80">
        <v>2.9166273E-2</v>
      </c>
      <c r="P6" s="80">
        <v>2.759423E-3</v>
      </c>
      <c r="Q6" s="81">
        <v>5.3100000000000003E-5</v>
      </c>
      <c r="R6" s="80">
        <v>2.350485827</v>
      </c>
      <c r="S6" s="80">
        <v>8.6298799999999995E-3</v>
      </c>
      <c r="T6" s="80">
        <v>7.6436947130000004</v>
      </c>
      <c r="U6" s="80">
        <v>2.1571754150000002</v>
      </c>
      <c r="V6" s="80">
        <v>165.49498510000001</v>
      </c>
      <c r="W6" s="80">
        <v>32.930300029999998</v>
      </c>
      <c r="X6" s="80">
        <v>0.15997710100000001</v>
      </c>
      <c r="Y6" s="80">
        <v>2.1669899999999999E-4</v>
      </c>
      <c r="Z6" s="80">
        <v>11.32729544</v>
      </c>
      <c r="AA6" s="81">
        <v>7.0900000000000002E-5</v>
      </c>
      <c r="AB6" s="80">
        <v>2.6499657999999999E-2</v>
      </c>
      <c r="AC6" s="80">
        <v>0.182132078</v>
      </c>
      <c r="AD6" s="80">
        <v>3.0491217000000001E-2</v>
      </c>
      <c r="AE6" s="80">
        <v>3.1</v>
      </c>
      <c r="AF6" s="77">
        <v>0.81591119300000003</v>
      </c>
      <c r="AG6" s="77">
        <v>2.0968239E-2</v>
      </c>
      <c r="AH6" s="77">
        <v>2.2098880000000001E-3</v>
      </c>
      <c r="AI6" s="77">
        <v>2.5953335000000001E-2</v>
      </c>
      <c r="AJ6" s="77">
        <v>2.5696399999999999E-4</v>
      </c>
      <c r="AK6" s="77">
        <v>2.6210299999999999E-3</v>
      </c>
      <c r="AL6" s="77">
        <v>4.4197760000000003E-3</v>
      </c>
      <c r="AM6" s="77">
        <v>0</v>
      </c>
      <c r="AN6" s="77">
        <v>2.569637E-3</v>
      </c>
    </row>
    <row r="7" spans="1:40" x14ac:dyDescent="0.2">
      <c r="A7" s="80" t="s">
        <v>525</v>
      </c>
      <c r="B7" s="81">
        <v>4.3600000000000003E-5</v>
      </c>
      <c r="C7" s="80"/>
      <c r="D7" s="81">
        <v>3.8699999999999999E-5</v>
      </c>
      <c r="E7" s="80">
        <v>9.6484999999999995E-4</v>
      </c>
      <c r="F7" s="80">
        <v>6.5134060000000002E-3</v>
      </c>
      <c r="G7" s="80">
        <v>1.4738199999999999E-4</v>
      </c>
      <c r="H7" s="80">
        <v>0</v>
      </c>
      <c r="I7" s="80">
        <v>30.4230251</v>
      </c>
      <c r="J7" s="80">
        <v>7.0695929999999999E-3</v>
      </c>
      <c r="K7" s="80">
        <v>9.3673313960000009</v>
      </c>
      <c r="L7" s="80">
        <v>1.9007962999999999E-2</v>
      </c>
      <c r="M7" s="80">
        <v>1.0996979E-2</v>
      </c>
      <c r="N7" s="80">
        <v>3.9802700000000002E-4</v>
      </c>
      <c r="O7" s="80">
        <v>2.9166273E-2</v>
      </c>
      <c r="P7" s="80">
        <v>2.759423E-3</v>
      </c>
      <c r="Q7" s="81">
        <v>5.3100000000000003E-5</v>
      </c>
      <c r="R7" s="80">
        <v>2.350485827</v>
      </c>
      <c r="S7" s="80">
        <v>8.6298799999999995E-3</v>
      </c>
      <c r="T7" s="80">
        <v>7.6436947130000004</v>
      </c>
      <c r="U7" s="80">
        <v>2.1571754150000002</v>
      </c>
      <c r="V7" s="80">
        <v>165.49498510000001</v>
      </c>
      <c r="W7" s="80">
        <v>32.930300029999998</v>
      </c>
      <c r="X7" s="80">
        <v>0.15997710100000001</v>
      </c>
      <c r="Y7" s="80">
        <v>2.1669899999999999E-4</v>
      </c>
      <c r="Z7" s="80">
        <v>11.32729544</v>
      </c>
      <c r="AA7" s="81">
        <v>7.0900000000000002E-5</v>
      </c>
      <c r="AB7" s="80">
        <v>2.6499657999999999E-2</v>
      </c>
      <c r="AC7" s="80">
        <v>0.182132078</v>
      </c>
      <c r="AD7" s="80">
        <v>3.0491217000000001E-2</v>
      </c>
      <c r="AE7" s="80">
        <v>3.1</v>
      </c>
      <c r="AF7" s="77">
        <v>0.83360383900000001</v>
      </c>
      <c r="AG7" s="77">
        <v>2.2440195E-2</v>
      </c>
      <c r="AH7" s="77">
        <v>0</v>
      </c>
      <c r="AI7" s="77">
        <v>1.0867264E-2</v>
      </c>
      <c r="AJ7" s="77">
        <v>0</v>
      </c>
      <c r="AK7" s="77">
        <v>3.7400319999999999E-3</v>
      </c>
      <c r="AL7" s="77">
        <v>1.6230330000000001E-3</v>
      </c>
      <c r="AM7" s="77">
        <v>0</v>
      </c>
      <c r="AN7" s="77">
        <v>0</v>
      </c>
    </row>
    <row r="8" spans="1:40" x14ac:dyDescent="0.2">
      <c r="A8" s="80" t="s">
        <v>360</v>
      </c>
      <c r="B8" s="81">
        <v>9.8800000000000003E-5</v>
      </c>
      <c r="C8" s="80">
        <v>4.2436794170000001</v>
      </c>
      <c r="D8" s="80">
        <v>1.4325399999999999E-4</v>
      </c>
      <c r="E8" s="80">
        <v>1.5098604E-2</v>
      </c>
      <c r="F8" s="80">
        <v>8.7127620000000006E-3</v>
      </c>
      <c r="G8" s="81">
        <v>4.4199999999999997E-5</v>
      </c>
      <c r="H8" s="80"/>
      <c r="I8" s="80">
        <v>99.059933130000005</v>
      </c>
      <c r="J8" s="80">
        <v>1.5358189999999999E-3</v>
      </c>
      <c r="K8" s="80">
        <v>4.2961949620000004</v>
      </c>
      <c r="L8" s="80">
        <v>2.0792866E-2</v>
      </c>
      <c r="M8" s="81">
        <v>9.9300000000000001E-5</v>
      </c>
      <c r="N8" s="80">
        <v>2.41406E-4</v>
      </c>
      <c r="O8" s="80">
        <v>1.8628869999999999E-3</v>
      </c>
      <c r="P8" s="80">
        <v>2.8590000000000001E-4</v>
      </c>
      <c r="Q8" s="80">
        <v>8.5369199999999997E-4</v>
      </c>
      <c r="R8" s="80">
        <v>0.73729548300000003</v>
      </c>
      <c r="S8" s="80">
        <v>3.2697594000000003E-2</v>
      </c>
      <c r="T8" s="80">
        <v>4.8508948780000001</v>
      </c>
      <c r="U8" s="80">
        <v>2.3381246999999998</v>
      </c>
      <c r="V8" s="80">
        <v>72.686190929999995</v>
      </c>
      <c r="W8" s="80">
        <v>11.70964339</v>
      </c>
      <c r="X8" s="80">
        <v>9.0964673999999995E-2</v>
      </c>
      <c r="Y8" s="81">
        <v>1.7799999999999999E-5</v>
      </c>
      <c r="Z8" s="80">
        <v>0.43665417400000001</v>
      </c>
      <c r="AA8" s="80">
        <v>1.62943E-4</v>
      </c>
      <c r="AB8" s="80">
        <v>1.5667964E-2</v>
      </c>
      <c r="AC8" s="80">
        <v>1.5760547999999999E-2</v>
      </c>
      <c r="AD8" s="80">
        <v>1.3709077E-2</v>
      </c>
      <c r="AE8" s="80">
        <v>3.43</v>
      </c>
      <c r="AF8" s="77">
        <v>0.30833267600000003</v>
      </c>
      <c r="AG8" s="78">
        <v>6.3100000000000002E-5</v>
      </c>
      <c r="AH8" s="77">
        <v>1.2613300000000001E-4</v>
      </c>
      <c r="AI8" s="78">
        <v>6.3100000000000002E-5</v>
      </c>
      <c r="AJ8" s="77">
        <v>9.9030351000000003E-2</v>
      </c>
      <c r="AK8" s="78">
        <v>7.8800000000000004E-5</v>
      </c>
      <c r="AL8" s="77">
        <v>1.4190000000000001E-4</v>
      </c>
      <c r="AM8" s="78">
        <v>1.5800000000000001E-5</v>
      </c>
      <c r="AN8" s="78">
        <v>3.15E-5</v>
      </c>
    </row>
    <row r="9" spans="1:40" x14ac:dyDescent="0.2">
      <c r="A9" s="80" t="s">
        <v>424</v>
      </c>
      <c r="B9" s="81">
        <v>9.8800000000000003E-5</v>
      </c>
      <c r="C9" s="80">
        <v>4.2436794170000001</v>
      </c>
      <c r="D9" s="80">
        <v>1.4325399999999999E-4</v>
      </c>
      <c r="E9" s="80">
        <v>1.5098604E-2</v>
      </c>
      <c r="F9" s="80">
        <v>8.7127620000000006E-3</v>
      </c>
      <c r="G9" s="81">
        <v>4.4199999999999997E-5</v>
      </c>
      <c r="H9" s="80"/>
      <c r="I9" s="80">
        <v>99.059933130000005</v>
      </c>
      <c r="J9" s="80">
        <v>1.5358189999999999E-3</v>
      </c>
      <c r="K9" s="80">
        <v>4.2961949620000004</v>
      </c>
      <c r="L9" s="80">
        <v>2.0792866E-2</v>
      </c>
      <c r="M9" s="81">
        <v>9.9300000000000001E-5</v>
      </c>
      <c r="N9" s="80">
        <v>2.41406E-4</v>
      </c>
      <c r="O9" s="80">
        <v>1.8628869999999999E-3</v>
      </c>
      <c r="P9" s="80">
        <v>2.8590000000000001E-4</v>
      </c>
      <c r="Q9" s="80">
        <v>8.5369199999999997E-4</v>
      </c>
      <c r="R9" s="80">
        <v>0.73729548300000003</v>
      </c>
      <c r="S9" s="80">
        <v>3.2697594000000003E-2</v>
      </c>
      <c r="T9" s="80">
        <v>4.8508948780000001</v>
      </c>
      <c r="U9" s="80">
        <v>2.3381246999999998</v>
      </c>
      <c r="V9" s="80">
        <v>72.686190929999995</v>
      </c>
      <c r="W9" s="80">
        <v>11.70964339</v>
      </c>
      <c r="X9" s="80">
        <v>9.0964673999999995E-2</v>
      </c>
      <c r="Y9" s="81">
        <v>1.7799999999999999E-5</v>
      </c>
      <c r="Z9" s="80">
        <v>0.43665417400000001</v>
      </c>
      <c r="AA9" s="80">
        <v>1.62943E-4</v>
      </c>
      <c r="AB9" s="80">
        <v>1.5667964E-2</v>
      </c>
      <c r="AC9" s="80">
        <v>1.5760547999999999E-2</v>
      </c>
      <c r="AD9" s="80">
        <v>1.3709077E-2</v>
      </c>
      <c r="AE9" s="80">
        <v>3.43</v>
      </c>
      <c r="AF9" s="77">
        <v>0.66626269800000004</v>
      </c>
      <c r="AG9" s="77">
        <v>1.06933E-4</v>
      </c>
      <c r="AH9" s="78">
        <v>3.5599999999999998E-5</v>
      </c>
      <c r="AI9" s="77">
        <v>0</v>
      </c>
      <c r="AJ9" s="77">
        <v>0.180645161</v>
      </c>
      <c r="AK9" s="78">
        <v>7.1299999999999998E-5</v>
      </c>
      <c r="AL9" s="78">
        <v>7.1299999999999998E-5</v>
      </c>
      <c r="AM9" s="78">
        <v>3.5599999999999998E-5</v>
      </c>
      <c r="AN9" s="78">
        <v>3.5599999999999998E-5</v>
      </c>
    </row>
    <row r="10" spans="1:40" x14ac:dyDescent="0.2">
      <c r="A10" s="80" t="s">
        <v>492</v>
      </c>
      <c r="B10" s="80">
        <v>2.0147700000000001E-4</v>
      </c>
      <c r="C10" s="80">
        <v>4.0211568959999999</v>
      </c>
      <c r="D10" s="80">
        <v>1.1233100000000001E-4</v>
      </c>
      <c r="E10" s="80">
        <v>5.6396799999999998E-4</v>
      </c>
      <c r="F10" s="80">
        <v>6.5567919999999997E-3</v>
      </c>
      <c r="G10" s="81">
        <v>2.2099999999999998E-5</v>
      </c>
      <c r="H10" s="80"/>
      <c r="I10" s="80">
        <v>6.818304307</v>
      </c>
      <c r="J10" s="80">
        <v>1.176753E-3</v>
      </c>
      <c r="K10" s="80">
        <v>8.9744168339999995</v>
      </c>
      <c r="L10" s="80">
        <v>8.6431419999999995E-3</v>
      </c>
      <c r="M10" s="80">
        <v>7.3769760000000004E-3</v>
      </c>
      <c r="N10" s="80">
        <v>1.24592E-4</v>
      </c>
      <c r="O10" s="80">
        <v>1.2754131E-2</v>
      </c>
      <c r="P10" s="80">
        <v>6.71555E-4</v>
      </c>
      <c r="Q10" s="80">
        <v>1.06048E-4</v>
      </c>
      <c r="R10" s="80">
        <v>5.5358161350000001</v>
      </c>
      <c r="S10" s="80">
        <v>0.280340441</v>
      </c>
      <c r="T10" s="80">
        <v>3.327449417</v>
      </c>
      <c r="U10" s="80">
        <v>0.59153906899999997</v>
      </c>
      <c r="V10" s="80">
        <v>43.416568689999998</v>
      </c>
      <c r="W10" s="80">
        <v>37.640177659999999</v>
      </c>
      <c r="X10" s="80">
        <v>0.12239117200000001</v>
      </c>
      <c r="Y10" s="80">
        <v>1.5390900000000001E-4</v>
      </c>
      <c r="Z10" s="80">
        <v>21.472933579999999</v>
      </c>
      <c r="AA10" s="80">
        <v>2.99151E-4</v>
      </c>
      <c r="AB10" s="80">
        <v>4.21543E-3</v>
      </c>
      <c r="AC10" s="80">
        <v>6.9842583E-2</v>
      </c>
      <c r="AD10" s="80">
        <v>1.6797887000000001E-2</v>
      </c>
      <c r="AE10" s="80">
        <v>3.55</v>
      </c>
      <c r="AF10" s="77">
        <v>0.822101835</v>
      </c>
      <c r="AG10" s="77">
        <v>2.1387862000000001E-2</v>
      </c>
      <c r="AH10" s="77">
        <v>1.25258E-4</v>
      </c>
      <c r="AI10" s="77">
        <v>3.5855201000000003E-2</v>
      </c>
      <c r="AJ10" s="77">
        <v>5.0103300000000001E-4</v>
      </c>
      <c r="AK10" s="77">
        <v>2.9435709999999999E-3</v>
      </c>
      <c r="AL10" s="77">
        <v>2.4738519999999999E-3</v>
      </c>
      <c r="AM10" s="78">
        <v>3.1300000000000002E-5</v>
      </c>
      <c r="AN10" s="77">
        <v>5.3234799999999998E-4</v>
      </c>
    </row>
    <row r="11" spans="1:40" x14ac:dyDescent="0.2">
      <c r="A11" s="80" t="s">
        <v>544</v>
      </c>
      <c r="B11" s="80">
        <v>2.0147700000000001E-4</v>
      </c>
      <c r="C11" s="80">
        <v>4.0211568959999999</v>
      </c>
      <c r="D11" s="80">
        <v>1.1233100000000001E-4</v>
      </c>
      <c r="E11" s="80">
        <v>5.6396799999999998E-4</v>
      </c>
      <c r="F11" s="80">
        <v>6.5567919999999997E-3</v>
      </c>
      <c r="G11" s="81">
        <v>2.2099999999999998E-5</v>
      </c>
      <c r="H11" s="80"/>
      <c r="I11" s="80">
        <v>6.818304307</v>
      </c>
      <c r="J11" s="80">
        <v>1.176753E-3</v>
      </c>
      <c r="K11" s="80">
        <v>8.9744168339999995</v>
      </c>
      <c r="L11" s="80">
        <v>8.6431419999999995E-3</v>
      </c>
      <c r="M11" s="80">
        <v>7.3769760000000004E-3</v>
      </c>
      <c r="N11" s="80">
        <v>1.24592E-4</v>
      </c>
      <c r="O11" s="80">
        <v>1.2754131E-2</v>
      </c>
      <c r="P11" s="80">
        <v>6.71555E-4</v>
      </c>
      <c r="Q11" s="80">
        <v>1.06048E-4</v>
      </c>
      <c r="R11" s="80">
        <v>5.5358161350000001</v>
      </c>
      <c r="S11" s="80">
        <v>0.280340441</v>
      </c>
      <c r="T11" s="80">
        <v>3.327449417</v>
      </c>
      <c r="U11" s="80">
        <v>0.59153906899999997</v>
      </c>
      <c r="V11" s="80">
        <v>43.416568689999998</v>
      </c>
      <c r="W11" s="80">
        <v>37.640177659999999</v>
      </c>
      <c r="X11" s="80">
        <v>0.12239117200000001</v>
      </c>
      <c r="Y11" s="80">
        <v>1.5390900000000001E-4</v>
      </c>
      <c r="Z11" s="80">
        <v>21.472933579999999</v>
      </c>
      <c r="AA11" s="80">
        <v>2.99151E-4</v>
      </c>
      <c r="AB11" s="80">
        <v>4.21543E-3</v>
      </c>
      <c r="AC11" s="80">
        <v>6.9842583E-2</v>
      </c>
      <c r="AD11" s="80">
        <v>1.6797887000000001E-2</v>
      </c>
      <c r="AE11" s="80">
        <v>3.55</v>
      </c>
      <c r="AF11" s="77">
        <v>0.81223512099999995</v>
      </c>
      <c r="AG11" s="77">
        <v>2.9942877999999999E-2</v>
      </c>
      <c r="AH11" s="77">
        <v>2.9942899999999998E-4</v>
      </c>
      <c r="AI11" s="77">
        <v>4.8392298E-2</v>
      </c>
      <c r="AJ11" s="77">
        <v>9.9041800000000007E-4</v>
      </c>
      <c r="AK11" s="77">
        <v>2.049936E-3</v>
      </c>
      <c r="AL11" s="77">
        <v>1.6814079999999999E-3</v>
      </c>
      <c r="AM11" s="77">
        <v>0</v>
      </c>
      <c r="AN11" s="77">
        <v>9.6738499999999997E-4</v>
      </c>
    </row>
    <row r="12" spans="1:40" x14ac:dyDescent="0.2">
      <c r="A12" s="80" t="s">
        <v>479</v>
      </c>
      <c r="B12" s="80">
        <v>2.0432299999999999E-4</v>
      </c>
      <c r="C12" s="80">
        <v>1.6838684660000001</v>
      </c>
      <c r="D12" s="81">
        <v>7.1600000000000006E-5</v>
      </c>
      <c r="E12" s="80">
        <v>4.7584999999999999E-4</v>
      </c>
      <c r="F12" s="80">
        <v>5.4258780000000003E-3</v>
      </c>
      <c r="G12" s="81">
        <v>2.2099999999999998E-5</v>
      </c>
      <c r="H12" s="80"/>
      <c r="I12" s="80">
        <v>1.8641898299999999</v>
      </c>
      <c r="J12" s="80">
        <v>6.9029699999999998E-4</v>
      </c>
      <c r="K12" s="80">
        <v>1.7875215069999999</v>
      </c>
      <c r="L12" s="80">
        <v>5.0857250000000001E-3</v>
      </c>
      <c r="M12" s="80">
        <v>2.3503700000000001E-4</v>
      </c>
      <c r="N12" s="80">
        <v>1.2245499999999999E-4</v>
      </c>
      <c r="O12" s="80">
        <v>2.6520899999999997E-4</v>
      </c>
      <c r="P12" s="80">
        <v>3.1392200000000001E-4</v>
      </c>
      <c r="Q12" s="80">
        <v>1.0143E-4</v>
      </c>
      <c r="R12" s="80">
        <v>0.90480780500000002</v>
      </c>
      <c r="S12" s="80">
        <v>5.9758824000000002E-2</v>
      </c>
      <c r="T12" s="80">
        <v>3.327449417</v>
      </c>
      <c r="U12" s="80">
        <v>0.55120512600000005</v>
      </c>
      <c r="V12" s="80">
        <v>9.2002406259999994</v>
      </c>
      <c r="W12" s="80">
        <v>2.2625476450000002</v>
      </c>
      <c r="X12" s="80">
        <v>1.5585994000000001E-2</v>
      </c>
      <c r="Y12" s="81">
        <v>1.95E-5</v>
      </c>
      <c r="Z12" s="80">
        <v>6.3894857380000003</v>
      </c>
      <c r="AA12" s="81">
        <v>5.5800000000000001E-5</v>
      </c>
      <c r="AB12" s="80">
        <v>3.0090049999999999E-3</v>
      </c>
      <c r="AC12" s="80">
        <v>3.9721482000000002E-2</v>
      </c>
      <c r="AD12" s="80">
        <v>6.027045E-3</v>
      </c>
      <c r="AE12" s="80">
        <v>3.68</v>
      </c>
      <c r="AF12" s="77">
        <v>0.22670981200000001</v>
      </c>
      <c r="AG12" s="77">
        <v>8.7589099999999995E-4</v>
      </c>
      <c r="AH12" s="77">
        <v>7.6883769999999997E-3</v>
      </c>
      <c r="AI12" s="78">
        <v>4.8699999999999998E-5</v>
      </c>
      <c r="AJ12" s="77">
        <v>0.35446826100000001</v>
      </c>
      <c r="AK12" s="78">
        <v>7.2999999999999999E-5</v>
      </c>
      <c r="AL12" s="77">
        <v>1.7736795E-2</v>
      </c>
      <c r="AM12" s="77">
        <v>1.265176E-3</v>
      </c>
      <c r="AN12" s="78">
        <v>2.4300000000000001E-5</v>
      </c>
    </row>
    <row r="13" spans="1:40" x14ac:dyDescent="0.2">
      <c r="A13" s="80" t="s">
        <v>536</v>
      </c>
      <c r="B13" s="80">
        <v>2.0432299999999999E-4</v>
      </c>
      <c r="C13" s="80">
        <v>1.6838684660000001</v>
      </c>
      <c r="D13" s="81">
        <v>7.1600000000000006E-5</v>
      </c>
      <c r="E13" s="80">
        <v>4.7584999999999999E-4</v>
      </c>
      <c r="F13" s="80">
        <v>5.4258780000000003E-3</v>
      </c>
      <c r="G13" s="81">
        <v>2.2099999999999998E-5</v>
      </c>
      <c r="H13" s="80"/>
      <c r="I13" s="80">
        <v>1.8641898299999999</v>
      </c>
      <c r="J13" s="80">
        <v>6.9029699999999998E-4</v>
      </c>
      <c r="K13" s="80">
        <v>1.7875215069999999</v>
      </c>
      <c r="L13" s="80">
        <v>5.0857250000000001E-3</v>
      </c>
      <c r="M13" s="80">
        <v>2.3503700000000001E-4</v>
      </c>
      <c r="N13" s="80">
        <v>1.2245499999999999E-4</v>
      </c>
      <c r="O13" s="80">
        <v>2.6520899999999997E-4</v>
      </c>
      <c r="P13" s="80">
        <v>3.1392200000000001E-4</v>
      </c>
      <c r="Q13" s="80">
        <v>1.0143E-4</v>
      </c>
      <c r="R13" s="80">
        <v>0.90480780500000002</v>
      </c>
      <c r="S13" s="80">
        <v>5.9758824000000002E-2</v>
      </c>
      <c r="T13" s="80">
        <v>3.327449417</v>
      </c>
      <c r="U13" s="80">
        <v>0.55120512600000005</v>
      </c>
      <c r="V13" s="80">
        <v>9.2002406259999994</v>
      </c>
      <c r="W13" s="80">
        <v>2.2625476450000002</v>
      </c>
      <c r="X13" s="80">
        <v>1.5585994000000001E-2</v>
      </c>
      <c r="Y13" s="81">
        <v>1.95E-5</v>
      </c>
      <c r="Z13" s="80">
        <v>6.3894857380000003</v>
      </c>
      <c r="AA13" s="81">
        <v>5.5800000000000001E-5</v>
      </c>
      <c r="AB13" s="80">
        <v>3.0090049999999999E-3</v>
      </c>
      <c r="AC13" s="80">
        <v>3.9721482000000002E-2</v>
      </c>
      <c r="AD13" s="80">
        <v>6.027045E-3</v>
      </c>
      <c r="AE13" s="80">
        <v>3.68</v>
      </c>
      <c r="AF13" s="77">
        <v>0.19202424400000001</v>
      </c>
      <c r="AG13" s="77">
        <v>2.7550109999999999E-3</v>
      </c>
      <c r="AH13" s="77">
        <v>1.859632E-3</v>
      </c>
      <c r="AI13" s="78">
        <v>6.8899999999999994E-5</v>
      </c>
      <c r="AJ13" s="77">
        <v>0.61794889500000005</v>
      </c>
      <c r="AK13" s="77">
        <v>2.0662600000000001E-4</v>
      </c>
      <c r="AL13" s="77">
        <v>7.300778E-3</v>
      </c>
      <c r="AM13" s="77">
        <v>1.37751E-4</v>
      </c>
      <c r="AN13" s="77">
        <v>0</v>
      </c>
    </row>
    <row r="14" spans="1:40" x14ac:dyDescent="0.2">
      <c r="A14" s="80" t="s">
        <v>376</v>
      </c>
      <c r="B14" s="81">
        <v>4.3600000000000003E-5</v>
      </c>
      <c r="C14" s="80"/>
      <c r="D14" s="81">
        <v>6.5400000000000004E-5</v>
      </c>
      <c r="E14" s="80">
        <v>4.0851400000000001E-4</v>
      </c>
      <c r="F14" s="80">
        <v>6.5134060000000002E-3</v>
      </c>
      <c r="G14" s="80">
        <v>1.4738199999999999E-4</v>
      </c>
      <c r="H14" s="80">
        <v>9.0108129999999995E-2</v>
      </c>
      <c r="I14" s="80">
        <v>7.8593243179999996</v>
      </c>
      <c r="J14" s="80">
        <v>1.428686E-3</v>
      </c>
      <c r="K14" s="80">
        <v>9.2037345219999995</v>
      </c>
      <c r="L14" s="80">
        <v>8.5486629999999997E-3</v>
      </c>
      <c r="M14" s="80">
        <v>5.196544E-3</v>
      </c>
      <c r="N14" s="80">
        <v>3.9802700000000002E-4</v>
      </c>
      <c r="O14" s="80">
        <v>1.064111E-2</v>
      </c>
      <c r="P14" s="80">
        <v>3.4201799999999998E-4</v>
      </c>
      <c r="Q14" s="81">
        <v>2.87E-5</v>
      </c>
      <c r="R14" s="80">
        <v>8.5397319070000002</v>
      </c>
      <c r="S14" s="80">
        <v>8.6298799999999995E-3</v>
      </c>
      <c r="T14" s="80">
        <v>2.1257354450000001</v>
      </c>
      <c r="U14" s="80">
        <v>0.70543100000000003</v>
      </c>
      <c r="V14" s="80">
        <v>53.402231110000002</v>
      </c>
      <c r="W14" s="80">
        <v>39.49474172</v>
      </c>
      <c r="X14" s="80">
        <v>9.3530107000000001E-2</v>
      </c>
      <c r="Y14" s="80">
        <v>2.36004E-4</v>
      </c>
      <c r="Z14" s="80">
        <v>17.776389760000001</v>
      </c>
      <c r="AA14" s="80">
        <v>3.3941199999999998E-4</v>
      </c>
      <c r="AB14" s="80">
        <v>5.9358589999999999E-3</v>
      </c>
      <c r="AC14" s="80">
        <v>7.5537883E-2</v>
      </c>
      <c r="AD14" s="80">
        <v>1.5893837000000001E-2</v>
      </c>
      <c r="AE14" s="80">
        <v>3.69</v>
      </c>
      <c r="AF14" s="77">
        <v>0.19767938099999999</v>
      </c>
      <c r="AG14" s="77">
        <v>9.3358199999999997E-4</v>
      </c>
      <c r="AH14" s="77">
        <v>1.6004300000000001E-4</v>
      </c>
      <c r="AI14" s="77">
        <v>1.2136569999999999E-3</v>
      </c>
      <c r="AJ14" s="77">
        <v>0.78536943199999998</v>
      </c>
      <c r="AK14" s="78">
        <v>4.0000000000000003E-5</v>
      </c>
      <c r="AL14" s="77">
        <v>1.387037E-3</v>
      </c>
      <c r="AM14" s="78">
        <v>5.3300000000000001E-5</v>
      </c>
      <c r="AN14" s="77">
        <v>7.0685500000000005E-4</v>
      </c>
    </row>
    <row r="15" spans="1:40" x14ac:dyDescent="0.2">
      <c r="A15" s="80" t="s">
        <v>425</v>
      </c>
      <c r="B15" s="80">
        <v>1.9908600000000001E-4</v>
      </c>
      <c r="C15" s="80">
        <v>2.7496208090000001</v>
      </c>
      <c r="D15" s="81">
        <v>7.1600000000000006E-5</v>
      </c>
      <c r="E15" s="80">
        <v>2.4023243999999999E-2</v>
      </c>
      <c r="F15" s="80">
        <v>1.1166552E-2</v>
      </c>
      <c r="G15" s="81">
        <v>2.2099999999999998E-5</v>
      </c>
      <c r="H15" s="80"/>
      <c r="I15" s="80">
        <v>2.1658765409999998</v>
      </c>
      <c r="J15" s="80">
        <v>1.486919E-3</v>
      </c>
      <c r="K15" s="80">
        <v>1.3996135730000001</v>
      </c>
      <c r="L15" s="80">
        <v>7.2290159999999996E-3</v>
      </c>
      <c r="M15" s="80">
        <v>1.7095500000000001E-4</v>
      </c>
      <c r="N15" s="80">
        <v>1.2240999999999999E-4</v>
      </c>
      <c r="O15" s="80">
        <v>9.3009799999999997E-4</v>
      </c>
      <c r="P15" s="80">
        <v>3.7334769999999998E-3</v>
      </c>
      <c r="Q15" s="80">
        <v>1.415889E-3</v>
      </c>
      <c r="R15" s="80">
        <v>1.1748317450000001</v>
      </c>
      <c r="S15" s="80">
        <v>0.25902521299999998</v>
      </c>
      <c r="T15" s="80">
        <v>3.327449417</v>
      </c>
      <c r="U15" s="80">
        <v>0.60807202000000005</v>
      </c>
      <c r="V15" s="80">
        <v>24.451777199999999</v>
      </c>
      <c r="W15" s="80">
        <v>4.1166572329999997</v>
      </c>
      <c r="X15" s="80">
        <v>3.0992701000000001E-2</v>
      </c>
      <c r="Y15" s="81">
        <v>2.5700000000000001E-5</v>
      </c>
      <c r="Z15" s="80">
        <v>1.9269207E-2</v>
      </c>
      <c r="AA15" s="81">
        <v>5.5800000000000001E-5</v>
      </c>
      <c r="AB15" s="80">
        <v>4.9695620000000003E-3</v>
      </c>
      <c r="AC15" s="80">
        <v>5.4707934E-2</v>
      </c>
      <c r="AD15" s="80">
        <v>7.2520299999999996E-3</v>
      </c>
      <c r="AE15" s="80">
        <v>3.69</v>
      </c>
      <c r="AF15" s="77">
        <v>0.80193930700000005</v>
      </c>
      <c r="AG15" s="77">
        <v>3.59131E-4</v>
      </c>
      <c r="AH15" s="77">
        <v>6.1052249999999997E-3</v>
      </c>
      <c r="AI15" s="77">
        <v>1.7956499999999999E-4</v>
      </c>
      <c r="AJ15" s="77">
        <v>5.6203985999999997E-2</v>
      </c>
      <c r="AK15" s="77">
        <v>0</v>
      </c>
      <c r="AL15" s="77">
        <v>3.1064822999999998E-2</v>
      </c>
      <c r="AM15" s="77">
        <v>1.7956499999999999E-4</v>
      </c>
      <c r="AN15" s="77">
        <v>0</v>
      </c>
    </row>
    <row r="16" spans="1:40" x14ac:dyDescent="0.2">
      <c r="A16" s="80" t="s">
        <v>440</v>
      </c>
      <c r="B16" s="80">
        <v>1.9908600000000001E-4</v>
      </c>
      <c r="C16" s="80">
        <v>2.7496208090000001</v>
      </c>
      <c r="D16" s="81">
        <v>7.1600000000000006E-5</v>
      </c>
      <c r="E16" s="80">
        <v>2.4023243999999999E-2</v>
      </c>
      <c r="F16" s="80">
        <v>1.1166552E-2</v>
      </c>
      <c r="G16" s="81">
        <v>2.2099999999999998E-5</v>
      </c>
      <c r="H16" s="80"/>
      <c r="I16" s="80">
        <v>2.1658765409999998</v>
      </c>
      <c r="J16" s="80">
        <v>1.486919E-3</v>
      </c>
      <c r="K16" s="80">
        <v>1.3996135730000001</v>
      </c>
      <c r="L16" s="80">
        <v>7.2290159999999996E-3</v>
      </c>
      <c r="M16" s="80">
        <v>1.7095500000000001E-4</v>
      </c>
      <c r="N16" s="80">
        <v>1.2240999999999999E-4</v>
      </c>
      <c r="O16" s="80">
        <v>9.3009799999999997E-4</v>
      </c>
      <c r="P16" s="80">
        <v>3.7334769999999998E-3</v>
      </c>
      <c r="Q16" s="80">
        <v>1.415889E-3</v>
      </c>
      <c r="R16" s="80">
        <v>1.1748317450000001</v>
      </c>
      <c r="S16" s="80">
        <v>0.25902521299999998</v>
      </c>
      <c r="T16" s="80">
        <v>3.327449417</v>
      </c>
      <c r="U16" s="80">
        <v>0.60807202000000005</v>
      </c>
      <c r="V16" s="80">
        <v>24.451777199999999</v>
      </c>
      <c r="W16" s="80">
        <v>4.1166572329999997</v>
      </c>
      <c r="X16" s="80">
        <v>3.0992701000000001E-2</v>
      </c>
      <c r="Y16" s="81">
        <v>2.5700000000000001E-5</v>
      </c>
      <c r="Z16" s="80">
        <v>1.9269207E-2</v>
      </c>
      <c r="AA16" s="81">
        <v>5.5800000000000001E-5</v>
      </c>
      <c r="AB16" s="80">
        <v>4.9695620000000003E-3</v>
      </c>
      <c r="AC16" s="80">
        <v>5.4707934E-2</v>
      </c>
      <c r="AD16" s="80">
        <v>7.2520299999999996E-3</v>
      </c>
      <c r="AE16" s="80">
        <v>3.69</v>
      </c>
      <c r="AF16" s="77">
        <v>0.52130460000000001</v>
      </c>
      <c r="AG16" s="77">
        <v>8.9233900000000002E-4</v>
      </c>
      <c r="AH16" s="77">
        <v>7.0494800000000003E-3</v>
      </c>
      <c r="AI16" s="78">
        <v>8.92E-5</v>
      </c>
      <c r="AJ16" s="77">
        <v>0.120198099</v>
      </c>
      <c r="AK16" s="77">
        <v>1.8292950000000001E-3</v>
      </c>
      <c r="AL16" s="77">
        <v>5.3540360000000004E-3</v>
      </c>
      <c r="AM16" s="78">
        <v>4.46E-5</v>
      </c>
      <c r="AN16" s="78">
        <v>4.46E-5</v>
      </c>
    </row>
    <row r="17" spans="1:40" x14ac:dyDescent="0.2">
      <c r="A17" s="80" t="s">
        <v>368</v>
      </c>
      <c r="B17" s="81">
        <v>2.2200000000000001E-5</v>
      </c>
      <c r="C17" s="80"/>
      <c r="D17" s="81">
        <v>1.7399999999999999E-5</v>
      </c>
      <c r="E17" s="80">
        <v>1.3081914E-2</v>
      </c>
      <c r="F17" s="80">
        <v>4.3607639999999996E-3</v>
      </c>
      <c r="G17" s="81">
        <v>7.3700000000000002E-5</v>
      </c>
      <c r="H17" s="80">
        <v>0</v>
      </c>
      <c r="I17" s="80">
        <v>9.769748989</v>
      </c>
      <c r="J17" s="80">
        <v>8.7447000000000002E-4</v>
      </c>
      <c r="K17" s="80">
        <v>3.0321834540000001</v>
      </c>
      <c r="L17" s="80">
        <v>8.8337309999999992E-3</v>
      </c>
      <c r="M17" s="80">
        <v>1.15393E-4</v>
      </c>
      <c r="N17" s="80">
        <v>1.9939E-4</v>
      </c>
      <c r="O17" s="80">
        <v>8.6394100000000001E-4</v>
      </c>
      <c r="P17" s="80">
        <v>1.7011399999999999E-4</v>
      </c>
      <c r="Q17" s="80">
        <v>7.0278099999999998E-4</v>
      </c>
      <c r="R17" s="80">
        <v>0.493653177</v>
      </c>
      <c r="S17" s="80">
        <v>1.5185132E-2</v>
      </c>
      <c r="T17" s="80">
        <v>2.8283480769999998</v>
      </c>
      <c r="U17" s="80">
        <v>1.368687218</v>
      </c>
      <c r="V17" s="80">
        <v>40.514539980000002</v>
      </c>
      <c r="W17" s="80">
        <v>7.5214325940000002</v>
      </c>
      <c r="X17" s="80">
        <v>4.0469627000000001E-2</v>
      </c>
      <c r="Y17" s="81">
        <v>8.6899999999999998E-6</v>
      </c>
      <c r="Z17" s="80">
        <v>0.13845513200000001</v>
      </c>
      <c r="AA17" s="81">
        <v>7.8499999999999997E-5</v>
      </c>
      <c r="AB17" s="80">
        <v>1.0577494E-2</v>
      </c>
      <c r="AC17" s="80">
        <v>6.1921049999999998E-3</v>
      </c>
      <c r="AD17" s="80">
        <v>7.5402469999999999E-3</v>
      </c>
      <c r="AE17" s="80">
        <v>3.82</v>
      </c>
      <c r="AF17" s="77">
        <v>0.77114474200000005</v>
      </c>
      <c r="AG17" s="77">
        <v>1.49104E-4</v>
      </c>
      <c r="AH17" s="78">
        <v>9.3200000000000002E-5</v>
      </c>
      <c r="AI17" s="78">
        <v>9.3200000000000002E-5</v>
      </c>
      <c r="AJ17" s="77">
        <v>0.11436239600000001</v>
      </c>
      <c r="AK17" s="78">
        <v>3.7299999999999999E-5</v>
      </c>
      <c r="AL17" s="78">
        <v>9.3200000000000002E-5</v>
      </c>
      <c r="AM17" s="78">
        <v>3.7299999999999999E-5</v>
      </c>
      <c r="AN17" s="78">
        <v>1.8600000000000001E-5</v>
      </c>
    </row>
    <row r="18" spans="1:40" x14ac:dyDescent="0.2">
      <c r="A18" s="80" t="s">
        <v>412</v>
      </c>
      <c r="B18" s="81">
        <v>2.2200000000000001E-5</v>
      </c>
      <c r="C18" s="80"/>
      <c r="D18" s="81">
        <v>1.7399999999999999E-5</v>
      </c>
      <c r="E18" s="80">
        <v>1.3081914E-2</v>
      </c>
      <c r="F18" s="80">
        <v>4.3607639999999996E-3</v>
      </c>
      <c r="G18" s="81">
        <v>7.3700000000000002E-5</v>
      </c>
      <c r="H18" s="80">
        <v>0</v>
      </c>
      <c r="I18" s="80">
        <v>9.769748989</v>
      </c>
      <c r="J18" s="80">
        <v>8.7447000000000002E-4</v>
      </c>
      <c r="K18" s="80">
        <v>3.0321834540000001</v>
      </c>
      <c r="L18" s="80">
        <v>8.8337309999999992E-3</v>
      </c>
      <c r="M18" s="80">
        <v>1.15393E-4</v>
      </c>
      <c r="N18" s="80">
        <v>1.9939E-4</v>
      </c>
      <c r="O18" s="80">
        <v>8.6394100000000001E-4</v>
      </c>
      <c r="P18" s="80">
        <v>1.7011399999999999E-4</v>
      </c>
      <c r="Q18" s="80">
        <v>7.0278099999999998E-4</v>
      </c>
      <c r="R18" s="80">
        <v>0.493653177</v>
      </c>
      <c r="S18" s="80">
        <v>1.5185132E-2</v>
      </c>
      <c r="T18" s="80">
        <v>2.8283480769999998</v>
      </c>
      <c r="U18" s="80">
        <v>1.368687218</v>
      </c>
      <c r="V18" s="80">
        <v>40.514539980000002</v>
      </c>
      <c r="W18" s="80">
        <v>7.5214325940000002</v>
      </c>
      <c r="X18" s="80">
        <v>4.0469627000000001E-2</v>
      </c>
      <c r="Y18" s="81">
        <v>8.6899999999999998E-6</v>
      </c>
      <c r="Z18" s="80">
        <v>0.13845513200000001</v>
      </c>
      <c r="AA18" s="81">
        <v>7.8499999999999997E-5</v>
      </c>
      <c r="AB18" s="80">
        <v>1.0577494E-2</v>
      </c>
      <c r="AC18" s="80">
        <v>6.1921049999999998E-3</v>
      </c>
      <c r="AD18" s="80">
        <v>7.5402469999999999E-3</v>
      </c>
      <c r="AE18" s="80">
        <v>3.82</v>
      </c>
      <c r="AF18" s="77">
        <v>0.45238239899999999</v>
      </c>
      <c r="AG18" s="77">
        <v>2.12714E-4</v>
      </c>
      <c r="AH18" s="77">
        <v>1.51939E-4</v>
      </c>
      <c r="AI18" s="78">
        <v>9.1199999999999994E-5</v>
      </c>
      <c r="AJ18" s="77">
        <v>0.246444634</v>
      </c>
      <c r="AK18" s="78">
        <v>6.0800000000000001E-5</v>
      </c>
      <c r="AL18" s="77">
        <v>1.21551E-4</v>
      </c>
      <c r="AM18" s="78">
        <v>9.1199999999999994E-5</v>
      </c>
      <c r="AN18" s="78">
        <v>6.0800000000000001E-5</v>
      </c>
    </row>
    <row r="19" spans="1:40" x14ac:dyDescent="0.2">
      <c r="A19" s="80" t="s">
        <v>370</v>
      </c>
      <c r="B19" s="80">
        <v>1.9636E-4</v>
      </c>
      <c r="C19" s="80">
        <v>0.56240562199999999</v>
      </c>
      <c r="D19" s="81">
        <v>7.1600000000000006E-5</v>
      </c>
      <c r="E19" s="80">
        <v>3.3807120000000001E-3</v>
      </c>
      <c r="F19" s="80">
        <v>4.8348999999999996E-3</v>
      </c>
      <c r="G19" s="81">
        <v>2.2099999999999998E-5</v>
      </c>
      <c r="H19" s="80"/>
      <c r="I19" s="80">
        <v>3.9374968809999999</v>
      </c>
      <c r="J19" s="80">
        <v>1.4520819999999999E-3</v>
      </c>
      <c r="K19" s="80">
        <v>2.1928750739999998</v>
      </c>
      <c r="L19" s="80">
        <v>1.0882660000000001E-3</v>
      </c>
      <c r="M19" s="80">
        <v>1.56281E-4</v>
      </c>
      <c r="N19" s="80">
        <v>1.2524699999999999E-4</v>
      </c>
      <c r="O19" s="80">
        <v>1.2293499999999999E-4</v>
      </c>
      <c r="P19" s="80">
        <v>1.4295000000000001E-4</v>
      </c>
      <c r="Q19" s="80">
        <v>2.8963200000000001E-4</v>
      </c>
      <c r="R19" s="80">
        <v>0.88336518500000005</v>
      </c>
      <c r="S19" s="80">
        <v>1.006512E-2</v>
      </c>
      <c r="T19" s="80">
        <v>3.327449417</v>
      </c>
      <c r="U19" s="80">
        <v>0.16021434700000001</v>
      </c>
      <c r="V19" s="80">
        <v>13.71617404</v>
      </c>
      <c r="W19" s="80">
        <v>2.2625476450000002</v>
      </c>
      <c r="X19" s="80">
        <v>5.0538730000000004E-3</v>
      </c>
      <c r="Y19" s="81">
        <v>1.8199999999999999E-5</v>
      </c>
      <c r="Z19" s="80">
        <v>0.23611284599999999</v>
      </c>
      <c r="AA19" s="81">
        <v>5.5800000000000001E-5</v>
      </c>
      <c r="AB19" s="80">
        <v>4.1464850000000001E-3</v>
      </c>
      <c r="AC19" s="80">
        <v>3.57173E-3</v>
      </c>
      <c r="AD19" s="80">
        <v>1.5093179999999999E-3</v>
      </c>
      <c r="AE19" s="80">
        <v>4.01</v>
      </c>
      <c r="AF19" s="77">
        <v>0.63387351199999997</v>
      </c>
      <c r="AG19" s="77">
        <v>1.1114300000000001E-3</v>
      </c>
      <c r="AH19" s="77">
        <v>2.5096800000000001E-4</v>
      </c>
      <c r="AI19" s="77">
        <v>1.07558E-4</v>
      </c>
      <c r="AJ19" s="77">
        <v>9.7303886000000006E-2</v>
      </c>
      <c r="AK19" s="77">
        <v>1.7926300000000001E-4</v>
      </c>
      <c r="AL19" s="77">
        <v>1.07558E-4</v>
      </c>
      <c r="AM19" s="77">
        <v>0</v>
      </c>
      <c r="AN19" s="77">
        <v>0</v>
      </c>
    </row>
    <row r="20" spans="1:40" x14ac:dyDescent="0.2">
      <c r="A20" s="80" t="s">
        <v>387</v>
      </c>
      <c r="B20" s="80">
        <v>1.9636E-4</v>
      </c>
      <c r="C20" s="80">
        <v>0.56240562199999999</v>
      </c>
      <c r="D20" s="81">
        <v>7.1600000000000006E-5</v>
      </c>
      <c r="E20" s="80">
        <v>3.3807120000000001E-3</v>
      </c>
      <c r="F20" s="80">
        <v>4.8348999999999996E-3</v>
      </c>
      <c r="G20" s="81">
        <v>2.2099999999999998E-5</v>
      </c>
      <c r="H20" s="80"/>
      <c r="I20" s="80">
        <v>3.9374968809999999</v>
      </c>
      <c r="J20" s="80">
        <v>1.4520819999999999E-3</v>
      </c>
      <c r="K20" s="80">
        <v>2.1928750739999998</v>
      </c>
      <c r="L20" s="80">
        <v>1.0882660000000001E-3</v>
      </c>
      <c r="M20" s="80">
        <v>1.56281E-4</v>
      </c>
      <c r="N20" s="80">
        <v>1.2524699999999999E-4</v>
      </c>
      <c r="O20" s="80">
        <v>1.2293499999999999E-4</v>
      </c>
      <c r="P20" s="80">
        <v>1.4295000000000001E-4</v>
      </c>
      <c r="Q20" s="80">
        <v>2.8963200000000001E-4</v>
      </c>
      <c r="R20" s="80">
        <v>0.88336518500000005</v>
      </c>
      <c r="S20" s="80">
        <v>1.006512E-2</v>
      </c>
      <c r="T20" s="80">
        <v>3.327449417</v>
      </c>
      <c r="U20" s="80">
        <v>0.16021434700000001</v>
      </c>
      <c r="V20" s="80">
        <v>13.71617404</v>
      </c>
      <c r="W20" s="80">
        <v>2.2625476450000002</v>
      </c>
      <c r="X20" s="80">
        <v>5.0538730000000004E-3</v>
      </c>
      <c r="Y20" s="81">
        <v>1.8199999999999999E-5</v>
      </c>
      <c r="Z20" s="80">
        <v>0.23611284599999999</v>
      </c>
      <c r="AA20" s="81">
        <v>5.5800000000000001E-5</v>
      </c>
      <c r="AB20" s="80">
        <v>4.1464850000000001E-3</v>
      </c>
      <c r="AC20" s="80">
        <v>3.57173E-3</v>
      </c>
      <c r="AD20" s="80">
        <v>1.5093179999999999E-3</v>
      </c>
      <c r="AE20" s="80">
        <v>4.01</v>
      </c>
      <c r="AF20" s="77">
        <v>0.70341126200000004</v>
      </c>
      <c r="AG20" s="78">
        <v>7.2799999999999994E-5</v>
      </c>
      <c r="AH20" s="77">
        <v>1.601019E-3</v>
      </c>
      <c r="AI20" s="78">
        <v>7.2799999999999994E-5</v>
      </c>
      <c r="AJ20" s="77">
        <v>0.109815337</v>
      </c>
      <c r="AK20" s="78">
        <v>7.2799999999999994E-5</v>
      </c>
      <c r="AL20" s="77">
        <v>2.9109399999999999E-4</v>
      </c>
      <c r="AM20" s="78">
        <v>3.6399999999999997E-5</v>
      </c>
      <c r="AN20" s="78">
        <v>1.8199999999999999E-5</v>
      </c>
    </row>
    <row r="21" spans="1:40" x14ac:dyDescent="0.2">
      <c r="A21" s="80" t="s">
        <v>483</v>
      </c>
      <c r="B21" s="81">
        <v>4.3600000000000003E-5</v>
      </c>
      <c r="C21" s="80"/>
      <c r="D21" s="81">
        <v>6.6699999999999997E-6</v>
      </c>
      <c r="E21" s="80">
        <v>3.9540700000000002E-4</v>
      </c>
      <c r="F21" s="80">
        <v>6.5134060000000002E-3</v>
      </c>
      <c r="G21" s="80">
        <v>1.4738199999999999E-4</v>
      </c>
      <c r="H21" s="80">
        <v>0</v>
      </c>
      <c r="I21" s="80">
        <v>1.7368381660000001</v>
      </c>
      <c r="J21" s="80">
        <v>6.7431100000000003E-4</v>
      </c>
      <c r="K21" s="80">
        <v>1.455448058</v>
      </c>
      <c r="L21" s="80">
        <v>5.1634740000000004E-3</v>
      </c>
      <c r="M21" s="80">
        <v>1.7886000000000001E-4</v>
      </c>
      <c r="N21" s="80">
        <v>3.9802700000000002E-4</v>
      </c>
      <c r="O21" s="80">
        <v>3.5564800000000002E-4</v>
      </c>
      <c r="P21" s="80">
        <v>3.4201799999999998E-4</v>
      </c>
      <c r="Q21" s="81">
        <v>2.73E-5</v>
      </c>
      <c r="R21" s="80">
        <v>0.77665780900000003</v>
      </c>
      <c r="S21" s="80">
        <v>6.9528885999999998E-2</v>
      </c>
      <c r="T21" s="80">
        <v>1.008146472</v>
      </c>
      <c r="U21" s="80">
        <v>0.47378824600000002</v>
      </c>
      <c r="V21" s="80">
        <v>8.1590325929999992</v>
      </c>
      <c r="W21" s="80">
        <v>2.0125908809999999</v>
      </c>
      <c r="X21" s="80">
        <v>1.5335625E-2</v>
      </c>
      <c r="Y21" s="81">
        <v>1.2500000000000001E-5</v>
      </c>
      <c r="Z21" s="80">
        <v>2.9481574020000001</v>
      </c>
      <c r="AA21" s="81">
        <v>4.6900000000000002E-5</v>
      </c>
      <c r="AB21" s="80">
        <v>3.4078979999999999E-3</v>
      </c>
      <c r="AC21" s="80">
        <v>3.9503185000000003E-2</v>
      </c>
      <c r="AD21" s="80">
        <v>5.9578959999999999E-3</v>
      </c>
      <c r="AE21" s="80">
        <v>4.03</v>
      </c>
      <c r="AF21" s="77">
        <v>0.82989589100000005</v>
      </c>
      <c r="AG21" s="77">
        <v>1.7528985E-2</v>
      </c>
      <c r="AH21" s="77">
        <v>3.7463500000000001E-4</v>
      </c>
      <c r="AI21" s="77">
        <v>3.4801641000000001E-2</v>
      </c>
      <c r="AJ21" s="77">
        <v>1.3762915000000001E-2</v>
      </c>
      <c r="AK21" s="77">
        <v>1.7943060000000001E-3</v>
      </c>
      <c r="AL21" s="77">
        <v>6.5068199999999997E-4</v>
      </c>
      <c r="AM21" s="78">
        <v>3.9400000000000002E-5</v>
      </c>
      <c r="AN21" s="77">
        <v>7.4927000000000001E-4</v>
      </c>
    </row>
    <row r="22" spans="1:40" x14ac:dyDescent="0.2">
      <c r="A22" s="80" t="s">
        <v>516</v>
      </c>
      <c r="B22" s="81">
        <v>4.3600000000000003E-5</v>
      </c>
      <c r="C22" s="80"/>
      <c r="D22" s="81">
        <v>6.6699999999999997E-6</v>
      </c>
      <c r="E22" s="80">
        <v>3.9540700000000002E-4</v>
      </c>
      <c r="F22" s="80">
        <v>6.5134060000000002E-3</v>
      </c>
      <c r="G22" s="80">
        <v>1.4738199999999999E-4</v>
      </c>
      <c r="H22" s="80">
        <v>0</v>
      </c>
      <c r="I22" s="80">
        <v>1.7368381660000001</v>
      </c>
      <c r="J22" s="80">
        <v>6.7431100000000003E-4</v>
      </c>
      <c r="K22" s="80">
        <v>1.455448058</v>
      </c>
      <c r="L22" s="80">
        <v>5.1634740000000004E-3</v>
      </c>
      <c r="M22" s="80">
        <v>1.7886000000000001E-4</v>
      </c>
      <c r="N22" s="80">
        <v>3.9802700000000002E-4</v>
      </c>
      <c r="O22" s="80">
        <v>3.5564800000000002E-4</v>
      </c>
      <c r="P22" s="80">
        <v>3.4201799999999998E-4</v>
      </c>
      <c r="Q22" s="81">
        <v>2.73E-5</v>
      </c>
      <c r="R22" s="80">
        <v>0.77665780900000003</v>
      </c>
      <c r="S22" s="80">
        <v>6.9528885999999998E-2</v>
      </c>
      <c r="T22" s="80">
        <v>1.008146472</v>
      </c>
      <c r="U22" s="80">
        <v>0.47378824600000002</v>
      </c>
      <c r="V22" s="80">
        <v>8.1590325929999992</v>
      </c>
      <c r="W22" s="80">
        <v>2.0125908809999999</v>
      </c>
      <c r="X22" s="80">
        <v>1.5335625E-2</v>
      </c>
      <c r="Y22" s="81">
        <v>1.2500000000000001E-5</v>
      </c>
      <c r="Z22" s="80">
        <v>2.9481574020000001</v>
      </c>
      <c r="AA22" s="81">
        <v>4.6900000000000002E-5</v>
      </c>
      <c r="AB22" s="80">
        <v>3.4078979999999999E-3</v>
      </c>
      <c r="AC22" s="80">
        <v>3.9503185000000003E-2</v>
      </c>
      <c r="AD22" s="80">
        <v>5.9578959999999999E-3</v>
      </c>
      <c r="AE22" s="80">
        <v>4.03</v>
      </c>
      <c r="AF22" s="77">
        <v>0.82321047599999997</v>
      </c>
      <c r="AG22" s="77">
        <v>3.8664375000000001E-2</v>
      </c>
      <c r="AH22" s="77">
        <v>7.9995299999999995E-4</v>
      </c>
      <c r="AI22" s="77">
        <v>2.9657501999999999E-2</v>
      </c>
      <c r="AJ22" s="77">
        <v>1.2147429999999999E-3</v>
      </c>
      <c r="AK22" s="77">
        <v>2.192463E-3</v>
      </c>
      <c r="AL22" s="77">
        <v>3.9701349999999996E-3</v>
      </c>
      <c r="AM22" s="77">
        <v>0</v>
      </c>
      <c r="AN22" s="77">
        <v>1.985068E-3</v>
      </c>
    </row>
    <row r="23" spans="1:40" x14ac:dyDescent="0.2">
      <c r="A23" s="80" t="s">
        <v>458</v>
      </c>
      <c r="B23" s="80">
        <v>1.99846E-4</v>
      </c>
      <c r="C23" s="80">
        <v>2.2629593849999998</v>
      </c>
      <c r="D23" s="81">
        <v>7.1600000000000006E-5</v>
      </c>
      <c r="E23" s="80">
        <v>9.5508500000000005E-4</v>
      </c>
      <c r="F23" s="80">
        <v>5.6297129999999997E-3</v>
      </c>
      <c r="G23" s="81">
        <v>2.2099999999999998E-5</v>
      </c>
      <c r="H23" s="80"/>
      <c r="I23" s="80">
        <v>5.4111233099999998</v>
      </c>
      <c r="J23" s="80">
        <v>1.1777409999999999E-3</v>
      </c>
      <c r="K23" s="80">
        <v>2.3418328490000002</v>
      </c>
      <c r="L23" s="80">
        <v>5.347241E-3</v>
      </c>
      <c r="M23" s="80">
        <v>4.7445899999999999E-4</v>
      </c>
      <c r="N23" s="80">
        <v>1.22516E-4</v>
      </c>
      <c r="O23" s="80">
        <v>5.4898800000000004E-4</v>
      </c>
      <c r="P23" s="80">
        <v>5.0760099999999999E-4</v>
      </c>
      <c r="Q23" s="80">
        <v>1.2875199999999999E-4</v>
      </c>
      <c r="R23" s="80">
        <v>0.88449564300000005</v>
      </c>
      <c r="S23" s="80">
        <v>6.7270854000000005E-2</v>
      </c>
      <c r="T23" s="80">
        <v>3.327449417</v>
      </c>
      <c r="U23" s="80">
        <v>0.64341568800000004</v>
      </c>
      <c r="V23" s="80">
        <v>21.451207889999999</v>
      </c>
      <c r="W23" s="80">
        <v>3.4211304619999998</v>
      </c>
      <c r="X23" s="80">
        <v>2.1306603E-2</v>
      </c>
      <c r="Y23" s="81">
        <v>2.3E-5</v>
      </c>
      <c r="Z23" s="80">
        <v>2.6288153240000001</v>
      </c>
      <c r="AA23" s="81">
        <v>5.5800000000000001E-5</v>
      </c>
      <c r="AB23" s="80">
        <v>5.6804380000000003E-3</v>
      </c>
      <c r="AC23" s="80">
        <v>1.8342615999999999E-2</v>
      </c>
      <c r="AD23" s="80">
        <v>4.7848609999999996E-3</v>
      </c>
      <c r="AE23" s="80">
        <v>4.08</v>
      </c>
      <c r="AF23" s="77">
        <v>0.41011113100000002</v>
      </c>
      <c r="AG23" s="77">
        <v>1.0019251E-2</v>
      </c>
      <c r="AH23" s="77">
        <v>8.9910749999999994E-3</v>
      </c>
      <c r="AI23" s="77">
        <v>6.1253100000000003E-4</v>
      </c>
      <c r="AJ23" s="77">
        <v>0.22554252699999999</v>
      </c>
      <c r="AK23" s="78">
        <v>8.7499999999999999E-5</v>
      </c>
      <c r="AL23" s="77">
        <v>7.8972699999999996E-3</v>
      </c>
      <c r="AM23" s="77">
        <v>0</v>
      </c>
      <c r="AN23" s="77">
        <v>0</v>
      </c>
    </row>
    <row r="24" spans="1:40" x14ac:dyDescent="0.2">
      <c r="A24" s="80" t="s">
        <v>553</v>
      </c>
      <c r="B24" s="80">
        <v>1.99846E-4</v>
      </c>
      <c r="C24" s="80">
        <v>2.2629593849999998</v>
      </c>
      <c r="D24" s="81">
        <v>7.1600000000000006E-5</v>
      </c>
      <c r="E24" s="80">
        <v>9.5508500000000005E-4</v>
      </c>
      <c r="F24" s="80">
        <v>5.6297129999999997E-3</v>
      </c>
      <c r="G24" s="81">
        <v>2.2099999999999998E-5</v>
      </c>
      <c r="H24" s="80"/>
      <c r="I24" s="80">
        <v>5.4111233099999998</v>
      </c>
      <c r="J24" s="80">
        <v>1.1777409999999999E-3</v>
      </c>
      <c r="K24" s="80">
        <v>2.3418328490000002</v>
      </c>
      <c r="L24" s="80">
        <v>5.347241E-3</v>
      </c>
      <c r="M24" s="80">
        <v>4.7445899999999999E-4</v>
      </c>
      <c r="N24" s="80">
        <v>1.22516E-4</v>
      </c>
      <c r="O24" s="80">
        <v>5.4898800000000004E-4</v>
      </c>
      <c r="P24" s="80">
        <v>5.0760099999999999E-4</v>
      </c>
      <c r="Q24" s="80">
        <v>1.2875199999999999E-4</v>
      </c>
      <c r="R24" s="80">
        <v>0.88449564300000005</v>
      </c>
      <c r="S24" s="80">
        <v>6.7270854000000005E-2</v>
      </c>
      <c r="T24" s="80">
        <v>3.327449417</v>
      </c>
      <c r="U24" s="80">
        <v>0.64341568800000004</v>
      </c>
      <c r="V24" s="80">
        <v>21.451207889999999</v>
      </c>
      <c r="W24" s="80">
        <v>3.4211304619999998</v>
      </c>
      <c r="X24" s="80">
        <v>2.1306603E-2</v>
      </c>
      <c r="Y24" s="81">
        <v>2.3E-5</v>
      </c>
      <c r="Z24" s="80">
        <v>2.6288153240000001</v>
      </c>
      <c r="AA24" s="81">
        <v>5.5800000000000001E-5</v>
      </c>
      <c r="AB24" s="80">
        <v>5.6804380000000003E-3</v>
      </c>
      <c r="AC24" s="80">
        <v>1.8342615999999999E-2</v>
      </c>
      <c r="AD24" s="80">
        <v>4.7848609999999996E-3</v>
      </c>
      <c r="AE24" s="80">
        <v>4.08</v>
      </c>
      <c r="AF24" s="77">
        <v>0.73233057499999998</v>
      </c>
      <c r="AG24" s="77">
        <v>2.1807202000000001E-2</v>
      </c>
      <c r="AH24" s="77">
        <v>6.9335719999999998E-3</v>
      </c>
      <c r="AI24" s="77">
        <v>0</v>
      </c>
      <c r="AJ24" s="77">
        <v>0</v>
      </c>
      <c r="AK24" s="77">
        <v>3.35495E-4</v>
      </c>
      <c r="AL24" s="77">
        <v>3.4108699999999999E-3</v>
      </c>
      <c r="AM24" s="77">
        <v>2.7957999999999998E-4</v>
      </c>
      <c r="AN24" s="77">
        <v>1.6774800000000001E-4</v>
      </c>
    </row>
    <row r="25" spans="1:40" x14ac:dyDescent="0.2">
      <c r="A25" s="80" t="s">
        <v>363</v>
      </c>
      <c r="B25" s="80">
        <v>1.95859E-4</v>
      </c>
      <c r="C25" s="80">
        <v>0.15646679999999999</v>
      </c>
      <c r="D25" s="81">
        <v>7.1600000000000006E-5</v>
      </c>
      <c r="E25" s="80">
        <v>2.4221680000000002E-3</v>
      </c>
      <c r="F25" s="80">
        <v>4.5009079999999996E-3</v>
      </c>
      <c r="G25" s="81">
        <v>2.2099999999999998E-5</v>
      </c>
      <c r="H25" s="80"/>
      <c r="I25" s="80">
        <v>181.8280603</v>
      </c>
      <c r="J25" s="80">
        <v>2.8898420000000001E-3</v>
      </c>
      <c r="K25" s="80">
        <v>2.990579077</v>
      </c>
      <c r="L25" s="80">
        <v>1.4331140000000001E-3</v>
      </c>
      <c r="M25" s="80">
        <v>1.7970599999999999E-4</v>
      </c>
      <c r="N25" s="80">
        <v>1.22328E-4</v>
      </c>
      <c r="O25" s="80">
        <v>4.2599530000000004E-3</v>
      </c>
      <c r="P25" s="80">
        <v>7.8237999999999995E-4</v>
      </c>
      <c r="Q25" s="80">
        <v>2.1912400000000001E-4</v>
      </c>
      <c r="R25" s="80">
        <v>0.99171807999999995</v>
      </c>
      <c r="S25" s="80">
        <v>6.2078949999999997E-3</v>
      </c>
      <c r="T25" s="80">
        <v>6.1430569840000002</v>
      </c>
      <c r="U25" s="80">
        <v>0.94746727900000005</v>
      </c>
      <c r="V25" s="80">
        <v>81.889818390000002</v>
      </c>
      <c r="W25" s="80">
        <v>7.6520124169999999</v>
      </c>
      <c r="X25" s="80">
        <v>5.9387090000000003E-3</v>
      </c>
      <c r="Y25" s="81">
        <v>2.8799999999999999E-5</v>
      </c>
      <c r="Z25" s="80">
        <v>1.2941703099999999</v>
      </c>
      <c r="AA25" s="81">
        <v>5.5800000000000001E-5</v>
      </c>
      <c r="AB25" s="80">
        <v>2.4347249000000001E-2</v>
      </c>
      <c r="AC25" s="80">
        <v>3.5782119999999999E-3</v>
      </c>
      <c r="AD25" s="80">
        <v>2.7738540000000001E-3</v>
      </c>
      <c r="AE25" s="80">
        <v>4.72</v>
      </c>
      <c r="AF25" s="77">
        <v>9.1829982000000004E-2</v>
      </c>
      <c r="AG25" s="77">
        <v>1.5271100000000001E-4</v>
      </c>
      <c r="AH25" s="77">
        <v>3.7006872000000003E-2</v>
      </c>
      <c r="AI25" s="77">
        <v>1.01807E-4</v>
      </c>
      <c r="AJ25" s="77">
        <v>5.1972511999999998E-2</v>
      </c>
      <c r="AK25" s="77">
        <v>0</v>
      </c>
      <c r="AL25" s="77">
        <v>0.432069229</v>
      </c>
      <c r="AM25" s="77">
        <v>3.56325E-4</v>
      </c>
      <c r="AN25" s="78">
        <v>5.0899999999999997E-5</v>
      </c>
    </row>
    <row r="26" spans="1:40" x14ac:dyDescent="0.2">
      <c r="A26" s="80" t="s">
        <v>469</v>
      </c>
      <c r="B26" s="80">
        <v>1.95859E-4</v>
      </c>
      <c r="C26" s="80">
        <v>0.15646679999999999</v>
      </c>
      <c r="D26" s="81">
        <v>7.1600000000000006E-5</v>
      </c>
      <c r="E26" s="80">
        <v>2.4221680000000002E-3</v>
      </c>
      <c r="F26" s="80">
        <v>4.5009079999999996E-3</v>
      </c>
      <c r="G26" s="81">
        <v>2.2099999999999998E-5</v>
      </c>
      <c r="H26" s="80"/>
      <c r="I26" s="80">
        <v>181.8280603</v>
      </c>
      <c r="J26" s="80">
        <v>2.8898420000000001E-3</v>
      </c>
      <c r="K26" s="80">
        <v>2.990579077</v>
      </c>
      <c r="L26" s="80">
        <v>1.4331140000000001E-3</v>
      </c>
      <c r="M26" s="80">
        <v>1.7970599999999999E-4</v>
      </c>
      <c r="N26" s="80">
        <v>1.22328E-4</v>
      </c>
      <c r="O26" s="80">
        <v>4.2599530000000004E-3</v>
      </c>
      <c r="P26" s="80">
        <v>7.8237999999999995E-4</v>
      </c>
      <c r="Q26" s="80">
        <v>2.1912400000000001E-4</v>
      </c>
      <c r="R26" s="80">
        <v>0.99171807999999995</v>
      </c>
      <c r="S26" s="80">
        <v>6.2078949999999997E-3</v>
      </c>
      <c r="T26" s="80">
        <v>6.1430569840000002</v>
      </c>
      <c r="U26" s="80">
        <v>0.94746727900000005</v>
      </c>
      <c r="V26" s="80">
        <v>81.889818390000002</v>
      </c>
      <c r="W26" s="80">
        <v>7.6520124169999999</v>
      </c>
      <c r="X26" s="80">
        <v>5.9387090000000003E-3</v>
      </c>
      <c r="Y26" s="81">
        <v>2.8799999999999999E-5</v>
      </c>
      <c r="Z26" s="80">
        <v>1.2941703099999999</v>
      </c>
      <c r="AA26" s="81">
        <v>5.5800000000000001E-5</v>
      </c>
      <c r="AB26" s="80">
        <v>2.4347249000000001E-2</v>
      </c>
      <c r="AC26" s="80">
        <v>3.5782119999999999E-3</v>
      </c>
      <c r="AD26" s="80">
        <v>2.7738540000000001E-3</v>
      </c>
      <c r="AE26" s="80">
        <v>4.72</v>
      </c>
      <c r="AF26" s="77">
        <v>0.87937599499999997</v>
      </c>
      <c r="AG26" s="77">
        <v>1.960673E-3</v>
      </c>
      <c r="AH26" s="77">
        <v>9.3771310000000004E-3</v>
      </c>
      <c r="AI26" s="77">
        <v>1.13662E-4</v>
      </c>
      <c r="AJ26" s="77">
        <v>0</v>
      </c>
      <c r="AK26" s="77">
        <v>6.507161E-3</v>
      </c>
      <c r="AL26" s="77">
        <v>6.5355800000000005E-4</v>
      </c>
      <c r="AM26" s="77">
        <v>1.1934529999999999E-3</v>
      </c>
      <c r="AN26" s="77">
        <v>0</v>
      </c>
    </row>
    <row r="27" spans="1:40" x14ac:dyDescent="0.2">
      <c r="A27" s="79" t="s">
        <v>404</v>
      </c>
      <c r="B27" s="84">
        <v>9.7499999999999998E-5</v>
      </c>
      <c r="C27" s="79">
        <v>4.7802199999999998E-4</v>
      </c>
      <c r="D27" s="79">
        <v>1.4325399999999999E-4</v>
      </c>
      <c r="E27" s="79">
        <v>1.0840839999999999E-3</v>
      </c>
      <c r="F27" s="79">
        <v>4.5236820000000002E-3</v>
      </c>
      <c r="G27" s="84">
        <v>4.4199999999999997E-5</v>
      </c>
      <c r="H27" s="79"/>
      <c r="I27" s="79">
        <v>0.343505165</v>
      </c>
      <c r="J27" s="84">
        <v>2.5400000000000001E-5</v>
      </c>
      <c r="K27" s="79">
        <v>4.1767974999999999E-2</v>
      </c>
      <c r="L27" s="84">
        <v>5.3000000000000001E-5</v>
      </c>
      <c r="M27" s="84">
        <v>9.9300000000000001E-5</v>
      </c>
      <c r="N27" s="79">
        <v>2.41406E-4</v>
      </c>
      <c r="O27" s="84">
        <v>6.58E-5</v>
      </c>
      <c r="P27" s="79">
        <v>2.8590000000000001E-4</v>
      </c>
      <c r="Q27" s="79">
        <v>1.06407E-4</v>
      </c>
      <c r="R27" s="79">
        <v>8.1115291000000006E-2</v>
      </c>
      <c r="S27" s="79">
        <v>6.8908650000000004E-3</v>
      </c>
      <c r="T27" s="79">
        <v>1.3309797670000001</v>
      </c>
      <c r="U27" s="79">
        <v>3.1574199999999999E-4</v>
      </c>
      <c r="V27" s="79">
        <v>1.5053649000000001E-2</v>
      </c>
      <c r="W27" s="79">
        <v>0.90501905800000004</v>
      </c>
      <c r="X27" s="79">
        <v>3.6341800000000001E-4</v>
      </c>
      <c r="Y27" s="84">
        <v>1.33E-5</v>
      </c>
      <c r="Z27" s="79">
        <v>0.23440349799999999</v>
      </c>
      <c r="AA27" s="79">
        <v>1.11628E-4</v>
      </c>
      <c r="AB27" s="79">
        <v>1.036829E-3</v>
      </c>
      <c r="AC27" s="84">
        <v>8.3599999999999996E-6</v>
      </c>
      <c r="AD27" s="79">
        <v>6.1812599999999998E-4</v>
      </c>
      <c r="AE27" s="79">
        <v>3.13</v>
      </c>
      <c r="AF27" s="48">
        <v>0.92574379100000004</v>
      </c>
      <c r="AG27" s="48">
        <v>2.1514630000000002E-3</v>
      </c>
      <c r="AH27" s="48">
        <v>5.0405700000000003E-3</v>
      </c>
      <c r="AI27" s="48">
        <v>1.22941E-4</v>
      </c>
      <c r="AJ27" s="66">
        <v>6.1500000000000004E-5</v>
      </c>
      <c r="AK27" s="48">
        <v>2.8891070000000001E-3</v>
      </c>
      <c r="AL27" s="48">
        <v>2.0899930000000001E-3</v>
      </c>
      <c r="AM27" s="48">
        <v>0</v>
      </c>
      <c r="AN27" s="66">
        <v>6.1500000000000004E-5</v>
      </c>
    </row>
    <row r="28" spans="1:40" x14ac:dyDescent="0.2">
      <c r="A28" s="79" t="s">
        <v>410</v>
      </c>
      <c r="B28" s="84">
        <v>9.7499999999999998E-5</v>
      </c>
      <c r="C28" s="79">
        <v>4.7802199999999998E-4</v>
      </c>
      <c r="D28" s="79">
        <v>1.4325399999999999E-4</v>
      </c>
      <c r="E28" s="79">
        <v>1.0840839999999999E-3</v>
      </c>
      <c r="F28" s="79">
        <v>4.5236820000000002E-3</v>
      </c>
      <c r="G28" s="84">
        <v>4.4199999999999997E-5</v>
      </c>
      <c r="H28" s="79"/>
      <c r="I28" s="79">
        <v>0.343505165</v>
      </c>
      <c r="J28" s="84">
        <v>2.5400000000000001E-5</v>
      </c>
      <c r="K28" s="79">
        <v>4.1767974999999999E-2</v>
      </c>
      <c r="L28" s="84">
        <v>5.3000000000000001E-5</v>
      </c>
      <c r="M28" s="84">
        <v>9.9300000000000001E-5</v>
      </c>
      <c r="N28" s="79">
        <v>2.41406E-4</v>
      </c>
      <c r="O28" s="84">
        <v>6.58E-5</v>
      </c>
      <c r="P28" s="79">
        <v>2.8590000000000001E-4</v>
      </c>
      <c r="Q28" s="79">
        <v>1.06407E-4</v>
      </c>
      <c r="R28" s="79">
        <v>8.1115291000000006E-2</v>
      </c>
      <c r="S28" s="79">
        <v>6.8908650000000004E-3</v>
      </c>
      <c r="T28" s="79">
        <v>1.3309797670000001</v>
      </c>
      <c r="U28" s="79">
        <v>3.1574199999999999E-4</v>
      </c>
      <c r="V28" s="79">
        <v>1.5053649000000001E-2</v>
      </c>
      <c r="W28" s="79">
        <v>0.90501905800000004</v>
      </c>
      <c r="X28" s="79">
        <v>3.6341800000000001E-4</v>
      </c>
      <c r="Y28" s="84">
        <v>1.33E-5</v>
      </c>
      <c r="Z28" s="79">
        <v>0.23440349799999999</v>
      </c>
      <c r="AA28" s="79">
        <v>1.11628E-4</v>
      </c>
      <c r="AB28" s="79">
        <v>1.036829E-3</v>
      </c>
      <c r="AC28" s="84">
        <v>8.3599999999999996E-6</v>
      </c>
      <c r="AD28" s="79">
        <v>6.1812599999999998E-4</v>
      </c>
      <c r="AE28" s="79">
        <v>3.13</v>
      </c>
      <c r="AF28" s="48">
        <v>0.827900576</v>
      </c>
      <c r="AG28" s="48">
        <v>1.3331040000000001E-3</v>
      </c>
      <c r="AH28" s="48">
        <v>2.4855939000000001E-2</v>
      </c>
      <c r="AI28" s="66">
        <v>8.6000000000000003E-5</v>
      </c>
      <c r="AJ28" s="48">
        <v>3.0102299999999998E-4</v>
      </c>
      <c r="AK28" s="48">
        <v>3.397265E-3</v>
      </c>
      <c r="AL28" s="48">
        <v>5.031392E-3</v>
      </c>
      <c r="AM28" s="48">
        <v>6.4504999999999999E-4</v>
      </c>
      <c r="AN28" s="48">
        <v>0</v>
      </c>
    </row>
    <row r="29" spans="1:40" x14ac:dyDescent="0.2">
      <c r="A29" s="79" t="s">
        <v>462</v>
      </c>
      <c r="B29" s="84">
        <v>4.3600000000000003E-5</v>
      </c>
      <c r="C29" s="79"/>
      <c r="D29" s="84">
        <v>1.0699999999999999E-5</v>
      </c>
      <c r="E29" s="79">
        <v>1.425066E-3</v>
      </c>
      <c r="F29" s="79">
        <v>6.5134060000000002E-3</v>
      </c>
      <c r="G29" s="79">
        <v>1.4738199999999999E-4</v>
      </c>
      <c r="H29" s="79">
        <v>0</v>
      </c>
      <c r="I29" s="79">
        <v>5.2945007239999997</v>
      </c>
      <c r="J29" s="79">
        <v>1.0586149999999999E-3</v>
      </c>
      <c r="K29" s="79">
        <v>1.325698813</v>
      </c>
      <c r="L29" s="79">
        <v>4.1589460000000002E-3</v>
      </c>
      <c r="M29" s="79">
        <v>1.17316E-4</v>
      </c>
      <c r="N29" s="79">
        <v>3.9802700000000002E-4</v>
      </c>
      <c r="O29" s="79">
        <v>2.1087100000000001E-4</v>
      </c>
      <c r="P29" s="79">
        <v>3.4201799999999998E-4</v>
      </c>
      <c r="Q29" s="84">
        <v>8.4599999999999996E-5</v>
      </c>
      <c r="R29" s="79">
        <v>0.70366230799999996</v>
      </c>
      <c r="S29" s="79">
        <v>5.0324160999999999E-2</v>
      </c>
      <c r="T29" s="79">
        <v>1.670191319</v>
      </c>
      <c r="U29" s="79">
        <v>0.70757887399999997</v>
      </c>
      <c r="V29" s="79">
        <v>14.737544939999999</v>
      </c>
      <c r="W29" s="79">
        <v>3.3403988990000002</v>
      </c>
      <c r="X29" s="79">
        <v>1.431166E-2</v>
      </c>
      <c r="Y29" s="84">
        <v>1.2500000000000001E-5</v>
      </c>
      <c r="Z29" s="79">
        <v>1.296064959</v>
      </c>
      <c r="AA29" s="84">
        <v>4.6900000000000002E-5</v>
      </c>
      <c r="AB29" s="79">
        <v>6.212052E-3</v>
      </c>
      <c r="AC29" s="79">
        <v>1.1821253E-2</v>
      </c>
      <c r="AD29" s="79">
        <v>3.7212E-3</v>
      </c>
      <c r="AE29" s="79">
        <v>4.16</v>
      </c>
      <c r="AF29" s="48">
        <v>0.46735925900000003</v>
      </c>
      <c r="AG29" s="48">
        <v>7.328373E-3</v>
      </c>
      <c r="AH29" s="48">
        <v>1.4039E-4</v>
      </c>
      <c r="AI29" s="66">
        <v>2.8099999999999999E-5</v>
      </c>
      <c r="AJ29" s="48">
        <v>0.34797136000000001</v>
      </c>
      <c r="AK29" s="48">
        <v>1.9935419999999999E-2</v>
      </c>
      <c r="AL29" s="48">
        <v>4.2117100000000002E-4</v>
      </c>
      <c r="AM29" s="66">
        <v>5.6199999999999997E-5</v>
      </c>
      <c r="AN29" s="48">
        <v>2.2462400000000001E-4</v>
      </c>
    </row>
    <row r="30" spans="1:40" x14ac:dyDescent="0.2">
      <c r="A30" s="79" t="s">
        <v>389</v>
      </c>
      <c r="B30" s="79">
        <v>1.9366199999999999E-4</v>
      </c>
      <c r="C30" s="79">
        <v>1.2145823E-2</v>
      </c>
      <c r="D30" s="84">
        <v>7.1600000000000006E-5</v>
      </c>
      <c r="E30" s="79">
        <v>1.794403E-3</v>
      </c>
      <c r="F30" s="79">
        <v>4.3104989999999998E-3</v>
      </c>
      <c r="G30" s="84">
        <v>4.2700000000000001E-5</v>
      </c>
      <c r="H30" s="79">
        <v>2.486734E-3</v>
      </c>
      <c r="I30" s="79">
        <v>0.34086032199999999</v>
      </c>
      <c r="J30" s="84">
        <v>3.6600000000000002E-5</v>
      </c>
      <c r="K30" s="79">
        <v>2.3727752240000002</v>
      </c>
      <c r="L30" s="79">
        <v>1.1671349999999999E-3</v>
      </c>
      <c r="M30" s="79">
        <v>1.2389399999999999E-4</v>
      </c>
      <c r="N30" s="79">
        <v>1.22275E-4</v>
      </c>
      <c r="O30" s="79">
        <v>1.4549770000000001E-3</v>
      </c>
      <c r="P30" s="79">
        <v>5.4960160000000003E-3</v>
      </c>
      <c r="Q30" s="79">
        <v>1.8183399999999999E-4</v>
      </c>
      <c r="R30" s="79">
        <v>6.2481949000000002E-2</v>
      </c>
      <c r="S30" s="79">
        <v>7.7570959999999998E-3</v>
      </c>
      <c r="T30" s="79">
        <v>3.327449417</v>
      </c>
      <c r="U30" s="79">
        <v>4.8091973000000003E-2</v>
      </c>
      <c r="V30" s="79">
        <v>2.2612729000000002E-2</v>
      </c>
      <c r="W30" s="79">
        <v>2.2625476450000002</v>
      </c>
      <c r="X30" s="79">
        <v>4.5172000000000002E-4</v>
      </c>
      <c r="Y30" s="84">
        <v>1.7399999999999999E-5</v>
      </c>
      <c r="Z30" s="79">
        <v>0.15509056800000001</v>
      </c>
      <c r="AA30" s="84">
        <v>5.5800000000000001E-5</v>
      </c>
      <c r="AB30" s="79">
        <v>8.8601900000000004E-4</v>
      </c>
      <c r="AC30" s="84">
        <v>2.3799999999999999E-5</v>
      </c>
      <c r="AD30" s="79">
        <v>2.1575470000000001E-3</v>
      </c>
      <c r="AE30" s="79">
        <v>4.32</v>
      </c>
      <c r="AF30" s="48">
        <v>0.78924777999999995</v>
      </c>
      <c r="AG30" s="48">
        <v>5.1390792999999997E-2</v>
      </c>
      <c r="AH30" s="48">
        <v>1.1889967E-2</v>
      </c>
      <c r="AI30" s="48">
        <v>1.025E-4</v>
      </c>
      <c r="AJ30" s="48">
        <v>1.40937E-4</v>
      </c>
      <c r="AK30" s="66">
        <v>8.9699999999999998E-5</v>
      </c>
      <c r="AL30" s="48">
        <v>1.8321819999999999E-3</v>
      </c>
      <c r="AM30" s="66">
        <v>5.1199999999999998E-5</v>
      </c>
      <c r="AN30" s="66">
        <v>1.2799999999999999E-5</v>
      </c>
    </row>
    <row r="31" spans="1:40" x14ac:dyDescent="0.2">
      <c r="A31" s="79" t="s">
        <v>392</v>
      </c>
      <c r="B31" s="79">
        <v>1.9366199999999999E-4</v>
      </c>
      <c r="C31" s="79">
        <v>1.2145823E-2</v>
      </c>
      <c r="D31" s="84">
        <v>7.1600000000000006E-5</v>
      </c>
      <c r="E31" s="79">
        <v>1.794403E-3</v>
      </c>
      <c r="F31" s="79">
        <v>4.3104989999999998E-3</v>
      </c>
      <c r="G31" s="84">
        <v>4.2700000000000001E-5</v>
      </c>
      <c r="H31" s="79">
        <v>2.486734E-3</v>
      </c>
      <c r="I31" s="79">
        <v>0.34086032199999999</v>
      </c>
      <c r="J31" s="84">
        <v>3.6600000000000002E-5</v>
      </c>
      <c r="K31" s="79">
        <v>2.3727752240000002</v>
      </c>
      <c r="L31" s="79">
        <v>1.1671349999999999E-3</v>
      </c>
      <c r="M31" s="79">
        <v>1.2389399999999999E-4</v>
      </c>
      <c r="N31" s="79">
        <v>1.22275E-4</v>
      </c>
      <c r="O31" s="79">
        <v>1.4549770000000001E-3</v>
      </c>
      <c r="P31" s="79">
        <v>5.4960160000000003E-3</v>
      </c>
      <c r="Q31" s="79">
        <v>1.8183399999999999E-4</v>
      </c>
      <c r="R31" s="79">
        <v>6.2481949000000002E-2</v>
      </c>
      <c r="S31" s="79">
        <v>7.7570959999999998E-3</v>
      </c>
      <c r="T31" s="79">
        <v>3.327449417</v>
      </c>
      <c r="U31" s="79">
        <v>4.8091973000000003E-2</v>
      </c>
      <c r="V31" s="79">
        <v>2.2612729000000002E-2</v>
      </c>
      <c r="W31" s="79">
        <v>2.2625476450000002</v>
      </c>
      <c r="X31" s="79">
        <v>4.5172000000000002E-4</v>
      </c>
      <c r="Y31" s="84">
        <v>1.7399999999999999E-5</v>
      </c>
      <c r="Z31" s="79">
        <v>0.15509056800000001</v>
      </c>
      <c r="AA31" s="84">
        <v>5.5800000000000001E-5</v>
      </c>
      <c r="AB31" s="79">
        <v>8.8601900000000004E-4</v>
      </c>
      <c r="AC31" s="84">
        <v>2.3799999999999999E-5</v>
      </c>
      <c r="AD31" s="79">
        <v>2.1575470000000001E-3</v>
      </c>
      <c r="AE31" s="79">
        <v>4.32</v>
      </c>
      <c r="AF31" s="48">
        <v>0.79687743700000002</v>
      </c>
      <c r="AG31" s="48">
        <v>1.9792869000000001E-2</v>
      </c>
      <c r="AH31" s="48">
        <v>3.3066100000000002E-3</v>
      </c>
      <c r="AI31" s="66">
        <v>7.7999999999999999E-5</v>
      </c>
      <c r="AJ31" s="48">
        <v>1.09181E-4</v>
      </c>
      <c r="AK31" s="66">
        <v>6.2399999999999999E-5</v>
      </c>
      <c r="AL31" s="48">
        <v>1.4661380000000001E-3</v>
      </c>
      <c r="AM31" s="66">
        <v>4.6799999999999999E-5</v>
      </c>
      <c r="AN31" s="66">
        <v>7.7999999999999999E-5</v>
      </c>
    </row>
    <row r="32" spans="1:40" x14ac:dyDescent="0.2">
      <c r="A32" s="79" t="s">
        <v>438</v>
      </c>
      <c r="B32" s="79">
        <v>1.98047E-4</v>
      </c>
      <c r="C32" s="79">
        <v>1.482958574</v>
      </c>
      <c r="D32" s="84">
        <v>8.8900000000000006E-5</v>
      </c>
      <c r="E32" s="79">
        <v>3.9810940000000003E-2</v>
      </c>
      <c r="F32" s="79">
        <v>6.3148969999999999E-3</v>
      </c>
      <c r="G32" s="84">
        <v>2.2099999999999998E-5</v>
      </c>
      <c r="H32" s="79"/>
      <c r="I32" s="79">
        <v>327.26458409999998</v>
      </c>
      <c r="J32" s="79">
        <v>2.728879E-3</v>
      </c>
      <c r="K32" s="79">
        <v>8.092009139</v>
      </c>
      <c r="L32" s="79">
        <v>7.4850180000000004E-3</v>
      </c>
      <c r="M32" s="79">
        <v>1.3839500000000001E-4</v>
      </c>
      <c r="N32" s="79">
        <v>1.25525E-4</v>
      </c>
      <c r="O32" s="79">
        <v>5.2052100000000003E-4</v>
      </c>
      <c r="P32" s="79">
        <v>5.9498600000000004E-4</v>
      </c>
      <c r="Q32" s="79">
        <v>2.2872650000000001E-3</v>
      </c>
      <c r="R32" s="79">
        <v>0.82054094399999999</v>
      </c>
      <c r="S32" s="79">
        <v>7.0878259999999998E-2</v>
      </c>
      <c r="T32" s="79">
        <v>18.367948980000001</v>
      </c>
      <c r="U32" s="79">
        <v>1.414338643</v>
      </c>
      <c r="V32" s="79">
        <v>217.2618616</v>
      </c>
      <c r="W32" s="79">
        <v>16.15622999</v>
      </c>
      <c r="X32" s="79">
        <v>5.9188887000000003E-2</v>
      </c>
      <c r="Y32" s="84">
        <v>1.88E-5</v>
      </c>
      <c r="Z32" s="79">
        <v>0.33339579400000002</v>
      </c>
      <c r="AA32" s="79">
        <v>1.3408100000000001E-4</v>
      </c>
      <c r="AB32" s="79">
        <v>0.114684353</v>
      </c>
      <c r="AC32" s="79">
        <v>1.0899810000000001E-3</v>
      </c>
      <c r="AD32" s="79">
        <v>3.5107860000000001E-3</v>
      </c>
      <c r="AE32" s="79">
        <v>4.4800000000000004</v>
      </c>
      <c r="AF32" s="48">
        <v>0.63040234900000003</v>
      </c>
      <c r="AG32" s="48">
        <v>7.4598100000000005E-4</v>
      </c>
      <c r="AH32" s="48">
        <v>2.1657499999999999E-4</v>
      </c>
      <c r="AI32" s="48">
        <v>2.1801905999999999E-2</v>
      </c>
      <c r="AJ32" s="48">
        <v>1.4438299999999999E-4</v>
      </c>
      <c r="AK32" s="66">
        <v>7.2200000000000007E-5</v>
      </c>
      <c r="AL32" s="48">
        <v>3.9079796E-2</v>
      </c>
      <c r="AM32" s="66">
        <v>9.6299999999999996E-5</v>
      </c>
      <c r="AN32" s="48">
        <v>0</v>
      </c>
    </row>
    <row r="33" spans="1:40" x14ac:dyDescent="0.2">
      <c r="A33" s="79" t="s">
        <v>529</v>
      </c>
      <c r="B33" s="79">
        <v>1.98047E-4</v>
      </c>
      <c r="C33" s="79">
        <v>1.482958574</v>
      </c>
      <c r="D33" s="84">
        <v>8.8900000000000006E-5</v>
      </c>
      <c r="E33" s="79">
        <v>3.9810940000000003E-2</v>
      </c>
      <c r="F33" s="79">
        <v>6.3148969999999999E-3</v>
      </c>
      <c r="G33" s="84">
        <v>2.2099999999999998E-5</v>
      </c>
      <c r="H33" s="79"/>
      <c r="I33" s="79">
        <v>327.26458409999998</v>
      </c>
      <c r="J33" s="79">
        <v>2.728879E-3</v>
      </c>
      <c r="K33" s="79">
        <v>8.092009139</v>
      </c>
      <c r="L33" s="79">
        <v>7.4850180000000004E-3</v>
      </c>
      <c r="M33" s="79">
        <v>1.3839500000000001E-4</v>
      </c>
      <c r="N33" s="79">
        <v>1.25525E-4</v>
      </c>
      <c r="O33" s="79">
        <v>5.2052100000000003E-4</v>
      </c>
      <c r="P33" s="79">
        <v>5.9498600000000004E-4</v>
      </c>
      <c r="Q33" s="79">
        <v>2.2872650000000001E-3</v>
      </c>
      <c r="R33" s="79">
        <v>0.82054094399999999</v>
      </c>
      <c r="S33" s="79">
        <v>7.0878259999999998E-2</v>
      </c>
      <c r="T33" s="79">
        <v>18.367948980000001</v>
      </c>
      <c r="U33" s="79">
        <v>1.414338643</v>
      </c>
      <c r="V33" s="79">
        <v>217.2618616</v>
      </c>
      <c r="W33" s="79">
        <v>16.15622999</v>
      </c>
      <c r="X33" s="79">
        <v>5.9188887000000003E-2</v>
      </c>
      <c r="Y33" s="84">
        <v>1.88E-5</v>
      </c>
      <c r="Z33" s="79">
        <v>0.33339579400000002</v>
      </c>
      <c r="AA33" s="79">
        <v>1.3408100000000001E-4</v>
      </c>
      <c r="AB33" s="79">
        <v>0.114684353</v>
      </c>
      <c r="AC33" s="79">
        <v>1.0899810000000001E-3</v>
      </c>
      <c r="AD33" s="79">
        <v>3.5107860000000001E-3</v>
      </c>
      <c r="AE33" s="79">
        <v>4.4800000000000004</v>
      </c>
      <c r="AF33" s="48">
        <v>0.559412452</v>
      </c>
      <c r="AG33" s="48">
        <v>2.1192630000000001E-3</v>
      </c>
      <c r="AH33" s="48">
        <v>1.3738673E-2</v>
      </c>
      <c r="AI33" s="48">
        <v>1.4615609999999999E-3</v>
      </c>
      <c r="AJ33" s="48">
        <v>1.607717E-3</v>
      </c>
      <c r="AK33" s="48">
        <v>3.6539E-4</v>
      </c>
      <c r="AL33" s="48">
        <v>4.2385269999999997E-3</v>
      </c>
      <c r="AM33" s="48">
        <v>1.4615599999999999E-4</v>
      </c>
      <c r="AN33" s="66">
        <v>7.3100000000000001E-5</v>
      </c>
    </row>
    <row r="34" spans="1:40" x14ac:dyDescent="0.2">
      <c r="A34" s="79" t="s">
        <v>420</v>
      </c>
      <c r="B34" s="84">
        <v>9.7200000000000004E-5</v>
      </c>
      <c r="C34" s="79">
        <v>4.8596560000000004E-3</v>
      </c>
      <c r="D34" s="79">
        <v>1.4325399999999999E-4</v>
      </c>
      <c r="E34" s="79">
        <v>4.1916590000000004E-3</v>
      </c>
      <c r="F34" s="79">
        <v>4.5236820000000002E-3</v>
      </c>
      <c r="G34" s="84">
        <v>4.4199999999999997E-5</v>
      </c>
      <c r="H34" s="79"/>
      <c r="I34" s="79">
        <v>0.76271270999999996</v>
      </c>
      <c r="J34" s="84">
        <v>2.5400000000000001E-5</v>
      </c>
      <c r="K34" s="79">
        <v>4.285166276</v>
      </c>
      <c r="L34" s="84">
        <v>6.6799999999999997E-5</v>
      </c>
      <c r="M34" s="79">
        <v>1.15566E-4</v>
      </c>
      <c r="N34" s="79">
        <v>2.41406E-4</v>
      </c>
      <c r="O34" s="79">
        <v>1.5493029999999999E-3</v>
      </c>
      <c r="P34" s="79">
        <v>2.8590000000000001E-4</v>
      </c>
      <c r="Q34" s="79">
        <v>2.9858199999999998E-4</v>
      </c>
      <c r="R34" s="79">
        <v>9.1481855000000001E-2</v>
      </c>
      <c r="S34" s="79">
        <v>6.8908650000000004E-3</v>
      </c>
      <c r="T34" s="79">
        <v>1.3309797670000001</v>
      </c>
      <c r="U34" s="79">
        <v>4.7548110000000003E-3</v>
      </c>
      <c r="V34" s="79">
        <v>0.17436847699999999</v>
      </c>
      <c r="W34" s="79">
        <v>1.5081491069999999</v>
      </c>
      <c r="X34" s="79">
        <v>1.461834E-3</v>
      </c>
      <c r="Y34" s="84">
        <v>3.2199999999999997E-5</v>
      </c>
      <c r="Z34" s="79">
        <v>0.23388194900000001</v>
      </c>
      <c r="AA34" s="79">
        <v>1.11628E-4</v>
      </c>
      <c r="AB34" s="79">
        <v>2.1046789999999999E-3</v>
      </c>
      <c r="AC34" s="84">
        <v>9.0999999999999993E-6</v>
      </c>
      <c r="AD34" s="79">
        <v>4.1694109999999996E-3</v>
      </c>
      <c r="AE34" s="79">
        <v>4.91</v>
      </c>
      <c r="AF34" s="48">
        <v>0.50547717800000003</v>
      </c>
      <c r="AG34" s="48">
        <v>5.4218533999999999E-2</v>
      </c>
      <c r="AH34" s="48">
        <v>7.1728906999999995E-2</v>
      </c>
      <c r="AI34" s="48">
        <v>1.1065000000000001E-4</v>
      </c>
      <c r="AJ34" s="48">
        <v>1.9363799999999999E-4</v>
      </c>
      <c r="AK34" s="48">
        <v>8.6307050000000007E-3</v>
      </c>
      <c r="AL34" s="48">
        <v>2.4619640000000001E-3</v>
      </c>
      <c r="AM34" s="48">
        <v>4.9792499999999997E-4</v>
      </c>
      <c r="AN34" s="66">
        <v>2.7699999999999999E-5</v>
      </c>
    </row>
    <row r="35" spans="1:40" x14ac:dyDescent="0.2">
      <c r="A35" s="79" t="s">
        <v>439</v>
      </c>
      <c r="B35" s="84">
        <v>9.7200000000000004E-5</v>
      </c>
      <c r="C35" s="79">
        <v>4.8596560000000004E-3</v>
      </c>
      <c r="D35" s="79">
        <v>1.4325399999999999E-4</v>
      </c>
      <c r="E35" s="79">
        <v>4.1916590000000004E-3</v>
      </c>
      <c r="F35" s="79">
        <v>4.5236820000000002E-3</v>
      </c>
      <c r="G35" s="84">
        <v>4.4199999999999997E-5</v>
      </c>
      <c r="H35" s="79"/>
      <c r="I35" s="79">
        <v>0.76271270999999996</v>
      </c>
      <c r="J35" s="84">
        <v>2.5400000000000001E-5</v>
      </c>
      <c r="K35" s="79">
        <v>4.285166276</v>
      </c>
      <c r="L35" s="84">
        <v>6.6799999999999997E-5</v>
      </c>
      <c r="M35" s="79">
        <v>1.15566E-4</v>
      </c>
      <c r="N35" s="79">
        <v>2.41406E-4</v>
      </c>
      <c r="O35" s="79">
        <v>1.5493029999999999E-3</v>
      </c>
      <c r="P35" s="79">
        <v>2.8590000000000001E-4</v>
      </c>
      <c r="Q35" s="79">
        <v>2.9858199999999998E-4</v>
      </c>
      <c r="R35" s="79">
        <v>9.1481855000000001E-2</v>
      </c>
      <c r="S35" s="79">
        <v>6.8908650000000004E-3</v>
      </c>
      <c r="T35" s="79">
        <v>1.3309797670000001</v>
      </c>
      <c r="U35" s="79">
        <v>4.7548110000000003E-3</v>
      </c>
      <c r="V35" s="79">
        <v>0.17436847699999999</v>
      </c>
      <c r="W35" s="79">
        <v>1.5081491069999999</v>
      </c>
      <c r="X35" s="79">
        <v>1.461834E-3</v>
      </c>
      <c r="Y35" s="84">
        <v>3.2199999999999997E-5</v>
      </c>
      <c r="Z35" s="79">
        <v>0.23388194900000001</v>
      </c>
      <c r="AA35" s="79">
        <v>1.11628E-4</v>
      </c>
      <c r="AB35" s="79">
        <v>2.1046789999999999E-3</v>
      </c>
      <c r="AC35" s="84">
        <v>9.0999999999999993E-6</v>
      </c>
      <c r="AD35" s="79">
        <v>4.1694109999999996E-3</v>
      </c>
      <c r="AE35" s="79">
        <v>4.91</v>
      </c>
      <c r="AF35" s="48">
        <v>0.45571226399999998</v>
      </c>
      <c r="AG35" s="48">
        <v>0.35703479599999999</v>
      </c>
      <c r="AH35" s="48">
        <v>4.8899517000000003E-2</v>
      </c>
      <c r="AI35" s="48">
        <v>1.4640599999999999E-4</v>
      </c>
      <c r="AJ35" s="66">
        <v>4.88E-5</v>
      </c>
      <c r="AK35" s="48">
        <v>7.8083099999999995E-4</v>
      </c>
      <c r="AL35" s="48">
        <v>0</v>
      </c>
      <c r="AM35" s="48">
        <v>1.5128590000000001E-3</v>
      </c>
      <c r="AN35" s="66">
        <v>4.88E-5</v>
      </c>
    </row>
    <row r="36" spans="1:40" x14ac:dyDescent="0.2">
      <c r="A36" s="79" t="s">
        <v>490</v>
      </c>
      <c r="B36" s="79">
        <v>1.95544E-4</v>
      </c>
      <c r="C36" s="79">
        <v>5.7800003000000003E-2</v>
      </c>
      <c r="D36" s="84">
        <v>7.1600000000000006E-5</v>
      </c>
      <c r="E36" s="79">
        <v>5.2928399999999998E-4</v>
      </c>
      <c r="F36" s="79">
        <v>4.3292510000000001E-3</v>
      </c>
      <c r="G36" s="84">
        <v>2.8900000000000001E-5</v>
      </c>
      <c r="H36" s="79"/>
      <c r="I36" s="79">
        <v>0.28801337399999999</v>
      </c>
      <c r="J36" s="79">
        <v>1.54513E-4</v>
      </c>
      <c r="K36" s="79">
        <v>2.010718416</v>
      </c>
      <c r="L36" s="79">
        <v>2.5754599999999999E-4</v>
      </c>
      <c r="M36" s="79">
        <v>1.94534E-4</v>
      </c>
      <c r="N36" s="79">
        <v>1.23261E-4</v>
      </c>
      <c r="O36" s="84">
        <v>3.29E-5</v>
      </c>
      <c r="P36" s="79">
        <v>1.4295000000000001E-4</v>
      </c>
      <c r="Q36" s="79">
        <v>1.05073E-4</v>
      </c>
      <c r="R36" s="79">
        <v>0.41730527899999997</v>
      </c>
      <c r="S36" s="79">
        <v>7.0638239999999998E-3</v>
      </c>
      <c r="T36" s="79">
        <v>3.327449417</v>
      </c>
      <c r="U36" s="79">
        <v>2.7270610000000001E-2</v>
      </c>
      <c r="V36" s="79">
        <v>1.9118972860000001</v>
      </c>
      <c r="W36" s="79">
        <v>2.2625476450000002</v>
      </c>
      <c r="X36" s="79">
        <v>8.0208299999999998E-4</v>
      </c>
      <c r="Y36" s="84">
        <v>1.5999999999999999E-5</v>
      </c>
      <c r="Z36" s="79">
        <v>7.0242556999999997E-2</v>
      </c>
      <c r="AA36" s="84">
        <v>5.5800000000000001E-5</v>
      </c>
      <c r="AB36" s="79">
        <v>3.9146299999999999E-4</v>
      </c>
      <c r="AC36" s="79">
        <v>9.8667799999999995E-4</v>
      </c>
      <c r="AD36" s="79">
        <v>6.7051899999999995E-4</v>
      </c>
      <c r="AE36" s="79">
        <v>4.96</v>
      </c>
      <c r="AF36" s="48">
        <v>0.48335525899999998</v>
      </c>
      <c r="AG36" s="48">
        <v>6.2632271000000003E-2</v>
      </c>
      <c r="AH36" s="48">
        <v>5.748441E-3</v>
      </c>
      <c r="AI36" s="48">
        <v>1.8589489999999999E-3</v>
      </c>
      <c r="AJ36" s="48">
        <v>0.17788709</v>
      </c>
      <c r="AK36" s="48">
        <v>1.229766E-3</v>
      </c>
      <c r="AL36" s="48">
        <v>4.71887E-3</v>
      </c>
      <c r="AM36" s="48">
        <v>2.00194E-4</v>
      </c>
      <c r="AN36" s="48">
        <v>0</v>
      </c>
    </row>
    <row r="37" spans="1:40" x14ac:dyDescent="0.2">
      <c r="A37" s="79" t="s">
        <v>541</v>
      </c>
      <c r="B37" s="79">
        <v>1.95544E-4</v>
      </c>
      <c r="C37" s="79">
        <v>5.7800003000000003E-2</v>
      </c>
      <c r="D37" s="84">
        <v>7.1600000000000006E-5</v>
      </c>
      <c r="E37" s="79">
        <v>5.2928399999999998E-4</v>
      </c>
      <c r="F37" s="79">
        <v>4.3292510000000001E-3</v>
      </c>
      <c r="G37" s="84">
        <v>2.8900000000000001E-5</v>
      </c>
      <c r="H37" s="79"/>
      <c r="I37" s="79">
        <v>0.28801337399999999</v>
      </c>
      <c r="J37" s="79">
        <v>1.54513E-4</v>
      </c>
      <c r="K37" s="79">
        <v>2.010718416</v>
      </c>
      <c r="L37" s="79">
        <v>2.5754599999999999E-4</v>
      </c>
      <c r="M37" s="79">
        <v>1.94534E-4</v>
      </c>
      <c r="N37" s="79">
        <v>1.23261E-4</v>
      </c>
      <c r="O37" s="84">
        <v>3.29E-5</v>
      </c>
      <c r="P37" s="79">
        <v>1.4295000000000001E-4</v>
      </c>
      <c r="Q37" s="79">
        <v>1.05073E-4</v>
      </c>
      <c r="R37" s="79">
        <v>0.41730527899999997</v>
      </c>
      <c r="S37" s="79">
        <v>7.0638239999999998E-3</v>
      </c>
      <c r="T37" s="79">
        <v>3.327449417</v>
      </c>
      <c r="U37" s="79">
        <v>2.7270610000000001E-2</v>
      </c>
      <c r="V37" s="79">
        <v>1.9118972860000001</v>
      </c>
      <c r="W37" s="79">
        <v>2.2625476450000002</v>
      </c>
      <c r="X37" s="79">
        <v>8.0208299999999998E-4</v>
      </c>
      <c r="Y37" s="84">
        <v>1.5999999999999999E-5</v>
      </c>
      <c r="Z37" s="79">
        <v>7.0242556999999997E-2</v>
      </c>
      <c r="AA37" s="84">
        <v>5.5800000000000001E-5</v>
      </c>
      <c r="AB37" s="79">
        <v>3.9146299999999999E-4</v>
      </c>
      <c r="AC37" s="79">
        <v>9.8667799999999995E-4</v>
      </c>
      <c r="AD37" s="79">
        <v>6.7051899999999995E-4</v>
      </c>
      <c r="AE37" s="79">
        <v>4.96</v>
      </c>
      <c r="AF37" s="48">
        <v>0.433251834</v>
      </c>
      <c r="AG37" s="48">
        <v>1.5953545E-2</v>
      </c>
      <c r="AH37" s="48">
        <v>1.222494E-3</v>
      </c>
      <c r="AI37" s="48">
        <v>2.4449900000000002E-4</v>
      </c>
      <c r="AJ37" s="48">
        <v>4.9327627999999998E-2</v>
      </c>
      <c r="AK37" s="48">
        <v>1.7114910000000001E-3</v>
      </c>
      <c r="AL37" s="48">
        <v>1.161369E-3</v>
      </c>
      <c r="AM37" s="48">
        <v>3.0562299999999998E-4</v>
      </c>
      <c r="AN37" s="48">
        <v>1.22249E-4</v>
      </c>
    </row>
    <row r="38" spans="1:40" x14ac:dyDescent="0.2">
      <c r="A38" s="79" t="s">
        <v>467</v>
      </c>
      <c r="B38" s="84">
        <v>2.2200000000000001E-5</v>
      </c>
      <c r="C38" s="79"/>
      <c r="D38" s="84">
        <v>3.9999999999999998E-6</v>
      </c>
      <c r="E38" s="79">
        <v>2.9564499999999998E-4</v>
      </c>
      <c r="F38" s="79">
        <v>3.2511549999999999E-3</v>
      </c>
      <c r="G38" s="84">
        <v>7.3700000000000002E-5</v>
      </c>
      <c r="H38" s="79">
        <v>0</v>
      </c>
      <c r="I38" s="79">
        <v>0.170891761</v>
      </c>
      <c r="J38" s="84">
        <v>6.3200000000000005E-5</v>
      </c>
      <c r="K38" s="79">
        <v>1.7093052769999999</v>
      </c>
      <c r="L38" s="79">
        <v>1.95136E-4</v>
      </c>
      <c r="M38" s="84">
        <v>4.8099999999999997E-5</v>
      </c>
      <c r="N38" s="79">
        <v>1.9939E-4</v>
      </c>
      <c r="O38" s="84">
        <v>5.1900000000000001E-5</v>
      </c>
      <c r="P38" s="79">
        <v>1.7011399999999999E-4</v>
      </c>
      <c r="Q38" s="84">
        <v>2.0100000000000001E-5</v>
      </c>
      <c r="R38" s="79">
        <v>0.32761015199999999</v>
      </c>
      <c r="S38" s="79">
        <v>4.322144E-3</v>
      </c>
      <c r="T38" s="79">
        <v>8.4139065999999998E-2</v>
      </c>
      <c r="U38" s="79">
        <v>2.8577646000000002E-2</v>
      </c>
      <c r="V38" s="79">
        <v>3.056210074</v>
      </c>
      <c r="W38" s="79">
        <v>0.893614884</v>
      </c>
      <c r="X38" s="79">
        <v>5.2646500000000005E-4</v>
      </c>
      <c r="Y38" s="84">
        <v>6.2700000000000001E-6</v>
      </c>
      <c r="Z38" s="79">
        <v>1.8092858629999999</v>
      </c>
      <c r="AA38" s="84">
        <v>2.2799999999999999E-5</v>
      </c>
      <c r="AB38" s="79">
        <v>3.1727900000000001E-4</v>
      </c>
      <c r="AC38" s="79">
        <v>8.2594999999999999E-4</v>
      </c>
      <c r="AD38" s="79">
        <v>7.2467099999999997E-4</v>
      </c>
      <c r="AE38" s="79">
        <v>5.01</v>
      </c>
      <c r="AF38" s="48">
        <v>0.60663065699999996</v>
      </c>
      <c r="AG38" s="48">
        <v>8.52114E-3</v>
      </c>
      <c r="AH38" s="48">
        <v>4.1907199999999999E-4</v>
      </c>
      <c r="AI38" s="66">
        <v>9.31E-5</v>
      </c>
      <c r="AJ38" s="48">
        <v>7.2173589999999996E-3</v>
      </c>
      <c r="AK38" s="48">
        <v>6.4723410000000004E-3</v>
      </c>
      <c r="AL38" s="48">
        <v>4.0975969999999997E-3</v>
      </c>
      <c r="AM38" s="48">
        <v>0</v>
      </c>
      <c r="AN38" s="66">
        <v>4.6600000000000001E-5</v>
      </c>
    </row>
    <row r="39" spans="1:40" x14ac:dyDescent="0.2">
      <c r="A39" s="79" t="s">
        <v>519</v>
      </c>
      <c r="B39" s="84">
        <v>2.2200000000000001E-5</v>
      </c>
      <c r="C39" s="79"/>
      <c r="D39" s="84">
        <v>3.9999999999999998E-6</v>
      </c>
      <c r="E39" s="79">
        <v>2.9564499999999998E-4</v>
      </c>
      <c r="F39" s="79">
        <v>3.2511549999999999E-3</v>
      </c>
      <c r="G39" s="84">
        <v>7.3700000000000002E-5</v>
      </c>
      <c r="H39" s="79">
        <v>0</v>
      </c>
      <c r="I39" s="79">
        <v>0.170891761</v>
      </c>
      <c r="J39" s="84">
        <v>6.3200000000000005E-5</v>
      </c>
      <c r="K39" s="79">
        <v>1.7093052769999999</v>
      </c>
      <c r="L39" s="79">
        <v>1.95136E-4</v>
      </c>
      <c r="M39" s="84">
        <v>4.8099999999999997E-5</v>
      </c>
      <c r="N39" s="79">
        <v>1.9939E-4</v>
      </c>
      <c r="O39" s="84">
        <v>5.1900000000000001E-5</v>
      </c>
      <c r="P39" s="79">
        <v>1.7011399999999999E-4</v>
      </c>
      <c r="Q39" s="84">
        <v>2.0100000000000001E-5</v>
      </c>
      <c r="R39" s="79">
        <v>0.32761015199999999</v>
      </c>
      <c r="S39" s="79">
        <v>4.322144E-3</v>
      </c>
      <c r="T39" s="79">
        <v>8.4139065999999998E-2</v>
      </c>
      <c r="U39" s="79">
        <v>2.8577646000000002E-2</v>
      </c>
      <c r="V39" s="79">
        <v>3.056210074</v>
      </c>
      <c r="W39" s="79">
        <v>0.893614884</v>
      </c>
      <c r="X39" s="79">
        <v>5.2646500000000005E-4</v>
      </c>
      <c r="Y39" s="84">
        <v>6.2700000000000001E-6</v>
      </c>
      <c r="Z39" s="79">
        <v>1.8092858629999999</v>
      </c>
      <c r="AA39" s="84">
        <v>2.2799999999999999E-5</v>
      </c>
      <c r="AB39" s="79">
        <v>3.1727900000000001E-4</v>
      </c>
      <c r="AC39" s="79">
        <v>8.2594999999999999E-4</v>
      </c>
      <c r="AD39" s="79">
        <v>7.2467099999999997E-4</v>
      </c>
      <c r="AE39" s="79">
        <v>5.01</v>
      </c>
      <c r="AF39" s="48">
        <v>0.671296585</v>
      </c>
      <c r="AG39" s="48">
        <v>5.6058430999999999E-2</v>
      </c>
      <c r="AH39" s="48">
        <v>1.24852E-4</v>
      </c>
      <c r="AI39" s="48">
        <v>1.5606499999999999E-4</v>
      </c>
      <c r="AJ39" s="48">
        <v>2.4970348E-2</v>
      </c>
      <c r="AK39" s="48">
        <v>0.16570947</v>
      </c>
      <c r="AL39" s="48">
        <v>7.4910999999999999E-4</v>
      </c>
      <c r="AM39" s="66">
        <v>3.1199999999999999E-5</v>
      </c>
      <c r="AN39" s="66">
        <v>3.1199999999999999E-5</v>
      </c>
    </row>
    <row r="40" spans="1:40" x14ac:dyDescent="0.2">
      <c r="A40" s="79" t="s">
        <v>365</v>
      </c>
      <c r="B40" s="84">
        <v>9.8400000000000007E-5</v>
      </c>
      <c r="C40" s="79">
        <v>1.122397E-3</v>
      </c>
      <c r="D40" s="79">
        <v>1.4325399999999999E-4</v>
      </c>
      <c r="E40" s="79">
        <v>2.48464E-4</v>
      </c>
      <c r="F40" s="79">
        <v>4.5236820000000002E-3</v>
      </c>
      <c r="G40" s="84">
        <v>4.4199999999999997E-5</v>
      </c>
      <c r="H40" s="79"/>
      <c r="I40" s="79">
        <v>5.1991202E-2</v>
      </c>
      <c r="J40" s="84">
        <v>2.5400000000000001E-5</v>
      </c>
      <c r="K40" s="79">
        <v>3.3252474999999997E-2</v>
      </c>
      <c r="L40" s="84">
        <v>5.3000000000000001E-5</v>
      </c>
      <c r="M40" s="84">
        <v>9.9300000000000001E-5</v>
      </c>
      <c r="N40" s="79">
        <v>2.41406E-4</v>
      </c>
      <c r="O40" s="79">
        <v>2.8429799999999999E-4</v>
      </c>
      <c r="P40" s="79">
        <v>2.8590000000000001E-4</v>
      </c>
      <c r="Q40" s="79">
        <v>1.01346E-4</v>
      </c>
      <c r="R40" s="79">
        <v>2.0333825E-2</v>
      </c>
      <c r="S40" s="79">
        <v>6.8908650000000004E-3</v>
      </c>
      <c r="T40" s="79">
        <v>1.3309797670000001</v>
      </c>
      <c r="U40" s="79">
        <v>7.2099399999999998E-4</v>
      </c>
      <c r="V40" s="79">
        <v>2.848162E-3</v>
      </c>
      <c r="W40" s="79">
        <v>0.90501905800000004</v>
      </c>
      <c r="X40" s="79">
        <v>3.6341800000000001E-4</v>
      </c>
      <c r="Y40" s="84">
        <v>1.33E-5</v>
      </c>
      <c r="Z40" s="79">
        <v>4.4308765E-2</v>
      </c>
      <c r="AA40" s="79">
        <v>1.11628E-4</v>
      </c>
      <c r="AB40" s="84">
        <v>9.3200000000000002E-5</v>
      </c>
      <c r="AC40" s="84">
        <v>8.8999999999999995E-6</v>
      </c>
      <c r="AD40" s="79">
        <v>9.1698400000000003E-4</v>
      </c>
      <c r="AE40" s="79">
        <v>5.18</v>
      </c>
      <c r="AF40" s="48">
        <v>0.53507785500000005</v>
      </c>
      <c r="AG40" s="48">
        <v>8.7670800000000002E-4</v>
      </c>
      <c r="AH40" s="48">
        <v>0.232442013</v>
      </c>
      <c r="AI40" s="48">
        <v>4.0023599999999999E-4</v>
      </c>
      <c r="AJ40" s="48">
        <v>2.47765E-4</v>
      </c>
      <c r="AK40" s="48">
        <v>5.9082500000000001E-4</v>
      </c>
      <c r="AL40" s="48">
        <v>1.3531800000000001E-3</v>
      </c>
      <c r="AM40" s="48">
        <v>0</v>
      </c>
      <c r="AN40" s="48">
        <v>0</v>
      </c>
    </row>
    <row r="41" spans="1:40" x14ac:dyDescent="0.2">
      <c r="A41" s="79" t="s">
        <v>378</v>
      </c>
      <c r="B41" s="84">
        <v>9.8400000000000007E-5</v>
      </c>
      <c r="C41" s="79">
        <v>1.122397E-3</v>
      </c>
      <c r="D41" s="79">
        <v>1.4325399999999999E-4</v>
      </c>
      <c r="E41" s="79">
        <v>2.48464E-4</v>
      </c>
      <c r="F41" s="79">
        <v>4.5236820000000002E-3</v>
      </c>
      <c r="G41" s="84">
        <v>4.4199999999999997E-5</v>
      </c>
      <c r="H41" s="79"/>
      <c r="I41" s="79">
        <v>5.1991202E-2</v>
      </c>
      <c r="J41" s="84">
        <v>2.5400000000000001E-5</v>
      </c>
      <c r="K41" s="79">
        <v>3.3252474999999997E-2</v>
      </c>
      <c r="L41" s="84">
        <v>5.3000000000000001E-5</v>
      </c>
      <c r="M41" s="84">
        <v>9.9300000000000001E-5</v>
      </c>
      <c r="N41" s="79">
        <v>2.41406E-4</v>
      </c>
      <c r="O41" s="79">
        <v>2.8429799999999999E-4</v>
      </c>
      <c r="P41" s="79">
        <v>2.8590000000000001E-4</v>
      </c>
      <c r="Q41" s="79">
        <v>1.01346E-4</v>
      </c>
      <c r="R41" s="79">
        <v>2.0333825E-2</v>
      </c>
      <c r="S41" s="79">
        <v>6.8908650000000004E-3</v>
      </c>
      <c r="T41" s="79">
        <v>1.3309797670000001</v>
      </c>
      <c r="U41" s="79">
        <v>7.2099399999999998E-4</v>
      </c>
      <c r="V41" s="79">
        <v>2.848162E-3</v>
      </c>
      <c r="W41" s="79">
        <v>0.90501905800000004</v>
      </c>
      <c r="X41" s="79">
        <v>3.6341800000000001E-4</v>
      </c>
      <c r="Y41" s="84">
        <v>1.33E-5</v>
      </c>
      <c r="Z41" s="79">
        <v>4.4308765E-2</v>
      </c>
      <c r="AA41" s="79">
        <v>1.11628E-4</v>
      </c>
      <c r="AB41" s="84">
        <v>9.3200000000000002E-5</v>
      </c>
      <c r="AC41" s="84">
        <v>8.8999999999999995E-6</v>
      </c>
      <c r="AD41" s="79">
        <v>9.1698400000000003E-4</v>
      </c>
      <c r="AE41" s="79">
        <v>5.18</v>
      </c>
      <c r="AF41" s="48">
        <v>0.65981742200000004</v>
      </c>
      <c r="AG41" s="48">
        <v>1.168009E-3</v>
      </c>
      <c r="AH41" s="48">
        <v>4.4952972000000001E-2</v>
      </c>
      <c r="AI41" s="48">
        <v>6.1474200000000004E-4</v>
      </c>
      <c r="AJ41" s="48">
        <v>2.1515999999999999E-4</v>
      </c>
      <c r="AK41" s="48">
        <v>2.30528E-4</v>
      </c>
      <c r="AL41" s="48">
        <v>1.444643E-3</v>
      </c>
      <c r="AM41" s="66">
        <v>7.6799999999999997E-5</v>
      </c>
      <c r="AN41" s="66">
        <v>1.5400000000000002E-5</v>
      </c>
    </row>
    <row r="42" spans="1:40" x14ac:dyDescent="0.2">
      <c r="A42" s="79" t="s">
        <v>463</v>
      </c>
      <c r="B42" s="79">
        <v>1.9665700000000001E-4</v>
      </c>
      <c r="C42" s="79">
        <v>0.215052302</v>
      </c>
      <c r="D42" s="84">
        <v>7.1600000000000006E-5</v>
      </c>
      <c r="E42" s="79">
        <v>2.3407850000000002E-3</v>
      </c>
      <c r="F42" s="79">
        <v>4.4463150000000002E-3</v>
      </c>
      <c r="G42" s="84">
        <v>2.2099999999999998E-5</v>
      </c>
      <c r="H42" s="79"/>
      <c r="I42" s="79">
        <v>303.06240330000003</v>
      </c>
      <c r="J42" s="79">
        <v>1.09016E-3</v>
      </c>
      <c r="K42" s="79">
        <v>6.8995571599999996</v>
      </c>
      <c r="L42" s="79">
        <v>2.2762720000000002E-3</v>
      </c>
      <c r="M42" s="79">
        <v>2.1415099999999999E-4</v>
      </c>
      <c r="N42" s="79">
        <v>1.2238E-4</v>
      </c>
      <c r="O42" s="79">
        <v>6.52047E-4</v>
      </c>
      <c r="P42" s="79">
        <v>5.7263318000000001E-2</v>
      </c>
      <c r="Q42" s="79">
        <v>2.07536E-4</v>
      </c>
      <c r="R42" s="79">
        <v>2.272988851</v>
      </c>
      <c r="S42" s="79">
        <v>1.0155021E-2</v>
      </c>
      <c r="T42" s="79">
        <v>9.5963793460000009</v>
      </c>
      <c r="U42" s="79">
        <v>2.258453136</v>
      </c>
      <c r="V42" s="79">
        <v>146.2577958</v>
      </c>
      <c r="W42" s="79">
        <v>16.998778680000001</v>
      </c>
      <c r="X42" s="79">
        <v>1.7723696000000001E-2</v>
      </c>
      <c r="Y42" s="84">
        <v>1.9400000000000001E-5</v>
      </c>
      <c r="Z42" s="79">
        <v>3.059306683</v>
      </c>
      <c r="AA42" s="84">
        <v>5.5800000000000001E-5</v>
      </c>
      <c r="AB42" s="79">
        <v>3.8365544000000001E-2</v>
      </c>
      <c r="AC42" s="79">
        <v>3.7760291000000001E-2</v>
      </c>
      <c r="AD42" s="79">
        <v>3.0767630000000002E-3</v>
      </c>
      <c r="AE42" s="79">
        <v>5.22</v>
      </c>
      <c r="AF42" s="48">
        <v>0.67046358500000003</v>
      </c>
      <c r="AG42" s="48">
        <v>2.119062E-2</v>
      </c>
      <c r="AH42" s="48">
        <v>3.4999500000000003E-4</v>
      </c>
      <c r="AI42" s="48">
        <v>2.2081516999999998E-2</v>
      </c>
      <c r="AJ42" s="48">
        <v>2.5454200000000002E-4</v>
      </c>
      <c r="AK42" s="48">
        <v>1.7499760000000001E-3</v>
      </c>
      <c r="AL42" s="48">
        <v>5.5394698999999999E-2</v>
      </c>
      <c r="AM42" s="66">
        <v>3.18E-5</v>
      </c>
      <c r="AN42" s="48">
        <v>3.81813E-4</v>
      </c>
    </row>
    <row r="43" spans="1:40" x14ac:dyDescent="0.2">
      <c r="A43" s="79" t="s">
        <v>471</v>
      </c>
      <c r="B43" s="79">
        <v>1.9665700000000001E-4</v>
      </c>
      <c r="C43" s="79">
        <v>0.215052302</v>
      </c>
      <c r="D43" s="84">
        <v>7.1600000000000006E-5</v>
      </c>
      <c r="E43" s="79">
        <v>2.3407850000000002E-3</v>
      </c>
      <c r="F43" s="79">
        <v>4.4463150000000002E-3</v>
      </c>
      <c r="G43" s="84">
        <v>2.2099999999999998E-5</v>
      </c>
      <c r="H43" s="79"/>
      <c r="I43" s="79">
        <v>303.06240330000003</v>
      </c>
      <c r="J43" s="79">
        <v>1.09016E-3</v>
      </c>
      <c r="K43" s="79">
        <v>6.8995571599999996</v>
      </c>
      <c r="L43" s="79">
        <v>2.2762720000000002E-3</v>
      </c>
      <c r="M43" s="79">
        <v>2.1415099999999999E-4</v>
      </c>
      <c r="N43" s="79">
        <v>1.2238E-4</v>
      </c>
      <c r="O43" s="79">
        <v>6.52047E-4</v>
      </c>
      <c r="P43" s="79">
        <v>5.7263318000000001E-2</v>
      </c>
      <c r="Q43" s="79">
        <v>2.07536E-4</v>
      </c>
      <c r="R43" s="79">
        <v>2.272988851</v>
      </c>
      <c r="S43" s="79">
        <v>1.0155021E-2</v>
      </c>
      <c r="T43" s="79">
        <v>9.5963793460000009</v>
      </c>
      <c r="U43" s="79">
        <v>2.258453136</v>
      </c>
      <c r="V43" s="79">
        <v>146.2577958</v>
      </c>
      <c r="W43" s="79">
        <v>16.998778680000001</v>
      </c>
      <c r="X43" s="79">
        <v>1.7723696000000001E-2</v>
      </c>
      <c r="Y43" s="84">
        <v>1.9400000000000001E-5</v>
      </c>
      <c r="Z43" s="79">
        <v>3.059306683</v>
      </c>
      <c r="AA43" s="84">
        <v>5.5800000000000001E-5</v>
      </c>
      <c r="AB43" s="79">
        <v>3.8365544000000001E-2</v>
      </c>
      <c r="AC43" s="79">
        <v>3.7760291000000001E-2</v>
      </c>
      <c r="AD43" s="79">
        <v>3.0767630000000002E-3</v>
      </c>
      <c r="AE43" s="79">
        <v>5.22</v>
      </c>
      <c r="AF43" s="48">
        <v>0.66505866499999999</v>
      </c>
      <c r="AG43" s="48">
        <v>2.4528799999999997E-4</v>
      </c>
      <c r="AH43" s="48">
        <v>1.2264399999999999E-4</v>
      </c>
      <c r="AI43" s="48">
        <v>2.248477E-3</v>
      </c>
      <c r="AJ43" s="48">
        <v>0.17452271</v>
      </c>
      <c r="AK43" s="66">
        <v>8.1799999999999996E-5</v>
      </c>
      <c r="AL43" s="66">
        <v>8.1799999999999996E-5</v>
      </c>
      <c r="AM43" s="66">
        <v>4.0899999999999998E-5</v>
      </c>
      <c r="AN43" s="66">
        <v>4.0899999999999998E-5</v>
      </c>
    </row>
    <row r="44" spans="1:40" x14ac:dyDescent="0.2">
      <c r="A44" s="79" t="s">
        <v>465</v>
      </c>
      <c r="B44" s="79">
        <v>1.9552600000000001E-4</v>
      </c>
      <c r="C44" s="79">
        <v>2.7613329999999999E-3</v>
      </c>
      <c r="D44" s="84">
        <v>4.5800000000000002E-5</v>
      </c>
      <c r="E44" s="79">
        <v>1.6793489999999999E-3</v>
      </c>
      <c r="F44" s="79">
        <v>4.2360439999999996E-3</v>
      </c>
      <c r="G44" s="84">
        <v>1.63E-8</v>
      </c>
      <c r="H44" s="79"/>
      <c r="I44" s="79">
        <v>1.0636758319999999</v>
      </c>
      <c r="J44" s="84">
        <v>3.6900000000000002E-5</v>
      </c>
      <c r="K44" s="79">
        <v>0.221270414</v>
      </c>
      <c r="L44" s="84">
        <v>3.01E-5</v>
      </c>
      <c r="M44" s="79">
        <v>1.34914E-4</v>
      </c>
      <c r="N44" s="79">
        <v>1.2221500000000001E-4</v>
      </c>
      <c r="O44" s="79">
        <v>1.4375400000000001E-4</v>
      </c>
      <c r="P44" s="79">
        <v>0</v>
      </c>
      <c r="Q44" s="79">
        <v>1.81647E-4</v>
      </c>
      <c r="R44" s="79">
        <v>8.7772536999999998E-2</v>
      </c>
      <c r="S44" s="79">
        <v>6.3034140000000002E-3</v>
      </c>
      <c r="T44" s="79">
        <v>2.2945577359999998</v>
      </c>
      <c r="U44" s="79">
        <v>3.5354549999999998E-3</v>
      </c>
      <c r="V44" s="79">
        <v>2.7581368570000002</v>
      </c>
      <c r="W44" s="79">
        <v>2.2625476450000002</v>
      </c>
      <c r="X44" s="79">
        <v>2.8999899999999999E-4</v>
      </c>
      <c r="Y44" s="84">
        <v>1.6500000000000001E-5</v>
      </c>
      <c r="Z44" s="79">
        <v>8.6202373999999998E-2</v>
      </c>
      <c r="AA44" s="84">
        <v>4.3499999999999999E-8</v>
      </c>
      <c r="AB44" s="79">
        <v>1.947364E-3</v>
      </c>
      <c r="AC44" s="84">
        <v>7.9800000000000002E-5</v>
      </c>
      <c r="AD44" s="79">
        <v>1.366326E-3</v>
      </c>
      <c r="AE44" s="79">
        <v>5.23</v>
      </c>
      <c r="AF44" s="48">
        <v>0.83805825199999995</v>
      </c>
      <c r="AG44" s="48">
        <v>4.9902913E-2</v>
      </c>
      <c r="AH44" s="48">
        <v>1.6990289999999999E-3</v>
      </c>
      <c r="AI44" s="48">
        <v>1.4563099999999999E-4</v>
      </c>
      <c r="AJ44" s="48">
        <v>6.3106800000000004E-4</v>
      </c>
      <c r="AK44" s="48">
        <v>4.3689299999999999E-4</v>
      </c>
      <c r="AL44" s="48">
        <v>1.9417499999999999E-4</v>
      </c>
      <c r="AM44" s="48">
        <v>4.6601940000000003E-3</v>
      </c>
      <c r="AN44" s="66">
        <v>9.7100000000000002E-5</v>
      </c>
    </row>
    <row r="45" spans="1:40" x14ac:dyDescent="0.2">
      <c r="A45" s="79" t="s">
        <v>509</v>
      </c>
      <c r="B45" s="79">
        <v>1.9552600000000001E-4</v>
      </c>
      <c r="C45" s="79">
        <v>2.7613329999999999E-3</v>
      </c>
      <c r="D45" s="84">
        <v>4.5800000000000002E-5</v>
      </c>
      <c r="E45" s="79">
        <v>1.6793489999999999E-3</v>
      </c>
      <c r="F45" s="79">
        <v>4.2360439999999996E-3</v>
      </c>
      <c r="G45" s="84">
        <v>1.63E-8</v>
      </c>
      <c r="H45" s="79"/>
      <c r="I45" s="79">
        <v>1.0636758319999999</v>
      </c>
      <c r="J45" s="84">
        <v>3.6900000000000002E-5</v>
      </c>
      <c r="K45" s="79">
        <v>0.221270414</v>
      </c>
      <c r="L45" s="84">
        <v>3.01E-5</v>
      </c>
      <c r="M45" s="79">
        <v>1.34914E-4</v>
      </c>
      <c r="N45" s="79">
        <v>1.2221500000000001E-4</v>
      </c>
      <c r="O45" s="79">
        <v>1.4375400000000001E-4</v>
      </c>
      <c r="P45" s="79">
        <v>0</v>
      </c>
      <c r="Q45" s="79">
        <v>1.81647E-4</v>
      </c>
      <c r="R45" s="79">
        <v>8.7772536999999998E-2</v>
      </c>
      <c r="S45" s="79">
        <v>6.3034140000000002E-3</v>
      </c>
      <c r="T45" s="79">
        <v>2.2945577359999998</v>
      </c>
      <c r="U45" s="79">
        <v>3.5354549999999998E-3</v>
      </c>
      <c r="V45" s="79">
        <v>2.7581368570000002</v>
      </c>
      <c r="W45" s="79">
        <v>2.2625476450000002</v>
      </c>
      <c r="X45" s="79">
        <v>2.8999899999999999E-4</v>
      </c>
      <c r="Y45" s="84">
        <v>1.6500000000000001E-5</v>
      </c>
      <c r="Z45" s="79">
        <v>8.6202373999999998E-2</v>
      </c>
      <c r="AA45" s="84">
        <v>4.3499999999999999E-8</v>
      </c>
      <c r="AB45" s="79">
        <v>1.947364E-3</v>
      </c>
      <c r="AC45" s="84">
        <v>7.9800000000000002E-5</v>
      </c>
      <c r="AD45" s="79">
        <v>1.366326E-3</v>
      </c>
      <c r="AE45" s="79">
        <v>5.23</v>
      </c>
      <c r="AF45" s="48">
        <v>0.27580022799999998</v>
      </c>
      <c r="AG45" s="48">
        <v>0.10026628999999999</v>
      </c>
      <c r="AH45" s="48">
        <v>1.6303499999999999E-4</v>
      </c>
      <c r="AI45" s="48">
        <v>0</v>
      </c>
      <c r="AJ45" s="48">
        <v>1.6303499999999999E-4</v>
      </c>
      <c r="AK45" s="48">
        <v>7.0648300000000005E-4</v>
      </c>
      <c r="AL45" s="48">
        <v>2.1737899999999999E-4</v>
      </c>
      <c r="AM45" s="48">
        <v>2.1737899999999999E-4</v>
      </c>
      <c r="AN45" s="48">
        <v>1.0869E-4</v>
      </c>
    </row>
    <row r="46" spans="1:40" x14ac:dyDescent="0.2">
      <c r="A46" s="79" t="s">
        <v>357</v>
      </c>
      <c r="B46" s="84">
        <v>9.7299999999999993E-5</v>
      </c>
      <c r="C46" s="79">
        <v>1.4254560000000001E-3</v>
      </c>
      <c r="D46" s="79">
        <v>1.4325399999999999E-4</v>
      </c>
      <c r="E46" s="79">
        <v>5.7909200000000002E-4</v>
      </c>
      <c r="F46" s="79">
        <v>4.5236820000000002E-3</v>
      </c>
      <c r="G46" s="84">
        <v>4.4199999999999997E-5</v>
      </c>
      <c r="H46" s="79"/>
      <c r="I46" s="79">
        <v>5.2797046E-2</v>
      </c>
      <c r="J46" s="84">
        <v>2.5400000000000001E-5</v>
      </c>
      <c r="K46" s="79">
        <v>5.2745888999999997E-2</v>
      </c>
      <c r="L46" s="84">
        <v>5.3000000000000001E-5</v>
      </c>
      <c r="M46" s="79">
        <v>1.23702E-4</v>
      </c>
      <c r="N46" s="79">
        <v>2.41406E-4</v>
      </c>
      <c r="O46" s="79">
        <v>9.2550300000000005E-4</v>
      </c>
      <c r="P46" s="79">
        <v>2.8590000000000001E-4</v>
      </c>
      <c r="Q46" s="79">
        <v>1.01346E-4</v>
      </c>
      <c r="R46" s="79">
        <v>1.9482329999999999E-2</v>
      </c>
      <c r="S46" s="79">
        <v>6.8908650000000004E-3</v>
      </c>
      <c r="T46" s="79">
        <v>1.3309797670000001</v>
      </c>
      <c r="U46" s="79">
        <v>5.0955599999999998E-4</v>
      </c>
      <c r="V46" s="79">
        <v>1.2468369E-2</v>
      </c>
      <c r="W46" s="79">
        <v>0.90501905800000004</v>
      </c>
      <c r="X46" s="79">
        <v>3.6341800000000001E-4</v>
      </c>
      <c r="Y46" s="84">
        <v>1.33E-5</v>
      </c>
      <c r="Z46" s="79">
        <v>6.0660000000000002E-3</v>
      </c>
      <c r="AA46" s="79">
        <v>1.11628E-4</v>
      </c>
      <c r="AB46" s="79">
        <v>5.48414E-4</v>
      </c>
      <c r="AC46" s="84">
        <v>2.6299999999999999E-5</v>
      </c>
      <c r="AD46" s="79">
        <v>2.6591449999999999E-3</v>
      </c>
      <c r="AE46" s="79">
        <v>5.25</v>
      </c>
      <c r="AF46" s="48">
        <v>0.33998344000000003</v>
      </c>
      <c r="AG46" s="48">
        <v>6.3084000000000002E-4</v>
      </c>
      <c r="AH46" s="48">
        <v>0.31108307400000001</v>
      </c>
      <c r="AI46" s="48">
        <v>1.97138E-4</v>
      </c>
      <c r="AJ46" s="48">
        <v>3.272484E-3</v>
      </c>
      <c r="AK46" s="48">
        <v>1.1828300000000001E-4</v>
      </c>
      <c r="AL46" s="48">
        <v>4.6130190000000003E-3</v>
      </c>
      <c r="AM46" s="66">
        <v>7.8899999999999993E-5</v>
      </c>
      <c r="AN46" s="48">
        <v>0</v>
      </c>
    </row>
    <row r="47" spans="1:40" x14ac:dyDescent="0.2">
      <c r="A47" s="79" t="s">
        <v>371</v>
      </c>
      <c r="B47" s="84">
        <v>9.7299999999999993E-5</v>
      </c>
      <c r="C47" s="79">
        <v>1.4254560000000001E-3</v>
      </c>
      <c r="D47" s="79">
        <v>1.4325399999999999E-4</v>
      </c>
      <c r="E47" s="79">
        <v>5.7909200000000002E-4</v>
      </c>
      <c r="F47" s="79">
        <v>4.5236820000000002E-3</v>
      </c>
      <c r="G47" s="84">
        <v>4.4199999999999997E-5</v>
      </c>
      <c r="H47" s="79"/>
      <c r="I47" s="79">
        <v>5.2797046E-2</v>
      </c>
      <c r="J47" s="84">
        <v>2.5400000000000001E-5</v>
      </c>
      <c r="K47" s="79">
        <v>5.2745888999999997E-2</v>
      </c>
      <c r="L47" s="84">
        <v>5.3000000000000001E-5</v>
      </c>
      <c r="M47" s="79">
        <v>1.23702E-4</v>
      </c>
      <c r="N47" s="79">
        <v>2.41406E-4</v>
      </c>
      <c r="O47" s="79">
        <v>9.2550300000000005E-4</v>
      </c>
      <c r="P47" s="79">
        <v>2.8590000000000001E-4</v>
      </c>
      <c r="Q47" s="79">
        <v>1.01346E-4</v>
      </c>
      <c r="R47" s="79">
        <v>1.9482329999999999E-2</v>
      </c>
      <c r="S47" s="79">
        <v>6.8908650000000004E-3</v>
      </c>
      <c r="T47" s="79">
        <v>1.3309797670000001</v>
      </c>
      <c r="U47" s="79">
        <v>5.0955599999999998E-4</v>
      </c>
      <c r="V47" s="79">
        <v>1.2468369E-2</v>
      </c>
      <c r="W47" s="79">
        <v>0.90501905800000004</v>
      </c>
      <c r="X47" s="79">
        <v>3.6341800000000001E-4</v>
      </c>
      <c r="Y47" s="84">
        <v>1.33E-5</v>
      </c>
      <c r="Z47" s="79">
        <v>6.0660000000000002E-3</v>
      </c>
      <c r="AA47" s="79">
        <v>1.11628E-4</v>
      </c>
      <c r="AB47" s="79">
        <v>5.48414E-4</v>
      </c>
      <c r="AC47" s="84">
        <v>2.6299999999999999E-5</v>
      </c>
      <c r="AD47" s="79">
        <v>2.6591449999999999E-3</v>
      </c>
      <c r="AE47" s="79">
        <v>5.25</v>
      </c>
      <c r="AF47" s="48">
        <v>0.612305082</v>
      </c>
      <c r="AG47" s="48">
        <v>1.6159E-4</v>
      </c>
      <c r="AH47" s="48">
        <v>5.5142602999999998E-2</v>
      </c>
      <c r="AI47" s="48">
        <v>1.21193E-4</v>
      </c>
      <c r="AJ47" s="48">
        <v>6.4636000000000001E-4</v>
      </c>
      <c r="AK47" s="48">
        <v>3.6357799999999998E-4</v>
      </c>
      <c r="AL47" s="48">
        <v>1.1311299999999999E-3</v>
      </c>
      <c r="AM47" s="66">
        <v>4.0399999999999999E-5</v>
      </c>
      <c r="AN47" s="66">
        <v>4.0399999999999999E-5</v>
      </c>
    </row>
    <row r="48" spans="1:40" x14ac:dyDescent="0.2">
      <c r="A48" s="79" t="s">
        <v>395</v>
      </c>
      <c r="B48" s="84">
        <v>9.6700000000000006E-5</v>
      </c>
      <c r="C48" s="79">
        <v>1.357928E-3</v>
      </c>
      <c r="D48" s="79">
        <v>1.4325399999999999E-4</v>
      </c>
      <c r="E48" s="79">
        <v>7.4780269999999999E-3</v>
      </c>
      <c r="F48" s="79">
        <v>4.5236820000000002E-3</v>
      </c>
      <c r="G48" s="84">
        <v>4.4199999999999997E-5</v>
      </c>
      <c r="H48" s="79">
        <v>8.8856600000000003E-4</v>
      </c>
      <c r="I48" s="79">
        <v>0.63391386800000005</v>
      </c>
      <c r="J48" s="84">
        <v>2.5400000000000001E-5</v>
      </c>
      <c r="K48" s="79">
        <v>2.6239246330000001</v>
      </c>
      <c r="L48" s="79">
        <v>1.6637499999999999E-4</v>
      </c>
      <c r="M48" s="79">
        <v>1.4054900000000001E-4</v>
      </c>
      <c r="N48" s="79">
        <v>2.41406E-4</v>
      </c>
      <c r="O48" s="79">
        <v>1.53416E-4</v>
      </c>
      <c r="P48" s="79">
        <v>2.8590000000000001E-4</v>
      </c>
      <c r="Q48" s="79">
        <v>5.1384800000000002E-4</v>
      </c>
      <c r="R48" s="79">
        <v>0.13391953100000001</v>
      </c>
      <c r="S48" s="79">
        <v>6.8908650000000004E-3</v>
      </c>
      <c r="T48" s="79">
        <v>1.3309797670000001</v>
      </c>
      <c r="U48" s="79">
        <v>1.6020050000000001E-3</v>
      </c>
      <c r="V48" s="79">
        <v>0.54652293600000001</v>
      </c>
      <c r="W48" s="79">
        <v>0.90501905800000004</v>
      </c>
      <c r="X48" s="79">
        <v>1.1986360000000001E-3</v>
      </c>
      <c r="Y48" s="84">
        <v>1.3699999999999999E-5</v>
      </c>
      <c r="Z48" s="79"/>
      <c r="AA48" s="79">
        <v>1.11628E-4</v>
      </c>
      <c r="AB48" s="79">
        <v>2.1304499999999999E-3</v>
      </c>
      <c r="AC48" s="84">
        <v>8.8599999999999999E-6</v>
      </c>
      <c r="AD48" s="79">
        <v>2.0448100000000002E-3</v>
      </c>
      <c r="AE48" s="79">
        <v>5.4</v>
      </c>
      <c r="AF48" s="48">
        <v>0.20382909199999999</v>
      </c>
      <c r="AG48" s="48">
        <v>7.4713999999999998E-4</v>
      </c>
      <c r="AH48" s="48">
        <v>2.1807145E-2</v>
      </c>
      <c r="AI48" s="66">
        <v>9.3399999999999993E-5</v>
      </c>
      <c r="AJ48" s="48">
        <v>7.4713999999999998E-4</v>
      </c>
      <c r="AK48" s="48">
        <v>1.5409760000000001E-3</v>
      </c>
      <c r="AL48" s="66">
        <v>4.6699999999999997E-5</v>
      </c>
      <c r="AM48" s="48">
        <v>0.633107635</v>
      </c>
      <c r="AN48" s="48">
        <v>0</v>
      </c>
    </row>
    <row r="49" spans="1:40" x14ac:dyDescent="0.2">
      <c r="A49" s="79" t="s">
        <v>405</v>
      </c>
      <c r="B49" s="84">
        <v>9.6700000000000006E-5</v>
      </c>
      <c r="C49" s="79">
        <v>1.357928E-3</v>
      </c>
      <c r="D49" s="79">
        <v>1.4325399999999999E-4</v>
      </c>
      <c r="E49" s="79">
        <v>7.4780269999999999E-3</v>
      </c>
      <c r="F49" s="79">
        <v>4.5236820000000002E-3</v>
      </c>
      <c r="G49" s="84">
        <v>4.4199999999999997E-5</v>
      </c>
      <c r="H49" s="79">
        <v>8.8856600000000003E-4</v>
      </c>
      <c r="I49" s="79">
        <v>0.63391386800000005</v>
      </c>
      <c r="J49" s="84">
        <v>2.5400000000000001E-5</v>
      </c>
      <c r="K49" s="79">
        <v>2.6239246330000001</v>
      </c>
      <c r="L49" s="79">
        <v>1.6637499999999999E-4</v>
      </c>
      <c r="M49" s="79">
        <v>1.4054900000000001E-4</v>
      </c>
      <c r="N49" s="79">
        <v>2.41406E-4</v>
      </c>
      <c r="O49" s="79">
        <v>1.53416E-4</v>
      </c>
      <c r="P49" s="79">
        <v>2.8590000000000001E-4</v>
      </c>
      <c r="Q49" s="79">
        <v>5.1384800000000002E-4</v>
      </c>
      <c r="R49" s="79">
        <v>0.13391953100000001</v>
      </c>
      <c r="S49" s="79">
        <v>6.8908650000000004E-3</v>
      </c>
      <c r="T49" s="79">
        <v>1.3309797670000001</v>
      </c>
      <c r="U49" s="79">
        <v>1.6020050000000001E-3</v>
      </c>
      <c r="V49" s="79">
        <v>0.54652293600000001</v>
      </c>
      <c r="W49" s="79">
        <v>0.90501905800000004</v>
      </c>
      <c r="X49" s="79">
        <v>1.1986360000000001E-3</v>
      </c>
      <c r="Y49" s="84">
        <v>1.3699999999999999E-5</v>
      </c>
      <c r="Z49" s="79"/>
      <c r="AA49" s="79">
        <v>1.11628E-4</v>
      </c>
      <c r="AB49" s="79">
        <v>2.1304499999999999E-3</v>
      </c>
      <c r="AC49" s="84">
        <v>8.8599999999999999E-6</v>
      </c>
      <c r="AD49" s="79">
        <v>2.0448100000000002E-3</v>
      </c>
      <c r="AE49" s="79">
        <v>5.4</v>
      </c>
      <c r="AF49" s="48">
        <v>0.17701958800000001</v>
      </c>
      <c r="AG49" s="48">
        <v>1.6765860000000001E-3</v>
      </c>
      <c r="AH49" s="48">
        <v>2.1795624E-2</v>
      </c>
      <c r="AI49" s="66">
        <v>5.5899999999999997E-5</v>
      </c>
      <c r="AJ49" s="48">
        <v>8.3829300000000005E-4</v>
      </c>
      <c r="AK49" s="48">
        <v>7.8240700000000005E-4</v>
      </c>
      <c r="AL49" s="48">
        <v>5.5886200000000003E-4</v>
      </c>
      <c r="AM49" s="48">
        <v>0.58389918100000004</v>
      </c>
      <c r="AN49" s="66">
        <v>5.5899999999999997E-5</v>
      </c>
    </row>
    <row r="50" spans="1:40" x14ac:dyDescent="0.2">
      <c r="A50" s="79" t="s">
        <v>543</v>
      </c>
      <c r="B50" s="84">
        <v>6.8999999999999997E-5</v>
      </c>
      <c r="C50" s="79">
        <v>2.0883499999999999E-4</v>
      </c>
      <c r="D50" s="84">
        <v>3.8600000000000003E-5</v>
      </c>
      <c r="E50" s="79">
        <v>3.2187399999999999E-4</v>
      </c>
      <c r="F50" s="79">
        <v>4.3877489999999998E-3</v>
      </c>
      <c r="G50" s="79">
        <v>1.8005000000000001E-4</v>
      </c>
      <c r="H50" s="79"/>
      <c r="I50" s="79">
        <v>9.9431109000000004E-2</v>
      </c>
      <c r="J50" s="84">
        <v>2.3799999999999999E-5</v>
      </c>
      <c r="K50" s="79">
        <v>3.5692324999999997E-2</v>
      </c>
      <c r="L50" s="84">
        <v>6.7199999999999994E-5</v>
      </c>
      <c r="M50" s="84">
        <v>7.7299999999999995E-5</v>
      </c>
      <c r="N50" s="79">
        <v>2.1820499999999999E-4</v>
      </c>
      <c r="O50" s="79">
        <v>1.3396600000000001E-4</v>
      </c>
      <c r="P50" s="79">
        <v>1.9960799999999999E-4</v>
      </c>
      <c r="Q50" s="79">
        <v>1.6227E-4</v>
      </c>
      <c r="R50" s="79">
        <v>2.4873638999999999E-2</v>
      </c>
      <c r="S50" s="79">
        <v>5.5040849999999997E-3</v>
      </c>
      <c r="T50" s="79">
        <v>0.665489883</v>
      </c>
      <c r="U50" s="79">
        <v>3.2447500000000001E-4</v>
      </c>
      <c r="V50" s="79"/>
      <c r="W50" s="79">
        <v>0.45250952900000002</v>
      </c>
      <c r="X50" s="84">
        <v>9.4400000000000004E-5</v>
      </c>
      <c r="Y50" s="84">
        <v>1.4399999999999999E-5</v>
      </c>
      <c r="Z50" s="79">
        <v>8.5264417999999995E-2</v>
      </c>
      <c r="AA50" s="79">
        <v>1.11785E-4</v>
      </c>
      <c r="AB50" s="79">
        <v>4.36976E-4</v>
      </c>
      <c r="AC50" s="79">
        <v>2.1326599999999999E-4</v>
      </c>
      <c r="AD50" s="79">
        <v>1.1241269999999999E-3</v>
      </c>
      <c r="AE50" s="79">
        <v>5.42</v>
      </c>
      <c r="AF50" s="48">
        <v>0.80199735900000002</v>
      </c>
      <c r="AG50" s="48">
        <v>2.2202046999999999E-2</v>
      </c>
      <c r="AH50" s="48">
        <v>1.1554969999999999E-3</v>
      </c>
      <c r="AI50" s="48">
        <v>8.2535499999999995E-4</v>
      </c>
      <c r="AJ50" s="66">
        <v>8.25E-5</v>
      </c>
      <c r="AK50" s="48">
        <v>1.6507099999999999E-3</v>
      </c>
      <c r="AL50" s="48">
        <v>9.0788999999999996E-4</v>
      </c>
      <c r="AM50" s="48">
        <v>9.0788999999999996E-4</v>
      </c>
      <c r="AN50" s="48">
        <v>1.6507100000000001E-4</v>
      </c>
    </row>
    <row r="51" spans="1:40" x14ac:dyDescent="0.2">
      <c r="A51" s="79" t="s">
        <v>548</v>
      </c>
      <c r="B51" s="84">
        <v>6.8999999999999997E-5</v>
      </c>
      <c r="C51" s="79">
        <v>2.0883499999999999E-4</v>
      </c>
      <c r="D51" s="84">
        <v>3.8600000000000003E-5</v>
      </c>
      <c r="E51" s="79">
        <v>3.2187399999999999E-4</v>
      </c>
      <c r="F51" s="79">
        <v>4.3877489999999998E-3</v>
      </c>
      <c r="G51" s="79">
        <v>1.8005000000000001E-4</v>
      </c>
      <c r="H51" s="79"/>
      <c r="I51" s="79">
        <v>9.9431109000000004E-2</v>
      </c>
      <c r="J51" s="84">
        <v>2.3799999999999999E-5</v>
      </c>
      <c r="K51" s="79">
        <v>3.5692324999999997E-2</v>
      </c>
      <c r="L51" s="84">
        <v>6.7199999999999994E-5</v>
      </c>
      <c r="M51" s="84">
        <v>7.7299999999999995E-5</v>
      </c>
      <c r="N51" s="79">
        <v>2.1820499999999999E-4</v>
      </c>
      <c r="O51" s="79">
        <v>1.3396600000000001E-4</v>
      </c>
      <c r="P51" s="79">
        <v>1.9960799999999999E-4</v>
      </c>
      <c r="Q51" s="79">
        <v>1.6227E-4</v>
      </c>
      <c r="R51" s="79">
        <v>2.4873638999999999E-2</v>
      </c>
      <c r="S51" s="79">
        <v>5.5040849999999997E-3</v>
      </c>
      <c r="T51" s="79">
        <v>0.665489883</v>
      </c>
      <c r="U51" s="79">
        <v>3.2447500000000001E-4</v>
      </c>
      <c r="V51" s="79"/>
      <c r="W51" s="79">
        <v>0.45250952900000002</v>
      </c>
      <c r="X51" s="84">
        <v>9.4400000000000004E-5</v>
      </c>
      <c r="Y51" s="84">
        <v>1.4399999999999999E-5</v>
      </c>
      <c r="Z51" s="79">
        <v>8.5264417999999995E-2</v>
      </c>
      <c r="AA51" s="79">
        <v>1.11785E-4</v>
      </c>
      <c r="AB51" s="79">
        <v>4.36976E-4</v>
      </c>
      <c r="AC51" s="79">
        <v>2.1326599999999999E-4</v>
      </c>
      <c r="AD51" s="79">
        <v>1.1241269999999999E-3</v>
      </c>
      <c r="AE51" s="79">
        <v>5.42</v>
      </c>
      <c r="AF51" s="48">
        <v>0.843955715</v>
      </c>
      <c r="AG51" s="48">
        <v>2.2516457E-2</v>
      </c>
      <c r="AH51" s="48">
        <v>5.9844399999999997E-3</v>
      </c>
      <c r="AI51" s="48">
        <v>1.7205269999999999E-3</v>
      </c>
      <c r="AJ51" s="48">
        <v>2.9922199999999998E-4</v>
      </c>
      <c r="AK51" s="48">
        <v>1.1968879999999999E-3</v>
      </c>
      <c r="AL51" s="48">
        <v>4.4883299999999999E-4</v>
      </c>
      <c r="AM51" s="48">
        <v>7.4805499999999997E-4</v>
      </c>
      <c r="AN51" s="48">
        <v>2.9922199999999998E-4</v>
      </c>
    </row>
    <row r="52" spans="1:40" x14ac:dyDescent="0.2">
      <c r="A52" s="79" t="s">
        <v>514</v>
      </c>
      <c r="B52" s="79">
        <v>1.3041699999999999E-4</v>
      </c>
      <c r="C52" s="79">
        <v>9.5604299999999995E-4</v>
      </c>
      <c r="D52" s="79">
        <v>2.86509E-4</v>
      </c>
      <c r="E52" s="79">
        <v>8.0259500000000002E-4</v>
      </c>
      <c r="F52" s="79">
        <v>9.0473649999999999E-3</v>
      </c>
      <c r="G52" s="84">
        <v>8.8399999999999994E-5</v>
      </c>
      <c r="H52" s="79"/>
      <c r="I52" s="79">
        <v>0.13566046200000001</v>
      </c>
      <c r="J52" s="84">
        <v>5.0800000000000002E-5</v>
      </c>
      <c r="K52" s="79"/>
      <c r="L52" s="79">
        <v>1.0594699999999999E-4</v>
      </c>
      <c r="M52" s="79">
        <v>1.9864200000000001E-4</v>
      </c>
      <c r="N52" s="79">
        <v>4.8281300000000001E-4</v>
      </c>
      <c r="O52" s="79">
        <v>1.315E-4</v>
      </c>
      <c r="P52" s="79">
        <v>5.7179900000000001E-4</v>
      </c>
      <c r="Q52" s="79">
        <v>2.02692E-4</v>
      </c>
      <c r="R52" s="79">
        <v>1.4279495999999999E-2</v>
      </c>
      <c r="S52" s="79">
        <v>1.3781730000000001E-2</v>
      </c>
      <c r="T52" s="79">
        <v>0.665489883</v>
      </c>
      <c r="U52" s="79">
        <v>6.3148399999999997E-4</v>
      </c>
      <c r="V52" s="79"/>
      <c r="W52" s="79">
        <v>0.45250952900000002</v>
      </c>
      <c r="X52" s="79">
        <v>7.2683600000000002E-4</v>
      </c>
      <c r="Y52" s="84">
        <v>2.6699999999999998E-5</v>
      </c>
      <c r="Z52" s="79"/>
      <c r="AA52" s="79">
        <v>2.2325599999999999E-4</v>
      </c>
      <c r="AB52" s="79">
        <v>7.2809899999999996E-4</v>
      </c>
      <c r="AC52" s="84">
        <v>2.2200000000000001E-5</v>
      </c>
      <c r="AD52" s="79">
        <v>4.2578199999999998E-4</v>
      </c>
      <c r="AE52" s="79">
        <v>5.49</v>
      </c>
      <c r="AF52" s="48">
        <v>0.91228366699999996</v>
      </c>
      <c r="AG52" s="48">
        <v>4.0900490000000001E-3</v>
      </c>
      <c r="AH52" s="48">
        <v>8.6533259999999994E-3</v>
      </c>
      <c r="AI52" s="48">
        <v>9.8025999999999994E-4</v>
      </c>
      <c r="AJ52" s="48">
        <v>1.01406E-4</v>
      </c>
      <c r="AK52" s="48">
        <v>6.8956190000000004E-3</v>
      </c>
      <c r="AL52" s="48">
        <v>4.4618710000000001E-3</v>
      </c>
      <c r="AM52" s="48">
        <v>1.6901000000000001E-4</v>
      </c>
      <c r="AN52" s="48">
        <v>0</v>
      </c>
    </row>
    <row r="53" spans="1:40" x14ac:dyDescent="0.2">
      <c r="A53" s="79" t="s">
        <v>545</v>
      </c>
      <c r="B53" s="79">
        <v>1.3041699999999999E-4</v>
      </c>
      <c r="C53" s="79">
        <v>9.5604299999999995E-4</v>
      </c>
      <c r="D53" s="79">
        <v>2.86509E-4</v>
      </c>
      <c r="E53" s="79">
        <v>8.0259500000000002E-4</v>
      </c>
      <c r="F53" s="79">
        <v>9.0473649999999999E-3</v>
      </c>
      <c r="G53" s="84">
        <v>8.8399999999999994E-5</v>
      </c>
      <c r="H53" s="79"/>
      <c r="I53" s="79">
        <v>0.13566046200000001</v>
      </c>
      <c r="J53" s="84">
        <v>5.0800000000000002E-5</v>
      </c>
      <c r="K53" s="79"/>
      <c r="L53" s="79">
        <v>1.0594699999999999E-4</v>
      </c>
      <c r="M53" s="79">
        <v>1.9864200000000001E-4</v>
      </c>
      <c r="N53" s="79">
        <v>4.8281300000000001E-4</v>
      </c>
      <c r="O53" s="79">
        <v>1.315E-4</v>
      </c>
      <c r="P53" s="79">
        <v>5.7179900000000001E-4</v>
      </c>
      <c r="Q53" s="79">
        <v>2.02692E-4</v>
      </c>
      <c r="R53" s="79">
        <v>1.4279495999999999E-2</v>
      </c>
      <c r="S53" s="79">
        <v>1.3781730000000001E-2</v>
      </c>
      <c r="T53" s="79">
        <v>0.665489883</v>
      </c>
      <c r="U53" s="79">
        <v>6.3148399999999997E-4</v>
      </c>
      <c r="V53" s="79"/>
      <c r="W53" s="79">
        <v>0.45250952900000002</v>
      </c>
      <c r="X53" s="79">
        <v>7.2683600000000002E-4</v>
      </c>
      <c r="Y53" s="84">
        <v>2.6699999999999998E-5</v>
      </c>
      <c r="Z53" s="79"/>
      <c r="AA53" s="79">
        <v>2.2325599999999999E-4</v>
      </c>
      <c r="AB53" s="79">
        <v>7.2809899999999996E-4</v>
      </c>
      <c r="AC53" s="84">
        <v>2.2200000000000001E-5</v>
      </c>
      <c r="AD53" s="79">
        <v>4.2578199999999998E-4</v>
      </c>
      <c r="AE53" s="79">
        <v>5.49</v>
      </c>
      <c r="AF53" s="48">
        <v>0.78986552300000001</v>
      </c>
      <c r="AG53" s="48">
        <v>5.573962E-3</v>
      </c>
      <c r="AH53" s="48">
        <v>2.3387249999999998E-3</v>
      </c>
      <c r="AI53" s="48">
        <v>1.637108E-3</v>
      </c>
      <c r="AJ53" s="48">
        <v>1.1693600000000001E-4</v>
      </c>
      <c r="AK53" s="48">
        <v>2.3465211E-2</v>
      </c>
      <c r="AL53" s="48">
        <v>1.4188266999999999E-2</v>
      </c>
      <c r="AM53" s="66">
        <v>3.8999999999999999E-5</v>
      </c>
      <c r="AN53" s="48">
        <v>1.1693600000000001E-4</v>
      </c>
    </row>
    <row r="54" spans="1:40" x14ac:dyDescent="0.2">
      <c r="A54" s="79" t="s">
        <v>372</v>
      </c>
      <c r="B54" s="79">
        <v>1.9690699999999999E-4</v>
      </c>
      <c r="C54" s="79">
        <v>2.251762E-3</v>
      </c>
      <c r="D54" s="84">
        <v>7.1600000000000006E-5</v>
      </c>
      <c r="E54" s="79">
        <v>0.12878468200000001</v>
      </c>
      <c r="F54" s="79">
        <v>4.217625E-3</v>
      </c>
      <c r="G54" s="84">
        <v>2.2099999999999998E-5</v>
      </c>
      <c r="H54" s="79"/>
      <c r="I54" s="79">
        <v>425.30353309999998</v>
      </c>
      <c r="J54" s="79">
        <v>1.5993100000000001E-4</v>
      </c>
      <c r="K54" s="79">
        <v>7.1914365499999997</v>
      </c>
      <c r="L54" s="79">
        <v>2.9944100000000001E-4</v>
      </c>
      <c r="M54" s="79">
        <v>1.60762E-4</v>
      </c>
      <c r="N54" s="79">
        <v>1.3721800000000001E-4</v>
      </c>
      <c r="O54" s="79">
        <v>1.2587699999999999E-4</v>
      </c>
      <c r="P54" s="79">
        <v>1.4295000000000001E-4</v>
      </c>
      <c r="Q54" s="79">
        <v>7.4012590000000003E-3</v>
      </c>
      <c r="R54" s="79">
        <v>0.95067332900000001</v>
      </c>
      <c r="S54" s="79">
        <v>5.7167699000000002E-2</v>
      </c>
      <c r="T54" s="79">
        <v>20.366755810000001</v>
      </c>
      <c r="U54" s="79">
        <v>0.43248324500000002</v>
      </c>
      <c r="V54" s="79">
        <v>232.98965079999999</v>
      </c>
      <c r="W54" s="79">
        <v>11.10467865</v>
      </c>
      <c r="X54" s="79">
        <v>3.4471340000000001E-3</v>
      </c>
      <c r="Y54" s="84">
        <v>1.6399999999999999E-5</v>
      </c>
      <c r="Z54" s="79">
        <v>0.21992504700000001</v>
      </c>
      <c r="AA54" s="84">
        <v>5.5800000000000001E-5</v>
      </c>
      <c r="AB54" s="79">
        <v>0.14003169400000001</v>
      </c>
      <c r="AC54" s="79">
        <v>3.3793799999999998E-4</v>
      </c>
      <c r="AD54" s="79">
        <v>1.4564199999999999E-3</v>
      </c>
      <c r="AE54" s="79">
        <v>5.88</v>
      </c>
      <c r="AF54" s="48">
        <v>7.501004E-2</v>
      </c>
      <c r="AG54" s="66">
        <v>6.1799999999999998E-5</v>
      </c>
      <c r="AH54" s="48">
        <v>1.204856E-3</v>
      </c>
      <c r="AI54" s="48">
        <v>1.2357500000000001E-3</v>
      </c>
      <c r="AJ54" s="48">
        <v>1.4829000000000001E-3</v>
      </c>
      <c r="AK54" s="66">
        <v>9.2700000000000004E-5</v>
      </c>
      <c r="AL54" s="48">
        <v>3.7072500000000003E-4</v>
      </c>
      <c r="AM54" s="48">
        <v>0</v>
      </c>
      <c r="AN54" s="66">
        <v>3.0899999999999999E-5</v>
      </c>
    </row>
    <row r="55" spans="1:40" x14ac:dyDescent="0.2">
      <c r="A55" s="79" t="s">
        <v>415</v>
      </c>
      <c r="B55" s="79">
        <v>1.9690699999999999E-4</v>
      </c>
      <c r="C55" s="79">
        <v>2.251762E-3</v>
      </c>
      <c r="D55" s="84">
        <v>7.1600000000000006E-5</v>
      </c>
      <c r="E55" s="79">
        <v>0.12878468200000001</v>
      </c>
      <c r="F55" s="79">
        <v>4.217625E-3</v>
      </c>
      <c r="G55" s="84">
        <v>2.2099999999999998E-5</v>
      </c>
      <c r="H55" s="79"/>
      <c r="I55" s="79">
        <v>425.30353309999998</v>
      </c>
      <c r="J55" s="79">
        <v>1.5993100000000001E-4</v>
      </c>
      <c r="K55" s="79">
        <v>7.1914365499999997</v>
      </c>
      <c r="L55" s="79">
        <v>2.9944100000000001E-4</v>
      </c>
      <c r="M55" s="79">
        <v>1.60762E-4</v>
      </c>
      <c r="N55" s="79">
        <v>1.3721800000000001E-4</v>
      </c>
      <c r="O55" s="79">
        <v>1.2587699999999999E-4</v>
      </c>
      <c r="P55" s="79">
        <v>1.4295000000000001E-4</v>
      </c>
      <c r="Q55" s="79">
        <v>7.4012590000000003E-3</v>
      </c>
      <c r="R55" s="79">
        <v>0.95067332900000001</v>
      </c>
      <c r="S55" s="79">
        <v>5.7167699000000002E-2</v>
      </c>
      <c r="T55" s="79">
        <v>20.366755810000001</v>
      </c>
      <c r="U55" s="79">
        <v>0.43248324500000002</v>
      </c>
      <c r="V55" s="79">
        <v>232.98965079999999</v>
      </c>
      <c r="W55" s="79">
        <v>11.10467865</v>
      </c>
      <c r="X55" s="79">
        <v>3.4471340000000001E-3</v>
      </c>
      <c r="Y55" s="84">
        <v>1.6399999999999999E-5</v>
      </c>
      <c r="Z55" s="79">
        <v>0.21992504700000001</v>
      </c>
      <c r="AA55" s="84">
        <v>5.5800000000000001E-5</v>
      </c>
      <c r="AB55" s="79">
        <v>0.14003169400000001</v>
      </c>
      <c r="AC55" s="79">
        <v>3.3793799999999998E-4</v>
      </c>
      <c r="AD55" s="79">
        <v>1.4564199999999999E-3</v>
      </c>
      <c r="AE55" s="79">
        <v>5.88</v>
      </c>
      <c r="AF55" s="48">
        <v>0.21278538799999999</v>
      </c>
      <c r="AG55" s="48">
        <v>4.9467300000000005E-4</v>
      </c>
      <c r="AH55" s="48">
        <v>3.0821920000000001E-3</v>
      </c>
      <c r="AI55" s="48">
        <v>6.9634700000000002E-3</v>
      </c>
      <c r="AJ55" s="48">
        <v>4.1856899999999998E-4</v>
      </c>
      <c r="AK55" s="66">
        <v>3.8099999999999998E-5</v>
      </c>
      <c r="AL55" s="48">
        <v>1.90259E-4</v>
      </c>
      <c r="AM55" s="66">
        <v>3.8099999999999998E-5</v>
      </c>
      <c r="AN55" s="66">
        <v>7.6100000000000007E-5</v>
      </c>
    </row>
    <row r="56" spans="1:40" x14ac:dyDescent="0.2">
      <c r="A56" s="79" t="s">
        <v>459</v>
      </c>
      <c r="B56" s="84">
        <v>4.3600000000000003E-5</v>
      </c>
      <c r="C56" s="79"/>
      <c r="D56" s="84">
        <v>2.4000000000000001E-5</v>
      </c>
      <c r="E56" s="79">
        <v>1.45565E-3</v>
      </c>
      <c r="F56" s="79">
        <v>6.5134060000000002E-3</v>
      </c>
      <c r="G56" s="79">
        <v>1.4738199999999999E-4</v>
      </c>
      <c r="H56" s="79">
        <v>0</v>
      </c>
      <c r="I56" s="79">
        <v>39.282299520000002</v>
      </c>
      <c r="J56" s="79">
        <v>3.0246199999999998E-4</v>
      </c>
      <c r="K56" s="79">
        <v>5.2520238060000004</v>
      </c>
      <c r="L56" s="79">
        <v>1.46437E-3</v>
      </c>
      <c r="M56" s="79">
        <v>1.7501300000000001E-4</v>
      </c>
      <c r="N56" s="79">
        <v>3.9802700000000002E-4</v>
      </c>
      <c r="O56" s="79">
        <v>2.4706509999999999E-3</v>
      </c>
      <c r="P56" s="79">
        <v>4.9655300000000001E-3</v>
      </c>
      <c r="Q56" s="84">
        <v>8.6100000000000006E-5</v>
      </c>
      <c r="R56" s="79">
        <v>2.5674006290000002</v>
      </c>
      <c r="S56" s="79">
        <v>8.6298799999999995E-3</v>
      </c>
      <c r="T56" s="79">
        <v>9.4882123020000009</v>
      </c>
      <c r="U56" s="79">
        <v>2.2346080939999999</v>
      </c>
      <c r="V56" s="79">
        <v>90.060624239999996</v>
      </c>
      <c r="W56" s="79">
        <v>16.34940288</v>
      </c>
      <c r="X56" s="79">
        <v>6.2170530000000002E-3</v>
      </c>
      <c r="Y56" s="84">
        <v>1.2500000000000001E-5</v>
      </c>
      <c r="Z56" s="79">
        <v>57.601499060000002</v>
      </c>
      <c r="AA56" s="84">
        <v>4.6900000000000002E-5</v>
      </c>
      <c r="AB56" s="79">
        <v>3.1858022999999999E-2</v>
      </c>
      <c r="AC56" s="79">
        <v>0.14347963</v>
      </c>
      <c r="AD56" s="79">
        <v>3.2900669999999998E-3</v>
      </c>
      <c r="AE56" s="79">
        <v>5.91</v>
      </c>
      <c r="AF56" s="48">
        <v>0.96125450400000001</v>
      </c>
      <c r="AG56" s="48">
        <v>5.3156899999999997E-4</v>
      </c>
      <c r="AH56" s="48">
        <v>0</v>
      </c>
      <c r="AI56" s="48">
        <v>1.6537710000000001E-3</v>
      </c>
      <c r="AJ56" s="48">
        <v>1.9904318000000001E-2</v>
      </c>
      <c r="AK56" s="48">
        <v>1.18127E-4</v>
      </c>
      <c r="AL56" s="48">
        <v>0</v>
      </c>
      <c r="AM56" s="48">
        <v>0</v>
      </c>
      <c r="AN56" s="48">
        <v>1.18127E-4</v>
      </c>
    </row>
    <row r="57" spans="1:40" x14ac:dyDescent="0.2">
      <c r="A57" s="79" t="s">
        <v>557</v>
      </c>
      <c r="B57" s="84">
        <v>4.3600000000000003E-5</v>
      </c>
      <c r="C57" s="79"/>
      <c r="D57" s="84">
        <v>2.4000000000000001E-5</v>
      </c>
      <c r="E57" s="79">
        <v>1.45565E-3</v>
      </c>
      <c r="F57" s="79">
        <v>6.5134060000000002E-3</v>
      </c>
      <c r="G57" s="79">
        <v>1.4738199999999999E-4</v>
      </c>
      <c r="H57" s="79">
        <v>0</v>
      </c>
      <c r="I57" s="79">
        <v>39.282299520000002</v>
      </c>
      <c r="J57" s="79">
        <v>3.0246199999999998E-4</v>
      </c>
      <c r="K57" s="79">
        <v>5.2520238060000004</v>
      </c>
      <c r="L57" s="79">
        <v>1.46437E-3</v>
      </c>
      <c r="M57" s="79">
        <v>1.7501300000000001E-4</v>
      </c>
      <c r="N57" s="79">
        <v>3.9802700000000002E-4</v>
      </c>
      <c r="O57" s="79">
        <v>2.4706509999999999E-3</v>
      </c>
      <c r="P57" s="79">
        <v>4.9655300000000001E-3</v>
      </c>
      <c r="Q57" s="84">
        <v>8.6100000000000006E-5</v>
      </c>
      <c r="R57" s="79">
        <v>2.5674006290000002</v>
      </c>
      <c r="S57" s="79">
        <v>8.6298799999999995E-3</v>
      </c>
      <c r="T57" s="79">
        <v>9.4882123020000009</v>
      </c>
      <c r="U57" s="79">
        <v>2.2346080939999999</v>
      </c>
      <c r="V57" s="79">
        <v>90.060624239999996</v>
      </c>
      <c r="W57" s="79">
        <v>16.34940288</v>
      </c>
      <c r="X57" s="79">
        <v>6.2170530000000002E-3</v>
      </c>
      <c r="Y57" s="84">
        <v>1.2500000000000001E-5</v>
      </c>
      <c r="Z57" s="79">
        <v>57.601499060000002</v>
      </c>
      <c r="AA57" s="84">
        <v>4.6900000000000002E-5</v>
      </c>
      <c r="AB57" s="79">
        <v>3.1858022999999999E-2</v>
      </c>
      <c r="AC57" s="79">
        <v>0.14347963</v>
      </c>
      <c r="AD57" s="79">
        <v>3.2900669999999998E-3</v>
      </c>
      <c r="AE57" s="79">
        <v>5.91</v>
      </c>
      <c r="AF57" s="48">
        <v>0.79272854800000003</v>
      </c>
      <c r="AG57" s="48">
        <v>3.234354E-3</v>
      </c>
      <c r="AH57" s="66">
        <v>7.7899999999999996E-5</v>
      </c>
      <c r="AI57" s="48">
        <v>2.766737E-3</v>
      </c>
      <c r="AJ57" s="48">
        <v>0.116047073</v>
      </c>
      <c r="AK57" s="48">
        <v>3.8968100000000001E-4</v>
      </c>
      <c r="AL57" s="48">
        <v>1.16904E-4</v>
      </c>
      <c r="AM57" s="66">
        <v>3.8999999999999999E-5</v>
      </c>
      <c r="AN57" s="48">
        <v>0</v>
      </c>
    </row>
    <row r="58" spans="1:40" x14ac:dyDescent="0.2">
      <c r="A58" s="79" t="s">
        <v>397</v>
      </c>
      <c r="B58" s="84">
        <v>6.5199999999999999E-5</v>
      </c>
      <c r="C58" s="79">
        <v>4.7802199999999998E-4</v>
      </c>
      <c r="D58" s="79">
        <v>1.4325399999999999E-4</v>
      </c>
      <c r="E58" s="79">
        <v>2.48464E-4</v>
      </c>
      <c r="F58" s="79">
        <v>4.5236820000000002E-3</v>
      </c>
      <c r="G58" s="84">
        <v>4.4199999999999997E-5</v>
      </c>
      <c r="H58" s="79"/>
      <c r="I58" s="79">
        <v>0.92347422499999998</v>
      </c>
      <c r="J58" s="84">
        <v>2.5400000000000001E-5</v>
      </c>
      <c r="K58" s="79">
        <v>2.0777931349999998</v>
      </c>
      <c r="L58" s="84">
        <v>5.3000000000000001E-5</v>
      </c>
      <c r="M58" s="84">
        <v>9.9300000000000001E-5</v>
      </c>
      <c r="N58" s="79">
        <v>2.41406E-4</v>
      </c>
      <c r="O58" s="84">
        <v>6.58E-5</v>
      </c>
      <c r="P58" s="79">
        <v>2.8590000000000001E-4</v>
      </c>
      <c r="Q58" s="79">
        <v>1.01346E-4</v>
      </c>
      <c r="R58" s="79">
        <v>8.0967460000000002E-3</v>
      </c>
      <c r="S58" s="79">
        <v>6.8908650000000004E-3</v>
      </c>
      <c r="T58" s="79">
        <v>1.3309797670000001</v>
      </c>
      <c r="U58" s="79">
        <v>3.1574199999999999E-4</v>
      </c>
      <c r="V58" s="79">
        <v>9.4002247999999997E-2</v>
      </c>
      <c r="W58" s="79">
        <v>1.393576404</v>
      </c>
      <c r="X58" s="79">
        <v>3.6341800000000001E-4</v>
      </c>
      <c r="Y58" s="84">
        <v>1.33E-5</v>
      </c>
      <c r="Z58" s="79">
        <v>0.20162398500000001</v>
      </c>
      <c r="AA58" s="79">
        <v>1.11628E-4</v>
      </c>
      <c r="AB58" s="79">
        <v>1.4000199999999999E-4</v>
      </c>
      <c r="AC58" s="84">
        <v>6.6200000000000001E-6</v>
      </c>
      <c r="AD58" s="79">
        <v>1.28897E-4</v>
      </c>
      <c r="AE58" s="79">
        <v>6.06</v>
      </c>
      <c r="AF58" s="48">
        <v>0.78487804900000002</v>
      </c>
      <c r="AG58" s="48">
        <v>8.5365899999999999E-4</v>
      </c>
      <c r="AH58" s="48">
        <v>6.0243902000000002E-2</v>
      </c>
      <c r="AI58" s="48">
        <v>2.43902E-4</v>
      </c>
      <c r="AJ58" s="66">
        <v>6.0999999999999999E-5</v>
      </c>
      <c r="AK58" s="48">
        <v>1.52439E-3</v>
      </c>
      <c r="AL58" s="48">
        <v>4.8780500000000001E-4</v>
      </c>
      <c r="AM58" s="66">
        <v>6.0999999999999999E-5</v>
      </c>
      <c r="AN58" s="66">
        <v>6.0999999999999999E-5</v>
      </c>
    </row>
    <row r="59" spans="1:40" x14ac:dyDescent="0.2">
      <c r="A59" s="79" t="s">
        <v>402</v>
      </c>
      <c r="B59" s="84">
        <v>6.5199999999999999E-5</v>
      </c>
      <c r="C59" s="79">
        <v>4.7802199999999998E-4</v>
      </c>
      <c r="D59" s="79">
        <v>1.4325399999999999E-4</v>
      </c>
      <c r="E59" s="79">
        <v>2.48464E-4</v>
      </c>
      <c r="F59" s="79">
        <v>4.5236820000000002E-3</v>
      </c>
      <c r="G59" s="84">
        <v>4.4199999999999997E-5</v>
      </c>
      <c r="H59" s="79"/>
      <c r="I59" s="79">
        <v>0.92347422499999998</v>
      </c>
      <c r="J59" s="84">
        <v>2.5400000000000001E-5</v>
      </c>
      <c r="K59" s="79">
        <v>2.0777931349999998</v>
      </c>
      <c r="L59" s="84">
        <v>5.3000000000000001E-5</v>
      </c>
      <c r="M59" s="84">
        <v>9.9300000000000001E-5</v>
      </c>
      <c r="N59" s="79">
        <v>2.41406E-4</v>
      </c>
      <c r="O59" s="84">
        <v>6.58E-5</v>
      </c>
      <c r="P59" s="79">
        <v>2.8590000000000001E-4</v>
      </c>
      <c r="Q59" s="79">
        <v>1.01346E-4</v>
      </c>
      <c r="R59" s="79">
        <v>8.0967460000000002E-3</v>
      </c>
      <c r="S59" s="79">
        <v>6.8908650000000004E-3</v>
      </c>
      <c r="T59" s="79">
        <v>1.3309797670000001</v>
      </c>
      <c r="U59" s="79">
        <v>3.1574199999999999E-4</v>
      </c>
      <c r="V59" s="79">
        <v>9.4002247999999997E-2</v>
      </c>
      <c r="W59" s="79">
        <v>1.393576404</v>
      </c>
      <c r="X59" s="79">
        <v>3.6341800000000001E-4</v>
      </c>
      <c r="Y59" s="84">
        <v>1.33E-5</v>
      </c>
      <c r="Z59" s="79">
        <v>0.20162398500000001</v>
      </c>
      <c r="AA59" s="79">
        <v>1.11628E-4</v>
      </c>
      <c r="AB59" s="79">
        <v>1.4000199999999999E-4</v>
      </c>
      <c r="AC59" s="84">
        <v>6.6200000000000001E-6</v>
      </c>
      <c r="AD59" s="79">
        <v>1.28897E-4</v>
      </c>
      <c r="AE59" s="79">
        <v>6.06</v>
      </c>
      <c r="AF59" s="48">
        <v>0.491861628</v>
      </c>
      <c r="AG59" s="48">
        <v>5.5988800000000003E-4</v>
      </c>
      <c r="AH59" s="48">
        <v>4.7470506000000003E-2</v>
      </c>
      <c r="AI59" s="66">
        <v>4.0000000000000003E-5</v>
      </c>
      <c r="AJ59" s="48">
        <v>1.59968E-4</v>
      </c>
      <c r="AK59" s="48">
        <v>4.1591680000000004E-3</v>
      </c>
      <c r="AL59" s="48">
        <v>4.879024E-3</v>
      </c>
      <c r="AM59" s="48">
        <v>0</v>
      </c>
      <c r="AN59" s="66">
        <v>4.0000000000000003E-5</v>
      </c>
    </row>
    <row r="60" spans="1:40" x14ac:dyDescent="0.2">
      <c r="A60" s="79" t="s">
        <v>452</v>
      </c>
      <c r="B60" s="79">
        <v>1.3041699999999999E-4</v>
      </c>
      <c r="C60" s="79">
        <v>9.5604299999999995E-4</v>
      </c>
      <c r="D60" s="79">
        <v>2.86509E-4</v>
      </c>
      <c r="E60" s="79">
        <v>3.6069759999999999E-2</v>
      </c>
      <c r="F60" s="79">
        <v>9.0473649999999999E-3</v>
      </c>
      <c r="G60" s="84">
        <v>8.8399999999999994E-5</v>
      </c>
      <c r="H60" s="79"/>
      <c r="I60" s="79">
        <v>171.24612010000001</v>
      </c>
      <c r="J60" s="84">
        <v>5.0800000000000002E-5</v>
      </c>
      <c r="K60" s="79">
        <v>1.077936987</v>
      </c>
      <c r="L60" s="79">
        <v>3.22178E-4</v>
      </c>
      <c r="M60" s="79">
        <v>1.9864200000000001E-4</v>
      </c>
      <c r="N60" s="79">
        <v>4.8281300000000001E-4</v>
      </c>
      <c r="O60" s="79">
        <v>1.315E-4</v>
      </c>
      <c r="P60" s="79">
        <v>5.7179900000000001E-4</v>
      </c>
      <c r="Q60" s="79">
        <v>2.1044990000000001E-3</v>
      </c>
      <c r="R60" s="79">
        <v>0.15231299100000001</v>
      </c>
      <c r="S60" s="79">
        <v>1.3781730000000001E-2</v>
      </c>
      <c r="T60" s="79">
        <v>4.0106973869999996</v>
      </c>
      <c r="U60" s="79">
        <v>1.8519949999999999E-3</v>
      </c>
      <c r="V60" s="79">
        <v>60.521023339999999</v>
      </c>
      <c r="W60" s="79">
        <v>1.2700431940000001</v>
      </c>
      <c r="X60" s="79">
        <v>7.2683600000000002E-4</v>
      </c>
      <c r="Y60" s="84">
        <v>2.6699999999999998E-5</v>
      </c>
      <c r="Z60" s="79">
        <v>3.5934832E-2</v>
      </c>
      <c r="AA60" s="79">
        <v>2.2325599999999999E-4</v>
      </c>
      <c r="AB60" s="79">
        <v>3.0401929000000001E-2</v>
      </c>
      <c r="AC60" s="79">
        <v>2.04215E-4</v>
      </c>
      <c r="AD60" s="79">
        <v>5.0506800000000001E-4</v>
      </c>
      <c r="AE60" s="79">
        <v>6.08</v>
      </c>
      <c r="AF60" s="48">
        <v>0.84060696899999998</v>
      </c>
      <c r="AG60" s="48">
        <v>2.8244445E-2</v>
      </c>
      <c r="AH60" s="66">
        <v>3.1900000000000003E-5</v>
      </c>
      <c r="AI60" s="48">
        <v>3.7138576E-2</v>
      </c>
      <c r="AJ60" s="48">
        <v>5.1005799999999997E-4</v>
      </c>
      <c r="AK60" s="48">
        <v>1.625809E-3</v>
      </c>
      <c r="AL60" s="48">
        <v>7.6508700000000002E-4</v>
      </c>
      <c r="AM60" s="48">
        <v>0</v>
      </c>
      <c r="AN60" s="48">
        <v>9.2447999999999998E-4</v>
      </c>
    </row>
    <row r="61" spans="1:40" x14ac:dyDescent="0.2">
      <c r="A61" s="79" t="s">
        <v>493</v>
      </c>
      <c r="B61" s="79">
        <v>1.3041699999999999E-4</v>
      </c>
      <c r="C61" s="79">
        <v>9.5604299999999995E-4</v>
      </c>
      <c r="D61" s="79">
        <v>2.86509E-4</v>
      </c>
      <c r="E61" s="79">
        <v>3.6069759999999999E-2</v>
      </c>
      <c r="F61" s="79">
        <v>9.0473649999999999E-3</v>
      </c>
      <c r="G61" s="84">
        <v>8.8399999999999994E-5</v>
      </c>
      <c r="H61" s="79"/>
      <c r="I61" s="79">
        <v>171.24612010000001</v>
      </c>
      <c r="J61" s="84">
        <v>5.0800000000000002E-5</v>
      </c>
      <c r="K61" s="79">
        <v>1.077936987</v>
      </c>
      <c r="L61" s="79">
        <v>3.22178E-4</v>
      </c>
      <c r="M61" s="79">
        <v>1.9864200000000001E-4</v>
      </c>
      <c r="N61" s="79">
        <v>4.8281300000000001E-4</v>
      </c>
      <c r="O61" s="79">
        <v>1.315E-4</v>
      </c>
      <c r="P61" s="79">
        <v>5.7179900000000001E-4</v>
      </c>
      <c r="Q61" s="79">
        <v>2.1044990000000001E-3</v>
      </c>
      <c r="R61" s="79">
        <v>0.15231299100000001</v>
      </c>
      <c r="S61" s="79">
        <v>1.3781730000000001E-2</v>
      </c>
      <c r="T61" s="79">
        <v>4.0106973869999996</v>
      </c>
      <c r="U61" s="79">
        <v>1.8519949999999999E-3</v>
      </c>
      <c r="V61" s="79">
        <v>60.521023339999999</v>
      </c>
      <c r="W61" s="79">
        <v>1.2700431940000001</v>
      </c>
      <c r="X61" s="79">
        <v>7.2683600000000002E-4</v>
      </c>
      <c r="Y61" s="84">
        <v>2.6699999999999998E-5</v>
      </c>
      <c r="Z61" s="79">
        <v>3.5934832E-2</v>
      </c>
      <c r="AA61" s="79">
        <v>2.2325599999999999E-4</v>
      </c>
      <c r="AB61" s="79">
        <v>3.0401929000000001E-2</v>
      </c>
      <c r="AC61" s="79">
        <v>2.04215E-4</v>
      </c>
      <c r="AD61" s="79">
        <v>5.0506800000000001E-4</v>
      </c>
      <c r="AE61" s="79">
        <v>6.08</v>
      </c>
      <c r="AF61" s="48">
        <v>0.80540280799999997</v>
      </c>
      <c r="AG61" s="48">
        <v>3.2032499999999999E-4</v>
      </c>
      <c r="AH61" s="48">
        <v>4.858256E-3</v>
      </c>
      <c r="AI61" s="48">
        <v>1.0677499999999999E-4</v>
      </c>
      <c r="AJ61" s="48">
        <v>7.954727E-3</v>
      </c>
      <c r="AK61" s="48">
        <v>4.110832E-3</v>
      </c>
      <c r="AL61" s="48">
        <v>1.8845764000000001E-2</v>
      </c>
      <c r="AM61" s="48">
        <v>5.3387400000000005E-4</v>
      </c>
      <c r="AN61" s="66">
        <v>5.3399999999999997E-5</v>
      </c>
    </row>
    <row r="62" spans="1:40" x14ac:dyDescent="0.2">
      <c r="A62" s="79" t="s">
        <v>501</v>
      </c>
      <c r="B62" s="84">
        <v>2.2200000000000001E-5</v>
      </c>
      <c r="C62" s="79"/>
      <c r="D62" s="84">
        <v>3.9999999999999998E-6</v>
      </c>
      <c r="E62" s="79">
        <v>4.7186599999999998E-4</v>
      </c>
      <c r="F62" s="79">
        <v>3.2511549999999999E-3</v>
      </c>
      <c r="G62" s="84">
        <v>7.3700000000000002E-5</v>
      </c>
      <c r="H62" s="79">
        <v>0</v>
      </c>
      <c r="I62" s="79">
        <v>0.975098558</v>
      </c>
      <c r="J62" s="84">
        <v>8.0099999999999995E-6</v>
      </c>
      <c r="K62" s="79">
        <v>7.8977802E-2</v>
      </c>
      <c r="L62" s="84">
        <v>4.07E-5</v>
      </c>
      <c r="M62" s="84">
        <v>4.8099999999999997E-5</v>
      </c>
      <c r="N62" s="79">
        <v>1.9939E-4</v>
      </c>
      <c r="O62" s="84">
        <v>5.1900000000000001E-5</v>
      </c>
      <c r="P62" s="79">
        <v>1.7011399999999999E-4</v>
      </c>
      <c r="Q62" s="84">
        <v>3.01E-5</v>
      </c>
      <c r="R62" s="79">
        <v>6.3327562000000004E-2</v>
      </c>
      <c r="S62" s="79">
        <v>4.322144E-3</v>
      </c>
      <c r="T62" s="79">
        <v>7.7185764000000004E-2</v>
      </c>
      <c r="U62" s="79">
        <v>1.0812179E-2</v>
      </c>
      <c r="V62" s="79">
        <v>0.30481461900000001</v>
      </c>
      <c r="W62" s="79">
        <v>0.43632451799999999</v>
      </c>
      <c r="X62" s="79">
        <v>6.3209799999999999E-4</v>
      </c>
      <c r="Y62" s="84">
        <v>6.2700000000000001E-6</v>
      </c>
      <c r="Z62" s="79">
        <v>0.18113678999999999</v>
      </c>
      <c r="AA62" s="84">
        <v>2.2799999999999999E-5</v>
      </c>
      <c r="AB62" s="79">
        <v>8.7765399999999996E-4</v>
      </c>
      <c r="AC62" s="79">
        <v>1.15532E-4</v>
      </c>
      <c r="AD62" s="79">
        <v>6.0236399999999998E-4</v>
      </c>
      <c r="AE62" s="79">
        <v>6.08</v>
      </c>
      <c r="AF62" s="48">
        <v>0.66910374699999997</v>
      </c>
      <c r="AG62" s="48">
        <v>3.5555431999999998E-2</v>
      </c>
      <c r="AH62" s="66">
        <v>5.5600000000000003E-5</v>
      </c>
      <c r="AI62" s="48">
        <v>2.3907479999999998E-3</v>
      </c>
      <c r="AJ62" s="48">
        <v>1.11198E-4</v>
      </c>
      <c r="AK62" s="48">
        <v>6.8108530000000004E-3</v>
      </c>
      <c r="AL62" s="48">
        <v>2.362949E-3</v>
      </c>
      <c r="AM62" s="48">
        <v>2.5019460000000001E-3</v>
      </c>
      <c r="AN62" s="48">
        <v>4.1699100000000002E-4</v>
      </c>
    </row>
    <row r="63" spans="1:40" x14ac:dyDescent="0.2">
      <c r="A63" s="79" t="s">
        <v>523</v>
      </c>
      <c r="B63" s="84">
        <v>2.2200000000000001E-5</v>
      </c>
      <c r="C63" s="79"/>
      <c r="D63" s="84">
        <v>3.9999999999999998E-6</v>
      </c>
      <c r="E63" s="79">
        <v>4.7186599999999998E-4</v>
      </c>
      <c r="F63" s="79">
        <v>3.2511549999999999E-3</v>
      </c>
      <c r="G63" s="84">
        <v>7.3700000000000002E-5</v>
      </c>
      <c r="H63" s="79">
        <v>0</v>
      </c>
      <c r="I63" s="79">
        <v>0.975098558</v>
      </c>
      <c r="J63" s="84">
        <v>8.0099999999999995E-6</v>
      </c>
      <c r="K63" s="79">
        <v>7.8977802E-2</v>
      </c>
      <c r="L63" s="84">
        <v>4.07E-5</v>
      </c>
      <c r="M63" s="84">
        <v>4.8099999999999997E-5</v>
      </c>
      <c r="N63" s="79">
        <v>1.9939E-4</v>
      </c>
      <c r="O63" s="84">
        <v>5.1900000000000001E-5</v>
      </c>
      <c r="P63" s="79">
        <v>1.7011399999999999E-4</v>
      </c>
      <c r="Q63" s="84">
        <v>3.01E-5</v>
      </c>
      <c r="R63" s="79">
        <v>6.3327562000000004E-2</v>
      </c>
      <c r="S63" s="79">
        <v>4.322144E-3</v>
      </c>
      <c r="T63" s="79">
        <v>7.7185764000000004E-2</v>
      </c>
      <c r="U63" s="79">
        <v>1.0812179E-2</v>
      </c>
      <c r="V63" s="79">
        <v>0.30481461900000001</v>
      </c>
      <c r="W63" s="79">
        <v>0.43632451799999999</v>
      </c>
      <c r="X63" s="79">
        <v>6.3209799999999999E-4</v>
      </c>
      <c r="Y63" s="84">
        <v>6.2700000000000001E-6</v>
      </c>
      <c r="Z63" s="79">
        <v>0.18113678999999999</v>
      </c>
      <c r="AA63" s="84">
        <v>2.2799999999999999E-5</v>
      </c>
      <c r="AB63" s="79">
        <v>8.7765399999999996E-4</v>
      </c>
      <c r="AC63" s="79">
        <v>1.15532E-4</v>
      </c>
      <c r="AD63" s="79">
        <v>6.0236399999999998E-4</v>
      </c>
      <c r="AE63" s="79">
        <v>6.08</v>
      </c>
      <c r="AF63" s="48">
        <v>0.68225901300000003</v>
      </c>
      <c r="AG63" s="48">
        <v>3.7666536E-2</v>
      </c>
      <c r="AH63" s="48">
        <v>0</v>
      </c>
      <c r="AI63" s="48">
        <v>8.3268000000000003E-4</v>
      </c>
      <c r="AJ63" s="48">
        <v>2.4490599999999998E-4</v>
      </c>
      <c r="AK63" s="48">
        <v>6.56348E-3</v>
      </c>
      <c r="AL63" s="48">
        <v>2.4490599999999999E-3</v>
      </c>
      <c r="AM63" s="48">
        <v>2.4490599999999999E-3</v>
      </c>
      <c r="AN63" s="48">
        <v>8.3268000000000003E-4</v>
      </c>
    </row>
    <row r="64" spans="1:40" x14ac:dyDescent="0.2">
      <c r="A64" s="79" t="s">
        <v>485</v>
      </c>
      <c r="B64" s="79">
        <v>1.93162E-4</v>
      </c>
      <c r="C64" s="79">
        <v>1.084705E-3</v>
      </c>
      <c r="D64" s="84">
        <v>7.1600000000000006E-5</v>
      </c>
      <c r="E64" s="79">
        <v>2.9178500000000003E-4</v>
      </c>
      <c r="F64" s="79">
        <v>4.212187E-3</v>
      </c>
      <c r="G64" s="84">
        <v>3.1399999999999998E-5</v>
      </c>
      <c r="H64" s="79">
        <v>2.8496699999999999E-3</v>
      </c>
      <c r="I64" s="79">
        <v>13.580043910000001</v>
      </c>
      <c r="J64" s="84">
        <v>3.7799999999999997E-5</v>
      </c>
      <c r="K64" s="79">
        <v>7.0231574200000004</v>
      </c>
      <c r="L64" s="84">
        <v>2.65E-5</v>
      </c>
      <c r="M64" s="79">
        <v>1.6187800000000001E-4</v>
      </c>
      <c r="N64" s="79">
        <v>1.22192E-4</v>
      </c>
      <c r="O64" s="79">
        <v>1.5489599999999999E-4</v>
      </c>
      <c r="P64" s="79">
        <v>1.4295000000000001E-4</v>
      </c>
      <c r="Q64" s="84">
        <v>8.9300000000000002E-5</v>
      </c>
      <c r="R64" s="79">
        <v>5.2516682000000002E-2</v>
      </c>
      <c r="S64" s="79">
        <v>9.0939349999999992E-3</v>
      </c>
      <c r="T64" s="79">
        <v>3.327449417</v>
      </c>
      <c r="U64" s="79">
        <v>3.3081260000000002E-3</v>
      </c>
      <c r="V64" s="79">
        <v>1.356779867</v>
      </c>
      <c r="W64" s="79">
        <v>2.2625476450000002</v>
      </c>
      <c r="X64" s="79">
        <v>1.81709E-4</v>
      </c>
      <c r="Y64" s="84">
        <v>1.6500000000000001E-5</v>
      </c>
      <c r="Z64" s="79">
        <v>9.7919008949999995</v>
      </c>
      <c r="AA64" s="84">
        <v>5.5800000000000001E-5</v>
      </c>
      <c r="AB64" s="79">
        <v>8.7225859999999992E-3</v>
      </c>
      <c r="AC64" s="84">
        <v>4.0299999999999997E-5</v>
      </c>
      <c r="AD64" s="79">
        <v>1.621321E-3</v>
      </c>
      <c r="AE64" s="79">
        <v>6.18</v>
      </c>
      <c r="AF64" s="48">
        <v>0.30869218500000001</v>
      </c>
      <c r="AG64" s="48">
        <v>1.8341309999999999E-3</v>
      </c>
      <c r="AH64" s="48">
        <v>0.13652312599999999</v>
      </c>
      <c r="AI64" s="48">
        <v>1.5949000000000001E-4</v>
      </c>
      <c r="AJ64" s="48">
        <v>2.3923400000000001E-4</v>
      </c>
      <c r="AK64" s="48">
        <v>1.5949000000000001E-4</v>
      </c>
      <c r="AL64" s="48">
        <v>3.9074959999999999E-2</v>
      </c>
      <c r="AM64" s="48">
        <v>3.9872399999999999E-4</v>
      </c>
      <c r="AN64" s="48">
        <v>1.5949000000000001E-4</v>
      </c>
    </row>
    <row r="65" spans="1:40" x14ac:dyDescent="0.2">
      <c r="A65" s="79" t="s">
        <v>486</v>
      </c>
      <c r="B65" s="79">
        <v>1.93162E-4</v>
      </c>
      <c r="C65" s="79">
        <v>1.084705E-3</v>
      </c>
      <c r="D65" s="84">
        <v>7.1600000000000006E-5</v>
      </c>
      <c r="E65" s="79">
        <v>2.9178500000000003E-4</v>
      </c>
      <c r="F65" s="79">
        <v>4.212187E-3</v>
      </c>
      <c r="G65" s="84">
        <v>3.1399999999999998E-5</v>
      </c>
      <c r="H65" s="79">
        <v>2.8496699999999999E-3</v>
      </c>
      <c r="I65" s="79">
        <v>13.580043910000001</v>
      </c>
      <c r="J65" s="84">
        <v>3.7799999999999997E-5</v>
      </c>
      <c r="K65" s="79">
        <v>7.0231574200000004</v>
      </c>
      <c r="L65" s="84">
        <v>2.65E-5</v>
      </c>
      <c r="M65" s="79">
        <v>1.6187800000000001E-4</v>
      </c>
      <c r="N65" s="79">
        <v>1.22192E-4</v>
      </c>
      <c r="O65" s="79">
        <v>1.5489599999999999E-4</v>
      </c>
      <c r="P65" s="79">
        <v>1.4295000000000001E-4</v>
      </c>
      <c r="Q65" s="84">
        <v>8.9300000000000002E-5</v>
      </c>
      <c r="R65" s="79">
        <v>5.2516682000000002E-2</v>
      </c>
      <c r="S65" s="79">
        <v>9.0939349999999992E-3</v>
      </c>
      <c r="T65" s="79">
        <v>3.327449417</v>
      </c>
      <c r="U65" s="79">
        <v>3.3081260000000002E-3</v>
      </c>
      <c r="V65" s="79">
        <v>1.356779867</v>
      </c>
      <c r="W65" s="79">
        <v>2.2625476450000002</v>
      </c>
      <c r="X65" s="79">
        <v>1.81709E-4</v>
      </c>
      <c r="Y65" s="84">
        <v>1.6500000000000001E-5</v>
      </c>
      <c r="Z65" s="79">
        <v>9.7919008949999995</v>
      </c>
      <c r="AA65" s="84">
        <v>5.5800000000000001E-5</v>
      </c>
      <c r="AB65" s="79">
        <v>8.7225859999999992E-3</v>
      </c>
      <c r="AC65" s="84">
        <v>4.0299999999999997E-5</v>
      </c>
      <c r="AD65" s="79">
        <v>1.621321E-3</v>
      </c>
      <c r="AE65" s="79">
        <v>6.18</v>
      </c>
      <c r="AF65" s="48">
        <v>0.83421415799999998</v>
      </c>
      <c r="AG65" s="48">
        <v>2.2183324000000001E-2</v>
      </c>
      <c r="AH65" s="48">
        <v>1.211836E-3</v>
      </c>
      <c r="AI65" s="48">
        <v>3.2887871999999999E-2</v>
      </c>
      <c r="AJ65" s="48">
        <v>2.3563499999999999E-4</v>
      </c>
      <c r="AK65" s="48">
        <v>1.8514149999999999E-3</v>
      </c>
      <c r="AL65" s="48">
        <v>6.1938260000000004E-3</v>
      </c>
      <c r="AM65" s="66">
        <v>3.3699999999999999E-5</v>
      </c>
      <c r="AN65" s="48">
        <v>2.0533880000000002E-3</v>
      </c>
    </row>
    <row r="66" spans="1:40" x14ac:dyDescent="0.2">
      <c r="A66" s="79" t="s">
        <v>556</v>
      </c>
      <c r="B66" s="84">
        <v>6.8100000000000002E-5</v>
      </c>
      <c r="C66" s="79">
        <v>8.1222200000000003E-4</v>
      </c>
      <c r="D66" s="84">
        <v>3.8600000000000003E-5</v>
      </c>
      <c r="E66" s="79">
        <v>3.9314900000000003E-4</v>
      </c>
      <c r="F66" s="79">
        <v>4.3877489999999998E-3</v>
      </c>
      <c r="G66" s="79">
        <v>1.8005000000000001E-4</v>
      </c>
      <c r="H66" s="79">
        <v>9.2360800000000002E-4</v>
      </c>
      <c r="I66" s="79">
        <v>0.31378811299999998</v>
      </c>
      <c r="J66" s="84">
        <v>2.3799999999999999E-5</v>
      </c>
      <c r="K66" s="79">
        <v>0.37367500599999998</v>
      </c>
      <c r="L66" s="84">
        <v>6.7199999999999994E-5</v>
      </c>
      <c r="M66" s="84">
        <v>7.7299999999999995E-5</v>
      </c>
      <c r="N66" s="79">
        <v>2.1820499999999999E-4</v>
      </c>
      <c r="O66" s="79">
        <v>1.3396600000000001E-4</v>
      </c>
      <c r="P66" s="79">
        <v>1.715659E-3</v>
      </c>
      <c r="Q66" s="79">
        <v>1.6227E-4</v>
      </c>
      <c r="R66" s="79">
        <v>4.8398062999999998E-2</v>
      </c>
      <c r="S66" s="79">
        <v>5.5040849999999997E-3</v>
      </c>
      <c r="T66" s="79">
        <v>1.3309797670000001</v>
      </c>
      <c r="U66" s="79">
        <v>3.3211999999999998E-4</v>
      </c>
      <c r="V66" s="79">
        <v>1.3798909E-2</v>
      </c>
      <c r="W66" s="79">
        <v>1.3349851239999999</v>
      </c>
      <c r="X66" s="84">
        <v>9.4400000000000004E-5</v>
      </c>
      <c r="Y66" s="84">
        <v>1.4399999999999999E-5</v>
      </c>
      <c r="Z66" s="79">
        <v>7.8823651999999994E-2</v>
      </c>
      <c r="AA66" s="79">
        <v>1.11785E-4</v>
      </c>
      <c r="AB66" s="79">
        <v>1.5408349999999999E-3</v>
      </c>
      <c r="AC66" s="79">
        <v>2.1326599999999999E-4</v>
      </c>
      <c r="AD66" s="79">
        <v>9.1228999999999995E-4</v>
      </c>
      <c r="AE66" s="79">
        <v>6.2</v>
      </c>
      <c r="AF66" s="48">
        <v>0.813125388</v>
      </c>
      <c r="AG66" s="48">
        <v>2.0771512999999998E-2</v>
      </c>
      <c r="AH66" s="48">
        <v>8.2810000000000002E-4</v>
      </c>
      <c r="AI66" s="48">
        <v>4.8305800000000002E-4</v>
      </c>
      <c r="AJ66" s="66">
        <v>6.8999999999999997E-5</v>
      </c>
      <c r="AK66" s="48">
        <v>2.9673590000000001E-3</v>
      </c>
      <c r="AL66" s="48">
        <v>6.2107500000000001E-4</v>
      </c>
      <c r="AM66" s="66">
        <v>6.8999999999999997E-5</v>
      </c>
      <c r="AN66" s="48">
        <v>1.3801699999999999E-4</v>
      </c>
    </row>
    <row r="67" spans="1:40" x14ac:dyDescent="0.2">
      <c r="A67" s="79" t="s">
        <v>565</v>
      </c>
      <c r="B67" s="84">
        <v>6.8100000000000002E-5</v>
      </c>
      <c r="C67" s="79">
        <v>8.1222200000000003E-4</v>
      </c>
      <c r="D67" s="84">
        <v>3.8600000000000003E-5</v>
      </c>
      <c r="E67" s="79">
        <v>3.9314900000000003E-4</v>
      </c>
      <c r="F67" s="79">
        <v>4.3877489999999998E-3</v>
      </c>
      <c r="G67" s="79">
        <v>1.8005000000000001E-4</v>
      </c>
      <c r="H67" s="79">
        <v>9.2360800000000002E-4</v>
      </c>
      <c r="I67" s="79">
        <v>0.31378811299999998</v>
      </c>
      <c r="J67" s="84">
        <v>2.3799999999999999E-5</v>
      </c>
      <c r="K67" s="79">
        <v>0.37367500599999998</v>
      </c>
      <c r="L67" s="84">
        <v>6.7199999999999994E-5</v>
      </c>
      <c r="M67" s="84">
        <v>7.7299999999999995E-5</v>
      </c>
      <c r="N67" s="79">
        <v>2.1820499999999999E-4</v>
      </c>
      <c r="O67" s="79">
        <v>1.3396600000000001E-4</v>
      </c>
      <c r="P67" s="79">
        <v>1.715659E-3</v>
      </c>
      <c r="Q67" s="79">
        <v>1.6227E-4</v>
      </c>
      <c r="R67" s="79">
        <v>4.8398062999999998E-2</v>
      </c>
      <c r="S67" s="79">
        <v>5.5040849999999997E-3</v>
      </c>
      <c r="T67" s="79">
        <v>1.3309797670000001</v>
      </c>
      <c r="U67" s="79">
        <v>3.3211999999999998E-4</v>
      </c>
      <c r="V67" s="79">
        <v>1.3798909E-2</v>
      </c>
      <c r="W67" s="79">
        <v>1.3349851239999999</v>
      </c>
      <c r="X67" s="84">
        <v>9.4400000000000004E-5</v>
      </c>
      <c r="Y67" s="84">
        <v>1.4399999999999999E-5</v>
      </c>
      <c r="Z67" s="79">
        <v>7.8823651999999994E-2</v>
      </c>
      <c r="AA67" s="79">
        <v>1.11785E-4</v>
      </c>
      <c r="AB67" s="79">
        <v>1.5408349999999999E-3</v>
      </c>
      <c r="AC67" s="79">
        <v>2.1326599999999999E-4</v>
      </c>
      <c r="AD67" s="79">
        <v>9.1228999999999995E-4</v>
      </c>
      <c r="AE67" s="79">
        <v>6.2</v>
      </c>
      <c r="AF67" s="48">
        <v>0.81506849299999995</v>
      </c>
      <c r="AG67" s="48">
        <v>1.8440464E-2</v>
      </c>
      <c r="AH67" s="48">
        <v>0</v>
      </c>
      <c r="AI67" s="48">
        <v>0</v>
      </c>
      <c r="AJ67" s="48">
        <v>0</v>
      </c>
      <c r="AK67" s="48">
        <v>2.4762908E-2</v>
      </c>
      <c r="AL67" s="48">
        <v>8.7811699999999998E-4</v>
      </c>
      <c r="AM67" s="48">
        <v>3.5124700000000001E-4</v>
      </c>
      <c r="AN67" s="48">
        <v>3.5124700000000001E-4</v>
      </c>
    </row>
    <row r="68" spans="1:40" x14ac:dyDescent="0.2">
      <c r="A68" s="79" t="s">
        <v>511</v>
      </c>
      <c r="B68" s="79">
        <v>1.3041699999999999E-4</v>
      </c>
      <c r="C68" s="79">
        <v>9.5604299999999995E-4</v>
      </c>
      <c r="D68" s="79">
        <v>2.86509E-4</v>
      </c>
      <c r="E68" s="79">
        <v>5.10686E-4</v>
      </c>
      <c r="F68" s="79">
        <v>9.0473649999999999E-3</v>
      </c>
      <c r="G68" s="84">
        <v>8.8399999999999994E-5</v>
      </c>
      <c r="H68" s="79"/>
      <c r="I68" s="79">
        <v>0.57176006800000001</v>
      </c>
      <c r="J68" s="84">
        <v>5.0800000000000002E-5</v>
      </c>
      <c r="K68" s="79">
        <v>6.7706540999999995E-2</v>
      </c>
      <c r="L68" s="79">
        <v>1.0594699999999999E-4</v>
      </c>
      <c r="M68" s="79">
        <v>1.9864200000000001E-4</v>
      </c>
      <c r="N68" s="79">
        <v>4.8281300000000001E-4</v>
      </c>
      <c r="O68" s="79">
        <v>1.315E-4</v>
      </c>
      <c r="P68" s="79">
        <v>5.7179900000000001E-4</v>
      </c>
      <c r="Q68" s="79">
        <v>2.02692E-4</v>
      </c>
      <c r="R68" s="79">
        <v>1.4248599000000001E-2</v>
      </c>
      <c r="S68" s="79">
        <v>1.3781730000000001E-2</v>
      </c>
      <c r="T68" s="79">
        <v>0.665489883</v>
      </c>
      <c r="U68" s="79">
        <v>6.3148399999999997E-4</v>
      </c>
      <c r="V68" s="79">
        <v>2.0575792999999998E-2</v>
      </c>
      <c r="W68" s="79">
        <v>0.45250952900000002</v>
      </c>
      <c r="X68" s="79">
        <v>7.2683600000000002E-4</v>
      </c>
      <c r="Y68" s="84">
        <v>2.6699999999999998E-5</v>
      </c>
      <c r="Z68" s="79">
        <v>7.5378929999999997E-2</v>
      </c>
      <c r="AA68" s="79">
        <v>2.2325599999999999E-4</v>
      </c>
      <c r="AB68" s="79">
        <v>4.6541900000000001E-4</v>
      </c>
      <c r="AC68" s="84">
        <v>1.56E-5</v>
      </c>
      <c r="AD68" s="79">
        <v>7.5228199999999995E-4</v>
      </c>
      <c r="AE68" s="79">
        <v>6.27</v>
      </c>
      <c r="AF68" s="48">
        <v>0.78844464000000003</v>
      </c>
      <c r="AG68" s="48">
        <v>1.7025479999999999E-3</v>
      </c>
      <c r="AH68" s="48">
        <v>5.1625660000000004E-3</v>
      </c>
      <c r="AI68" s="48">
        <v>2.1968399999999999E-4</v>
      </c>
      <c r="AJ68" s="48">
        <v>3.29525E-4</v>
      </c>
      <c r="AK68" s="48">
        <v>1.4718805E-2</v>
      </c>
      <c r="AL68" s="48">
        <v>1.2631809999999999E-3</v>
      </c>
      <c r="AM68" s="48">
        <v>3.6247800000000002E-3</v>
      </c>
      <c r="AN68" s="48">
        <v>0</v>
      </c>
    </row>
    <row r="69" spans="1:40" x14ac:dyDescent="0.2">
      <c r="A69" s="79" t="s">
        <v>537</v>
      </c>
      <c r="B69" s="79">
        <v>1.3041699999999999E-4</v>
      </c>
      <c r="C69" s="79">
        <v>9.5604299999999995E-4</v>
      </c>
      <c r="D69" s="79">
        <v>2.86509E-4</v>
      </c>
      <c r="E69" s="79">
        <v>5.10686E-4</v>
      </c>
      <c r="F69" s="79">
        <v>9.0473649999999999E-3</v>
      </c>
      <c r="G69" s="84">
        <v>8.8399999999999994E-5</v>
      </c>
      <c r="H69" s="79"/>
      <c r="I69" s="79">
        <v>0.57176006800000001</v>
      </c>
      <c r="J69" s="84">
        <v>5.0800000000000002E-5</v>
      </c>
      <c r="K69" s="79">
        <v>6.7706540999999995E-2</v>
      </c>
      <c r="L69" s="79">
        <v>1.0594699999999999E-4</v>
      </c>
      <c r="M69" s="79">
        <v>1.9864200000000001E-4</v>
      </c>
      <c r="N69" s="79">
        <v>4.8281300000000001E-4</v>
      </c>
      <c r="O69" s="79">
        <v>1.315E-4</v>
      </c>
      <c r="P69" s="79">
        <v>5.7179900000000001E-4</v>
      </c>
      <c r="Q69" s="79">
        <v>2.02692E-4</v>
      </c>
      <c r="R69" s="79">
        <v>1.4248599000000001E-2</v>
      </c>
      <c r="S69" s="79">
        <v>1.3781730000000001E-2</v>
      </c>
      <c r="T69" s="79">
        <v>0.665489883</v>
      </c>
      <c r="U69" s="79">
        <v>6.3148399999999997E-4</v>
      </c>
      <c r="V69" s="79">
        <v>2.0575792999999998E-2</v>
      </c>
      <c r="W69" s="79">
        <v>0.45250952900000002</v>
      </c>
      <c r="X69" s="79">
        <v>7.2683600000000002E-4</v>
      </c>
      <c r="Y69" s="84">
        <v>2.6699999999999998E-5</v>
      </c>
      <c r="Z69" s="79">
        <v>7.5378929999999997E-2</v>
      </c>
      <c r="AA69" s="79">
        <v>2.2325599999999999E-4</v>
      </c>
      <c r="AB69" s="79">
        <v>4.6541900000000001E-4</v>
      </c>
      <c r="AC69" s="84">
        <v>1.56E-5</v>
      </c>
      <c r="AD69" s="79">
        <v>7.5228199999999995E-4</v>
      </c>
      <c r="AE69" s="79">
        <v>6.27</v>
      </c>
      <c r="AF69" s="48">
        <v>0.71357546599999999</v>
      </c>
      <c r="AG69" s="48">
        <v>3.7680550000000002E-3</v>
      </c>
      <c r="AH69" s="48">
        <v>5.9137533999999999E-2</v>
      </c>
      <c r="AI69" s="48">
        <v>9.4201400000000002E-4</v>
      </c>
      <c r="AJ69" s="66">
        <v>5.2299999999999997E-5</v>
      </c>
      <c r="AK69" s="48">
        <v>9.3678040000000004E-3</v>
      </c>
      <c r="AL69" s="48">
        <v>6.3847599999999997E-3</v>
      </c>
      <c r="AM69" s="48">
        <v>1.0466799999999999E-4</v>
      </c>
      <c r="AN69" s="66">
        <v>5.2299999999999997E-5</v>
      </c>
    </row>
    <row r="70" spans="1:40" x14ac:dyDescent="0.2">
      <c r="A70" s="79" t="s">
        <v>379</v>
      </c>
      <c r="B70" s="84">
        <v>9.7200000000000004E-5</v>
      </c>
      <c r="C70" s="79">
        <v>2.4114639999999999E-3</v>
      </c>
      <c r="D70" s="79">
        <v>1.4325399999999999E-4</v>
      </c>
      <c r="E70" s="79">
        <v>2.9948879999999998E-3</v>
      </c>
      <c r="F70" s="79">
        <v>4.5236820000000002E-3</v>
      </c>
      <c r="G70" s="84">
        <v>4.4199999999999997E-5</v>
      </c>
      <c r="H70" s="79"/>
      <c r="I70" s="79">
        <v>2.9907929539999998</v>
      </c>
      <c r="J70" s="84">
        <v>2.5400000000000001E-5</v>
      </c>
      <c r="K70" s="79">
        <v>0.44993935600000001</v>
      </c>
      <c r="L70" s="84">
        <v>5.3000000000000001E-5</v>
      </c>
      <c r="M70" s="84">
        <v>9.9300000000000001E-5</v>
      </c>
      <c r="N70" s="79">
        <v>2.41406E-4</v>
      </c>
      <c r="O70" s="79">
        <v>9.4592899999999998E-4</v>
      </c>
      <c r="P70" s="79">
        <v>5.9881170999999997E-2</v>
      </c>
      <c r="Q70" s="79">
        <v>2.2770099999999999E-4</v>
      </c>
      <c r="R70" s="79">
        <v>0.123120698</v>
      </c>
      <c r="S70" s="79">
        <v>6.8908650000000004E-3</v>
      </c>
      <c r="T70" s="79">
        <v>1.3309797670000001</v>
      </c>
      <c r="U70" s="79">
        <v>1.0497879999999999E-2</v>
      </c>
      <c r="V70" s="79">
        <v>8.1177454999999996E-2</v>
      </c>
      <c r="W70" s="79">
        <v>0.90501905800000004</v>
      </c>
      <c r="X70" s="79">
        <v>3.6341800000000001E-4</v>
      </c>
      <c r="Y70" s="84">
        <v>1.33E-5</v>
      </c>
      <c r="Z70" s="79">
        <v>0.77966895700000005</v>
      </c>
      <c r="AA70" s="79">
        <v>1.11628E-4</v>
      </c>
      <c r="AB70" s="79">
        <v>4.5373200000000001E-3</v>
      </c>
      <c r="AC70" s="79">
        <v>5.5073559999999997E-3</v>
      </c>
      <c r="AD70" s="79">
        <v>6.2304899999999998E-4</v>
      </c>
      <c r="AE70" s="79">
        <v>6.37</v>
      </c>
      <c r="AF70" s="48">
        <v>0.75047344400000005</v>
      </c>
      <c r="AG70" s="48">
        <v>5.7910820000000002E-2</v>
      </c>
      <c r="AH70" s="48">
        <v>5.8104499999999998E-4</v>
      </c>
      <c r="AI70" s="48">
        <v>4.9453387000000001E-2</v>
      </c>
      <c r="AJ70" s="48">
        <v>4.9496399999999997E-4</v>
      </c>
      <c r="AK70" s="48">
        <v>2.7976200000000002E-4</v>
      </c>
      <c r="AL70" s="48">
        <v>1.7216099999999999E-4</v>
      </c>
      <c r="AM70" s="66">
        <v>8.6100000000000006E-5</v>
      </c>
      <c r="AN70" s="48">
        <v>6.3914949999999996E-3</v>
      </c>
    </row>
    <row r="71" spans="1:40" x14ac:dyDescent="0.2">
      <c r="A71" s="79" t="s">
        <v>422</v>
      </c>
      <c r="B71" s="84">
        <v>9.7200000000000004E-5</v>
      </c>
      <c r="C71" s="79">
        <v>2.4114639999999999E-3</v>
      </c>
      <c r="D71" s="79">
        <v>1.4325399999999999E-4</v>
      </c>
      <c r="E71" s="79">
        <v>2.9948879999999998E-3</v>
      </c>
      <c r="F71" s="79">
        <v>4.5236820000000002E-3</v>
      </c>
      <c r="G71" s="84">
        <v>4.4199999999999997E-5</v>
      </c>
      <c r="H71" s="79"/>
      <c r="I71" s="79">
        <v>2.9907929539999998</v>
      </c>
      <c r="J71" s="84">
        <v>2.5400000000000001E-5</v>
      </c>
      <c r="K71" s="79">
        <v>0.44993935600000001</v>
      </c>
      <c r="L71" s="84">
        <v>5.3000000000000001E-5</v>
      </c>
      <c r="M71" s="84">
        <v>9.9300000000000001E-5</v>
      </c>
      <c r="N71" s="79">
        <v>2.41406E-4</v>
      </c>
      <c r="O71" s="79">
        <v>9.4592899999999998E-4</v>
      </c>
      <c r="P71" s="79">
        <v>5.9881170999999997E-2</v>
      </c>
      <c r="Q71" s="79">
        <v>2.2770099999999999E-4</v>
      </c>
      <c r="R71" s="79">
        <v>0.123120698</v>
      </c>
      <c r="S71" s="79">
        <v>6.8908650000000004E-3</v>
      </c>
      <c r="T71" s="79">
        <v>1.3309797670000001</v>
      </c>
      <c r="U71" s="79">
        <v>1.0497879999999999E-2</v>
      </c>
      <c r="V71" s="79">
        <v>8.1177454999999996E-2</v>
      </c>
      <c r="W71" s="79">
        <v>0.90501905800000004</v>
      </c>
      <c r="X71" s="79">
        <v>3.6341800000000001E-4</v>
      </c>
      <c r="Y71" s="84">
        <v>1.33E-5</v>
      </c>
      <c r="Z71" s="79">
        <v>0.77966895700000005</v>
      </c>
      <c r="AA71" s="79">
        <v>1.11628E-4</v>
      </c>
      <c r="AB71" s="79">
        <v>4.5373200000000001E-3</v>
      </c>
      <c r="AC71" s="79">
        <v>5.5073559999999997E-3</v>
      </c>
      <c r="AD71" s="79">
        <v>6.2304899999999998E-4</v>
      </c>
      <c r="AE71" s="79">
        <v>6.37</v>
      </c>
      <c r="AF71" s="48">
        <v>0.73835874400000001</v>
      </c>
      <c r="AG71" s="48">
        <v>5.0032145E-2</v>
      </c>
      <c r="AH71" s="48">
        <v>2.5257200000000001E-4</v>
      </c>
      <c r="AI71" s="48">
        <v>7.9238611E-2</v>
      </c>
      <c r="AJ71" s="48">
        <v>3.67377E-4</v>
      </c>
      <c r="AK71" s="48">
        <v>2.0665000000000001E-4</v>
      </c>
      <c r="AL71" s="48">
        <v>4.3626E-4</v>
      </c>
      <c r="AM71" s="66">
        <v>9.1799999999999995E-5</v>
      </c>
      <c r="AN71" s="48">
        <v>7.2396215999999999E-2</v>
      </c>
    </row>
    <row r="72" spans="1:40" x14ac:dyDescent="0.2">
      <c r="A72" s="79" t="s">
        <v>472</v>
      </c>
      <c r="B72" s="84">
        <v>9.7700000000000003E-5</v>
      </c>
      <c r="C72" s="79">
        <v>6.3891800000000004E-4</v>
      </c>
      <c r="D72" s="79">
        <v>1.4325399999999999E-4</v>
      </c>
      <c r="E72" s="79">
        <v>1.0411210000000001E-3</v>
      </c>
      <c r="F72" s="79">
        <v>4.5236820000000002E-3</v>
      </c>
      <c r="G72" s="84">
        <v>4.4199999999999997E-5</v>
      </c>
      <c r="H72" s="79">
        <v>1.1357379000000001E-2</v>
      </c>
      <c r="I72" s="79">
        <v>1.272368881</v>
      </c>
      <c r="J72" s="84">
        <v>2.5400000000000001E-5</v>
      </c>
      <c r="K72" s="79">
        <v>0.46037288799999998</v>
      </c>
      <c r="L72" s="79">
        <v>3.5060000000000001E-4</v>
      </c>
      <c r="M72" s="79">
        <v>1.47396E-4</v>
      </c>
      <c r="N72" s="79">
        <v>2.41406E-4</v>
      </c>
      <c r="O72" s="79">
        <v>1.08819E-4</v>
      </c>
      <c r="P72" s="79">
        <v>2.8590000000000001E-4</v>
      </c>
      <c r="Q72" s="79">
        <v>1.02061E-4</v>
      </c>
      <c r="R72" s="79">
        <v>2.0342445000000001E-2</v>
      </c>
      <c r="S72" s="79">
        <v>6.8908650000000004E-3</v>
      </c>
      <c r="T72" s="79">
        <v>1.3309797670000001</v>
      </c>
      <c r="U72" s="79">
        <v>0.27117351899999997</v>
      </c>
      <c r="V72" s="79"/>
      <c r="W72" s="79">
        <v>0.90501905800000004</v>
      </c>
      <c r="X72" s="79">
        <v>3.6341800000000001E-4</v>
      </c>
      <c r="Y72" s="84">
        <v>1.33E-5</v>
      </c>
      <c r="Z72" s="79"/>
      <c r="AA72" s="79">
        <v>1.11628E-4</v>
      </c>
      <c r="AB72" s="79">
        <v>1.7574979999999999E-3</v>
      </c>
      <c r="AC72" s="84">
        <v>1.06E-5</v>
      </c>
      <c r="AD72" s="79">
        <v>1.396857E-3</v>
      </c>
      <c r="AE72" s="79">
        <v>6.4</v>
      </c>
      <c r="AF72" s="48">
        <v>0.40672167399999998</v>
      </c>
      <c r="AG72" s="48">
        <v>4.52807E-4</v>
      </c>
      <c r="AH72" s="48">
        <v>1.5093600000000001E-4</v>
      </c>
      <c r="AI72" s="48">
        <v>2.0124800000000001E-4</v>
      </c>
      <c r="AJ72" s="48">
        <v>1.5093600000000001E-4</v>
      </c>
      <c r="AK72" s="66">
        <v>5.0300000000000003E-5</v>
      </c>
      <c r="AL72" s="48">
        <v>2.0124800000000001E-4</v>
      </c>
      <c r="AM72" s="48">
        <v>0.40647011500000002</v>
      </c>
      <c r="AN72" s="66">
        <v>5.0300000000000003E-5</v>
      </c>
    </row>
    <row r="73" spans="1:40" x14ac:dyDescent="0.2">
      <c r="A73" s="79" t="s">
        <v>522</v>
      </c>
      <c r="B73" s="84">
        <v>9.7700000000000003E-5</v>
      </c>
      <c r="C73" s="79">
        <v>6.3891800000000004E-4</v>
      </c>
      <c r="D73" s="79">
        <v>1.4325399999999999E-4</v>
      </c>
      <c r="E73" s="79">
        <v>1.0411210000000001E-3</v>
      </c>
      <c r="F73" s="79">
        <v>4.5236820000000002E-3</v>
      </c>
      <c r="G73" s="84">
        <v>4.4199999999999997E-5</v>
      </c>
      <c r="H73" s="79">
        <v>1.1357379000000001E-2</v>
      </c>
      <c r="I73" s="79">
        <v>1.272368881</v>
      </c>
      <c r="J73" s="84">
        <v>2.5400000000000001E-5</v>
      </c>
      <c r="K73" s="79">
        <v>0.46037288799999998</v>
      </c>
      <c r="L73" s="79">
        <v>3.5060000000000001E-4</v>
      </c>
      <c r="M73" s="79">
        <v>1.47396E-4</v>
      </c>
      <c r="N73" s="79">
        <v>2.41406E-4</v>
      </c>
      <c r="O73" s="79">
        <v>1.08819E-4</v>
      </c>
      <c r="P73" s="79">
        <v>2.8590000000000001E-4</v>
      </c>
      <c r="Q73" s="79">
        <v>1.02061E-4</v>
      </c>
      <c r="R73" s="79">
        <v>2.0342445000000001E-2</v>
      </c>
      <c r="S73" s="79">
        <v>6.8908650000000004E-3</v>
      </c>
      <c r="T73" s="79">
        <v>1.3309797670000001</v>
      </c>
      <c r="U73" s="79">
        <v>0.27117351899999997</v>
      </c>
      <c r="V73" s="79"/>
      <c r="W73" s="79">
        <v>0.90501905800000004</v>
      </c>
      <c r="X73" s="79">
        <v>3.6341800000000001E-4</v>
      </c>
      <c r="Y73" s="84">
        <v>1.33E-5</v>
      </c>
      <c r="Z73" s="79"/>
      <c r="AA73" s="79">
        <v>1.11628E-4</v>
      </c>
      <c r="AB73" s="79">
        <v>1.7574979999999999E-3</v>
      </c>
      <c r="AC73" s="84">
        <v>1.06E-5</v>
      </c>
      <c r="AD73" s="79">
        <v>1.396857E-3</v>
      </c>
      <c r="AE73" s="79">
        <v>6.4</v>
      </c>
      <c r="AF73" s="48">
        <v>0.35152196200000002</v>
      </c>
      <c r="AG73" s="48">
        <v>1.9830100000000001E-4</v>
      </c>
      <c r="AH73" s="66">
        <v>9.9199999999999999E-5</v>
      </c>
      <c r="AI73" s="66">
        <v>3.3099999999999998E-5</v>
      </c>
      <c r="AJ73" s="66">
        <v>6.6099999999999994E-5</v>
      </c>
      <c r="AK73" s="66">
        <v>3.3099999999999998E-5</v>
      </c>
      <c r="AL73" s="66">
        <v>3.3099999999999998E-5</v>
      </c>
      <c r="AM73" s="48">
        <v>0.56139075299999996</v>
      </c>
      <c r="AN73" s="48">
        <v>0</v>
      </c>
    </row>
    <row r="74" spans="1:40" x14ac:dyDescent="0.2">
      <c r="A74" s="79" t="s">
        <v>495</v>
      </c>
      <c r="B74" s="84">
        <v>9.7299999999999993E-5</v>
      </c>
      <c r="C74" s="79">
        <v>6.90546E-4</v>
      </c>
      <c r="D74" s="79">
        <v>1.4325399999999999E-4</v>
      </c>
      <c r="E74" s="79">
        <v>4.6117220000000004E-3</v>
      </c>
      <c r="F74" s="79">
        <v>4.5236820000000002E-3</v>
      </c>
      <c r="G74" s="84">
        <v>4.4199999999999997E-5</v>
      </c>
      <c r="H74" s="79">
        <v>1.501677E-2</v>
      </c>
      <c r="I74" s="79">
        <v>5.7233394879999997</v>
      </c>
      <c r="J74" s="84">
        <v>2.5400000000000001E-5</v>
      </c>
      <c r="K74" s="79">
        <v>3.7825289820000001</v>
      </c>
      <c r="L74" s="84">
        <v>5.3000000000000001E-5</v>
      </c>
      <c r="M74" s="84">
        <v>9.9300000000000001E-5</v>
      </c>
      <c r="N74" s="79">
        <v>2.41406E-4</v>
      </c>
      <c r="O74" s="84">
        <v>6.58E-5</v>
      </c>
      <c r="P74" s="79">
        <v>4.5040560000000002E-3</v>
      </c>
      <c r="Q74" s="79">
        <v>3.3079499999999999E-4</v>
      </c>
      <c r="R74" s="79">
        <v>0.12979817499999999</v>
      </c>
      <c r="S74" s="79">
        <v>7.1770640000000004E-3</v>
      </c>
      <c r="T74" s="79">
        <v>1.3309797670000001</v>
      </c>
      <c r="U74" s="79">
        <v>1.6717886000000001E-2</v>
      </c>
      <c r="V74" s="79"/>
      <c r="W74" s="79">
        <v>1.2225438040000001</v>
      </c>
      <c r="X74" s="79">
        <v>7.8092299999999999E-4</v>
      </c>
      <c r="Y74" s="84">
        <v>1.8E-5</v>
      </c>
      <c r="Z74" s="79">
        <v>0.18962107</v>
      </c>
      <c r="AA74" s="79">
        <v>1.11628E-4</v>
      </c>
      <c r="AB74" s="79">
        <v>1.0661835E-2</v>
      </c>
      <c r="AC74" s="84">
        <v>9.6299999999999996E-5</v>
      </c>
      <c r="AD74" s="79">
        <v>5.3709700000000005E-4</v>
      </c>
      <c r="AE74" s="79">
        <v>6.43</v>
      </c>
      <c r="AF74" s="48">
        <v>0.79226819100000001</v>
      </c>
      <c r="AG74" s="48">
        <v>6.2009500000000002E-3</v>
      </c>
      <c r="AH74" s="48">
        <v>5.0528049999999998E-2</v>
      </c>
      <c r="AI74" s="48">
        <v>1.1142330000000001E-3</v>
      </c>
      <c r="AJ74" s="48">
        <v>3.24581E-3</v>
      </c>
      <c r="AK74" s="48">
        <v>0</v>
      </c>
      <c r="AL74" s="48">
        <v>6.0556150000000003E-3</v>
      </c>
      <c r="AM74" s="66">
        <v>4.8399999999999997E-5</v>
      </c>
      <c r="AN74" s="48">
        <v>2.9066999999999998E-4</v>
      </c>
    </row>
    <row r="75" spans="1:40" x14ac:dyDescent="0.2">
      <c r="A75" s="79" t="s">
        <v>502</v>
      </c>
      <c r="B75" s="84">
        <v>9.7299999999999993E-5</v>
      </c>
      <c r="C75" s="79">
        <v>6.90546E-4</v>
      </c>
      <c r="D75" s="79">
        <v>1.4325399999999999E-4</v>
      </c>
      <c r="E75" s="79">
        <v>4.6117220000000004E-3</v>
      </c>
      <c r="F75" s="79">
        <v>4.5236820000000002E-3</v>
      </c>
      <c r="G75" s="84">
        <v>4.4199999999999997E-5</v>
      </c>
      <c r="H75" s="79">
        <v>1.501677E-2</v>
      </c>
      <c r="I75" s="79">
        <v>5.7233394879999997</v>
      </c>
      <c r="J75" s="84">
        <v>2.5400000000000001E-5</v>
      </c>
      <c r="K75" s="79">
        <v>3.7825289820000001</v>
      </c>
      <c r="L75" s="84">
        <v>5.3000000000000001E-5</v>
      </c>
      <c r="M75" s="84">
        <v>9.9300000000000001E-5</v>
      </c>
      <c r="N75" s="79">
        <v>2.41406E-4</v>
      </c>
      <c r="O75" s="84">
        <v>6.58E-5</v>
      </c>
      <c r="P75" s="79">
        <v>4.5040560000000002E-3</v>
      </c>
      <c r="Q75" s="79">
        <v>3.3079499999999999E-4</v>
      </c>
      <c r="R75" s="79">
        <v>0.12979817499999999</v>
      </c>
      <c r="S75" s="79">
        <v>7.1770640000000004E-3</v>
      </c>
      <c r="T75" s="79">
        <v>1.3309797670000001</v>
      </c>
      <c r="U75" s="79">
        <v>1.6717886000000001E-2</v>
      </c>
      <c r="V75" s="79"/>
      <c r="W75" s="79">
        <v>1.2225438040000001</v>
      </c>
      <c r="X75" s="79">
        <v>7.8092299999999999E-4</v>
      </c>
      <c r="Y75" s="84">
        <v>1.8E-5</v>
      </c>
      <c r="Z75" s="79">
        <v>0.18962107</v>
      </c>
      <c r="AA75" s="79">
        <v>1.11628E-4</v>
      </c>
      <c r="AB75" s="79">
        <v>1.0661835E-2</v>
      </c>
      <c r="AC75" s="84">
        <v>9.6299999999999996E-5</v>
      </c>
      <c r="AD75" s="79">
        <v>5.3709700000000005E-4</v>
      </c>
      <c r="AE75" s="79">
        <v>6.43</v>
      </c>
      <c r="AF75" s="48">
        <v>0.80921052599999999</v>
      </c>
      <c r="AG75" s="48">
        <v>5.8771930000000002E-3</v>
      </c>
      <c r="AH75" s="48">
        <v>2.6315790000000002E-3</v>
      </c>
      <c r="AI75" s="48">
        <v>2.6315799999999999E-4</v>
      </c>
      <c r="AJ75" s="48">
        <v>1.2280699999999999E-3</v>
      </c>
      <c r="AK75" s="48">
        <v>1.75439E-4</v>
      </c>
      <c r="AL75" s="48">
        <v>5.2631599999999998E-4</v>
      </c>
      <c r="AM75" s="66">
        <v>8.7700000000000004E-5</v>
      </c>
      <c r="AN75" s="48">
        <v>9.6491199999999995E-4</v>
      </c>
    </row>
    <row r="76" spans="1:40" x14ac:dyDescent="0.2">
      <c r="A76" s="79" t="s">
        <v>504</v>
      </c>
      <c r="B76" s="79">
        <v>1.9420900000000001E-4</v>
      </c>
      <c r="C76" s="79">
        <v>1.4400960000000001E-3</v>
      </c>
      <c r="D76" s="84">
        <v>7.1600000000000006E-5</v>
      </c>
      <c r="E76" s="79">
        <v>9.0240809999999998E-3</v>
      </c>
      <c r="F76" s="79">
        <v>4.2203989999999997E-3</v>
      </c>
      <c r="G76" s="84">
        <v>2.2099999999999998E-5</v>
      </c>
      <c r="H76" s="79"/>
      <c r="I76" s="79">
        <v>5.5140476070000002</v>
      </c>
      <c r="J76" s="84">
        <v>3.7599999999999999E-5</v>
      </c>
      <c r="K76" s="79">
        <v>0.58331876000000005</v>
      </c>
      <c r="L76" s="84">
        <v>2.65E-5</v>
      </c>
      <c r="M76" s="79">
        <v>1.4253000000000001E-4</v>
      </c>
      <c r="N76" s="79">
        <v>1.2352399999999999E-4</v>
      </c>
      <c r="O76" s="79">
        <v>2.3342099999999999E-4</v>
      </c>
      <c r="P76" s="79">
        <v>1.4295000000000001E-4</v>
      </c>
      <c r="Q76" s="79">
        <v>6.3382200000000003E-4</v>
      </c>
      <c r="R76" s="79">
        <v>8.2676586999999996E-2</v>
      </c>
      <c r="S76" s="79">
        <v>8.2825239999999994E-3</v>
      </c>
      <c r="T76" s="79">
        <v>3.327449417</v>
      </c>
      <c r="U76" s="79">
        <v>3.0110100000000002E-3</v>
      </c>
      <c r="V76" s="79">
        <v>11.77294053</v>
      </c>
      <c r="W76" s="79">
        <v>2.2625476450000002</v>
      </c>
      <c r="X76" s="79">
        <v>2.19139E-4</v>
      </c>
      <c r="Y76" s="84">
        <v>1.6799999999999998E-5</v>
      </c>
      <c r="Z76" s="79">
        <v>0.19325525700000001</v>
      </c>
      <c r="AA76" s="84">
        <v>5.5800000000000001E-5</v>
      </c>
      <c r="AB76" s="79">
        <v>6.065567E-3</v>
      </c>
      <c r="AC76" s="84">
        <v>2.0599999999999999E-5</v>
      </c>
      <c r="AD76" s="79">
        <v>3.369857E-3</v>
      </c>
      <c r="AE76" s="79">
        <v>6.43</v>
      </c>
      <c r="AF76" s="48">
        <v>0.82323141799999999</v>
      </c>
      <c r="AG76" s="48">
        <v>8.6523810000000007E-3</v>
      </c>
      <c r="AH76" s="48">
        <v>2.465704E-3</v>
      </c>
      <c r="AI76" s="66">
        <v>8.9699999999999998E-5</v>
      </c>
      <c r="AJ76" s="48">
        <v>2.2863800000000002E-3</v>
      </c>
      <c r="AK76" s="48">
        <v>1.83807E-3</v>
      </c>
      <c r="AL76" s="48">
        <v>7.4867750000000002E-3</v>
      </c>
      <c r="AM76" s="48">
        <v>7.6212700000000003E-4</v>
      </c>
      <c r="AN76" s="66">
        <v>4.4799999999999998E-5</v>
      </c>
    </row>
    <row r="77" spans="1:40" x14ac:dyDescent="0.2">
      <c r="A77" s="79" t="s">
        <v>518</v>
      </c>
      <c r="B77" s="79">
        <v>1.9420900000000001E-4</v>
      </c>
      <c r="C77" s="79">
        <v>1.4400960000000001E-3</v>
      </c>
      <c r="D77" s="84">
        <v>7.1600000000000006E-5</v>
      </c>
      <c r="E77" s="79">
        <v>9.0240809999999998E-3</v>
      </c>
      <c r="F77" s="79">
        <v>4.2203989999999997E-3</v>
      </c>
      <c r="G77" s="84">
        <v>2.2099999999999998E-5</v>
      </c>
      <c r="H77" s="79"/>
      <c r="I77" s="79">
        <v>5.5140476070000002</v>
      </c>
      <c r="J77" s="84">
        <v>3.7599999999999999E-5</v>
      </c>
      <c r="K77" s="79">
        <v>0.58331876000000005</v>
      </c>
      <c r="L77" s="84">
        <v>2.65E-5</v>
      </c>
      <c r="M77" s="79">
        <v>1.4253000000000001E-4</v>
      </c>
      <c r="N77" s="79">
        <v>1.2352399999999999E-4</v>
      </c>
      <c r="O77" s="79">
        <v>2.3342099999999999E-4</v>
      </c>
      <c r="P77" s="79">
        <v>1.4295000000000001E-4</v>
      </c>
      <c r="Q77" s="79">
        <v>6.3382200000000003E-4</v>
      </c>
      <c r="R77" s="79">
        <v>8.2676586999999996E-2</v>
      </c>
      <c r="S77" s="79">
        <v>8.2825239999999994E-3</v>
      </c>
      <c r="T77" s="79">
        <v>3.327449417</v>
      </c>
      <c r="U77" s="79">
        <v>3.0110100000000002E-3</v>
      </c>
      <c r="V77" s="79">
        <v>11.77294053</v>
      </c>
      <c r="W77" s="79">
        <v>2.2625476450000002</v>
      </c>
      <c r="X77" s="79">
        <v>2.19139E-4</v>
      </c>
      <c r="Y77" s="84">
        <v>1.6799999999999998E-5</v>
      </c>
      <c r="Z77" s="79">
        <v>0.19325525700000001</v>
      </c>
      <c r="AA77" s="84">
        <v>5.5800000000000001E-5</v>
      </c>
      <c r="AB77" s="79">
        <v>6.065567E-3</v>
      </c>
      <c r="AC77" s="84">
        <v>2.0599999999999999E-5</v>
      </c>
      <c r="AD77" s="79">
        <v>3.369857E-3</v>
      </c>
      <c r="AE77" s="79">
        <v>6.43</v>
      </c>
      <c r="AF77" s="48">
        <v>0.66148936199999997</v>
      </c>
      <c r="AG77" s="48">
        <v>2.624113E-3</v>
      </c>
      <c r="AH77" s="48">
        <v>1.4680851E-2</v>
      </c>
      <c r="AI77" s="48">
        <v>0</v>
      </c>
      <c r="AJ77" s="48">
        <v>5.3191489999999996E-3</v>
      </c>
      <c r="AK77" s="48">
        <v>1.06383E-3</v>
      </c>
      <c r="AL77" s="48">
        <v>4.6879432999999998E-2</v>
      </c>
      <c r="AM77" s="48">
        <v>6.3829800000000003E-4</v>
      </c>
      <c r="AN77" s="66">
        <v>7.0900000000000002E-5</v>
      </c>
    </row>
    <row r="78" spans="1:40" x14ac:dyDescent="0.2">
      <c r="A78" s="79" t="s">
        <v>432</v>
      </c>
      <c r="B78" s="84">
        <v>9.6199999999999994E-5</v>
      </c>
      <c r="C78" s="79">
        <v>5.7324399999999999E-4</v>
      </c>
      <c r="D78" s="79">
        <v>1.4325399999999999E-4</v>
      </c>
      <c r="E78" s="79">
        <v>2.5044310000000001E-3</v>
      </c>
      <c r="F78" s="79">
        <v>4.5236820000000002E-3</v>
      </c>
      <c r="G78" s="84">
        <v>4.4199999999999997E-5</v>
      </c>
      <c r="H78" s="79">
        <v>2.6882260000000002E-3</v>
      </c>
      <c r="I78" s="79">
        <v>4.7038524879999999</v>
      </c>
      <c r="J78" s="84">
        <v>2.5400000000000001E-5</v>
      </c>
      <c r="K78" s="79">
        <v>6.9334612020000002</v>
      </c>
      <c r="L78" s="84">
        <v>5.3000000000000001E-5</v>
      </c>
      <c r="M78" s="84">
        <v>9.9300000000000001E-5</v>
      </c>
      <c r="N78" s="79">
        <v>2.41406E-4</v>
      </c>
      <c r="O78" s="79">
        <v>1.44179E-4</v>
      </c>
      <c r="P78" s="79">
        <v>1.111863E-3</v>
      </c>
      <c r="Q78" s="79">
        <v>1.9263400000000001E-4</v>
      </c>
      <c r="R78" s="79">
        <v>7.4216219E-2</v>
      </c>
      <c r="S78" s="79">
        <v>6.8908650000000004E-3</v>
      </c>
      <c r="T78" s="79">
        <v>1.3309797670000001</v>
      </c>
      <c r="U78" s="79">
        <v>2.0538735999999998E-2</v>
      </c>
      <c r="V78" s="79"/>
      <c r="W78" s="79">
        <v>1.9647435099999999</v>
      </c>
      <c r="X78" s="79">
        <v>1.6349540000000001E-3</v>
      </c>
      <c r="Y78" s="84">
        <v>1.33E-5</v>
      </c>
      <c r="Z78" s="79">
        <v>0.16149698100000001</v>
      </c>
      <c r="AA78" s="79">
        <v>1.11628E-4</v>
      </c>
      <c r="AB78" s="79">
        <v>8.3833139999999993E-3</v>
      </c>
      <c r="AC78" s="84">
        <v>1.5500000000000001E-5</v>
      </c>
      <c r="AD78" s="79">
        <v>7.7883800000000001E-4</v>
      </c>
      <c r="AE78" s="79">
        <v>6.45</v>
      </c>
      <c r="AF78" s="48">
        <v>0.296515156</v>
      </c>
      <c r="AG78" s="48">
        <v>1.980388E-3</v>
      </c>
      <c r="AH78" s="48">
        <v>4.4973966999999997E-2</v>
      </c>
      <c r="AI78" s="48">
        <v>0.189510333</v>
      </c>
      <c r="AJ78" s="48">
        <v>5.1106800000000005E-4</v>
      </c>
      <c r="AK78" s="66">
        <v>9.5799999999999998E-5</v>
      </c>
      <c r="AL78" s="48">
        <v>2.9386399000000001E-2</v>
      </c>
      <c r="AM78" s="48">
        <v>2.23592E-4</v>
      </c>
      <c r="AN78" s="48">
        <v>2.2518924999999999E-2</v>
      </c>
    </row>
    <row r="79" spans="1:40" x14ac:dyDescent="0.2">
      <c r="A79" s="79" t="s">
        <v>444</v>
      </c>
      <c r="B79" s="84">
        <v>9.6199999999999994E-5</v>
      </c>
      <c r="C79" s="79">
        <v>5.7324399999999999E-4</v>
      </c>
      <c r="D79" s="79">
        <v>1.4325399999999999E-4</v>
      </c>
      <c r="E79" s="79">
        <v>2.5044310000000001E-3</v>
      </c>
      <c r="F79" s="79">
        <v>4.5236820000000002E-3</v>
      </c>
      <c r="G79" s="84">
        <v>4.4199999999999997E-5</v>
      </c>
      <c r="H79" s="79">
        <v>2.6882260000000002E-3</v>
      </c>
      <c r="I79" s="79">
        <v>4.7038524879999999</v>
      </c>
      <c r="J79" s="84">
        <v>2.5400000000000001E-5</v>
      </c>
      <c r="K79" s="79">
        <v>6.9334612020000002</v>
      </c>
      <c r="L79" s="84">
        <v>5.3000000000000001E-5</v>
      </c>
      <c r="M79" s="84">
        <v>9.9300000000000001E-5</v>
      </c>
      <c r="N79" s="79">
        <v>2.41406E-4</v>
      </c>
      <c r="O79" s="79">
        <v>1.44179E-4</v>
      </c>
      <c r="P79" s="79">
        <v>1.111863E-3</v>
      </c>
      <c r="Q79" s="79">
        <v>1.9263400000000001E-4</v>
      </c>
      <c r="R79" s="79">
        <v>7.4216219E-2</v>
      </c>
      <c r="S79" s="79">
        <v>6.8908650000000004E-3</v>
      </c>
      <c r="T79" s="79">
        <v>1.3309797670000001</v>
      </c>
      <c r="U79" s="79">
        <v>2.0538735999999998E-2</v>
      </c>
      <c r="V79" s="79"/>
      <c r="W79" s="79">
        <v>1.9647435099999999</v>
      </c>
      <c r="X79" s="79">
        <v>1.6349540000000001E-3</v>
      </c>
      <c r="Y79" s="84">
        <v>1.33E-5</v>
      </c>
      <c r="Z79" s="79">
        <v>0.16149698100000001</v>
      </c>
      <c r="AA79" s="79">
        <v>1.11628E-4</v>
      </c>
      <c r="AB79" s="79">
        <v>8.3833139999999993E-3</v>
      </c>
      <c r="AC79" s="84">
        <v>1.5500000000000001E-5</v>
      </c>
      <c r="AD79" s="79">
        <v>7.7883800000000001E-4</v>
      </c>
      <c r="AE79" s="79">
        <v>6.45</v>
      </c>
      <c r="AF79" s="48">
        <v>0.30053180400000001</v>
      </c>
      <c r="AG79" s="48">
        <v>7.662996E-3</v>
      </c>
      <c r="AH79" s="48">
        <v>8.0398643000000006E-2</v>
      </c>
      <c r="AI79" s="48">
        <v>0.14044638000000001</v>
      </c>
      <c r="AJ79" s="48">
        <v>2.219338E-3</v>
      </c>
      <c r="AK79" s="48">
        <v>1.25623E-4</v>
      </c>
      <c r="AL79" s="48">
        <v>0.10338762999999999</v>
      </c>
      <c r="AM79" s="48">
        <v>2.51246E-4</v>
      </c>
      <c r="AN79" s="48">
        <v>3.76869E-4</v>
      </c>
    </row>
    <row r="80" spans="1:40" x14ac:dyDescent="0.2">
      <c r="A80" s="79" t="s">
        <v>401</v>
      </c>
      <c r="B80" s="84">
        <v>6.7799999999999995E-5</v>
      </c>
      <c r="C80" s="79">
        <v>3.7681299999999999E-4</v>
      </c>
      <c r="D80" s="84">
        <v>3.8600000000000003E-5</v>
      </c>
      <c r="E80" s="79">
        <v>6.9650500000000004E-4</v>
      </c>
      <c r="F80" s="79">
        <v>4.3877489999999998E-3</v>
      </c>
      <c r="G80" s="79">
        <v>1.8005000000000001E-4</v>
      </c>
      <c r="H80" s="79"/>
      <c r="I80" s="79">
        <v>1.6162982180000001</v>
      </c>
      <c r="J80" s="84">
        <v>2.3799999999999999E-5</v>
      </c>
      <c r="K80" s="79">
        <v>6.9616110999999994E-2</v>
      </c>
      <c r="L80" s="84">
        <v>6.7199999999999994E-5</v>
      </c>
      <c r="M80" s="84">
        <v>7.7299999999999995E-5</v>
      </c>
      <c r="N80" s="79">
        <v>2.1820499999999999E-4</v>
      </c>
      <c r="O80" s="79">
        <v>1.3396600000000001E-4</v>
      </c>
      <c r="P80" s="79">
        <v>1.9960799999999999E-4</v>
      </c>
      <c r="Q80" s="79">
        <v>1.6227E-4</v>
      </c>
      <c r="R80" s="79">
        <v>1.9868305999999999E-2</v>
      </c>
      <c r="S80" s="79">
        <v>5.5040849999999997E-3</v>
      </c>
      <c r="T80" s="79">
        <v>0.665489883</v>
      </c>
      <c r="U80" s="84">
        <v>8.5799999999999998E-5</v>
      </c>
      <c r="V80" s="79">
        <v>0.43502529600000001</v>
      </c>
      <c r="W80" s="79">
        <v>0.45250952900000002</v>
      </c>
      <c r="X80" s="84">
        <v>9.4400000000000004E-5</v>
      </c>
      <c r="Y80" s="84">
        <v>1.4399999999999999E-5</v>
      </c>
      <c r="Z80" s="79">
        <v>0.34146366900000003</v>
      </c>
      <c r="AA80" s="79">
        <v>1.11785E-4</v>
      </c>
      <c r="AB80" s="79">
        <v>7.4188499999999996E-4</v>
      </c>
      <c r="AC80" s="79">
        <v>2.1326599999999999E-4</v>
      </c>
      <c r="AD80" s="79">
        <v>6.0340299999999997E-4</v>
      </c>
      <c r="AE80" s="79">
        <v>6.47</v>
      </c>
      <c r="AF80" s="48">
        <v>0.80125745500000001</v>
      </c>
      <c r="AG80" s="48">
        <v>4.62299E-4</v>
      </c>
      <c r="AH80" s="48">
        <v>2.0341180000000001E-3</v>
      </c>
      <c r="AI80" s="48">
        <v>1.8492000000000001E-4</v>
      </c>
      <c r="AJ80" s="48">
        <v>1.109519E-3</v>
      </c>
      <c r="AK80" s="48">
        <v>3.5597060000000002E-3</v>
      </c>
      <c r="AL80" s="48">
        <v>5.7787430000000002E-3</v>
      </c>
      <c r="AM80" s="48">
        <v>1.109519E-3</v>
      </c>
      <c r="AN80" s="48">
        <v>1.3868999999999999E-4</v>
      </c>
    </row>
    <row r="81" spans="1:40" x14ac:dyDescent="0.2">
      <c r="A81" s="79" t="s">
        <v>403</v>
      </c>
      <c r="B81" s="84">
        <v>6.7799999999999995E-5</v>
      </c>
      <c r="C81" s="79">
        <v>3.7681299999999999E-4</v>
      </c>
      <c r="D81" s="84">
        <v>3.8600000000000003E-5</v>
      </c>
      <c r="E81" s="79">
        <v>6.9650500000000004E-4</v>
      </c>
      <c r="F81" s="79">
        <v>4.3877489999999998E-3</v>
      </c>
      <c r="G81" s="79">
        <v>1.8005000000000001E-4</v>
      </c>
      <c r="H81" s="79"/>
      <c r="I81" s="79">
        <v>1.6162982180000001</v>
      </c>
      <c r="J81" s="84">
        <v>2.3799999999999999E-5</v>
      </c>
      <c r="K81" s="79">
        <v>6.9616110999999994E-2</v>
      </c>
      <c r="L81" s="84">
        <v>6.7199999999999994E-5</v>
      </c>
      <c r="M81" s="84">
        <v>7.7299999999999995E-5</v>
      </c>
      <c r="N81" s="79">
        <v>2.1820499999999999E-4</v>
      </c>
      <c r="O81" s="79">
        <v>1.3396600000000001E-4</v>
      </c>
      <c r="P81" s="79">
        <v>1.9960799999999999E-4</v>
      </c>
      <c r="Q81" s="79">
        <v>1.6227E-4</v>
      </c>
      <c r="R81" s="79">
        <v>1.9868305999999999E-2</v>
      </c>
      <c r="S81" s="79">
        <v>5.5040849999999997E-3</v>
      </c>
      <c r="T81" s="79">
        <v>0.665489883</v>
      </c>
      <c r="U81" s="84">
        <v>8.5799999999999998E-5</v>
      </c>
      <c r="V81" s="79">
        <v>0.43502529600000001</v>
      </c>
      <c r="W81" s="79">
        <v>0.45250952900000002</v>
      </c>
      <c r="X81" s="84">
        <v>9.4400000000000004E-5</v>
      </c>
      <c r="Y81" s="84">
        <v>1.4399999999999999E-5</v>
      </c>
      <c r="Z81" s="79">
        <v>0.34146366900000003</v>
      </c>
      <c r="AA81" s="79">
        <v>1.11785E-4</v>
      </c>
      <c r="AB81" s="79">
        <v>7.4188499999999996E-4</v>
      </c>
      <c r="AC81" s="79">
        <v>2.1326599999999999E-4</v>
      </c>
      <c r="AD81" s="79">
        <v>6.0340299999999997E-4</v>
      </c>
      <c r="AE81" s="79">
        <v>6.47</v>
      </c>
      <c r="AF81" s="48">
        <v>0.84606797300000003</v>
      </c>
      <c r="AG81" s="48">
        <v>8.2692499999999995E-4</v>
      </c>
      <c r="AH81" s="48">
        <v>4.1759700000000002E-3</v>
      </c>
      <c r="AI81" s="48">
        <v>1.24039E-4</v>
      </c>
      <c r="AJ81" s="48">
        <v>5.1682789999999996E-3</v>
      </c>
      <c r="AK81" s="48">
        <v>9.3442490000000007E-3</v>
      </c>
      <c r="AL81" s="48">
        <v>1.5711569999999999E-3</v>
      </c>
      <c r="AM81" s="48">
        <v>6.1192429999999999E-3</v>
      </c>
      <c r="AN81" s="48">
        <v>0</v>
      </c>
    </row>
    <row r="82" spans="1:40" x14ac:dyDescent="0.2">
      <c r="A82" s="79" t="s">
        <v>429</v>
      </c>
      <c r="B82" s="79">
        <v>1.3041699999999999E-4</v>
      </c>
      <c r="C82" s="79">
        <v>9.5604299999999995E-4</v>
      </c>
      <c r="D82" s="79">
        <v>2.86509E-4</v>
      </c>
      <c r="E82" s="79">
        <v>4.5122879999999997E-3</v>
      </c>
      <c r="F82" s="79">
        <v>9.0473649999999999E-3</v>
      </c>
      <c r="G82" s="84">
        <v>8.8399999999999994E-5</v>
      </c>
      <c r="H82" s="79"/>
      <c r="I82" s="79">
        <v>46.272393829999999</v>
      </c>
      <c r="J82" s="84">
        <v>5.0800000000000002E-5</v>
      </c>
      <c r="K82" s="79">
        <v>0.67200519000000003</v>
      </c>
      <c r="L82" s="79">
        <v>1.0594699999999999E-4</v>
      </c>
      <c r="M82" s="79">
        <v>1.9864200000000001E-4</v>
      </c>
      <c r="N82" s="79">
        <v>4.8281300000000001E-4</v>
      </c>
      <c r="O82" s="79">
        <v>1.315E-4</v>
      </c>
      <c r="P82" s="79">
        <v>5.7179900000000001E-4</v>
      </c>
      <c r="Q82" s="79">
        <v>2.9826599999999999E-4</v>
      </c>
      <c r="R82" s="79">
        <v>8.3783771000000007E-2</v>
      </c>
      <c r="S82" s="79">
        <v>1.3781730000000001E-2</v>
      </c>
      <c r="T82" s="79">
        <v>1.229376671</v>
      </c>
      <c r="U82" s="79">
        <v>4.773996E-3</v>
      </c>
      <c r="V82" s="79">
        <v>13.16928178</v>
      </c>
      <c r="W82" s="79">
        <v>0.86055670100000003</v>
      </c>
      <c r="X82" s="79">
        <v>7.2683600000000002E-4</v>
      </c>
      <c r="Y82" s="84">
        <v>2.6699999999999998E-5</v>
      </c>
      <c r="Z82" s="79">
        <v>7.9914636999999997E-2</v>
      </c>
      <c r="AA82" s="79">
        <v>2.2325599999999999E-4</v>
      </c>
      <c r="AB82" s="79">
        <v>8.9333139999999995E-3</v>
      </c>
      <c r="AC82" s="79">
        <v>1.9045999999999999E-4</v>
      </c>
      <c r="AD82" s="79">
        <v>5.72673E-4</v>
      </c>
      <c r="AE82" s="79">
        <v>6.48</v>
      </c>
      <c r="AF82" s="48">
        <v>0.95506639999999998</v>
      </c>
      <c r="AG82" s="48">
        <v>8.9867200000000001E-3</v>
      </c>
      <c r="AH82" s="48">
        <v>1.3825720000000001E-3</v>
      </c>
      <c r="AI82" s="48">
        <v>1.855558E-3</v>
      </c>
      <c r="AJ82" s="48">
        <v>2.1830100000000001E-4</v>
      </c>
      <c r="AK82" s="48">
        <v>6.9128600000000005E-4</v>
      </c>
      <c r="AL82" s="48">
        <v>1.81917E-4</v>
      </c>
      <c r="AM82" s="48">
        <v>6.9128600000000005E-4</v>
      </c>
      <c r="AN82" s="66">
        <v>7.2799999999999994E-5</v>
      </c>
    </row>
    <row r="83" spans="1:40" x14ac:dyDescent="0.2">
      <c r="A83" s="79" t="s">
        <v>447</v>
      </c>
      <c r="B83" s="79">
        <v>1.3041699999999999E-4</v>
      </c>
      <c r="C83" s="79">
        <v>9.5604299999999995E-4</v>
      </c>
      <c r="D83" s="79">
        <v>2.86509E-4</v>
      </c>
      <c r="E83" s="79">
        <v>4.5122879999999997E-3</v>
      </c>
      <c r="F83" s="79">
        <v>9.0473649999999999E-3</v>
      </c>
      <c r="G83" s="84">
        <v>8.8399999999999994E-5</v>
      </c>
      <c r="H83" s="79"/>
      <c r="I83" s="79">
        <v>46.272393829999999</v>
      </c>
      <c r="J83" s="84">
        <v>5.0800000000000002E-5</v>
      </c>
      <c r="K83" s="79">
        <v>0.67200519000000003</v>
      </c>
      <c r="L83" s="79">
        <v>1.0594699999999999E-4</v>
      </c>
      <c r="M83" s="79">
        <v>1.9864200000000001E-4</v>
      </c>
      <c r="N83" s="79">
        <v>4.8281300000000001E-4</v>
      </c>
      <c r="O83" s="79">
        <v>1.315E-4</v>
      </c>
      <c r="P83" s="79">
        <v>5.7179900000000001E-4</v>
      </c>
      <c r="Q83" s="79">
        <v>2.9826599999999999E-4</v>
      </c>
      <c r="R83" s="79">
        <v>8.3783771000000007E-2</v>
      </c>
      <c r="S83" s="79">
        <v>1.3781730000000001E-2</v>
      </c>
      <c r="T83" s="79">
        <v>1.229376671</v>
      </c>
      <c r="U83" s="79">
        <v>4.773996E-3</v>
      </c>
      <c r="V83" s="79">
        <v>13.16928178</v>
      </c>
      <c r="W83" s="79">
        <v>0.86055670100000003</v>
      </c>
      <c r="X83" s="79">
        <v>7.2683600000000002E-4</v>
      </c>
      <c r="Y83" s="84">
        <v>2.6699999999999998E-5</v>
      </c>
      <c r="Z83" s="79">
        <v>7.9914636999999997E-2</v>
      </c>
      <c r="AA83" s="79">
        <v>2.2325599999999999E-4</v>
      </c>
      <c r="AB83" s="79">
        <v>8.9333139999999995E-3</v>
      </c>
      <c r="AC83" s="79">
        <v>1.9045999999999999E-4</v>
      </c>
      <c r="AD83" s="79">
        <v>5.72673E-4</v>
      </c>
      <c r="AE83" s="79">
        <v>6.48</v>
      </c>
      <c r="AF83" s="48">
        <v>0.82273556199999998</v>
      </c>
      <c r="AG83" s="48">
        <v>1.8504559E-2</v>
      </c>
      <c r="AH83" s="48">
        <v>6.3221900000000005E-4</v>
      </c>
      <c r="AI83" s="48">
        <v>1.21581E-4</v>
      </c>
      <c r="AJ83" s="48">
        <v>3.4042600000000001E-4</v>
      </c>
      <c r="AK83" s="48">
        <v>9.2401199999999999E-4</v>
      </c>
      <c r="AL83" s="48">
        <v>3.793313E-3</v>
      </c>
      <c r="AM83" s="48">
        <v>1.4808511E-2</v>
      </c>
      <c r="AN83" s="48">
        <v>1.45897E-4</v>
      </c>
    </row>
    <row r="84" spans="1:40" x14ac:dyDescent="0.2">
      <c r="A84" s="79" t="s">
        <v>491</v>
      </c>
      <c r="B84" s="79">
        <v>1.9796399999999999E-4</v>
      </c>
      <c r="C84" s="79">
        <v>2.3901099999999999E-4</v>
      </c>
      <c r="D84" s="84">
        <v>7.1600000000000006E-5</v>
      </c>
      <c r="E84" s="79">
        <v>8.0351789999999999E-3</v>
      </c>
      <c r="F84" s="79">
        <v>4.2301630000000003E-3</v>
      </c>
      <c r="G84" s="84">
        <v>2.2099999999999998E-5</v>
      </c>
      <c r="H84" s="79">
        <v>8.2849400000000004E-4</v>
      </c>
      <c r="I84" s="79">
        <v>11.494460800000001</v>
      </c>
      <c r="J84" s="84">
        <v>3.5200000000000002E-5</v>
      </c>
      <c r="K84" s="79">
        <v>0.51222463500000004</v>
      </c>
      <c r="L84" s="84">
        <v>2.65E-5</v>
      </c>
      <c r="M84" s="79">
        <v>1.99707E-4</v>
      </c>
      <c r="N84" s="79">
        <v>1.2212400000000001E-4</v>
      </c>
      <c r="O84" s="84">
        <v>3.29E-5</v>
      </c>
      <c r="P84" s="79">
        <v>4.7083900000000002E-4</v>
      </c>
      <c r="Q84" s="79">
        <v>5.8350899999999996E-4</v>
      </c>
      <c r="R84" s="79">
        <v>6.5363941999999994E-2</v>
      </c>
      <c r="S84" s="79">
        <v>9.1586229999999994E-3</v>
      </c>
      <c r="T84" s="79">
        <v>3.327449417</v>
      </c>
      <c r="U84" s="79">
        <v>4.5818900000000001E-4</v>
      </c>
      <c r="V84" s="79">
        <v>22.669014870000002</v>
      </c>
      <c r="W84" s="79">
        <v>2.2625476450000002</v>
      </c>
      <c r="X84" s="79">
        <v>1.81709E-4</v>
      </c>
      <c r="Y84" s="84">
        <v>1.5099999999999999E-5</v>
      </c>
      <c r="Z84" s="79">
        <v>5.9654382999999998E-2</v>
      </c>
      <c r="AA84" s="84">
        <v>5.5800000000000001E-5</v>
      </c>
      <c r="AB84" s="79">
        <v>1.5154109000000001E-2</v>
      </c>
      <c r="AC84" s="84">
        <v>3.5500000000000002E-5</v>
      </c>
      <c r="AD84" s="79">
        <v>6.2060299999999995E-4</v>
      </c>
      <c r="AE84" s="79">
        <v>6.49</v>
      </c>
      <c r="AF84" s="48">
        <v>0.82607719899999998</v>
      </c>
      <c r="AG84" s="48">
        <v>2.6929982000000002E-2</v>
      </c>
      <c r="AH84" s="48">
        <v>9.7247200000000005E-4</v>
      </c>
      <c r="AI84" s="48">
        <v>3.5457809999999999E-2</v>
      </c>
      <c r="AJ84" s="48">
        <v>5.9844399999999995E-4</v>
      </c>
      <c r="AK84" s="48">
        <v>1.6457209999999999E-3</v>
      </c>
      <c r="AL84" s="48">
        <v>8.3782170000000003E-3</v>
      </c>
      <c r="AM84" s="48">
        <v>0</v>
      </c>
      <c r="AN84" s="48">
        <v>9.7247200000000005E-4</v>
      </c>
    </row>
    <row r="85" spans="1:40" x14ac:dyDescent="0.2">
      <c r="A85" s="79" t="s">
        <v>513</v>
      </c>
      <c r="B85" s="79">
        <v>1.9796399999999999E-4</v>
      </c>
      <c r="C85" s="79">
        <v>2.3901099999999999E-4</v>
      </c>
      <c r="D85" s="84">
        <v>7.1600000000000006E-5</v>
      </c>
      <c r="E85" s="79">
        <v>8.0351789999999999E-3</v>
      </c>
      <c r="F85" s="79">
        <v>4.2301630000000003E-3</v>
      </c>
      <c r="G85" s="84">
        <v>2.2099999999999998E-5</v>
      </c>
      <c r="H85" s="79">
        <v>8.2849400000000004E-4</v>
      </c>
      <c r="I85" s="79">
        <v>11.494460800000001</v>
      </c>
      <c r="J85" s="84">
        <v>3.5200000000000002E-5</v>
      </c>
      <c r="K85" s="79">
        <v>0.51222463500000004</v>
      </c>
      <c r="L85" s="84">
        <v>2.65E-5</v>
      </c>
      <c r="M85" s="79">
        <v>1.99707E-4</v>
      </c>
      <c r="N85" s="79">
        <v>1.2212400000000001E-4</v>
      </c>
      <c r="O85" s="84">
        <v>3.29E-5</v>
      </c>
      <c r="P85" s="79">
        <v>4.7083900000000002E-4</v>
      </c>
      <c r="Q85" s="79">
        <v>5.8350899999999996E-4</v>
      </c>
      <c r="R85" s="79">
        <v>6.5363941999999994E-2</v>
      </c>
      <c r="S85" s="79">
        <v>9.1586229999999994E-3</v>
      </c>
      <c r="T85" s="79">
        <v>3.327449417</v>
      </c>
      <c r="U85" s="79">
        <v>4.5818900000000001E-4</v>
      </c>
      <c r="V85" s="79">
        <v>22.669014870000002</v>
      </c>
      <c r="W85" s="79">
        <v>2.2625476450000002</v>
      </c>
      <c r="X85" s="79">
        <v>1.81709E-4</v>
      </c>
      <c r="Y85" s="84">
        <v>1.5099999999999999E-5</v>
      </c>
      <c r="Z85" s="79">
        <v>5.9654382999999998E-2</v>
      </c>
      <c r="AA85" s="84">
        <v>5.5800000000000001E-5</v>
      </c>
      <c r="AB85" s="79">
        <v>1.5154109000000001E-2</v>
      </c>
      <c r="AC85" s="84">
        <v>3.5500000000000002E-5</v>
      </c>
      <c r="AD85" s="79">
        <v>6.2060299999999995E-4</v>
      </c>
      <c r="AE85" s="79">
        <v>6.49</v>
      </c>
      <c r="AF85" s="48">
        <v>0.77671476399999995</v>
      </c>
      <c r="AG85" s="48">
        <v>2.2532413000000001E-2</v>
      </c>
      <c r="AH85" s="48">
        <v>8.8874899999999998E-4</v>
      </c>
      <c r="AI85" s="48">
        <v>3.1210789999999999E-2</v>
      </c>
      <c r="AJ85" s="48">
        <v>2.09118E-4</v>
      </c>
      <c r="AK85" s="48">
        <v>3.0844829999999998E-3</v>
      </c>
      <c r="AL85" s="48">
        <v>4.6005860000000003E-3</v>
      </c>
      <c r="AM85" s="48">
        <v>4.1823499999999998E-4</v>
      </c>
      <c r="AN85" s="48">
        <v>2.0388960000000001E-3</v>
      </c>
    </row>
    <row r="86" spans="1:40" x14ac:dyDescent="0.2">
      <c r="A86" s="79" t="s">
        <v>383</v>
      </c>
      <c r="B86" s="84">
        <v>9.6700000000000006E-5</v>
      </c>
      <c r="C86" s="79">
        <v>4.9326299999999997E-4</v>
      </c>
      <c r="D86" s="84">
        <v>2.55E-5</v>
      </c>
      <c r="E86" s="79">
        <v>8.1864500000000001E-4</v>
      </c>
      <c r="F86" s="79">
        <v>2.1018220000000002E-3</v>
      </c>
      <c r="G86" s="84">
        <v>5.5600000000000001E-6</v>
      </c>
      <c r="H86" s="79"/>
      <c r="I86" s="79">
        <v>2.2299016919999999</v>
      </c>
      <c r="J86" s="84">
        <v>1.77E-5</v>
      </c>
      <c r="K86" s="79">
        <v>0.15491495799999999</v>
      </c>
      <c r="L86" s="79">
        <v>0</v>
      </c>
      <c r="M86" s="84">
        <v>7.4999999999999993E-5</v>
      </c>
      <c r="N86" s="84">
        <v>6.1199999999999997E-5</v>
      </c>
      <c r="O86" s="79">
        <v>2.00044E-4</v>
      </c>
      <c r="P86" s="79">
        <v>1.5236189000000001E-2</v>
      </c>
      <c r="Q86" s="79">
        <v>1.47785E-4</v>
      </c>
      <c r="R86" s="79">
        <v>8.4166011999999998E-2</v>
      </c>
      <c r="S86" s="79">
        <v>3.2228790000000001E-3</v>
      </c>
      <c r="T86" s="79">
        <v>0.91782309399999995</v>
      </c>
      <c r="U86" s="79">
        <v>1.7417979999999999E-3</v>
      </c>
      <c r="V86" s="79">
        <v>2.7304289999999999E-3</v>
      </c>
      <c r="W86" s="79">
        <v>1.4071243099999999</v>
      </c>
      <c r="X86" s="79">
        <v>0</v>
      </c>
      <c r="Y86" s="84">
        <v>8.2099999999999993E-6</v>
      </c>
      <c r="Z86" s="79">
        <v>0.21825838</v>
      </c>
      <c r="AA86" s="84">
        <v>2.4200000000000002E-8</v>
      </c>
      <c r="AB86" s="79">
        <v>2.4189229999999999E-3</v>
      </c>
      <c r="AC86" s="84">
        <v>1.2500000000000001E-5</v>
      </c>
      <c r="AD86" s="79">
        <v>8.98301E-4</v>
      </c>
      <c r="AE86" s="79">
        <v>6.53</v>
      </c>
      <c r="AF86" s="48">
        <v>0.32772073899999998</v>
      </c>
      <c r="AG86" s="48">
        <v>8.9762390000000004E-3</v>
      </c>
      <c r="AH86" s="48">
        <v>7.2161919999999997E-3</v>
      </c>
      <c r="AI86" s="48">
        <v>4.5174539999999997E-3</v>
      </c>
      <c r="AJ86" s="48">
        <v>1.7600499999999999E-4</v>
      </c>
      <c r="AK86" s="48">
        <v>4.6465238999999998E-2</v>
      </c>
      <c r="AL86" s="48">
        <v>4.9868000000000004E-4</v>
      </c>
      <c r="AM86" s="66">
        <v>2.9300000000000001E-5</v>
      </c>
      <c r="AN86" s="66">
        <v>2.9300000000000001E-5</v>
      </c>
    </row>
    <row r="87" spans="1:40" x14ac:dyDescent="0.2">
      <c r="A87" s="79" t="s">
        <v>417</v>
      </c>
      <c r="B87" s="84">
        <v>9.6700000000000006E-5</v>
      </c>
      <c r="C87" s="79">
        <v>4.9326299999999997E-4</v>
      </c>
      <c r="D87" s="84">
        <v>2.55E-5</v>
      </c>
      <c r="E87" s="79">
        <v>8.1864500000000001E-4</v>
      </c>
      <c r="F87" s="79">
        <v>2.1018220000000002E-3</v>
      </c>
      <c r="G87" s="84">
        <v>5.5600000000000001E-6</v>
      </c>
      <c r="H87" s="79"/>
      <c r="I87" s="79">
        <v>2.2299016919999999</v>
      </c>
      <c r="J87" s="84">
        <v>1.77E-5</v>
      </c>
      <c r="K87" s="79">
        <v>0.15491495799999999</v>
      </c>
      <c r="L87" s="79">
        <v>0</v>
      </c>
      <c r="M87" s="84">
        <v>7.4999999999999993E-5</v>
      </c>
      <c r="N87" s="84">
        <v>6.1199999999999997E-5</v>
      </c>
      <c r="O87" s="79">
        <v>2.00044E-4</v>
      </c>
      <c r="P87" s="79">
        <v>1.5236189000000001E-2</v>
      </c>
      <c r="Q87" s="79">
        <v>1.47785E-4</v>
      </c>
      <c r="R87" s="79">
        <v>8.4166011999999998E-2</v>
      </c>
      <c r="S87" s="79">
        <v>3.2228790000000001E-3</v>
      </c>
      <c r="T87" s="79">
        <v>0.91782309399999995</v>
      </c>
      <c r="U87" s="79">
        <v>1.7417979999999999E-3</v>
      </c>
      <c r="V87" s="79">
        <v>2.7304289999999999E-3</v>
      </c>
      <c r="W87" s="79">
        <v>1.4071243099999999</v>
      </c>
      <c r="X87" s="79">
        <v>0</v>
      </c>
      <c r="Y87" s="84">
        <v>8.2099999999999993E-6</v>
      </c>
      <c r="Z87" s="79">
        <v>0.21825838</v>
      </c>
      <c r="AA87" s="84">
        <v>2.4200000000000002E-8</v>
      </c>
      <c r="AB87" s="79">
        <v>2.4189229999999999E-3</v>
      </c>
      <c r="AC87" s="84">
        <v>1.2500000000000001E-5</v>
      </c>
      <c r="AD87" s="79">
        <v>8.98301E-4</v>
      </c>
      <c r="AE87" s="79">
        <v>6.53</v>
      </c>
      <c r="AF87" s="48">
        <v>0.72853156399999996</v>
      </c>
      <c r="AG87" s="48">
        <v>7.8134048999999997E-2</v>
      </c>
      <c r="AH87" s="48">
        <v>1.63218E-3</v>
      </c>
      <c r="AI87" s="48">
        <v>1.4373716999999999E-2</v>
      </c>
      <c r="AJ87" s="48">
        <v>2.10604E-4</v>
      </c>
      <c r="AK87" s="48">
        <v>6.6866740000000001E-3</v>
      </c>
      <c r="AL87" s="48">
        <v>2.6852E-3</v>
      </c>
      <c r="AM87" s="48">
        <v>3.1590600000000002E-4</v>
      </c>
      <c r="AN87" s="48">
        <v>1.5795300000000001E-4</v>
      </c>
    </row>
    <row r="88" spans="1:40" x14ac:dyDescent="0.2">
      <c r="A88" s="79" t="s">
        <v>355</v>
      </c>
      <c r="B88" s="79">
        <v>1.9534000000000001E-4</v>
      </c>
      <c r="C88" s="79">
        <v>2.7863129999999999E-3</v>
      </c>
      <c r="D88" s="84">
        <v>7.1600000000000006E-5</v>
      </c>
      <c r="E88" s="79">
        <v>4.0667900000000001E-4</v>
      </c>
      <c r="F88" s="79">
        <v>4.2334920000000002E-3</v>
      </c>
      <c r="G88" s="84">
        <v>2.2099999999999998E-5</v>
      </c>
      <c r="H88" s="79"/>
      <c r="I88" s="79">
        <v>3.1919506960000001</v>
      </c>
      <c r="J88" s="84">
        <v>4.0599999999999998E-5</v>
      </c>
      <c r="K88" s="79">
        <v>2.3628183790000001</v>
      </c>
      <c r="L88" s="84">
        <v>3.18E-5</v>
      </c>
      <c r="M88" s="79">
        <v>1.66782E-4</v>
      </c>
      <c r="N88" s="79">
        <v>1.2244799999999999E-4</v>
      </c>
      <c r="O88" s="84">
        <v>7.3999999999999996E-5</v>
      </c>
      <c r="P88" s="79">
        <v>3.80732E-4</v>
      </c>
      <c r="Q88" s="84">
        <v>9.7499999999999998E-5</v>
      </c>
      <c r="R88" s="79">
        <v>5.9280070999999997E-2</v>
      </c>
      <c r="S88" s="79">
        <v>6.247659E-3</v>
      </c>
      <c r="T88" s="79">
        <v>3.327449417</v>
      </c>
      <c r="U88" s="79">
        <v>4.8100965000000002E-2</v>
      </c>
      <c r="V88" s="79">
        <v>0.21531201599999999</v>
      </c>
      <c r="W88" s="79">
        <v>2.2625476450000002</v>
      </c>
      <c r="X88" s="79">
        <v>1.81709E-4</v>
      </c>
      <c r="Y88" s="84">
        <v>1.5999999999999999E-5</v>
      </c>
      <c r="Z88" s="79">
        <v>0.43601915499999999</v>
      </c>
      <c r="AA88" s="84">
        <v>5.5800000000000001E-5</v>
      </c>
      <c r="AB88" s="79">
        <v>3.2383020000000002E-3</v>
      </c>
      <c r="AC88" s="79">
        <v>1.29383E-4</v>
      </c>
      <c r="AD88" s="79">
        <v>1.3602410000000001E-3</v>
      </c>
      <c r="AE88" s="79">
        <v>6.55</v>
      </c>
      <c r="AF88" s="48">
        <v>0.75691983699999998</v>
      </c>
      <c r="AG88" s="48">
        <v>9.5166700000000001E-4</v>
      </c>
      <c r="AH88" s="48">
        <v>4.5356069999999997E-3</v>
      </c>
      <c r="AI88" s="48">
        <v>5.66951E-4</v>
      </c>
      <c r="AJ88" s="48">
        <v>4.4546100000000002E-4</v>
      </c>
      <c r="AK88" s="48">
        <v>1.9721789E-2</v>
      </c>
      <c r="AL88" s="48">
        <v>1.49837E-3</v>
      </c>
      <c r="AM88" s="66">
        <v>4.0500000000000002E-5</v>
      </c>
      <c r="AN88" s="48">
        <v>6.9451479999999999E-3</v>
      </c>
    </row>
    <row r="89" spans="1:40" x14ac:dyDescent="0.2">
      <c r="A89" s="79" t="s">
        <v>386</v>
      </c>
      <c r="B89" s="79">
        <v>1.9534000000000001E-4</v>
      </c>
      <c r="C89" s="79">
        <v>2.7863129999999999E-3</v>
      </c>
      <c r="D89" s="84">
        <v>7.1600000000000006E-5</v>
      </c>
      <c r="E89" s="79">
        <v>4.0667900000000001E-4</v>
      </c>
      <c r="F89" s="79">
        <v>4.2334920000000002E-3</v>
      </c>
      <c r="G89" s="84">
        <v>2.2099999999999998E-5</v>
      </c>
      <c r="H89" s="79"/>
      <c r="I89" s="79">
        <v>3.1919506960000001</v>
      </c>
      <c r="J89" s="84">
        <v>4.0599999999999998E-5</v>
      </c>
      <c r="K89" s="79">
        <v>2.3628183790000001</v>
      </c>
      <c r="L89" s="84">
        <v>3.18E-5</v>
      </c>
      <c r="M89" s="79">
        <v>1.66782E-4</v>
      </c>
      <c r="N89" s="79">
        <v>1.2244799999999999E-4</v>
      </c>
      <c r="O89" s="84">
        <v>7.3999999999999996E-5</v>
      </c>
      <c r="P89" s="79">
        <v>3.80732E-4</v>
      </c>
      <c r="Q89" s="84">
        <v>9.7499999999999998E-5</v>
      </c>
      <c r="R89" s="79">
        <v>5.9280070999999997E-2</v>
      </c>
      <c r="S89" s="79">
        <v>6.247659E-3</v>
      </c>
      <c r="T89" s="79">
        <v>3.327449417</v>
      </c>
      <c r="U89" s="79">
        <v>4.8100965000000002E-2</v>
      </c>
      <c r="V89" s="79">
        <v>0.21531201599999999</v>
      </c>
      <c r="W89" s="79">
        <v>2.2625476450000002</v>
      </c>
      <c r="X89" s="79">
        <v>1.81709E-4</v>
      </c>
      <c r="Y89" s="84">
        <v>1.5999999999999999E-5</v>
      </c>
      <c r="Z89" s="79">
        <v>0.43601915499999999</v>
      </c>
      <c r="AA89" s="84">
        <v>5.5800000000000001E-5</v>
      </c>
      <c r="AB89" s="79">
        <v>3.2383020000000002E-3</v>
      </c>
      <c r="AC89" s="79">
        <v>1.29383E-4</v>
      </c>
      <c r="AD89" s="79">
        <v>1.3602410000000001E-3</v>
      </c>
      <c r="AE89" s="79">
        <v>6.55</v>
      </c>
      <c r="AF89" s="48">
        <v>0.59972112700000002</v>
      </c>
      <c r="AG89" s="48">
        <v>3.8465199999999998E-4</v>
      </c>
      <c r="AH89" s="48">
        <v>2.0675060000000002E-3</v>
      </c>
      <c r="AI89" s="48">
        <v>2.4040800000000001E-4</v>
      </c>
      <c r="AJ89" s="66">
        <v>9.6199999999999994E-5</v>
      </c>
      <c r="AK89" s="48">
        <v>2.6444849999999998E-3</v>
      </c>
      <c r="AL89" s="48">
        <v>3.3657099999999997E-4</v>
      </c>
      <c r="AM89" s="48">
        <v>1.4424500000000001E-4</v>
      </c>
      <c r="AN89" s="48">
        <v>0.235791903</v>
      </c>
    </row>
    <row r="90" spans="1:40" x14ac:dyDescent="0.2">
      <c r="A90" s="79" t="s">
        <v>408</v>
      </c>
      <c r="B90" s="79">
        <v>1.9464499999999999E-4</v>
      </c>
      <c r="C90" s="79">
        <v>1.585714E-3</v>
      </c>
      <c r="D90" s="84">
        <v>7.1600000000000006E-5</v>
      </c>
      <c r="E90" s="79">
        <v>1.5039963E-2</v>
      </c>
      <c r="F90" s="79">
        <v>4.2028669999999999E-3</v>
      </c>
      <c r="G90" s="84">
        <v>2.2099999999999998E-5</v>
      </c>
      <c r="H90" s="84">
        <v>3.7499999999999997E-5</v>
      </c>
      <c r="I90" s="79">
        <v>120.0187634</v>
      </c>
      <c r="J90" s="84">
        <v>3.57E-5</v>
      </c>
      <c r="K90" s="79">
        <v>1.4181282260000001</v>
      </c>
      <c r="L90" s="84">
        <v>5.2500000000000002E-5</v>
      </c>
      <c r="M90" s="79">
        <v>6.6776200000000002E-4</v>
      </c>
      <c r="N90" s="79">
        <v>1.2569100000000001E-4</v>
      </c>
      <c r="O90" s="79">
        <v>1.8408699999999999E-4</v>
      </c>
      <c r="P90" s="79">
        <v>1.4295000000000001E-4</v>
      </c>
      <c r="Q90" s="79">
        <v>1.0351959999999999E-3</v>
      </c>
      <c r="R90" s="79">
        <v>0.61694309000000003</v>
      </c>
      <c r="S90" s="79">
        <v>2.9746002000000001E-2</v>
      </c>
      <c r="T90" s="79">
        <v>8.9489816910000002</v>
      </c>
      <c r="U90" s="79">
        <v>2.4690900000000002E-3</v>
      </c>
      <c r="V90" s="79">
        <v>74.036568079999995</v>
      </c>
      <c r="W90" s="79">
        <v>4.659333406</v>
      </c>
      <c r="X90" s="79">
        <v>1.81709E-4</v>
      </c>
      <c r="Y90" s="84">
        <v>1.6500000000000001E-5</v>
      </c>
      <c r="Z90" s="79">
        <v>0.19157089299999999</v>
      </c>
      <c r="AA90" s="84">
        <v>5.5800000000000001E-5</v>
      </c>
      <c r="AB90" s="79">
        <v>0.29703696600000001</v>
      </c>
      <c r="AC90" s="84">
        <v>8.2899999999999996E-5</v>
      </c>
      <c r="AD90" s="79">
        <v>1.2485280000000001E-3</v>
      </c>
      <c r="AE90" s="79">
        <v>6.58</v>
      </c>
      <c r="AF90" s="48">
        <v>0.71672388200000003</v>
      </c>
      <c r="AG90" s="48">
        <v>3.8955000000000001E-4</v>
      </c>
      <c r="AH90" s="48">
        <v>1.0055267E-2</v>
      </c>
      <c r="AI90" s="48">
        <v>1.21734E-4</v>
      </c>
      <c r="AJ90" s="48">
        <v>1.46081E-4</v>
      </c>
      <c r="AK90" s="48">
        <v>6.208458E-3</v>
      </c>
      <c r="AL90" s="48">
        <v>8.4824580999999996E-2</v>
      </c>
      <c r="AM90" s="48">
        <v>0</v>
      </c>
      <c r="AN90" s="48">
        <v>0</v>
      </c>
    </row>
    <row r="91" spans="1:40" x14ac:dyDescent="0.2">
      <c r="A91" s="79" t="s">
        <v>475</v>
      </c>
      <c r="B91" s="79">
        <v>1.9464499999999999E-4</v>
      </c>
      <c r="C91" s="79">
        <v>1.585714E-3</v>
      </c>
      <c r="D91" s="84">
        <v>7.1600000000000006E-5</v>
      </c>
      <c r="E91" s="79">
        <v>1.5039963E-2</v>
      </c>
      <c r="F91" s="79">
        <v>4.2028669999999999E-3</v>
      </c>
      <c r="G91" s="84">
        <v>2.2099999999999998E-5</v>
      </c>
      <c r="H91" s="84">
        <v>3.7499999999999997E-5</v>
      </c>
      <c r="I91" s="79">
        <v>120.0187634</v>
      </c>
      <c r="J91" s="84">
        <v>3.57E-5</v>
      </c>
      <c r="K91" s="79">
        <v>1.4181282260000001</v>
      </c>
      <c r="L91" s="84">
        <v>5.2500000000000002E-5</v>
      </c>
      <c r="M91" s="79">
        <v>6.6776200000000002E-4</v>
      </c>
      <c r="N91" s="79">
        <v>1.2569100000000001E-4</v>
      </c>
      <c r="O91" s="79">
        <v>1.8408699999999999E-4</v>
      </c>
      <c r="P91" s="79">
        <v>1.4295000000000001E-4</v>
      </c>
      <c r="Q91" s="79">
        <v>1.0351959999999999E-3</v>
      </c>
      <c r="R91" s="79">
        <v>0.61694309000000003</v>
      </c>
      <c r="S91" s="79">
        <v>2.9746002000000001E-2</v>
      </c>
      <c r="T91" s="79">
        <v>8.9489816910000002</v>
      </c>
      <c r="U91" s="79">
        <v>2.4690900000000002E-3</v>
      </c>
      <c r="V91" s="79">
        <v>74.036568079999995</v>
      </c>
      <c r="W91" s="79">
        <v>4.659333406</v>
      </c>
      <c r="X91" s="79">
        <v>1.81709E-4</v>
      </c>
      <c r="Y91" s="84">
        <v>1.6500000000000001E-5</v>
      </c>
      <c r="Z91" s="79">
        <v>0.19157089299999999</v>
      </c>
      <c r="AA91" s="84">
        <v>5.5800000000000001E-5</v>
      </c>
      <c r="AB91" s="79">
        <v>0.29703696600000001</v>
      </c>
      <c r="AC91" s="84">
        <v>8.2899999999999996E-5</v>
      </c>
      <c r="AD91" s="79">
        <v>1.2485280000000001E-3</v>
      </c>
      <c r="AE91" s="79">
        <v>6.58</v>
      </c>
      <c r="AF91" s="48">
        <v>0.812687822</v>
      </c>
      <c r="AG91" s="48">
        <v>2.5365456000000002E-2</v>
      </c>
      <c r="AH91" s="48">
        <v>2.29206E-4</v>
      </c>
      <c r="AI91" s="48">
        <v>3.6774818000000001E-2</v>
      </c>
      <c r="AJ91" s="48">
        <v>4.3294500000000001E-4</v>
      </c>
      <c r="AK91" s="48">
        <v>1.52804E-3</v>
      </c>
      <c r="AL91" s="48">
        <v>7.1308500000000002E-4</v>
      </c>
      <c r="AM91" s="66">
        <v>5.0899999999999997E-5</v>
      </c>
      <c r="AN91" s="48">
        <v>1.1205620000000001E-3</v>
      </c>
    </row>
    <row r="92" spans="1:40" x14ac:dyDescent="0.2">
      <c r="A92" s="79" t="s">
        <v>500</v>
      </c>
      <c r="B92" s="84">
        <v>9.8400000000000007E-5</v>
      </c>
      <c r="C92" s="79">
        <v>4.7802199999999998E-4</v>
      </c>
      <c r="D92" s="79">
        <v>1.4325399999999999E-4</v>
      </c>
      <c r="E92" s="79">
        <v>7.4648800000000001E-4</v>
      </c>
      <c r="F92" s="79">
        <v>4.5236820000000002E-3</v>
      </c>
      <c r="G92" s="84">
        <v>4.4199999999999997E-5</v>
      </c>
      <c r="H92" s="79"/>
      <c r="I92" s="79">
        <v>3.1388292830000002</v>
      </c>
      <c r="J92" s="84">
        <v>2.5400000000000001E-5</v>
      </c>
      <c r="K92" s="79">
        <v>0.42940794900000001</v>
      </c>
      <c r="L92" s="84">
        <v>5.3000000000000001E-5</v>
      </c>
      <c r="M92" s="79">
        <v>1.3477899999999999E-4</v>
      </c>
      <c r="N92" s="79">
        <v>2.41406E-4</v>
      </c>
      <c r="O92" s="84">
        <v>6.58E-5</v>
      </c>
      <c r="P92" s="79">
        <v>1.1138509999999999E-3</v>
      </c>
      <c r="Q92" s="79">
        <v>1.01346E-4</v>
      </c>
      <c r="R92" s="79">
        <v>0.12855863300000001</v>
      </c>
      <c r="S92" s="79">
        <v>6.8908650000000004E-3</v>
      </c>
      <c r="T92" s="79">
        <v>1.3309797670000001</v>
      </c>
      <c r="U92" s="79">
        <v>5.2175859999999998E-3</v>
      </c>
      <c r="V92" s="79">
        <v>5.8395385000000001E-2</v>
      </c>
      <c r="W92" s="79">
        <v>0.90501905800000004</v>
      </c>
      <c r="X92" s="79">
        <v>3.6341800000000001E-4</v>
      </c>
      <c r="Y92" s="84">
        <v>1.33E-5</v>
      </c>
      <c r="Z92" s="79">
        <v>0.89371226299999995</v>
      </c>
      <c r="AA92" s="79">
        <v>1.11628E-4</v>
      </c>
      <c r="AB92" s="79">
        <v>4.5144720000000003E-3</v>
      </c>
      <c r="AC92" s="79">
        <v>6.4389110000000003E-3</v>
      </c>
      <c r="AD92" s="79">
        <v>4.7508799999999998E-4</v>
      </c>
      <c r="AE92" s="79">
        <v>6.58</v>
      </c>
      <c r="AF92" s="48">
        <v>0.62781019199999999</v>
      </c>
      <c r="AG92" s="48">
        <v>0.18278999600000001</v>
      </c>
      <c r="AH92" s="48">
        <v>7.3442400000000001E-4</v>
      </c>
      <c r="AI92" s="48">
        <v>6.0385980000000001E-3</v>
      </c>
      <c r="AJ92" s="48">
        <v>1.387246E-3</v>
      </c>
      <c r="AK92" s="48">
        <v>8.9762900000000005E-4</v>
      </c>
      <c r="AL92" s="48">
        <v>9.7923200000000002E-4</v>
      </c>
      <c r="AM92" s="48">
        <v>2.896895E-3</v>
      </c>
      <c r="AN92" s="48">
        <v>1.346444E-3</v>
      </c>
    </row>
    <row r="93" spans="1:40" x14ac:dyDescent="0.2">
      <c r="A93" s="79" t="s">
        <v>551</v>
      </c>
      <c r="B93" s="84">
        <v>9.8400000000000007E-5</v>
      </c>
      <c r="C93" s="79">
        <v>4.7802199999999998E-4</v>
      </c>
      <c r="D93" s="79">
        <v>1.4325399999999999E-4</v>
      </c>
      <c r="E93" s="79">
        <v>7.4648800000000001E-4</v>
      </c>
      <c r="F93" s="79">
        <v>4.5236820000000002E-3</v>
      </c>
      <c r="G93" s="84">
        <v>4.4199999999999997E-5</v>
      </c>
      <c r="H93" s="79"/>
      <c r="I93" s="79">
        <v>3.1388292830000002</v>
      </c>
      <c r="J93" s="84">
        <v>2.5400000000000001E-5</v>
      </c>
      <c r="K93" s="79">
        <v>0.42940794900000001</v>
      </c>
      <c r="L93" s="84">
        <v>5.3000000000000001E-5</v>
      </c>
      <c r="M93" s="79">
        <v>1.3477899999999999E-4</v>
      </c>
      <c r="N93" s="79">
        <v>2.41406E-4</v>
      </c>
      <c r="O93" s="84">
        <v>6.58E-5</v>
      </c>
      <c r="P93" s="79">
        <v>1.1138509999999999E-3</v>
      </c>
      <c r="Q93" s="79">
        <v>1.01346E-4</v>
      </c>
      <c r="R93" s="79">
        <v>0.12855863300000001</v>
      </c>
      <c r="S93" s="79">
        <v>6.8908650000000004E-3</v>
      </c>
      <c r="T93" s="79">
        <v>1.3309797670000001</v>
      </c>
      <c r="U93" s="79">
        <v>5.2175859999999998E-3</v>
      </c>
      <c r="V93" s="79">
        <v>5.8395385000000001E-2</v>
      </c>
      <c r="W93" s="79">
        <v>0.90501905800000004</v>
      </c>
      <c r="X93" s="79">
        <v>3.6341800000000001E-4</v>
      </c>
      <c r="Y93" s="84">
        <v>1.33E-5</v>
      </c>
      <c r="Z93" s="79">
        <v>0.89371226299999995</v>
      </c>
      <c r="AA93" s="79">
        <v>1.11628E-4</v>
      </c>
      <c r="AB93" s="79">
        <v>4.5144720000000003E-3</v>
      </c>
      <c r="AC93" s="79">
        <v>6.4389110000000003E-3</v>
      </c>
      <c r="AD93" s="79">
        <v>4.7508799999999998E-4</v>
      </c>
      <c r="AE93" s="79">
        <v>6.58</v>
      </c>
      <c r="AF93" s="48">
        <v>0.85648629899999995</v>
      </c>
      <c r="AG93" s="48">
        <v>5.5757890999999997E-2</v>
      </c>
      <c r="AH93" s="66">
        <v>8.6700000000000007E-5</v>
      </c>
      <c r="AI93" s="48">
        <v>2.0724939000000001E-2</v>
      </c>
      <c r="AJ93" s="66">
        <v>8.6700000000000007E-5</v>
      </c>
      <c r="AK93" s="48">
        <v>6.0700700000000001E-4</v>
      </c>
      <c r="AL93" s="48">
        <v>0</v>
      </c>
      <c r="AM93" s="48">
        <v>1.2140129999999999E-3</v>
      </c>
      <c r="AN93" s="48">
        <v>1.7343E-4</v>
      </c>
    </row>
    <row r="94" spans="1:40" x14ac:dyDescent="0.2">
      <c r="A94" s="79" t="s">
        <v>373</v>
      </c>
      <c r="B94" s="84">
        <v>9.8900000000000005E-5</v>
      </c>
      <c r="C94" s="79">
        <v>4.7802199999999998E-4</v>
      </c>
      <c r="D94" s="79">
        <v>1.4325399999999999E-4</v>
      </c>
      <c r="E94" s="79">
        <v>1.0838359999999999E-3</v>
      </c>
      <c r="F94" s="79">
        <v>4.5236820000000002E-3</v>
      </c>
      <c r="G94" s="84">
        <v>4.4199999999999997E-5</v>
      </c>
      <c r="H94" s="79"/>
      <c r="I94" s="79">
        <v>1.4546135039999999</v>
      </c>
      <c r="J94" s="84">
        <v>2.5400000000000001E-5</v>
      </c>
      <c r="K94" s="79">
        <v>1.240182777</v>
      </c>
      <c r="L94" s="84">
        <v>5.3000000000000001E-5</v>
      </c>
      <c r="M94" s="79">
        <v>1.06277E-4</v>
      </c>
      <c r="N94" s="79">
        <v>2.41406E-4</v>
      </c>
      <c r="O94" s="84">
        <v>6.58E-5</v>
      </c>
      <c r="P94" s="79">
        <v>2.8590000000000001E-4</v>
      </c>
      <c r="Q94" s="79">
        <v>1.05302E-4</v>
      </c>
      <c r="R94" s="79">
        <v>2.3319171999999999E-2</v>
      </c>
      <c r="S94" s="79">
        <v>6.8908650000000004E-3</v>
      </c>
      <c r="T94" s="79">
        <v>1.3309797670000001</v>
      </c>
      <c r="U94" s="79">
        <v>3.1574199999999999E-4</v>
      </c>
      <c r="V94" s="79">
        <v>0.17166385200000001</v>
      </c>
      <c r="W94" s="79">
        <v>0.90501905800000004</v>
      </c>
      <c r="X94" s="79">
        <v>1.886226E-3</v>
      </c>
      <c r="Y94" s="84">
        <v>1.33E-5</v>
      </c>
      <c r="Z94" s="79">
        <v>0.21615240499999999</v>
      </c>
      <c r="AA94" s="79">
        <v>1.11628E-4</v>
      </c>
      <c r="AB94" s="79">
        <v>1.1346150000000001E-3</v>
      </c>
      <c r="AC94" s="84">
        <v>9.0100000000000001E-6</v>
      </c>
      <c r="AD94" s="79">
        <v>5.5030699999999999E-4</v>
      </c>
      <c r="AE94" s="79">
        <v>6.59</v>
      </c>
      <c r="AF94" s="48">
        <v>0.44680020799999998</v>
      </c>
      <c r="AG94" s="48">
        <v>6.6033646000000001E-2</v>
      </c>
      <c r="AH94" s="48">
        <v>3.4035727000000002E-2</v>
      </c>
      <c r="AI94" s="48">
        <v>0.22567637900000001</v>
      </c>
      <c r="AJ94" s="48">
        <v>2.1678800000000001E-4</v>
      </c>
      <c r="AK94" s="48">
        <v>4.1189729999999997E-3</v>
      </c>
      <c r="AL94" s="48">
        <v>2.861602E-3</v>
      </c>
      <c r="AM94" s="48">
        <v>1.30073E-4</v>
      </c>
      <c r="AN94" s="66">
        <v>4.3399999999999998E-5</v>
      </c>
    </row>
    <row r="95" spans="1:40" x14ac:dyDescent="0.2">
      <c r="A95" s="79" t="s">
        <v>446</v>
      </c>
      <c r="B95" s="84">
        <v>9.8900000000000005E-5</v>
      </c>
      <c r="C95" s="79">
        <v>4.7802199999999998E-4</v>
      </c>
      <c r="D95" s="79">
        <v>1.4325399999999999E-4</v>
      </c>
      <c r="E95" s="79">
        <v>1.0838359999999999E-3</v>
      </c>
      <c r="F95" s="79">
        <v>4.5236820000000002E-3</v>
      </c>
      <c r="G95" s="84">
        <v>4.4199999999999997E-5</v>
      </c>
      <c r="H95" s="79"/>
      <c r="I95" s="79">
        <v>1.4546135039999999</v>
      </c>
      <c r="J95" s="84">
        <v>2.5400000000000001E-5</v>
      </c>
      <c r="K95" s="79">
        <v>1.240182777</v>
      </c>
      <c r="L95" s="84">
        <v>5.3000000000000001E-5</v>
      </c>
      <c r="M95" s="79">
        <v>1.06277E-4</v>
      </c>
      <c r="N95" s="79">
        <v>2.41406E-4</v>
      </c>
      <c r="O95" s="84">
        <v>6.58E-5</v>
      </c>
      <c r="P95" s="79">
        <v>2.8590000000000001E-4</v>
      </c>
      <c r="Q95" s="79">
        <v>1.05302E-4</v>
      </c>
      <c r="R95" s="79">
        <v>2.3319171999999999E-2</v>
      </c>
      <c r="S95" s="79">
        <v>6.8908650000000004E-3</v>
      </c>
      <c r="T95" s="79">
        <v>1.3309797670000001</v>
      </c>
      <c r="U95" s="79">
        <v>3.1574199999999999E-4</v>
      </c>
      <c r="V95" s="79">
        <v>0.17166385200000001</v>
      </c>
      <c r="W95" s="79">
        <v>0.90501905800000004</v>
      </c>
      <c r="X95" s="79">
        <v>1.886226E-3</v>
      </c>
      <c r="Y95" s="84">
        <v>1.33E-5</v>
      </c>
      <c r="Z95" s="79">
        <v>0.21615240499999999</v>
      </c>
      <c r="AA95" s="79">
        <v>1.11628E-4</v>
      </c>
      <c r="AB95" s="79">
        <v>1.1346150000000001E-3</v>
      </c>
      <c r="AC95" s="84">
        <v>9.0100000000000001E-6</v>
      </c>
      <c r="AD95" s="79">
        <v>5.5030699999999999E-4</v>
      </c>
      <c r="AE95" s="79">
        <v>6.59</v>
      </c>
      <c r="AF95" s="48">
        <v>0.26132183199999998</v>
      </c>
      <c r="AG95" s="48">
        <v>2.6005329999999999E-3</v>
      </c>
      <c r="AH95" s="48">
        <v>0.36496257799999998</v>
      </c>
      <c r="AI95" s="48">
        <v>8.7720410999999998E-2</v>
      </c>
      <c r="AJ95" s="48">
        <v>3.1713800000000001E-4</v>
      </c>
      <c r="AK95" s="48">
        <v>5.9621969999999998E-3</v>
      </c>
      <c r="AL95" s="48">
        <v>6.9136120000000004E-3</v>
      </c>
      <c r="AM95" s="48">
        <v>1.2685499999999999E-4</v>
      </c>
      <c r="AN95" s="48">
        <v>0</v>
      </c>
    </row>
    <row r="96" spans="1:40" x14ac:dyDescent="0.2">
      <c r="A96" s="79" t="s">
        <v>520</v>
      </c>
      <c r="B96" s="79">
        <v>1.3041699999999999E-4</v>
      </c>
      <c r="C96" s="79">
        <v>1.1196540000000001E-3</v>
      </c>
      <c r="D96" s="79">
        <v>2.86509E-4</v>
      </c>
      <c r="E96" s="79">
        <v>6.7729599999999997E-4</v>
      </c>
      <c r="F96" s="79">
        <v>9.0473649999999999E-3</v>
      </c>
      <c r="G96" s="84">
        <v>8.8399999999999994E-5</v>
      </c>
      <c r="H96" s="79"/>
      <c r="I96" s="79">
        <v>1.6782274559999999</v>
      </c>
      <c r="J96" s="84">
        <v>5.0800000000000002E-5</v>
      </c>
      <c r="K96" s="79">
        <v>6.1656277000000002E-2</v>
      </c>
      <c r="L96" s="79">
        <v>1.0594699999999999E-4</v>
      </c>
      <c r="M96" s="79">
        <v>1.9864200000000001E-4</v>
      </c>
      <c r="N96" s="79">
        <v>4.8281300000000001E-4</v>
      </c>
      <c r="O96" s="79">
        <v>1.315E-4</v>
      </c>
      <c r="P96" s="79">
        <v>1.2047449999999999E-3</v>
      </c>
      <c r="Q96" s="79">
        <v>2.02692E-4</v>
      </c>
      <c r="R96" s="79">
        <v>3.9542204999999997E-2</v>
      </c>
      <c r="S96" s="79">
        <v>1.3781730000000001E-2</v>
      </c>
      <c r="T96" s="79">
        <v>0.665489883</v>
      </c>
      <c r="U96" s="79">
        <v>3.6225720000000001E-3</v>
      </c>
      <c r="V96" s="79">
        <v>5.9022755000000003E-2</v>
      </c>
      <c r="W96" s="79">
        <v>0.45250952900000002</v>
      </c>
      <c r="X96" s="79">
        <v>7.2683600000000002E-4</v>
      </c>
      <c r="Y96" s="84">
        <v>2.6699999999999998E-5</v>
      </c>
      <c r="Z96" s="79">
        <v>6.7370394E-2</v>
      </c>
      <c r="AA96" s="79">
        <v>2.2325599999999999E-4</v>
      </c>
      <c r="AB96" s="79">
        <v>1.312372E-3</v>
      </c>
      <c r="AC96" s="79">
        <v>9.0587299999999996E-4</v>
      </c>
      <c r="AD96" s="79">
        <v>7.7379300000000005E-4</v>
      </c>
      <c r="AE96" s="79">
        <v>6.59</v>
      </c>
      <c r="AF96" s="48">
        <v>0.54690164900000005</v>
      </c>
      <c r="AG96" s="48">
        <v>0.11814241</v>
      </c>
      <c r="AH96" s="48">
        <v>4.26379E-4</v>
      </c>
      <c r="AI96" s="48">
        <v>1.2187322E-2</v>
      </c>
      <c r="AJ96" s="48">
        <v>3.9084699999999999E-4</v>
      </c>
      <c r="AK96" s="48">
        <v>4.6191E-4</v>
      </c>
      <c r="AL96" s="48">
        <v>3.1978399999999999E-4</v>
      </c>
      <c r="AM96" s="48">
        <v>2.7003980000000001E-3</v>
      </c>
      <c r="AN96" s="66">
        <v>3.5500000000000002E-5</v>
      </c>
    </row>
    <row r="97" spans="1:40" x14ac:dyDescent="0.2">
      <c r="A97" s="79" t="s">
        <v>540</v>
      </c>
      <c r="B97" s="79">
        <v>1.3041699999999999E-4</v>
      </c>
      <c r="C97" s="79">
        <v>1.1196540000000001E-3</v>
      </c>
      <c r="D97" s="79">
        <v>2.86509E-4</v>
      </c>
      <c r="E97" s="79">
        <v>6.7729599999999997E-4</v>
      </c>
      <c r="F97" s="79">
        <v>9.0473649999999999E-3</v>
      </c>
      <c r="G97" s="84">
        <v>8.8399999999999994E-5</v>
      </c>
      <c r="H97" s="79"/>
      <c r="I97" s="79">
        <v>1.6782274559999999</v>
      </c>
      <c r="J97" s="84">
        <v>5.0800000000000002E-5</v>
      </c>
      <c r="K97" s="79">
        <v>6.1656277000000002E-2</v>
      </c>
      <c r="L97" s="79">
        <v>1.0594699999999999E-4</v>
      </c>
      <c r="M97" s="79">
        <v>1.9864200000000001E-4</v>
      </c>
      <c r="N97" s="79">
        <v>4.8281300000000001E-4</v>
      </c>
      <c r="O97" s="79">
        <v>1.315E-4</v>
      </c>
      <c r="P97" s="79">
        <v>1.2047449999999999E-3</v>
      </c>
      <c r="Q97" s="79">
        <v>2.02692E-4</v>
      </c>
      <c r="R97" s="79">
        <v>3.9542204999999997E-2</v>
      </c>
      <c r="S97" s="79">
        <v>1.3781730000000001E-2</v>
      </c>
      <c r="T97" s="79">
        <v>0.665489883</v>
      </c>
      <c r="U97" s="79">
        <v>3.6225720000000001E-3</v>
      </c>
      <c r="V97" s="79">
        <v>5.9022755000000003E-2</v>
      </c>
      <c r="W97" s="79">
        <v>0.45250952900000002</v>
      </c>
      <c r="X97" s="79">
        <v>7.2683600000000002E-4</v>
      </c>
      <c r="Y97" s="84">
        <v>2.6699999999999998E-5</v>
      </c>
      <c r="Z97" s="79">
        <v>6.7370394E-2</v>
      </c>
      <c r="AA97" s="79">
        <v>2.2325599999999999E-4</v>
      </c>
      <c r="AB97" s="79">
        <v>1.312372E-3</v>
      </c>
      <c r="AC97" s="79">
        <v>9.0587299999999996E-4</v>
      </c>
      <c r="AD97" s="79">
        <v>7.7379300000000005E-4</v>
      </c>
      <c r="AE97" s="79">
        <v>6.59</v>
      </c>
      <c r="AF97" s="48">
        <v>0.42755763400000002</v>
      </c>
      <c r="AG97" s="48">
        <v>8.4502419999999995E-2</v>
      </c>
      <c r="AH97" s="48">
        <v>1.2716380000000001E-3</v>
      </c>
      <c r="AI97" s="48">
        <v>1.9771925999999999E-2</v>
      </c>
      <c r="AJ97" s="48">
        <v>1.2306200000000001E-4</v>
      </c>
      <c r="AK97" s="48">
        <v>3.28165E-4</v>
      </c>
      <c r="AL97" s="48">
        <v>3.1996059999999998E-3</v>
      </c>
      <c r="AM97" s="48">
        <v>1.4767409999999999E-3</v>
      </c>
      <c r="AN97" s="66">
        <v>4.1E-5</v>
      </c>
    </row>
    <row r="98" spans="1:40" x14ac:dyDescent="0.2">
      <c r="A98" s="79" t="s">
        <v>564</v>
      </c>
      <c r="B98" s="79">
        <v>1.0148499999999999E-4</v>
      </c>
      <c r="C98" s="79">
        <v>4.7802199999999998E-4</v>
      </c>
      <c r="D98" s="79">
        <v>1.4325399999999999E-4</v>
      </c>
      <c r="E98" s="79">
        <v>7.6051299999999999E-4</v>
      </c>
      <c r="F98" s="79">
        <v>4.5236820000000002E-3</v>
      </c>
      <c r="G98" s="84">
        <v>4.4199999999999997E-5</v>
      </c>
      <c r="H98" s="79"/>
      <c r="I98" s="79">
        <v>2.997205449</v>
      </c>
      <c r="J98" s="84">
        <v>2.5400000000000001E-5</v>
      </c>
      <c r="K98" s="79">
        <v>0.43979917099999999</v>
      </c>
      <c r="L98" s="84">
        <v>5.3000000000000001E-5</v>
      </c>
      <c r="M98" s="79">
        <v>1.01777E-4</v>
      </c>
      <c r="N98" s="79">
        <v>2.41406E-4</v>
      </c>
      <c r="O98" s="84">
        <v>6.58E-5</v>
      </c>
      <c r="P98" s="79">
        <v>2.8590000000000001E-4</v>
      </c>
      <c r="Q98" s="79">
        <v>1.01346E-4</v>
      </c>
      <c r="R98" s="79">
        <v>0.13213364799999999</v>
      </c>
      <c r="S98" s="79">
        <v>6.8908650000000004E-3</v>
      </c>
      <c r="T98" s="79">
        <v>1.3309797670000001</v>
      </c>
      <c r="U98" s="79">
        <v>8.6371109999999994E-3</v>
      </c>
      <c r="V98" s="79">
        <v>8.8757501000000003E-2</v>
      </c>
      <c r="W98" s="79">
        <v>0.90501905800000004</v>
      </c>
      <c r="X98" s="79">
        <v>3.6341800000000001E-4</v>
      </c>
      <c r="Y98" s="84">
        <v>1.33E-5</v>
      </c>
      <c r="Z98" s="79">
        <v>0.79028107400000003</v>
      </c>
      <c r="AA98" s="79">
        <v>1.11628E-4</v>
      </c>
      <c r="AB98" s="79">
        <v>4.5529899999999998E-3</v>
      </c>
      <c r="AC98" s="79">
        <v>6.1010700000000001E-3</v>
      </c>
      <c r="AD98" s="79">
        <v>6.1413600000000004E-4</v>
      </c>
      <c r="AE98" s="79">
        <v>6.6</v>
      </c>
      <c r="AF98" s="48">
        <v>0.85195569900000001</v>
      </c>
      <c r="AG98" s="48">
        <v>8.3415109999999994E-3</v>
      </c>
      <c r="AH98" s="48">
        <v>0</v>
      </c>
      <c r="AI98" s="48">
        <v>1.9977569000000001E-2</v>
      </c>
      <c r="AJ98" s="48">
        <v>5.2572549999999997E-3</v>
      </c>
      <c r="AK98" s="48">
        <v>4.9067700000000002E-4</v>
      </c>
      <c r="AL98" s="48">
        <v>2.1028999999999999E-4</v>
      </c>
      <c r="AM98" s="66">
        <v>7.0099999999999996E-5</v>
      </c>
      <c r="AN98" s="48">
        <v>2.9440629999999998E-3</v>
      </c>
    </row>
    <row r="99" spans="1:40" x14ac:dyDescent="0.2">
      <c r="A99" s="79" t="s">
        <v>566</v>
      </c>
      <c r="B99" s="79">
        <v>1.0148499999999999E-4</v>
      </c>
      <c r="C99" s="79">
        <v>4.7802199999999998E-4</v>
      </c>
      <c r="D99" s="79">
        <v>1.4325399999999999E-4</v>
      </c>
      <c r="E99" s="79">
        <v>7.6051299999999999E-4</v>
      </c>
      <c r="F99" s="79">
        <v>4.5236820000000002E-3</v>
      </c>
      <c r="G99" s="84">
        <v>4.4199999999999997E-5</v>
      </c>
      <c r="H99" s="79"/>
      <c r="I99" s="79">
        <v>2.997205449</v>
      </c>
      <c r="J99" s="84">
        <v>2.5400000000000001E-5</v>
      </c>
      <c r="K99" s="79">
        <v>0.43979917099999999</v>
      </c>
      <c r="L99" s="84">
        <v>5.3000000000000001E-5</v>
      </c>
      <c r="M99" s="79">
        <v>1.01777E-4</v>
      </c>
      <c r="N99" s="79">
        <v>2.41406E-4</v>
      </c>
      <c r="O99" s="84">
        <v>6.58E-5</v>
      </c>
      <c r="P99" s="79">
        <v>2.8590000000000001E-4</v>
      </c>
      <c r="Q99" s="79">
        <v>1.01346E-4</v>
      </c>
      <c r="R99" s="79">
        <v>0.13213364799999999</v>
      </c>
      <c r="S99" s="79">
        <v>6.8908650000000004E-3</v>
      </c>
      <c r="T99" s="79">
        <v>1.3309797670000001</v>
      </c>
      <c r="U99" s="79">
        <v>8.6371109999999994E-3</v>
      </c>
      <c r="V99" s="79">
        <v>8.8757501000000003E-2</v>
      </c>
      <c r="W99" s="79">
        <v>0.90501905800000004</v>
      </c>
      <c r="X99" s="79">
        <v>3.6341800000000001E-4</v>
      </c>
      <c r="Y99" s="84">
        <v>1.33E-5</v>
      </c>
      <c r="Z99" s="79">
        <v>0.79028107400000003</v>
      </c>
      <c r="AA99" s="79">
        <v>1.11628E-4</v>
      </c>
      <c r="AB99" s="79">
        <v>4.5529899999999998E-3</v>
      </c>
      <c r="AC99" s="79">
        <v>6.1010700000000001E-3</v>
      </c>
      <c r="AD99" s="79">
        <v>6.1413600000000004E-4</v>
      </c>
      <c r="AE99" s="79">
        <v>6.6</v>
      </c>
      <c r="AF99" s="48">
        <v>0.82794457300000002</v>
      </c>
      <c r="AG99" s="48">
        <v>6.9284059999999998E-3</v>
      </c>
      <c r="AH99" s="48">
        <v>3.8491099999999999E-4</v>
      </c>
      <c r="AI99" s="48">
        <v>6.5434949999999999E-3</v>
      </c>
      <c r="AJ99" s="48">
        <v>1.9245569999999999E-3</v>
      </c>
      <c r="AK99" s="48">
        <v>4.6189380000000004E-3</v>
      </c>
      <c r="AL99" s="48">
        <v>0</v>
      </c>
      <c r="AM99" s="48">
        <v>0</v>
      </c>
      <c r="AN99" s="48">
        <v>6.5434949999999999E-3</v>
      </c>
    </row>
    <row r="100" spans="1:40" x14ac:dyDescent="0.2">
      <c r="A100" s="18" t="s">
        <v>568</v>
      </c>
      <c r="B100" s="19">
        <f t="shared" ref="B100:AN100" si="0">AVERAGE(B3:B99)</f>
        <v>1.2525334837092735E-4</v>
      </c>
      <c r="C100" s="19">
        <f t="shared" si="0"/>
        <v>0.45932293707407468</v>
      </c>
      <c r="D100" s="19">
        <f t="shared" si="0"/>
        <v>1.0516666365914782E-4</v>
      </c>
      <c r="E100" s="19">
        <f t="shared" si="0"/>
        <v>7.3167618335839603E-3</v>
      </c>
      <c r="F100" s="19">
        <f t="shared" si="0"/>
        <v>5.3730661914786881E-3</v>
      </c>
      <c r="G100" s="19">
        <f t="shared" si="0"/>
        <v>5.9724807318295758E-5</v>
      </c>
      <c r="H100" s="19">
        <f t="shared" si="0"/>
        <v>5.3677155757575765E-3</v>
      </c>
      <c r="I100" s="19">
        <f t="shared" si="0"/>
        <v>39.302658270374934</v>
      </c>
      <c r="J100" s="19">
        <f t="shared" si="0"/>
        <v>5.6110391228070191E-4</v>
      </c>
      <c r="K100" s="19">
        <f t="shared" si="0"/>
        <v>2.4992457348259083</v>
      </c>
      <c r="L100" s="19">
        <f t="shared" si="0"/>
        <v>2.2854156401002513E-3</v>
      </c>
      <c r="M100" s="19">
        <f t="shared" si="0"/>
        <v>6.1176205714285692E-4</v>
      </c>
      <c r="N100" s="19">
        <f t="shared" si="0"/>
        <v>2.2972282155388465E-4</v>
      </c>
      <c r="O100" s="19">
        <f t="shared" si="0"/>
        <v>1.4988146982456152E-3</v>
      </c>
      <c r="P100" s="19">
        <f t="shared" si="0"/>
        <v>3.5952693854636592E-3</v>
      </c>
      <c r="Q100" s="19">
        <f t="shared" si="0"/>
        <v>4.8653527117794486E-4</v>
      </c>
      <c r="R100" s="19">
        <f t="shared" si="0"/>
        <v>0.63524214045413496</v>
      </c>
      <c r="S100" s="19">
        <f t="shared" si="0"/>
        <v>2.7253511119298211E-2</v>
      </c>
      <c r="T100" s="19">
        <f t="shared" si="0"/>
        <v>3.3732701452476177</v>
      </c>
      <c r="U100" s="19">
        <f t="shared" si="0"/>
        <v>0.37689216927117819</v>
      </c>
      <c r="V100" s="19">
        <f t="shared" si="0"/>
        <v>33.396862961929422</v>
      </c>
      <c r="W100" s="19">
        <f t="shared" si="0"/>
        <v>5.1158632793358336</v>
      </c>
      <c r="X100" s="19">
        <f t="shared" si="0"/>
        <v>1.4576158287719312E-2</v>
      </c>
      <c r="Y100" s="19">
        <f t="shared" si="0"/>
        <v>2.6777042606516268E-5</v>
      </c>
      <c r="Z100" s="19">
        <f t="shared" si="0"/>
        <v>3.1012552012129508</v>
      </c>
      <c r="AA100" s="19">
        <f t="shared" si="0"/>
        <v>1.0136666837092729E-4</v>
      </c>
      <c r="AB100" s="19">
        <f t="shared" si="0"/>
        <v>1.8142541527819557E-2</v>
      </c>
      <c r="AC100" s="19">
        <f t="shared" si="0"/>
        <v>1.4836046527819561E-2</v>
      </c>
      <c r="AD100" s="19">
        <f t="shared" si="0"/>
        <v>3.343104088220551E-3</v>
      </c>
      <c r="AE100" s="19">
        <f t="shared" si="0"/>
        <v>5.3502656641603981</v>
      </c>
      <c r="AF100" s="19">
        <f t="shared" si="0"/>
        <v>0.63091210303308265</v>
      </c>
      <c r="AG100" s="19">
        <f t="shared" si="0"/>
        <v>2.2183702279699249E-2</v>
      </c>
      <c r="AH100" s="19">
        <f t="shared" si="0"/>
        <v>2.0473489775939852E-2</v>
      </c>
      <c r="AI100" s="19">
        <f t="shared" si="0"/>
        <v>1.3972326345363413E-2</v>
      </c>
      <c r="AJ100" s="19">
        <f t="shared" si="0"/>
        <v>4.4180983230075181E-2</v>
      </c>
      <c r="AK100" s="19">
        <f t="shared" si="0"/>
        <v>5.0566607679197991E-3</v>
      </c>
      <c r="AL100" s="19">
        <f t="shared" si="0"/>
        <v>1.1669319160902247E-2</v>
      </c>
      <c r="AM100" s="19">
        <f t="shared" si="0"/>
        <v>2.3622969985463656E-2</v>
      </c>
      <c r="AN100" s="19">
        <f t="shared" si="0"/>
        <v>3.9720437629072692E-3</v>
      </c>
    </row>
    <row r="101" spans="1:40" x14ac:dyDescent="0.2">
      <c r="A101" s="79" t="s">
        <v>361</v>
      </c>
      <c r="B101" s="84">
        <v>9.8400000000000007E-5</v>
      </c>
      <c r="C101" s="79">
        <v>1.010209E-3</v>
      </c>
      <c r="D101" s="79">
        <v>1.4325399999999999E-4</v>
      </c>
      <c r="E101" s="79">
        <v>1.33544E-3</v>
      </c>
      <c r="F101" s="79">
        <v>4.5236820000000002E-3</v>
      </c>
      <c r="G101" s="84">
        <v>4.4199999999999997E-5</v>
      </c>
      <c r="H101" s="79">
        <v>8.4977000000000002E-4</v>
      </c>
      <c r="I101" s="79">
        <v>2.9425121010000002</v>
      </c>
      <c r="J101" s="84">
        <v>2.5400000000000001E-5</v>
      </c>
      <c r="K101" s="79">
        <v>1.606154627</v>
      </c>
      <c r="L101" s="84">
        <v>5.3000000000000001E-5</v>
      </c>
      <c r="M101" s="84">
        <v>9.9300000000000001E-5</v>
      </c>
      <c r="N101" s="79">
        <v>2.41406E-4</v>
      </c>
      <c r="O101" s="84">
        <v>7.5400000000000003E-5</v>
      </c>
      <c r="P101" s="79">
        <v>2.8590000000000001E-4</v>
      </c>
      <c r="Q101" s="79">
        <v>1.25425E-4</v>
      </c>
      <c r="R101" s="79">
        <v>9.5024872999999996E-2</v>
      </c>
      <c r="S101" s="79">
        <v>6.8908650000000004E-3</v>
      </c>
      <c r="T101" s="79">
        <v>1.3309797670000001</v>
      </c>
      <c r="U101" s="79">
        <v>7.3722859999999996E-3</v>
      </c>
      <c r="V101" s="79">
        <v>0.46505356799999997</v>
      </c>
      <c r="W101" s="79">
        <v>1.176566832</v>
      </c>
      <c r="X101" s="79">
        <v>3.6341800000000001E-4</v>
      </c>
      <c r="Y101" s="84">
        <v>1.33E-5</v>
      </c>
      <c r="Z101" s="79">
        <v>0.466581303</v>
      </c>
      <c r="AA101" s="79">
        <v>1.11628E-4</v>
      </c>
      <c r="AB101" s="79">
        <v>3.6416460000000001E-3</v>
      </c>
      <c r="AC101" s="79">
        <v>1.7078199999999999E-4</v>
      </c>
      <c r="AD101" s="79">
        <v>5.6349999999999998E-4</v>
      </c>
      <c r="AE101" s="79">
        <v>6.64</v>
      </c>
      <c r="AF101" s="48">
        <v>0.21116299799999999</v>
      </c>
      <c r="AG101" s="48">
        <v>9.7842999999999997E-4</v>
      </c>
      <c r="AH101" s="48">
        <v>0.215521459</v>
      </c>
      <c r="AI101" s="48">
        <v>5.3368899999999995E-4</v>
      </c>
      <c r="AJ101" s="48">
        <v>2.2237E-4</v>
      </c>
      <c r="AK101" s="48">
        <v>3.5579299999999997E-4</v>
      </c>
      <c r="AL101" s="48">
        <v>4.1449855000000001E-2</v>
      </c>
      <c r="AM101" s="48">
        <v>2.2237E-4</v>
      </c>
      <c r="AN101" s="66">
        <v>4.4499999999999997E-5</v>
      </c>
    </row>
    <row r="102" spans="1:40" x14ac:dyDescent="0.2">
      <c r="A102" s="79" t="s">
        <v>477</v>
      </c>
      <c r="B102" s="79">
        <v>1.9484E-4</v>
      </c>
      <c r="C102" s="79">
        <v>1.6751820000000001E-3</v>
      </c>
      <c r="D102" s="84">
        <v>7.1600000000000006E-5</v>
      </c>
      <c r="E102" s="79">
        <v>2.6102220000000001E-3</v>
      </c>
      <c r="F102" s="79">
        <v>4.2154050000000002E-3</v>
      </c>
      <c r="G102" s="84">
        <v>2.2099999999999998E-5</v>
      </c>
      <c r="H102" s="79"/>
      <c r="I102" s="79">
        <v>4.898348221</v>
      </c>
      <c r="J102" s="84">
        <v>3.5800000000000003E-5</v>
      </c>
      <c r="K102" s="79">
        <v>2.2204608920000002</v>
      </c>
      <c r="L102" s="84">
        <v>2.65E-5</v>
      </c>
      <c r="M102" s="79">
        <v>1.4393399999999999E-4</v>
      </c>
      <c r="N102" s="79">
        <v>1.2231300000000001E-4</v>
      </c>
      <c r="O102" s="79">
        <v>4.12032E-4</v>
      </c>
      <c r="P102" s="79">
        <v>1.4295000000000001E-4</v>
      </c>
      <c r="Q102" s="79">
        <v>2.4423799999999997E-4</v>
      </c>
      <c r="R102" s="79">
        <v>0.412658146</v>
      </c>
      <c r="S102" s="79">
        <v>2.0447342E-2</v>
      </c>
      <c r="T102" s="79">
        <v>3.327449417</v>
      </c>
      <c r="U102" s="79">
        <v>1.9536010000000001E-3</v>
      </c>
      <c r="V102" s="79">
        <v>6.7837541870000004</v>
      </c>
      <c r="W102" s="79">
        <v>2.7070302119999998</v>
      </c>
      <c r="X102" s="79">
        <v>1.81709E-4</v>
      </c>
      <c r="Y102" s="84">
        <v>1.6500000000000001E-5</v>
      </c>
      <c r="Z102" s="79">
        <v>0.38907974200000001</v>
      </c>
      <c r="AA102" s="84">
        <v>5.5800000000000001E-5</v>
      </c>
      <c r="AB102" s="79">
        <v>7.6049782999999996E-2</v>
      </c>
      <c r="AC102" s="79">
        <v>1.8112099999999999E-4</v>
      </c>
      <c r="AD102" s="79">
        <v>1.1270010000000001E-3</v>
      </c>
      <c r="AE102" s="79">
        <v>6.64</v>
      </c>
      <c r="AF102" s="48">
        <v>0.84457691199999996</v>
      </c>
      <c r="AG102" s="48">
        <v>1.0090142E-2</v>
      </c>
      <c r="AH102" s="48">
        <v>1.1631289999999999E-3</v>
      </c>
      <c r="AI102" s="48">
        <v>3.5824368000000002E-2</v>
      </c>
      <c r="AJ102" s="48">
        <v>3.1985999999999999E-4</v>
      </c>
      <c r="AK102" s="48">
        <v>1.45391E-4</v>
      </c>
      <c r="AL102" s="48">
        <v>3.9255599999999998E-3</v>
      </c>
      <c r="AM102" s="48">
        <v>1.16313E-4</v>
      </c>
      <c r="AN102" s="66">
        <v>8.7200000000000005E-5</v>
      </c>
    </row>
    <row r="103" spans="1:40" x14ac:dyDescent="0.2">
      <c r="A103" s="79" t="s">
        <v>478</v>
      </c>
      <c r="B103" s="84">
        <v>9.8400000000000007E-5</v>
      </c>
      <c r="C103" s="79">
        <v>1.010209E-3</v>
      </c>
      <c r="D103" s="79">
        <v>1.4325399999999999E-4</v>
      </c>
      <c r="E103" s="79">
        <v>1.33544E-3</v>
      </c>
      <c r="F103" s="79">
        <v>4.5236820000000002E-3</v>
      </c>
      <c r="G103" s="84">
        <v>4.4199999999999997E-5</v>
      </c>
      <c r="H103" s="79">
        <v>8.4977000000000002E-4</v>
      </c>
      <c r="I103" s="79">
        <v>2.9425121010000002</v>
      </c>
      <c r="J103" s="84">
        <v>2.5400000000000001E-5</v>
      </c>
      <c r="K103" s="79">
        <v>1.606154627</v>
      </c>
      <c r="L103" s="84">
        <v>5.3000000000000001E-5</v>
      </c>
      <c r="M103" s="84">
        <v>9.9300000000000001E-5</v>
      </c>
      <c r="N103" s="79">
        <v>2.41406E-4</v>
      </c>
      <c r="O103" s="84">
        <v>7.5400000000000003E-5</v>
      </c>
      <c r="P103" s="79">
        <v>2.8590000000000001E-4</v>
      </c>
      <c r="Q103" s="79">
        <v>1.25425E-4</v>
      </c>
      <c r="R103" s="79">
        <v>9.5024872999999996E-2</v>
      </c>
      <c r="S103" s="79">
        <v>6.8908650000000004E-3</v>
      </c>
      <c r="T103" s="79">
        <v>1.3309797670000001</v>
      </c>
      <c r="U103" s="79">
        <v>7.3722859999999996E-3</v>
      </c>
      <c r="V103" s="79">
        <v>0.46505356799999997</v>
      </c>
      <c r="W103" s="79">
        <v>1.176566832</v>
      </c>
      <c r="X103" s="79">
        <v>3.6341800000000001E-4</v>
      </c>
      <c r="Y103" s="84">
        <v>1.33E-5</v>
      </c>
      <c r="Z103" s="79">
        <v>0.466581303</v>
      </c>
      <c r="AA103" s="79">
        <v>1.11628E-4</v>
      </c>
      <c r="AB103" s="79">
        <v>3.6416460000000001E-3</v>
      </c>
      <c r="AC103" s="79">
        <v>1.7078199999999999E-4</v>
      </c>
      <c r="AD103" s="79">
        <v>5.6349999999999998E-4</v>
      </c>
      <c r="AE103" s="79">
        <v>6.64</v>
      </c>
      <c r="AF103" s="48">
        <v>0.14335367600000001</v>
      </c>
      <c r="AG103" s="48">
        <v>6.0623199999999995E-4</v>
      </c>
      <c r="AH103" s="48">
        <v>0.32748656199999998</v>
      </c>
      <c r="AI103" s="48">
        <v>3.23324E-4</v>
      </c>
      <c r="AJ103" s="48">
        <v>6.0623199999999995E-4</v>
      </c>
      <c r="AK103" s="66">
        <v>8.0799999999999999E-5</v>
      </c>
      <c r="AL103" s="48">
        <v>2.9058724000000001E-2</v>
      </c>
      <c r="AM103" s="48">
        <v>1.21246E-4</v>
      </c>
      <c r="AN103" s="48">
        <v>0</v>
      </c>
    </row>
    <row r="104" spans="1:40" x14ac:dyDescent="0.2">
      <c r="A104" s="79" t="s">
        <v>494</v>
      </c>
      <c r="B104" s="84">
        <v>9.7100000000000002E-5</v>
      </c>
      <c r="C104" s="79">
        <v>1.0275169999999999E-3</v>
      </c>
      <c r="D104" s="79">
        <v>1.4325399999999999E-4</v>
      </c>
      <c r="E104" s="79">
        <v>4.0873749999999999E-3</v>
      </c>
      <c r="F104" s="79">
        <v>4.5236820000000002E-3</v>
      </c>
      <c r="G104" s="84">
        <v>4.4199999999999997E-5</v>
      </c>
      <c r="H104" s="79">
        <v>2.4441829999999999E-3</v>
      </c>
      <c r="I104" s="79">
        <v>3.163930336</v>
      </c>
      <c r="J104" s="84">
        <v>2.5400000000000001E-5</v>
      </c>
      <c r="K104" s="79">
        <v>1.3039629930000001</v>
      </c>
      <c r="L104" s="84">
        <v>5.3000000000000001E-5</v>
      </c>
      <c r="M104" s="84">
        <v>9.9300000000000001E-5</v>
      </c>
      <c r="N104" s="79">
        <v>2.41406E-4</v>
      </c>
      <c r="O104" s="79">
        <v>1.0153429999999999E-3</v>
      </c>
      <c r="P104" s="79">
        <v>2.4525149999999999E-2</v>
      </c>
      <c r="Q104" s="79">
        <v>2.94982E-4</v>
      </c>
      <c r="R104" s="79">
        <v>8.9961609999999997E-2</v>
      </c>
      <c r="S104" s="79">
        <v>6.8908650000000004E-3</v>
      </c>
      <c r="T104" s="79">
        <v>1.3309797670000001</v>
      </c>
      <c r="U104" s="79">
        <v>1.0557165E-2</v>
      </c>
      <c r="V104" s="79"/>
      <c r="W104" s="79">
        <v>0.90501905800000004</v>
      </c>
      <c r="X104" s="79">
        <v>3.6341800000000001E-4</v>
      </c>
      <c r="Y104" s="84">
        <v>1.33E-5</v>
      </c>
      <c r="Z104" s="79">
        <v>0.28963772599999998</v>
      </c>
      <c r="AA104" s="79">
        <v>1.11628E-4</v>
      </c>
      <c r="AB104" s="79">
        <v>7.9272430000000005E-3</v>
      </c>
      <c r="AC104" s="84">
        <v>1.1800000000000001E-5</v>
      </c>
      <c r="AD104" s="79">
        <v>6.9048600000000003E-4</v>
      </c>
      <c r="AE104" s="79">
        <v>6.64</v>
      </c>
      <c r="AF104" s="48">
        <v>0.51373493999999997</v>
      </c>
      <c r="AG104" s="48">
        <v>1.2650599999999999E-3</v>
      </c>
      <c r="AH104" s="48">
        <v>7.1084340000000003E-3</v>
      </c>
      <c r="AI104" s="48">
        <v>1.3253010000000001E-3</v>
      </c>
      <c r="AJ104" s="48">
        <v>3.0120499999999997E-4</v>
      </c>
      <c r="AK104" s="48">
        <v>3.6144600000000002E-4</v>
      </c>
      <c r="AL104" s="48">
        <v>4.0361449999999997E-3</v>
      </c>
      <c r="AM104" s="48">
        <v>1.20482E-4</v>
      </c>
      <c r="AN104" s="66">
        <v>6.02E-5</v>
      </c>
    </row>
    <row r="105" spans="1:40" x14ac:dyDescent="0.2">
      <c r="A105" s="79" t="s">
        <v>507</v>
      </c>
      <c r="B105" s="84">
        <v>9.7100000000000002E-5</v>
      </c>
      <c r="C105" s="79">
        <v>1.0275169999999999E-3</v>
      </c>
      <c r="D105" s="79">
        <v>1.4325399999999999E-4</v>
      </c>
      <c r="E105" s="79">
        <v>4.0873749999999999E-3</v>
      </c>
      <c r="F105" s="79">
        <v>4.5236820000000002E-3</v>
      </c>
      <c r="G105" s="84">
        <v>4.4199999999999997E-5</v>
      </c>
      <c r="H105" s="79">
        <v>2.4441829999999999E-3</v>
      </c>
      <c r="I105" s="79">
        <v>3.163930336</v>
      </c>
      <c r="J105" s="84">
        <v>2.5400000000000001E-5</v>
      </c>
      <c r="K105" s="79">
        <v>1.3039629930000001</v>
      </c>
      <c r="L105" s="84">
        <v>5.3000000000000001E-5</v>
      </c>
      <c r="M105" s="84">
        <v>9.9300000000000001E-5</v>
      </c>
      <c r="N105" s="79">
        <v>2.41406E-4</v>
      </c>
      <c r="O105" s="79">
        <v>1.0153429999999999E-3</v>
      </c>
      <c r="P105" s="79">
        <v>2.4525149999999999E-2</v>
      </c>
      <c r="Q105" s="79">
        <v>2.94982E-4</v>
      </c>
      <c r="R105" s="79">
        <v>8.9961609999999997E-2</v>
      </c>
      <c r="S105" s="79">
        <v>6.8908650000000004E-3</v>
      </c>
      <c r="T105" s="79">
        <v>1.3309797670000001</v>
      </c>
      <c r="U105" s="79">
        <v>1.0557165E-2</v>
      </c>
      <c r="V105" s="79"/>
      <c r="W105" s="79">
        <v>0.90501905800000004</v>
      </c>
      <c r="X105" s="79">
        <v>3.6341800000000001E-4</v>
      </c>
      <c r="Y105" s="84">
        <v>1.33E-5</v>
      </c>
      <c r="Z105" s="79">
        <v>0.28963772599999998</v>
      </c>
      <c r="AA105" s="79">
        <v>1.11628E-4</v>
      </c>
      <c r="AB105" s="79">
        <v>7.9272430000000005E-3</v>
      </c>
      <c r="AC105" s="84">
        <v>1.1800000000000001E-5</v>
      </c>
      <c r="AD105" s="79">
        <v>6.9048600000000003E-4</v>
      </c>
      <c r="AE105" s="79">
        <v>6.64</v>
      </c>
      <c r="AF105" s="48">
        <v>0.633392277</v>
      </c>
      <c r="AG105" s="48">
        <v>2.680965E-3</v>
      </c>
      <c r="AH105" s="48">
        <v>3.6849010000000001E-2</v>
      </c>
      <c r="AI105" s="48">
        <v>5.5330559999999997E-3</v>
      </c>
      <c r="AJ105" s="48">
        <v>3.023216E-3</v>
      </c>
      <c r="AK105" s="48">
        <v>2.2816700000000001E-4</v>
      </c>
      <c r="AL105" s="48">
        <v>2.361531E-2</v>
      </c>
      <c r="AM105" s="48">
        <v>3.99293E-4</v>
      </c>
      <c r="AN105" s="48">
        <v>1.71125E-4</v>
      </c>
    </row>
    <row r="106" spans="1:40" x14ac:dyDescent="0.2">
      <c r="A106" s="79" t="s">
        <v>526</v>
      </c>
      <c r="B106" s="79">
        <v>1.9484E-4</v>
      </c>
      <c r="C106" s="79">
        <v>1.6751820000000001E-3</v>
      </c>
      <c r="D106" s="84">
        <v>7.1600000000000006E-5</v>
      </c>
      <c r="E106" s="79">
        <v>2.6102220000000001E-3</v>
      </c>
      <c r="F106" s="79">
        <v>4.2154050000000002E-3</v>
      </c>
      <c r="G106" s="84">
        <v>2.2099999999999998E-5</v>
      </c>
      <c r="H106" s="79"/>
      <c r="I106" s="79">
        <v>4.898348221</v>
      </c>
      <c r="J106" s="84">
        <v>3.5800000000000003E-5</v>
      </c>
      <c r="K106" s="79">
        <v>2.2204608920000002</v>
      </c>
      <c r="L106" s="84">
        <v>2.65E-5</v>
      </c>
      <c r="M106" s="79">
        <v>1.4393399999999999E-4</v>
      </c>
      <c r="N106" s="79">
        <v>1.2231300000000001E-4</v>
      </c>
      <c r="O106" s="79">
        <v>4.12032E-4</v>
      </c>
      <c r="P106" s="79">
        <v>1.4295000000000001E-4</v>
      </c>
      <c r="Q106" s="79">
        <v>2.4423799999999997E-4</v>
      </c>
      <c r="R106" s="79">
        <v>0.412658146</v>
      </c>
      <c r="S106" s="79">
        <v>2.0447342E-2</v>
      </c>
      <c r="T106" s="79">
        <v>3.327449417</v>
      </c>
      <c r="U106" s="79">
        <v>1.9536010000000001E-3</v>
      </c>
      <c r="V106" s="79">
        <v>6.7837541870000004</v>
      </c>
      <c r="W106" s="79">
        <v>2.7070302119999998</v>
      </c>
      <c r="X106" s="79">
        <v>1.81709E-4</v>
      </c>
      <c r="Y106" s="84">
        <v>1.6500000000000001E-5</v>
      </c>
      <c r="Z106" s="79">
        <v>0.38907974200000001</v>
      </c>
      <c r="AA106" s="84">
        <v>5.5800000000000001E-5</v>
      </c>
      <c r="AB106" s="79">
        <v>7.6049782999999996E-2</v>
      </c>
      <c r="AC106" s="79">
        <v>1.8112099999999999E-4</v>
      </c>
      <c r="AD106" s="79">
        <v>1.1270010000000001E-3</v>
      </c>
      <c r="AE106" s="79">
        <v>6.64</v>
      </c>
      <c r="AF106" s="48">
        <v>0.80513592099999998</v>
      </c>
      <c r="AG106" s="48">
        <v>1.3581747999999999E-2</v>
      </c>
      <c r="AH106" s="48">
        <v>5.7706999999999995E-4</v>
      </c>
      <c r="AI106" s="48">
        <v>4.0168175E-2</v>
      </c>
      <c r="AJ106" s="48">
        <v>4.1219299999999999E-4</v>
      </c>
      <c r="AK106" s="48">
        <v>3.0090059999999998E-3</v>
      </c>
      <c r="AL106" s="48">
        <v>1.8548670000000001E-3</v>
      </c>
      <c r="AM106" s="48">
        <v>1.0304799999999999E-4</v>
      </c>
      <c r="AN106" s="48">
        <v>1.7621235999999998E-2</v>
      </c>
    </row>
    <row r="107" spans="1:40" x14ac:dyDescent="0.2">
      <c r="A107" s="79" t="s">
        <v>358</v>
      </c>
      <c r="B107" s="84">
        <v>9.6700000000000006E-5</v>
      </c>
      <c r="C107" s="79">
        <v>4.7802199999999998E-4</v>
      </c>
      <c r="D107" s="79">
        <v>1.4325399999999999E-4</v>
      </c>
      <c r="E107" s="79">
        <v>3.7160900000000001E-4</v>
      </c>
      <c r="F107" s="79">
        <v>4.5236820000000002E-3</v>
      </c>
      <c r="G107" s="84">
        <v>4.4199999999999997E-5</v>
      </c>
      <c r="H107" s="79">
        <v>2.7983579999999999E-3</v>
      </c>
      <c r="I107" s="79">
        <v>2.3593243180000001</v>
      </c>
      <c r="J107" s="84">
        <v>2.5400000000000001E-5</v>
      </c>
      <c r="K107" s="79">
        <v>1.394874905</v>
      </c>
      <c r="L107" s="84">
        <v>5.3000000000000001E-5</v>
      </c>
      <c r="M107" s="84">
        <v>9.9300000000000001E-5</v>
      </c>
      <c r="N107" s="79">
        <v>2.41406E-4</v>
      </c>
      <c r="O107" s="84">
        <v>6.58E-5</v>
      </c>
      <c r="P107" s="79">
        <v>2.8590000000000001E-4</v>
      </c>
      <c r="Q107" s="79">
        <v>1.01346E-4</v>
      </c>
      <c r="R107" s="79">
        <v>2.8475765E-2</v>
      </c>
      <c r="S107" s="79">
        <v>6.8908650000000004E-3</v>
      </c>
      <c r="T107" s="79">
        <v>1.3309797670000001</v>
      </c>
      <c r="U107" s="79">
        <v>9.2436129999999995E-3</v>
      </c>
      <c r="V107" s="79"/>
      <c r="W107" s="79">
        <v>0.90501905800000004</v>
      </c>
      <c r="X107" s="79">
        <v>3.6341800000000001E-4</v>
      </c>
      <c r="Y107" s="84">
        <v>1.33E-5</v>
      </c>
      <c r="Z107" s="79">
        <v>1.2304809E-2</v>
      </c>
      <c r="AA107" s="79">
        <v>1.11628E-4</v>
      </c>
      <c r="AB107" s="79">
        <v>2.6162519999999999E-3</v>
      </c>
      <c r="AC107" s="84">
        <v>1.1399999999999999E-5</v>
      </c>
      <c r="AD107" s="79">
        <v>1.396429E-3</v>
      </c>
      <c r="AE107" s="79">
        <v>6.65</v>
      </c>
      <c r="AF107" s="48">
        <v>0.93467512100000005</v>
      </c>
      <c r="AG107" s="48">
        <v>3.6792508000000002E-2</v>
      </c>
      <c r="AH107" s="48">
        <v>1.1357687E-2</v>
      </c>
      <c r="AI107" s="48">
        <v>1.45425E-4</v>
      </c>
      <c r="AJ107" s="48">
        <v>3.78105E-4</v>
      </c>
      <c r="AK107" s="66">
        <v>5.8199999999999998E-5</v>
      </c>
      <c r="AL107" s="48">
        <v>1.8905199999999999E-4</v>
      </c>
      <c r="AM107" s="66">
        <v>1.45E-5</v>
      </c>
      <c r="AN107" s="66">
        <v>4.3600000000000003E-5</v>
      </c>
    </row>
    <row r="108" spans="1:40" x14ac:dyDescent="0.2">
      <c r="A108" s="79" t="s">
        <v>362</v>
      </c>
      <c r="B108" s="84">
        <v>9.6700000000000006E-5</v>
      </c>
      <c r="C108" s="79">
        <v>4.7802199999999998E-4</v>
      </c>
      <c r="D108" s="79">
        <v>1.4325399999999999E-4</v>
      </c>
      <c r="E108" s="79">
        <v>3.7160900000000001E-4</v>
      </c>
      <c r="F108" s="79">
        <v>4.5236820000000002E-3</v>
      </c>
      <c r="G108" s="84">
        <v>4.4199999999999997E-5</v>
      </c>
      <c r="H108" s="79">
        <v>2.7983579999999999E-3</v>
      </c>
      <c r="I108" s="79">
        <v>2.3593243180000001</v>
      </c>
      <c r="J108" s="84">
        <v>2.5400000000000001E-5</v>
      </c>
      <c r="K108" s="79">
        <v>1.394874905</v>
      </c>
      <c r="L108" s="84">
        <v>5.3000000000000001E-5</v>
      </c>
      <c r="M108" s="84">
        <v>9.9300000000000001E-5</v>
      </c>
      <c r="N108" s="79">
        <v>2.41406E-4</v>
      </c>
      <c r="O108" s="84">
        <v>6.58E-5</v>
      </c>
      <c r="P108" s="79">
        <v>2.8590000000000001E-4</v>
      </c>
      <c r="Q108" s="79">
        <v>1.01346E-4</v>
      </c>
      <c r="R108" s="79">
        <v>2.8475765E-2</v>
      </c>
      <c r="S108" s="79">
        <v>6.8908650000000004E-3</v>
      </c>
      <c r="T108" s="79">
        <v>1.3309797670000001</v>
      </c>
      <c r="U108" s="79">
        <v>9.2436129999999995E-3</v>
      </c>
      <c r="V108" s="79"/>
      <c r="W108" s="79">
        <v>0.90501905800000004</v>
      </c>
      <c r="X108" s="79">
        <v>3.6341800000000001E-4</v>
      </c>
      <c r="Y108" s="84">
        <v>1.33E-5</v>
      </c>
      <c r="Z108" s="79">
        <v>1.2304809E-2</v>
      </c>
      <c r="AA108" s="79">
        <v>1.11628E-4</v>
      </c>
      <c r="AB108" s="79">
        <v>2.6162519999999999E-3</v>
      </c>
      <c r="AC108" s="84">
        <v>1.1399999999999999E-5</v>
      </c>
      <c r="AD108" s="79">
        <v>1.396429E-3</v>
      </c>
      <c r="AE108" s="79">
        <v>6.65</v>
      </c>
      <c r="AF108" s="48">
        <v>0.97219081399999996</v>
      </c>
      <c r="AG108" s="48">
        <v>1.2651651999999999E-2</v>
      </c>
      <c r="AH108" s="48">
        <v>8.8622699999999996E-4</v>
      </c>
      <c r="AI108" s="48">
        <v>2.4447599999999998E-4</v>
      </c>
      <c r="AJ108" s="48">
        <v>2.7503599999999999E-4</v>
      </c>
      <c r="AK108" s="66">
        <v>6.1099999999999994E-5</v>
      </c>
      <c r="AL108" s="66">
        <v>6.1099999999999994E-5</v>
      </c>
      <c r="AM108" s="66">
        <v>3.0599999999999998E-5</v>
      </c>
      <c r="AN108" s="48">
        <v>5.5007199999999997E-4</v>
      </c>
    </row>
    <row r="109" spans="1:40" x14ac:dyDescent="0.2">
      <c r="A109" s="79" t="s">
        <v>457</v>
      </c>
      <c r="B109" s="84">
        <v>9.9099999999999996E-5</v>
      </c>
      <c r="C109" s="79">
        <v>1.017511E-3</v>
      </c>
      <c r="D109" s="79">
        <v>1.4325399999999999E-4</v>
      </c>
      <c r="E109" s="79">
        <v>6.2824500000000004E-4</v>
      </c>
      <c r="F109" s="79">
        <v>4.5236820000000002E-3</v>
      </c>
      <c r="G109" s="84">
        <v>4.4199999999999997E-5</v>
      </c>
      <c r="H109" s="79"/>
      <c r="I109" s="79">
        <v>0.99141673699999999</v>
      </c>
      <c r="J109" s="84">
        <v>2.5400000000000001E-5</v>
      </c>
      <c r="K109" s="79">
        <v>0.85357233499999996</v>
      </c>
      <c r="L109" s="84">
        <v>5.3000000000000001E-5</v>
      </c>
      <c r="M109" s="79">
        <v>1.1472E-4</v>
      </c>
      <c r="N109" s="79">
        <v>2.41406E-4</v>
      </c>
      <c r="O109" s="79">
        <v>2.2006099999999999E-4</v>
      </c>
      <c r="P109" s="79">
        <v>2.8590000000000001E-4</v>
      </c>
      <c r="Q109" s="79">
        <v>1.01346E-4</v>
      </c>
      <c r="R109" s="79">
        <v>3.6069854999999998E-2</v>
      </c>
      <c r="S109" s="79">
        <v>6.8908650000000004E-3</v>
      </c>
      <c r="T109" s="79">
        <v>1.3309797670000001</v>
      </c>
      <c r="U109" s="79">
        <v>3.3931679999999998E-3</v>
      </c>
      <c r="V109" s="79">
        <v>5.3490933999999997E-2</v>
      </c>
      <c r="W109" s="79">
        <v>0.90501905800000004</v>
      </c>
      <c r="X109" s="79">
        <v>3.6341800000000001E-4</v>
      </c>
      <c r="Y109" s="84">
        <v>1.33E-5</v>
      </c>
      <c r="Z109" s="79">
        <v>0.12487611899999999</v>
      </c>
      <c r="AA109" s="79">
        <v>1.11628E-4</v>
      </c>
      <c r="AB109" s="79">
        <v>9.7535999999999999E-4</v>
      </c>
      <c r="AC109" s="84">
        <v>3.8300000000000003E-5</v>
      </c>
      <c r="AD109" s="79">
        <v>1.102142E-3</v>
      </c>
      <c r="AE109" s="79">
        <v>6.65</v>
      </c>
      <c r="AF109" s="48">
        <v>0.56597134999999998</v>
      </c>
      <c r="AG109" s="48">
        <v>0.12924101499999999</v>
      </c>
      <c r="AH109" s="48">
        <v>0.103857753</v>
      </c>
      <c r="AI109" s="48">
        <v>1.0681079999999999E-3</v>
      </c>
      <c r="AJ109" s="48">
        <v>2.5131900000000001E-4</v>
      </c>
      <c r="AK109" s="48">
        <v>2.0733850000000001E-3</v>
      </c>
      <c r="AL109" s="48">
        <v>1.5079169999999999E-3</v>
      </c>
      <c r="AM109" s="48">
        <v>9.4244800000000003E-4</v>
      </c>
      <c r="AN109" s="48">
        <v>2.5131900000000001E-4</v>
      </c>
    </row>
    <row r="110" spans="1:40" x14ac:dyDescent="0.2">
      <c r="A110" s="79" t="s">
        <v>563</v>
      </c>
      <c r="B110" s="84">
        <v>9.9099999999999996E-5</v>
      </c>
      <c r="C110" s="79">
        <v>1.017511E-3</v>
      </c>
      <c r="D110" s="79">
        <v>1.4325399999999999E-4</v>
      </c>
      <c r="E110" s="79">
        <v>6.2824500000000004E-4</v>
      </c>
      <c r="F110" s="79">
        <v>4.5236820000000002E-3</v>
      </c>
      <c r="G110" s="84">
        <v>4.4199999999999997E-5</v>
      </c>
      <c r="H110" s="79"/>
      <c r="I110" s="79">
        <v>0.99141673699999999</v>
      </c>
      <c r="J110" s="84">
        <v>2.5400000000000001E-5</v>
      </c>
      <c r="K110" s="79">
        <v>0.85357233499999996</v>
      </c>
      <c r="L110" s="84">
        <v>5.3000000000000001E-5</v>
      </c>
      <c r="M110" s="79">
        <v>1.1472E-4</v>
      </c>
      <c r="N110" s="79">
        <v>2.41406E-4</v>
      </c>
      <c r="O110" s="79">
        <v>2.2006099999999999E-4</v>
      </c>
      <c r="P110" s="79">
        <v>2.8590000000000001E-4</v>
      </c>
      <c r="Q110" s="79">
        <v>1.01346E-4</v>
      </c>
      <c r="R110" s="79">
        <v>3.6069854999999998E-2</v>
      </c>
      <c r="S110" s="79">
        <v>6.8908650000000004E-3</v>
      </c>
      <c r="T110" s="79">
        <v>1.3309797670000001</v>
      </c>
      <c r="U110" s="79">
        <v>3.3931679999999998E-3</v>
      </c>
      <c r="V110" s="79">
        <v>5.3490933999999997E-2</v>
      </c>
      <c r="W110" s="79">
        <v>0.90501905800000004</v>
      </c>
      <c r="X110" s="79">
        <v>3.6341800000000001E-4</v>
      </c>
      <c r="Y110" s="84">
        <v>1.33E-5</v>
      </c>
      <c r="Z110" s="79">
        <v>0.12487611899999999</v>
      </c>
      <c r="AA110" s="79">
        <v>1.11628E-4</v>
      </c>
      <c r="AB110" s="79">
        <v>9.7535999999999999E-4</v>
      </c>
      <c r="AC110" s="84">
        <v>3.8300000000000003E-5</v>
      </c>
      <c r="AD110" s="79">
        <v>1.102142E-3</v>
      </c>
      <c r="AE110" s="79">
        <v>6.65</v>
      </c>
      <c r="AF110" s="48">
        <v>0.49286671399999998</v>
      </c>
      <c r="AG110" s="48">
        <v>2.7744936000000001E-2</v>
      </c>
      <c r="AH110" s="48">
        <v>4.9263025000000002E-2</v>
      </c>
      <c r="AI110" s="48">
        <v>3.6257590000000001E-3</v>
      </c>
      <c r="AJ110" s="48">
        <v>1.5764199999999999E-4</v>
      </c>
      <c r="AK110" s="48">
        <v>3.8622209999999999E-3</v>
      </c>
      <c r="AL110" s="48">
        <v>7.8032630000000004E-3</v>
      </c>
      <c r="AM110" s="48">
        <v>3.1528300000000002E-4</v>
      </c>
      <c r="AN110" s="48">
        <v>1.5764199999999999E-4</v>
      </c>
    </row>
    <row r="111" spans="1:40" x14ac:dyDescent="0.2">
      <c r="A111" s="79" t="s">
        <v>484</v>
      </c>
      <c r="B111" s="84">
        <v>9.8400000000000007E-5</v>
      </c>
      <c r="C111" s="79">
        <v>7.8790900000000005E-4</v>
      </c>
      <c r="D111" s="79">
        <v>1.4325399999999999E-4</v>
      </c>
      <c r="E111" s="79">
        <v>1.1069420000000001E-3</v>
      </c>
      <c r="F111" s="79">
        <v>4.5236820000000002E-3</v>
      </c>
      <c r="G111" s="84">
        <v>4.4199999999999997E-5</v>
      </c>
      <c r="H111" s="79"/>
      <c r="I111" s="79">
        <v>2.590972603</v>
      </c>
      <c r="J111" s="84">
        <v>2.5400000000000001E-5</v>
      </c>
      <c r="K111" s="79">
        <v>0.149265224</v>
      </c>
      <c r="L111" s="84">
        <v>5.3000000000000001E-5</v>
      </c>
      <c r="M111" s="84">
        <v>9.9300000000000001E-5</v>
      </c>
      <c r="N111" s="79">
        <v>2.41406E-4</v>
      </c>
      <c r="O111" s="84">
        <v>7.7200000000000006E-5</v>
      </c>
      <c r="P111" s="79">
        <v>2.8590000000000001E-4</v>
      </c>
      <c r="Q111" s="79">
        <v>1.07784E-4</v>
      </c>
      <c r="R111" s="79">
        <v>7.0896919000000003E-2</v>
      </c>
      <c r="S111" s="79">
        <v>6.8908650000000004E-3</v>
      </c>
      <c r="T111" s="79">
        <v>1.3309797670000001</v>
      </c>
      <c r="U111" s="79">
        <v>9.0979760000000007E-3</v>
      </c>
      <c r="V111" s="79">
        <v>2.2262757000000001E-2</v>
      </c>
      <c r="W111" s="79">
        <v>0.96181913500000005</v>
      </c>
      <c r="X111" s="79">
        <v>3.6341800000000001E-4</v>
      </c>
      <c r="Y111" s="84">
        <v>1.33E-5</v>
      </c>
      <c r="Z111" s="79">
        <v>3.7595253000000002E-2</v>
      </c>
      <c r="AA111" s="79">
        <v>1.11628E-4</v>
      </c>
      <c r="AB111" s="79">
        <v>2.5708739999999999E-3</v>
      </c>
      <c r="AC111" s="84">
        <v>4.5599999999999997E-5</v>
      </c>
      <c r="AD111" s="79">
        <v>5.8774800000000002E-4</v>
      </c>
      <c r="AE111" s="79">
        <v>6.66</v>
      </c>
      <c r="AF111" s="48">
        <v>0.83324182000000002</v>
      </c>
      <c r="AG111" s="48">
        <v>2.9456413000000001E-2</v>
      </c>
      <c r="AH111" s="48">
        <v>5.4907800000000004E-4</v>
      </c>
      <c r="AI111" s="48">
        <v>3.5625464000000003E-2</v>
      </c>
      <c r="AJ111" s="48">
        <v>0</v>
      </c>
      <c r="AK111" s="48">
        <v>1.776428E-3</v>
      </c>
      <c r="AL111" s="48">
        <v>2.0348179999999999E-3</v>
      </c>
      <c r="AM111" s="48">
        <v>0</v>
      </c>
      <c r="AN111" s="48">
        <v>1.8410259999999999E-3</v>
      </c>
    </row>
    <row r="112" spans="1:40" x14ac:dyDescent="0.2">
      <c r="A112" s="79" t="s">
        <v>552</v>
      </c>
      <c r="B112" s="84">
        <v>9.8400000000000007E-5</v>
      </c>
      <c r="C112" s="79">
        <v>7.8790900000000005E-4</v>
      </c>
      <c r="D112" s="79">
        <v>1.4325399999999999E-4</v>
      </c>
      <c r="E112" s="79">
        <v>1.1069420000000001E-3</v>
      </c>
      <c r="F112" s="79">
        <v>4.5236820000000002E-3</v>
      </c>
      <c r="G112" s="84">
        <v>4.4199999999999997E-5</v>
      </c>
      <c r="H112" s="79"/>
      <c r="I112" s="79">
        <v>2.590972603</v>
      </c>
      <c r="J112" s="84">
        <v>2.5400000000000001E-5</v>
      </c>
      <c r="K112" s="79">
        <v>0.149265224</v>
      </c>
      <c r="L112" s="84">
        <v>5.3000000000000001E-5</v>
      </c>
      <c r="M112" s="84">
        <v>9.9300000000000001E-5</v>
      </c>
      <c r="N112" s="79">
        <v>2.41406E-4</v>
      </c>
      <c r="O112" s="84">
        <v>7.7200000000000006E-5</v>
      </c>
      <c r="P112" s="79">
        <v>2.8590000000000001E-4</v>
      </c>
      <c r="Q112" s="79">
        <v>1.07784E-4</v>
      </c>
      <c r="R112" s="79">
        <v>7.0896919000000003E-2</v>
      </c>
      <c r="S112" s="79">
        <v>6.8908650000000004E-3</v>
      </c>
      <c r="T112" s="79">
        <v>1.3309797670000001</v>
      </c>
      <c r="U112" s="79">
        <v>9.0979760000000007E-3</v>
      </c>
      <c r="V112" s="79">
        <v>2.2262757000000001E-2</v>
      </c>
      <c r="W112" s="79">
        <v>0.96181913500000005</v>
      </c>
      <c r="X112" s="79">
        <v>3.6341800000000001E-4</v>
      </c>
      <c r="Y112" s="84">
        <v>1.33E-5</v>
      </c>
      <c r="Z112" s="79">
        <v>3.7595253000000002E-2</v>
      </c>
      <c r="AA112" s="79">
        <v>1.11628E-4</v>
      </c>
      <c r="AB112" s="79">
        <v>2.5708739999999999E-3</v>
      </c>
      <c r="AC112" s="84">
        <v>4.5599999999999997E-5</v>
      </c>
      <c r="AD112" s="79">
        <v>5.8774800000000002E-4</v>
      </c>
      <c r="AE112" s="79">
        <v>6.66</v>
      </c>
      <c r="AF112" s="48">
        <v>0.48517993999999998</v>
      </c>
      <c r="AG112" s="48">
        <v>2.295034E-3</v>
      </c>
      <c r="AH112" s="48">
        <v>0.19224571500000001</v>
      </c>
      <c r="AI112" s="48">
        <v>1.630939E-2</v>
      </c>
      <c r="AJ112" s="48">
        <v>8.3011900000000004E-4</v>
      </c>
      <c r="AK112" s="48">
        <v>7.3245799999999996E-4</v>
      </c>
      <c r="AL112" s="48">
        <v>2.3243322E-2</v>
      </c>
      <c r="AM112" s="48">
        <v>0</v>
      </c>
      <c r="AN112" s="48">
        <v>1.4649199999999999E-4</v>
      </c>
    </row>
    <row r="113" spans="1:40" x14ac:dyDescent="0.2">
      <c r="A113" s="79" t="s">
        <v>482</v>
      </c>
      <c r="B113" s="79">
        <v>1.9331900000000001E-4</v>
      </c>
      <c r="C113" s="79">
        <v>1.4129660000000001E-3</v>
      </c>
      <c r="D113" s="84">
        <v>7.1600000000000006E-5</v>
      </c>
      <c r="E113" s="79">
        <v>3.9962999999999999E-4</v>
      </c>
      <c r="F113" s="79">
        <v>4.2136300000000003E-3</v>
      </c>
      <c r="G113" s="84">
        <v>2.2099999999999998E-5</v>
      </c>
      <c r="H113" s="79">
        <v>9.1484800000000001E-4</v>
      </c>
      <c r="I113" s="79">
        <v>2.3048555319999999</v>
      </c>
      <c r="J113" s="84">
        <v>3.6300000000000001E-5</v>
      </c>
      <c r="K113" s="79">
        <v>0.38153611799999998</v>
      </c>
      <c r="L113" s="84">
        <v>2.65E-5</v>
      </c>
      <c r="M113" s="79">
        <v>1.3316399999999999E-4</v>
      </c>
      <c r="N113" s="79">
        <v>1.2221500000000001E-4</v>
      </c>
      <c r="O113" s="79">
        <v>3.9404499999999999E-4</v>
      </c>
      <c r="P113" s="79">
        <v>6.0551169999999996E-3</v>
      </c>
      <c r="Q113" s="84">
        <v>9.6500000000000001E-5</v>
      </c>
      <c r="R113" s="79">
        <v>8.7844176999999996E-2</v>
      </c>
      <c r="S113" s="79">
        <v>6.0982570000000002E-3</v>
      </c>
      <c r="T113" s="79">
        <v>3.327449417</v>
      </c>
      <c r="U113" s="79">
        <v>5.2926350000000004E-3</v>
      </c>
      <c r="V113" s="79"/>
      <c r="W113" s="79">
        <v>2.2625476450000002</v>
      </c>
      <c r="X113" s="79">
        <v>1.81709E-4</v>
      </c>
      <c r="Y113" s="84">
        <v>1.6500000000000001E-5</v>
      </c>
      <c r="Z113" s="79">
        <v>0.139369144</v>
      </c>
      <c r="AA113" s="84">
        <v>5.5800000000000001E-5</v>
      </c>
      <c r="AB113" s="79">
        <v>1.356882E-3</v>
      </c>
      <c r="AC113" s="84">
        <v>2.4199999999999999E-5</v>
      </c>
      <c r="AD113" s="79">
        <v>1.279809E-3</v>
      </c>
      <c r="AE113" s="79">
        <v>6.67</v>
      </c>
      <c r="AF113" s="48">
        <v>0.51626506000000005</v>
      </c>
      <c r="AG113" s="48">
        <v>1.0542170000000001E-3</v>
      </c>
      <c r="AH113" s="48">
        <v>6.3554216999999996E-2</v>
      </c>
      <c r="AI113" s="48">
        <v>3.0120499999999997E-4</v>
      </c>
      <c r="AJ113" s="66">
        <v>7.5300000000000001E-5</v>
      </c>
      <c r="AK113" s="48">
        <v>2.560241E-3</v>
      </c>
      <c r="AL113" s="48">
        <v>9.0361399999999996E-4</v>
      </c>
      <c r="AM113" s="48">
        <v>0</v>
      </c>
      <c r="AN113" s="48">
        <v>1.9879517999999999E-2</v>
      </c>
    </row>
    <row r="114" spans="1:40" x14ac:dyDescent="0.2">
      <c r="A114" s="79" t="s">
        <v>533</v>
      </c>
      <c r="B114" s="84">
        <v>9.7800000000000006E-5</v>
      </c>
      <c r="C114" s="79">
        <v>0.127647502</v>
      </c>
      <c r="D114" s="79">
        <v>1.4325399999999999E-4</v>
      </c>
      <c r="E114" s="79">
        <v>1.9597310000000001E-3</v>
      </c>
      <c r="F114" s="79">
        <v>4.5236820000000002E-3</v>
      </c>
      <c r="G114" s="84">
        <v>4.4199999999999997E-5</v>
      </c>
      <c r="H114" s="79"/>
      <c r="I114" s="79">
        <v>3.487424522</v>
      </c>
      <c r="J114" s="84">
        <v>9.2899999999999995E-5</v>
      </c>
      <c r="K114" s="79">
        <v>0.66882915399999998</v>
      </c>
      <c r="L114" s="79">
        <v>9.4435700000000005E-4</v>
      </c>
      <c r="M114" s="84">
        <v>9.9300000000000001E-5</v>
      </c>
      <c r="N114" s="79">
        <v>2.41406E-4</v>
      </c>
      <c r="O114" s="84">
        <v>6.58E-5</v>
      </c>
      <c r="P114" s="79">
        <v>3.4605658999999997E-2</v>
      </c>
      <c r="Q114" s="79">
        <v>1.5846999999999999E-4</v>
      </c>
      <c r="R114" s="79">
        <v>0.152491131</v>
      </c>
      <c r="S114" s="79">
        <v>6.9175909999999998E-3</v>
      </c>
      <c r="T114" s="79">
        <v>1.3309797670000001</v>
      </c>
      <c r="U114" s="79">
        <v>0.17096593099999999</v>
      </c>
      <c r="V114" s="79">
        <v>2.274368639</v>
      </c>
      <c r="W114" s="79">
        <v>1.272827041</v>
      </c>
      <c r="X114" s="79">
        <v>4.11525E-3</v>
      </c>
      <c r="Y114" s="84">
        <v>1.33E-5</v>
      </c>
      <c r="Z114" s="79">
        <v>0.67503643599999996</v>
      </c>
      <c r="AA114" s="79">
        <v>1.11628E-4</v>
      </c>
      <c r="AB114" s="79">
        <v>4.2442360000000002E-3</v>
      </c>
      <c r="AC114" s="79">
        <v>3.127402E-3</v>
      </c>
      <c r="AD114" s="79">
        <v>1.197572E-3</v>
      </c>
      <c r="AE114" s="79">
        <v>6.67</v>
      </c>
      <c r="AF114" s="48">
        <v>0.655669587</v>
      </c>
      <c r="AG114" s="48">
        <v>1.4418023E-2</v>
      </c>
      <c r="AH114" s="48">
        <v>1.5018799999999999E-4</v>
      </c>
      <c r="AI114" s="48">
        <v>4.1551940000000002E-2</v>
      </c>
      <c r="AJ114" s="48">
        <v>1.6520651000000001E-2</v>
      </c>
      <c r="AK114" s="48">
        <v>1.5018799999999999E-4</v>
      </c>
      <c r="AL114" s="48">
        <v>0</v>
      </c>
      <c r="AM114" s="48">
        <v>0</v>
      </c>
      <c r="AN114" s="48">
        <v>8.5607010000000004E-3</v>
      </c>
    </row>
    <row r="115" spans="1:40" x14ac:dyDescent="0.2">
      <c r="A115" s="79" t="s">
        <v>535</v>
      </c>
      <c r="B115" s="79">
        <v>1.9331900000000001E-4</v>
      </c>
      <c r="C115" s="79">
        <v>1.4129660000000001E-3</v>
      </c>
      <c r="D115" s="84">
        <v>7.1600000000000006E-5</v>
      </c>
      <c r="E115" s="79">
        <v>3.9962999999999999E-4</v>
      </c>
      <c r="F115" s="79">
        <v>4.2136300000000003E-3</v>
      </c>
      <c r="G115" s="84">
        <v>2.2099999999999998E-5</v>
      </c>
      <c r="H115" s="79">
        <v>9.1484800000000001E-4</v>
      </c>
      <c r="I115" s="79">
        <v>2.3048555319999999</v>
      </c>
      <c r="J115" s="84">
        <v>3.6300000000000001E-5</v>
      </c>
      <c r="K115" s="79">
        <v>0.38153611799999998</v>
      </c>
      <c r="L115" s="84">
        <v>2.65E-5</v>
      </c>
      <c r="M115" s="79">
        <v>1.3316399999999999E-4</v>
      </c>
      <c r="N115" s="79">
        <v>1.2221500000000001E-4</v>
      </c>
      <c r="O115" s="79">
        <v>3.9404499999999999E-4</v>
      </c>
      <c r="P115" s="79">
        <v>6.0551169999999996E-3</v>
      </c>
      <c r="Q115" s="84">
        <v>9.6500000000000001E-5</v>
      </c>
      <c r="R115" s="79">
        <v>8.7844176999999996E-2</v>
      </c>
      <c r="S115" s="79">
        <v>6.0982570000000002E-3</v>
      </c>
      <c r="T115" s="79">
        <v>3.327449417</v>
      </c>
      <c r="U115" s="79">
        <v>5.2926350000000004E-3</v>
      </c>
      <c r="V115" s="79"/>
      <c r="W115" s="79">
        <v>2.2625476450000002</v>
      </c>
      <c r="X115" s="79">
        <v>1.81709E-4</v>
      </c>
      <c r="Y115" s="84">
        <v>1.6500000000000001E-5</v>
      </c>
      <c r="Z115" s="79">
        <v>0.139369144</v>
      </c>
      <c r="AA115" s="84">
        <v>5.5800000000000001E-5</v>
      </c>
      <c r="AB115" s="79">
        <v>1.356882E-3</v>
      </c>
      <c r="AC115" s="84">
        <v>2.4199999999999999E-5</v>
      </c>
      <c r="AD115" s="79">
        <v>1.279809E-3</v>
      </c>
      <c r="AE115" s="79">
        <v>6.67</v>
      </c>
      <c r="AF115" s="48">
        <v>0.69256916999999996</v>
      </c>
      <c r="AG115" s="48">
        <v>8.6956499999999999E-4</v>
      </c>
      <c r="AH115" s="48">
        <v>7.0355731000000005E-2</v>
      </c>
      <c r="AI115" s="48">
        <v>4.74308E-4</v>
      </c>
      <c r="AJ115" s="48">
        <v>4.74308E-4</v>
      </c>
      <c r="AK115" s="48">
        <v>2.3715419999999999E-3</v>
      </c>
      <c r="AL115" s="48">
        <v>3.9525699999999999E-4</v>
      </c>
      <c r="AM115" s="48">
        <v>1.5810299999999999E-4</v>
      </c>
      <c r="AN115" s="48">
        <v>3.1620599999999997E-4</v>
      </c>
    </row>
    <row r="116" spans="1:40" x14ac:dyDescent="0.2">
      <c r="A116" s="79" t="s">
        <v>549</v>
      </c>
      <c r="B116" s="84">
        <v>9.7800000000000006E-5</v>
      </c>
      <c r="C116" s="79">
        <v>0.127647502</v>
      </c>
      <c r="D116" s="79">
        <v>1.4325399999999999E-4</v>
      </c>
      <c r="E116" s="79">
        <v>1.9597310000000001E-3</v>
      </c>
      <c r="F116" s="79">
        <v>4.5236820000000002E-3</v>
      </c>
      <c r="G116" s="84">
        <v>4.4199999999999997E-5</v>
      </c>
      <c r="H116" s="79"/>
      <c r="I116" s="79">
        <v>3.487424522</v>
      </c>
      <c r="J116" s="84">
        <v>9.2899999999999995E-5</v>
      </c>
      <c r="K116" s="79">
        <v>0.66882915399999998</v>
      </c>
      <c r="L116" s="79">
        <v>9.4435700000000005E-4</v>
      </c>
      <c r="M116" s="84">
        <v>9.9300000000000001E-5</v>
      </c>
      <c r="N116" s="79">
        <v>2.41406E-4</v>
      </c>
      <c r="O116" s="84">
        <v>6.58E-5</v>
      </c>
      <c r="P116" s="79">
        <v>3.4605658999999997E-2</v>
      </c>
      <c r="Q116" s="79">
        <v>1.5846999999999999E-4</v>
      </c>
      <c r="R116" s="79">
        <v>0.152491131</v>
      </c>
      <c r="S116" s="79">
        <v>6.9175909999999998E-3</v>
      </c>
      <c r="T116" s="79">
        <v>1.3309797670000001</v>
      </c>
      <c r="U116" s="79">
        <v>0.17096593099999999</v>
      </c>
      <c r="V116" s="79">
        <v>2.274368639</v>
      </c>
      <c r="W116" s="79">
        <v>1.272827041</v>
      </c>
      <c r="X116" s="79">
        <v>4.11525E-3</v>
      </c>
      <c r="Y116" s="84">
        <v>1.33E-5</v>
      </c>
      <c r="Z116" s="79">
        <v>0.67503643599999996</v>
      </c>
      <c r="AA116" s="79">
        <v>1.11628E-4</v>
      </c>
      <c r="AB116" s="79">
        <v>4.2442360000000002E-3</v>
      </c>
      <c r="AC116" s="79">
        <v>3.127402E-3</v>
      </c>
      <c r="AD116" s="79">
        <v>1.197572E-3</v>
      </c>
      <c r="AE116" s="79">
        <v>6.67</v>
      </c>
      <c r="AF116" s="48">
        <v>0.65364983399999999</v>
      </c>
      <c r="AG116" s="48">
        <v>3.5333762999999997E-2</v>
      </c>
      <c r="AH116" s="48">
        <v>1.4866900000000001E-4</v>
      </c>
      <c r="AI116" s="48">
        <v>2.8445413999999999E-2</v>
      </c>
      <c r="AJ116" s="48">
        <v>4.3114130000000001E-3</v>
      </c>
      <c r="AK116" s="48">
        <v>3.9645199999999999E-4</v>
      </c>
      <c r="AL116" s="48">
        <v>2.9733899999999998E-4</v>
      </c>
      <c r="AM116" s="48">
        <v>1.4866900000000001E-4</v>
      </c>
      <c r="AN116" s="48">
        <v>0.20119926699999999</v>
      </c>
    </row>
    <row r="117" spans="1:40" x14ac:dyDescent="0.2">
      <c r="A117" s="79" t="s">
        <v>461</v>
      </c>
      <c r="B117" s="84">
        <v>7.0900000000000002E-5</v>
      </c>
      <c r="C117" s="79">
        <v>1.5474470000000001E-2</v>
      </c>
      <c r="D117" s="84">
        <v>3.8600000000000003E-5</v>
      </c>
      <c r="E117" s="79">
        <v>5.6353100000000004E-4</v>
      </c>
      <c r="F117" s="79">
        <v>4.3877489999999998E-3</v>
      </c>
      <c r="G117" s="79">
        <v>1.8005000000000001E-4</v>
      </c>
      <c r="H117" s="79"/>
      <c r="I117" s="79">
        <v>1.9664154899999999</v>
      </c>
      <c r="J117" s="84">
        <v>5.0599999999999997E-5</v>
      </c>
      <c r="K117" s="79">
        <v>9.9669986000000002E-2</v>
      </c>
      <c r="L117" s="79">
        <v>1.79271E-4</v>
      </c>
      <c r="M117" s="84">
        <v>7.7299999999999995E-5</v>
      </c>
      <c r="N117" s="79">
        <v>2.1820499999999999E-4</v>
      </c>
      <c r="O117" s="79">
        <v>1.3396600000000001E-4</v>
      </c>
      <c r="P117" s="79">
        <v>5.3111300000000005E-4</v>
      </c>
      <c r="Q117" s="79">
        <v>1.6227E-4</v>
      </c>
      <c r="R117" s="79">
        <v>6.0659875000000002E-2</v>
      </c>
      <c r="S117" s="79">
        <v>5.5040849999999997E-3</v>
      </c>
      <c r="T117" s="79">
        <v>0.665489883</v>
      </c>
      <c r="U117" s="79">
        <v>4.0942757000000003E-2</v>
      </c>
      <c r="V117" s="79">
        <v>0.58635043399999998</v>
      </c>
      <c r="W117" s="79">
        <v>0.45250952900000002</v>
      </c>
      <c r="X117" s="79">
        <v>8.1871199999999998E-4</v>
      </c>
      <c r="Y117" s="84">
        <v>1.4399999999999999E-5</v>
      </c>
      <c r="Z117" s="79">
        <v>9.5142618999999998E-2</v>
      </c>
      <c r="AA117" s="79">
        <v>1.11785E-4</v>
      </c>
      <c r="AB117" s="79">
        <v>1.3659779999999999E-3</v>
      </c>
      <c r="AC117" s="79">
        <v>6.7077100000000002E-4</v>
      </c>
      <c r="AD117" s="79">
        <v>8.8171400000000002E-4</v>
      </c>
      <c r="AE117" s="79">
        <v>6.68</v>
      </c>
      <c r="AF117" s="48">
        <v>0.71586243999999999</v>
      </c>
      <c r="AG117" s="48">
        <v>2.5035332E-2</v>
      </c>
      <c r="AH117" s="48">
        <v>1.34599E-4</v>
      </c>
      <c r="AI117" s="48">
        <v>3.0957670000000001E-3</v>
      </c>
      <c r="AJ117" s="48">
        <v>5.3839399999999998E-4</v>
      </c>
      <c r="AK117" s="48">
        <v>1.6824819999999999E-3</v>
      </c>
      <c r="AL117" s="48">
        <v>8.0759099999999997E-4</v>
      </c>
      <c r="AM117" s="48">
        <v>2.691971E-3</v>
      </c>
      <c r="AN117" s="48">
        <v>5.3839399999999998E-4</v>
      </c>
    </row>
    <row r="118" spans="1:40" x14ac:dyDescent="0.2">
      <c r="A118" s="79" t="s">
        <v>510</v>
      </c>
      <c r="B118" s="84">
        <v>7.0900000000000002E-5</v>
      </c>
      <c r="C118" s="79">
        <v>1.5474470000000001E-2</v>
      </c>
      <c r="D118" s="84">
        <v>3.8600000000000003E-5</v>
      </c>
      <c r="E118" s="79">
        <v>5.6353100000000004E-4</v>
      </c>
      <c r="F118" s="79">
        <v>4.3877489999999998E-3</v>
      </c>
      <c r="G118" s="79">
        <v>1.8005000000000001E-4</v>
      </c>
      <c r="H118" s="79"/>
      <c r="I118" s="79">
        <v>1.9664154899999999</v>
      </c>
      <c r="J118" s="84">
        <v>5.0599999999999997E-5</v>
      </c>
      <c r="K118" s="79">
        <v>9.9669986000000002E-2</v>
      </c>
      <c r="L118" s="79">
        <v>1.79271E-4</v>
      </c>
      <c r="M118" s="84">
        <v>7.7299999999999995E-5</v>
      </c>
      <c r="N118" s="79">
        <v>2.1820499999999999E-4</v>
      </c>
      <c r="O118" s="79">
        <v>1.3396600000000001E-4</v>
      </c>
      <c r="P118" s="79">
        <v>5.3111300000000005E-4</v>
      </c>
      <c r="Q118" s="79">
        <v>1.6227E-4</v>
      </c>
      <c r="R118" s="79">
        <v>6.0659875000000002E-2</v>
      </c>
      <c r="S118" s="79">
        <v>5.5040849999999997E-3</v>
      </c>
      <c r="T118" s="79">
        <v>0.665489883</v>
      </c>
      <c r="U118" s="79">
        <v>4.0942757000000003E-2</v>
      </c>
      <c r="V118" s="79">
        <v>0.58635043399999998</v>
      </c>
      <c r="W118" s="79">
        <v>0.45250952900000002</v>
      </c>
      <c r="X118" s="79">
        <v>8.1871199999999998E-4</v>
      </c>
      <c r="Y118" s="84">
        <v>1.4399999999999999E-5</v>
      </c>
      <c r="Z118" s="79">
        <v>9.5142618999999998E-2</v>
      </c>
      <c r="AA118" s="79">
        <v>1.11785E-4</v>
      </c>
      <c r="AB118" s="79">
        <v>1.3659779999999999E-3</v>
      </c>
      <c r="AC118" s="79">
        <v>6.7077100000000002E-4</v>
      </c>
      <c r="AD118" s="79">
        <v>8.8171400000000002E-4</v>
      </c>
      <c r="AE118" s="79">
        <v>6.68</v>
      </c>
      <c r="AF118" s="48">
        <v>0.79223235700000005</v>
      </c>
      <c r="AG118" s="48">
        <v>2.2067168000000002E-2</v>
      </c>
      <c r="AH118" s="48">
        <v>1.26098E-4</v>
      </c>
      <c r="AI118" s="48">
        <v>2.7321260000000001E-3</v>
      </c>
      <c r="AJ118" s="48">
        <v>4.8337609999999998E-3</v>
      </c>
      <c r="AK118" s="48">
        <v>2.1016350000000001E-3</v>
      </c>
      <c r="AL118" s="48">
        <v>3.7409100000000001E-3</v>
      </c>
      <c r="AM118" s="48">
        <v>1.5972429999999999E-3</v>
      </c>
      <c r="AN118" s="48">
        <v>2.52196E-4</v>
      </c>
    </row>
    <row r="119" spans="1:40" x14ac:dyDescent="0.2">
      <c r="A119" s="79" t="s">
        <v>517</v>
      </c>
      <c r="B119" s="79">
        <v>1.01568E-4</v>
      </c>
      <c r="C119" s="79">
        <v>9.8367300000000001E-4</v>
      </c>
      <c r="D119" s="79">
        <v>1.4325399999999999E-4</v>
      </c>
      <c r="E119" s="79">
        <v>1.3022929999999999E-3</v>
      </c>
      <c r="F119" s="79">
        <v>4.5236820000000002E-3</v>
      </c>
      <c r="G119" s="84">
        <v>4.4199999999999997E-5</v>
      </c>
      <c r="H119" s="79">
        <v>1.9636060000000001E-3</v>
      </c>
      <c r="I119" s="79">
        <v>3.0718598730000002</v>
      </c>
      <c r="J119" s="84">
        <v>2.5400000000000001E-5</v>
      </c>
      <c r="K119" s="79">
        <v>0.93619439800000004</v>
      </c>
      <c r="L119" s="84">
        <v>5.3000000000000001E-5</v>
      </c>
      <c r="M119" s="84">
        <v>9.9300000000000001E-5</v>
      </c>
      <c r="N119" s="79">
        <v>2.41406E-4</v>
      </c>
      <c r="O119" s="79">
        <v>1.2288699999999999E-4</v>
      </c>
      <c r="P119" s="79">
        <v>2.8590000000000001E-4</v>
      </c>
      <c r="Q119" s="79">
        <v>1.1686199999999999E-4</v>
      </c>
      <c r="R119" s="79">
        <v>3.3423908000000002E-2</v>
      </c>
      <c r="S119" s="79">
        <v>6.8908650000000004E-3</v>
      </c>
      <c r="T119" s="79">
        <v>1.3309797670000001</v>
      </c>
      <c r="U119" s="79">
        <v>6.003563E-3</v>
      </c>
      <c r="V119" s="79"/>
      <c r="W119" s="79">
        <v>0.90501905800000004</v>
      </c>
      <c r="X119" s="79">
        <v>3.6341800000000001E-4</v>
      </c>
      <c r="Y119" s="84">
        <v>1.33E-5</v>
      </c>
      <c r="Z119" s="79">
        <v>0.149250468</v>
      </c>
      <c r="AA119" s="79">
        <v>1.11628E-4</v>
      </c>
      <c r="AB119" s="79">
        <v>2.1944080000000001E-3</v>
      </c>
      <c r="AC119" s="79">
        <v>1.5639300000000001E-4</v>
      </c>
      <c r="AD119" s="79">
        <v>7.2234700000000003E-4</v>
      </c>
      <c r="AE119" s="79">
        <v>6.68</v>
      </c>
      <c r="AF119" s="48">
        <v>0.80348278299999998</v>
      </c>
      <c r="AG119" s="48">
        <v>1.3513514000000001E-2</v>
      </c>
      <c r="AH119" s="48">
        <v>8.6675599999999999E-4</v>
      </c>
      <c r="AI119" s="48">
        <v>4.2116460000000001E-2</v>
      </c>
      <c r="AJ119" s="48">
        <v>1.9699E-4</v>
      </c>
      <c r="AK119" s="48">
        <v>3.112442E-3</v>
      </c>
      <c r="AL119" s="48">
        <v>1.339532E-3</v>
      </c>
      <c r="AM119" s="48">
        <v>1.18194E-4</v>
      </c>
      <c r="AN119" s="48">
        <v>1.6625955000000001E-2</v>
      </c>
    </row>
    <row r="120" spans="1:40" x14ac:dyDescent="0.2">
      <c r="A120" s="79" t="s">
        <v>538</v>
      </c>
      <c r="B120" s="79">
        <v>1.01568E-4</v>
      </c>
      <c r="C120" s="79">
        <v>9.8367300000000001E-4</v>
      </c>
      <c r="D120" s="79">
        <v>1.4325399999999999E-4</v>
      </c>
      <c r="E120" s="79">
        <v>1.3022929999999999E-3</v>
      </c>
      <c r="F120" s="79">
        <v>4.5236820000000002E-3</v>
      </c>
      <c r="G120" s="84">
        <v>4.4199999999999997E-5</v>
      </c>
      <c r="H120" s="79">
        <v>1.9636060000000001E-3</v>
      </c>
      <c r="I120" s="79">
        <v>3.0718598730000002</v>
      </c>
      <c r="J120" s="84">
        <v>2.5400000000000001E-5</v>
      </c>
      <c r="K120" s="79">
        <v>0.93619439800000004</v>
      </c>
      <c r="L120" s="84">
        <v>5.3000000000000001E-5</v>
      </c>
      <c r="M120" s="84">
        <v>9.9300000000000001E-5</v>
      </c>
      <c r="N120" s="79">
        <v>2.41406E-4</v>
      </c>
      <c r="O120" s="79">
        <v>1.2288699999999999E-4</v>
      </c>
      <c r="P120" s="79">
        <v>2.8590000000000001E-4</v>
      </c>
      <c r="Q120" s="79">
        <v>1.1686199999999999E-4</v>
      </c>
      <c r="R120" s="79">
        <v>3.3423908000000002E-2</v>
      </c>
      <c r="S120" s="79">
        <v>6.8908650000000004E-3</v>
      </c>
      <c r="T120" s="79">
        <v>1.3309797670000001</v>
      </c>
      <c r="U120" s="79">
        <v>6.003563E-3</v>
      </c>
      <c r="V120" s="79"/>
      <c r="W120" s="79">
        <v>0.90501905800000004</v>
      </c>
      <c r="X120" s="79">
        <v>3.6341800000000001E-4</v>
      </c>
      <c r="Y120" s="84">
        <v>1.33E-5</v>
      </c>
      <c r="Z120" s="79">
        <v>0.149250468</v>
      </c>
      <c r="AA120" s="79">
        <v>1.11628E-4</v>
      </c>
      <c r="AB120" s="79">
        <v>2.1944080000000001E-3</v>
      </c>
      <c r="AC120" s="79">
        <v>1.5639300000000001E-4</v>
      </c>
      <c r="AD120" s="79">
        <v>7.2234700000000003E-4</v>
      </c>
      <c r="AE120" s="79">
        <v>6.68</v>
      </c>
      <c r="AF120" s="48">
        <v>0.82158132699999997</v>
      </c>
      <c r="AG120" s="48">
        <v>1.3320298E-2</v>
      </c>
      <c r="AH120" s="48">
        <v>1.2220500000000001E-4</v>
      </c>
      <c r="AI120" s="48">
        <v>2.0041550000000002E-2</v>
      </c>
      <c r="AJ120" s="48">
        <v>1.34425E-3</v>
      </c>
      <c r="AK120" s="48">
        <v>1.2220500000000001E-4</v>
      </c>
      <c r="AL120" s="48">
        <v>5.7436149999999997E-3</v>
      </c>
      <c r="AM120" s="48">
        <v>2.4440900000000001E-4</v>
      </c>
      <c r="AN120" s="48">
        <v>0</v>
      </c>
    </row>
    <row r="121" spans="1:40" x14ac:dyDescent="0.2">
      <c r="A121" s="79" t="s">
        <v>364</v>
      </c>
      <c r="B121" s="79">
        <v>1.9342099999999999E-4</v>
      </c>
      <c r="C121" s="79">
        <v>1.2913270000000001E-3</v>
      </c>
      <c r="D121" s="84">
        <v>7.1600000000000006E-5</v>
      </c>
      <c r="E121" s="79">
        <v>9.9671599999999992E-4</v>
      </c>
      <c r="F121" s="79">
        <v>4.221397E-3</v>
      </c>
      <c r="G121" s="84">
        <v>4.1600000000000002E-5</v>
      </c>
      <c r="H121" s="79"/>
      <c r="I121" s="79">
        <v>1.20984081</v>
      </c>
      <c r="J121" s="84">
        <v>3.5299999999999997E-5</v>
      </c>
      <c r="K121" s="79">
        <v>0.31353059</v>
      </c>
      <c r="L121" s="84">
        <v>2.65E-5</v>
      </c>
      <c r="M121" s="79">
        <v>1.7682099999999999E-4</v>
      </c>
      <c r="N121" s="79">
        <v>1.2210899999999999E-4</v>
      </c>
      <c r="O121" s="79">
        <v>3.7322599999999999E-4</v>
      </c>
      <c r="P121" s="79">
        <v>1.4295000000000001E-4</v>
      </c>
      <c r="Q121" s="79">
        <v>1.33514E-4</v>
      </c>
      <c r="R121" s="79">
        <v>3.1806805E-2</v>
      </c>
      <c r="S121" s="79">
        <v>7.4522399999999997E-3</v>
      </c>
      <c r="T121" s="79">
        <v>3.327449417</v>
      </c>
      <c r="U121" s="79">
        <v>2.7773099999999998E-3</v>
      </c>
      <c r="V121" s="79">
        <v>7.9945290000000002E-3</v>
      </c>
      <c r="W121" s="79">
        <v>2.2625476450000002</v>
      </c>
      <c r="X121" s="79">
        <v>1.81709E-4</v>
      </c>
      <c r="Y121" s="84">
        <v>1.5999999999999999E-5</v>
      </c>
      <c r="Z121" s="79">
        <v>0.31744534699999999</v>
      </c>
      <c r="AA121" s="84">
        <v>5.5800000000000001E-5</v>
      </c>
      <c r="AB121" s="79">
        <v>1.8291259999999999E-3</v>
      </c>
      <c r="AC121" s="84">
        <v>2.02E-5</v>
      </c>
      <c r="AD121" s="79">
        <v>1.250669E-3</v>
      </c>
      <c r="AE121" s="79">
        <v>6.69</v>
      </c>
      <c r="AF121" s="48">
        <v>0.465741872</v>
      </c>
      <c r="AG121" s="48">
        <v>2.2683650000000001E-3</v>
      </c>
      <c r="AH121" s="48">
        <v>4.7548421E-2</v>
      </c>
      <c r="AI121" s="48">
        <v>0.27150584500000002</v>
      </c>
      <c r="AJ121" s="48">
        <v>2.0357099999999999E-4</v>
      </c>
      <c r="AK121" s="48">
        <v>5.2928519999999998E-3</v>
      </c>
      <c r="AL121" s="48">
        <v>2.2363753E-2</v>
      </c>
      <c r="AM121" s="66">
        <v>8.7200000000000005E-5</v>
      </c>
      <c r="AN121" s="48">
        <v>2.6173400000000001E-4</v>
      </c>
    </row>
    <row r="122" spans="1:40" x14ac:dyDescent="0.2">
      <c r="A122" s="79" t="s">
        <v>423</v>
      </c>
      <c r="B122" s="79">
        <v>1.9342099999999999E-4</v>
      </c>
      <c r="C122" s="79">
        <v>1.2913270000000001E-3</v>
      </c>
      <c r="D122" s="84">
        <v>7.1600000000000006E-5</v>
      </c>
      <c r="E122" s="79">
        <v>9.9671599999999992E-4</v>
      </c>
      <c r="F122" s="79">
        <v>4.221397E-3</v>
      </c>
      <c r="G122" s="84">
        <v>4.1600000000000002E-5</v>
      </c>
      <c r="H122" s="79"/>
      <c r="I122" s="79">
        <v>1.20984081</v>
      </c>
      <c r="J122" s="84">
        <v>3.5299999999999997E-5</v>
      </c>
      <c r="K122" s="79">
        <v>0.31353059</v>
      </c>
      <c r="L122" s="84">
        <v>2.65E-5</v>
      </c>
      <c r="M122" s="79">
        <v>1.7682099999999999E-4</v>
      </c>
      <c r="N122" s="79">
        <v>1.2210899999999999E-4</v>
      </c>
      <c r="O122" s="79">
        <v>3.7322599999999999E-4</v>
      </c>
      <c r="P122" s="79">
        <v>1.4295000000000001E-4</v>
      </c>
      <c r="Q122" s="79">
        <v>1.33514E-4</v>
      </c>
      <c r="R122" s="79">
        <v>3.1806805E-2</v>
      </c>
      <c r="S122" s="79">
        <v>7.4522399999999997E-3</v>
      </c>
      <c r="T122" s="79">
        <v>3.327449417</v>
      </c>
      <c r="U122" s="79">
        <v>2.7773099999999998E-3</v>
      </c>
      <c r="V122" s="79">
        <v>7.9945290000000002E-3</v>
      </c>
      <c r="W122" s="79">
        <v>2.2625476450000002</v>
      </c>
      <c r="X122" s="79">
        <v>1.81709E-4</v>
      </c>
      <c r="Y122" s="84">
        <v>1.5999999999999999E-5</v>
      </c>
      <c r="Z122" s="79">
        <v>0.31744534699999999</v>
      </c>
      <c r="AA122" s="84">
        <v>5.5800000000000001E-5</v>
      </c>
      <c r="AB122" s="79">
        <v>1.8291259999999999E-3</v>
      </c>
      <c r="AC122" s="84">
        <v>2.02E-5</v>
      </c>
      <c r="AD122" s="79">
        <v>1.250669E-3</v>
      </c>
      <c r="AE122" s="79">
        <v>6.69</v>
      </c>
      <c r="AF122" s="48">
        <v>0.40706495999999998</v>
      </c>
      <c r="AG122" s="48">
        <v>1.2683735999999999E-2</v>
      </c>
      <c r="AH122" s="48">
        <v>4.8630868000000001E-2</v>
      </c>
      <c r="AI122" s="48">
        <v>0.35713015599999998</v>
      </c>
      <c r="AJ122" s="48">
        <v>1.4817399999999999E-4</v>
      </c>
      <c r="AK122" s="48">
        <v>6.0455190000000001E-3</v>
      </c>
      <c r="AL122" s="48">
        <v>9.8980560000000006E-3</v>
      </c>
      <c r="AM122" s="66">
        <v>2.9600000000000001E-5</v>
      </c>
      <c r="AN122" s="48">
        <v>0</v>
      </c>
    </row>
    <row r="123" spans="1:40" x14ac:dyDescent="0.2">
      <c r="A123" s="79" t="s">
        <v>451</v>
      </c>
      <c r="B123" s="79"/>
      <c r="C123" s="79"/>
      <c r="D123" s="79"/>
      <c r="E123" s="79"/>
      <c r="F123" s="79"/>
      <c r="G123" s="79"/>
      <c r="H123" s="79"/>
      <c r="I123" s="79"/>
      <c r="J123" s="79"/>
      <c r="K123" s="79">
        <v>3.6941867000000003E-2</v>
      </c>
      <c r="L123" s="79"/>
      <c r="M123" s="79"/>
      <c r="N123" s="79"/>
      <c r="O123" s="79"/>
      <c r="P123" s="79"/>
      <c r="Q123" s="79"/>
      <c r="R123" s="79"/>
      <c r="S123" s="79"/>
      <c r="T123" s="79"/>
      <c r="U123" s="79"/>
      <c r="V123" s="79"/>
      <c r="W123" s="79"/>
      <c r="X123" s="79"/>
      <c r="Y123" s="79"/>
      <c r="Z123" s="79">
        <v>0.125407037</v>
      </c>
      <c r="AA123" s="79"/>
      <c r="AB123" s="79"/>
      <c r="AC123" s="79"/>
      <c r="AD123" s="79"/>
      <c r="AE123" s="79">
        <v>6.69</v>
      </c>
      <c r="AF123" s="48">
        <v>0.59622582700000004</v>
      </c>
      <c r="AG123" s="48">
        <v>0.180338948</v>
      </c>
      <c r="AH123" s="48">
        <v>1.8662924000000001E-2</v>
      </c>
      <c r="AI123" s="48">
        <v>3.3582865000000003E-2</v>
      </c>
      <c r="AJ123" s="48">
        <v>4.1588699999999998E-4</v>
      </c>
      <c r="AK123" s="48">
        <v>0.10417966300000001</v>
      </c>
      <c r="AL123" s="48">
        <v>1.03972E-4</v>
      </c>
      <c r="AM123" s="48">
        <v>1.0397169999999999E-3</v>
      </c>
      <c r="AN123" s="48">
        <v>1.5595800000000001E-4</v>
      </c>
    </row>
    <row r="124" spans="1:40" x14ac:dyDescent="0.2">
      <c r="A124" s="79" t="s">
        <v>506</v>
      </c>
      <c r="B124" s="79"/>
      <c r="C124" s="79"/>
      <c r="D124" s="79"/>
      <c r="E124" s="79"/>
      <c r="F124" s="79"/>
      <c r="G124" s="79"/>
      <c r="H124" s="79"/>
      <c r="I124" s="79"/>
      <c r="J124" s="79"/>
      <c r="K124" s="79">
        <v>3.6941867000000003E-2</v>
      </c>
      <c r="L124" s="79"/>
      <c r="M124" s="79"/>
      <c r="N124" s="79"/>
      <c r="O124" s="79"/>
      <c r="P124" s="79"/>
      <c r="Q124" s="79"/>
      <c r="R124" s="79"/>
      <c r="S124" s="79"/>
      <c r="T124" s="79"/>
      <c r="U124" s="79"/>
      <c r="V124" s="79"/>
      <c r="W124" s="79"/>
      <c r="X124" s="79"/>
      <c r="Y124" s="79"/>
      <c r="Z124" s="79">
        <v>0.125407037</v>
      </c>
      <c r="AA124" s="79"/>
      <c r="AB124" s="79"/>
      <c r="AC124" s="79"/>
      <c r="AD124" s="79"/>
      <c r="AE124" s="79">
        <v>6.69</v>
      </c>
      <c r="AF124" s="48">
        <v>0.84653095099999998</v>
      </c>
      <c r="AG124" s="48">
        <v>3.2073119999999997E-2</v>
      </c>
      <c r="AH124" s="48">
        <v>3.5729120000000001E-3</v>
      </c>
      <c r="AI124" s="48">
        <v>3.0245118000000001E-2</v>
      </c>
      <c r="AJ124" s="48">
        <v>3.3236399999999998E-4</v>
      </c>
      <c r="AK124" s="48">
        <v>6.8134609999999998E-3</v>
      </c>
      <c r="AL124" s="48">
        <v>5.8163699999999997E-4</v>
      </c>
      <c r="AM124" s="66">
        <v>8.3100000000000001E-5</v>
      </c>
      <c r="AN124" s="48">
        <v>4.9854599999999999E-4</v>
      </c>
    </row>
    <row r="125" spans="1:40" x14ac:dyDescent="0.2">
      <c r="A125" s="79" t="s">
        <v>550</v>
      </c>
      <c r="B125" s="79">
        <v>1.0029799999999999E-4</v>
      </c>
      <c r="C125" s="79">
        <v>1.1211369999999999E-3</v>
      </c>
      <c r="D125" s="79">
        <v>1.4325399999999999E-4</v>
      </c>
      <c r="E125" s="79">
        <v>6.8524000000000005E-4</v>
      </c>
      <c r="F125" s="79">
        <v>4.5236820000000002E-3</v>
      </c>
      <c r="G125" s="84">
        <v>4.4199999999999997E-5</v>
      </c>
      <c r="H125" s="79"/>
      <c r="I125" s="79">
        <v>1.059084785</v>
      </c>
      <c r="J125" s="84">
        <v>2.5400000000000001E-5</v>
      </c>
      <c r="K125" s="79">
        <v>5.2274843000000001E-2</v>
      </c>
      <c r="L125" s="84">
        <v>5.3000000000000001E-5</v>
      </c>
      <c r="M125" s="84">
        <v>9.9300000000000001E-5</v>
      </c>
      <c r="N125" s="79">
        <v>2.41406E-4</v>
      </c>
      <c r="O125" s="79">
        <v>1.3454800000000001E-4</v>
      </c>
      <c r="P125" s="79">
        <v>2.8590000000000001E-4</v>
      </c>
      <c r="Q125" s="79">
        <v>1.01346E-4</v>
      </c>
      <c r="R125" s="79">
        <v>2.5509779E-2</v>
      </c>
      <c r="S125" s="79">
        <v>6.8908650000000004E-3</v>
      </c>
      <c r="T125" s="79">
        <v>1.3309797670000001</v>
      </c>
      <c r="U125" s="79">
        <v>3.1574199999999999E-4</v>
      </c>
      <c r="V125" s="79"/>
      <c r="W125" s="79">
        <v>0.90501905800000004</v>
      </c>
      <c r="X125" s="79">
        <v>3.6341800000000001E-4</v>
      </c>
      <c r="Y125" s="84">
        <v>1.33E-5</v>
      </c>
      <c r="Z125" s="79">
        <v>6.9051634000000001E-2</v>
      </c>
      <c r="AA125" s="79">
        <v>1.11628E-4</v>
      </c>
      <c r="AB125" s="79">
        <v>5.7910299999999997E-4</v>
      </c>
      <c r="AC125" s="84">
        <v>1.3900000000000001E-5</v>
      </c>
      <c r="AD125" s="79">
        <v>6.6090300000000001E-4</v>
      </c>
      <c r="AE125" s="79">
        <v>6.7</v>
      </c>
      <c r="AF125" s="48">
        <v>0.70746841199999999</v>
      </c>
      <c r="AG125" s="48">
        <v>3.8357399999999998E-3</v>
      </c>
      <c r="AH125" s="48">
        <v>5.6859206000000002E-2</v>
      </c>
      <c r="AI125" s="48">
        <v>1.8050539999999999E-3</v>
      </c>
      <c r="AJ125" s="48">
        <v>0</v>
      </c>
      <c r="AK125" s="48">
        <v>1.8050539999999999E-3</v>
      </c>
      <c r="AL125" s="48">
        <v>5.5279780000000002E-3</v>
      </c>
      <c r="AM125" s="48">
        <v>1.12816E-4</v>
      </c>
      <c r="AN125" s="48">
        <v>1.12816E-4</v>
      </c>
    </row>
    <row r="126" spans="1:40" x14ac:dyDescent="0.2">
      <c r="A126" s="79" t="s">
        <v>561</v>
      </c>
      <c r="B126" s="79">
        <v>1.0029799999999999E-4</v>
      </c>
      <c r="C126" s="79">
        <v>1.1211369999999999E-3</v>
      </c>
      <c r="D126" s="79">
        <v>1.4325399999999999E-4</v>
      </c>
      <c r="E126" s="79">
        <v>6.8524000000000005E-4</v>
      </c>
      <c r="F126" s="79">
        <v>4.5236820000000002E-3</v>
      </c>
      <c r="G126" s="84">
        <v>4.4199999999999997E-5</v>
      </c>
      <c r="H126" s="79"/>
      <c r="I126" s="79">
        <v>1.059084785</v>
      </c>
      <c r="J126" s="84">
        <v>2.5400000000000001E-5</v>
      </c>
      <c r="K126" s="79">
        <v>5.2274843000000001E-2</v>
      </c>
      <c r="L126" s="84">
        <v>5.3000000000000001E-5</v>
      </c>
      <c r="M126" s="84">
        <v>9.9300000000000001E-5</v>
      </c>
      <c r="N126" s="79">
        <v>2.41406E-4</v>
      </c>
      <c r="O126" s="79">
        <v>1.3454800000000001E-4</v>
      </c>
      <c r="P126" s="79">
        <v>2.8590000000000001E-4</v>
      </c>
      <c r="Q126" s="79">
        <v>1.01346E-4</v>
      </c>
      <c r="R126" s="79">
        <v>2.5509779E-2</v>
      </c>
      <c r="S126" s="79">
        <v>6.8908650000000004E-3</v>
      </c>
      <c r="T126" s="79">
        <v>1.3309797670000001</v>
      </c>
      <c r="U126" s="79">
        <v>3.1574199999999999E-4</v>
      </c>
      <c r="V126" s="79"/>
      <c r="W126" s="79">
        <v>0.90501905800000004</v>
      </c>
      <c r="X126" s="79">
        <v>3.6341800000000001E-4</v>
      </c>
      <c r="Y126" s="84">
        <v>1.33E-5</v>
      </c>
      <c r="Z126" s="79">
        <v>6.9051634000000001E-2</v>
      </c>
      <c r="AA126" s="79">
        <v>1.11628E-4</v>
      </c>
      <c r="AB126" s="79">
        <v>5.7910299999999997E-4</v>
      </c>
      <c r="AC126" s="84">
        <v>1.3900000000000001E-5</v>
      </c>
      <c r="AD126" s="79">
        <v>6.6090300000000001E-4</v>
      </c>
      <c r="AE126" s="79">
        <v>6.7</v>
      </c>
      <c r="AF126" s="48">
        <v>0.59479347999999999</v>
      </c>
      <c r="AG126" s="48">
        <v>4.6684600000000001E-3</v>
      </c>
      <c r="AH126" s="48">
        <v>2.0968508E-2</v>
      </c>
      <c r="AI126" s="48">
        <v>1.266023E-3</v>
      </c>
      <c r="AJ126" s="48">
        <v>3.9563199999999998E-4</v>
      </c>
      <c r="AK126" s="48">
        <v>1.0998575999999999E-2</v>
      </c>
      <c r="AL126" s="48">
        <v>1.9069473E-2</v>
      </c>
      <c r="AM126" s="48">
        <v>3.1650599999999998E-4</v>
      </c>
      <c r="AN126" s="48">
        <v>0</v>
      </c>
    </row>
    <row r="127" spans="1:40" x14ac:dyDescent="0.2">
      <c r="A127" s="79" t="s">
        <v>359</v>
      </c>
      <c r="B127" s="84">
        <v>9.7200000000000004E-5</v>
      </c>
      <c r="C127" s="79">
        <v>6.4284699999999999E-4</v>
      </c>
      <c r="D127" s="79">
        <v>1.4325399999999999E-4</v>
      </c>
      <c r="E127" s="79">
        <v>4.6298999999999998E-4</v>
      </c>
      <c r="F127" s="79">
        <v>4.5236820000000002E-3</v>
      </c>
      <c r="G127" s="84">
        <v>4.4199999999999997E-5</v>
      </c>
      <c r="H127" s="79"/>
      <c r="I127" s="79">
        <v>1.9176106589999999</v>
      </c>
      <c r="J127" s="84">
        <v>2.5400000000000001E-5</v>
      </c>
      <c r="K127" s="79">
        <v>3.221843003</v>
      </c>
      <c r="L127" s="84">
        <v>5.3000000000000001E-5</v>
      </c>
      <c r="M127" s="79">
        <v>1.09258E-4</v>
      </c>
      <c r="N127" s="79">
        <v>2.41406E-4</v>
      </c>
      <c r="O127" s="79">
        <v>2.5057399999999999E-4</v>
      </c>
      <c r="P127" s="79">
        <v>2.8590000000000001E-4</v>
      </c>
      <c r="Q127" s="79">
        <v>1.01346E-4</v>
      </c>
      <c r="R127" s="79">
        <v>1.7516107E-2</v>
      </c>
      <c r="S127" s="79">
        <v>6.8908650000000004E-3</v>
      </c>
      <c r="T127" s="79">
        <v>1.3309797670000001</v>
      </c>
      <c r="U127" s="79">
        <v>3.9215099999999998E-4</v>
      </c>
      <c r="V127" s="79"/>
      <c r="W127" s="79">
        <v>5.7798753170000001</v>
      </c>
      <c r="X127" s="79">
        <v>3.6341800000000001E-4</v>
      </c>
      <c r="Y127" s="84">
        <v>1.33E-5</v>
      </c>
      <c r="Z127" s="79">
        <v>0.36906933200000003</v>
      </c>
      <c r="AA127" s="79">
        <v>1.11628E-4</v>
      </c>
      <c r="AB127" s="79">
        <v>1.6074069999999999E-3</v>
      </c>
      <c r="AC127" s="84">
        <v>1.7099999999999999E-5</v>
      </c>
      <c r="AD127" s="79">
        <v>1.016634E-3</v>
      </c>
      <c r="AE127" s="79">
        <v>6.72</v>
      </c>
      <c r="AF127" s="48">
        <v>0.78453925400000002</v>
      </c>
      <c r="AG127" s="48">
        <v>8.4592750000000005E-3</v>
      </c>
      <c r="AH127" s="48">
        <v>1.5447371999999999E-2</v>
      </c>
      <c r="AI127" s="48">
        <v>1.8590344000000002E-2</v>
      </c>
      <c r="AJ127" s="48">
        <v>1.00308E-4</v>
      </c>
      <c r="AK127" s="48">
        <v>4.4804069999999996E-3</v>
      </c>
      <c r="AL127" s="48">
        <v>1.3474656E-2</v>
      </c>
      <c r="AM127" s="48">
        <v>2.0061499999999999E-4</v>
      </c>
      <c r="AN127" s="48">
        <v>2.3405100000000001E-4</v>
      </c>
    </row>
    <row r="128" spans="1:40" x14ac:dyDescent="0.2">
      <c r="A128" s="79" t="s">
        <v>437</v>
      </c>
      <c r="B128" s="84">
        <v>9.7200000000000004E-5</v>
      </c>
      <c r="C128" s="79">
        <v>6.4284699999999999E-4</v>
      </c>
      <c r="D128" s="79">
        <v>1.4325399999999999E-4</v>
      </c>
      <c r="E128" s="79">
        <v>4.6298999999999998E-4</v>
      </c>
      <c r="F128" s="79">
        <v>4.5236820000000002E-3</v>
      </c>
      <c r="G128" s="84">
        <v>4.4199999999999997E-5</v>
      </c>
      <c r="H128" s="79"/>
      <c r="I128" s="79">
        <v>1.9176106589999999</v>
      </c>
      <c r="J128" s="84">
        <v>2.5400000000000001E-5</v>
      </c>
      <c r="K128" s="79">
        <v>3.221843003</v>
      </c>
      <c r="L128" s="84">
        <v>5.3000000000000001E-5</v>
      </c>
      <c r="M128" s="79">
        <v>1.09258E-4</v>
      </c>
      <c r="N128" s="79">
        <v>2.41406E-4</v>
      </c>
      <c r="O128" s="79">
        <v>2.5057399999999999E-4</v>
      </c>
      <c r="P128" s="79">
        <v>2.8590000000000001E-4</v>
      </c>
      <c r="Q128" s="79">
        <v>1.01346E-4</v>
      </c>
      <c r="R128" s="79">
        <v>1.7516107E-2</v>
      </c>
      <c r="S128" s="79">
        <v>6.8908650000000004E-3</v>
      </c>
      <c r="T128" s="79">
        <v>1.3309797670000001</v>
      </c>
      <c r="U128" s="79">
        <v>3.9215099999999998E-4</v>
      </c>
      <c r="V128" s="79"/>
      <c r="W128" s="79">
        <v>5.7798753170000001</v>
      </c>
      <c r="X128" s="79">
        <v>3.6341800000000001E-4</v>
      </c>
      <c r="Y128" s="84">
        <v>1.33E-5</v>
      </c>
      <c r="Z128" s="79">
        <v>0.36906933200000003</v>
      </c>
      <c r="AA128" s="79">
        <v>1.11628E-4</v>
      </c>
      <c r="AB128" s="79">
        <v>1.6074069999999999E-3</v>
      </c>
      <c r="AC128" s="84">
        <v>1.7099999999999999E-5</v>
      </c>
      <c r="AD128" s="79">
        <v>1.016634E-3</v>
      </c>
      <c r="AE128" s="79">
        <v>6.72</v>
      </c>
      <c r="AF128" s="48">
        <v>0.77078752299999997</v>
      </c>
      <c r="AG128" s="48">
        <v>6.3115890000000003E-3</v>
      </c>
      <c r="AH128" s="48">
        <v>2.7282349999999999E-3</v>
      </c>
      <c r="AI128" s="48">
        <v>1.6858049999999999E-2</v>
      </c>
      <c r="AJ128" s="66">
        <v>8.14E-5</v>
      </c>
      <c r="AK128" s="48">
        <v>9.0398240000000001E-3</v>
      </c>
      <c r="AL128" s="48">
        <v>3.9091129999999997E-3</v>
      </c>
      <c r="AM128" s="48">
        <v>2.8503900000000001E-4</v>
      </c>
      <c r="AN128" s="48">
        <v>4.0719900000000002E-4</v>
      </c>
    </row>
    <row r="129" spans="1:40" x14ac:dyDescent="0.2">
      <c r="A129" s="79" t="s">
        <v>390</v>
      </c>
      <c r="B129" s="79">
        <v>2.0044799999999999E-4</v>
      </c>
      <c r="C129" s="79">
        <v>4.1850578999999999E-2</v>
      </c>
      <c r="D129" s="84">
        <v>7.1600000000000006E-5</v>
      </c>
      <c r="E129" s="79">
        <v>2.0536230999999999E-2</v>
      </c>
      <c r="F129" s="79">
        <v>4.2788749999999997E-3</v>
      </c>
      <c r="G129" s="84">
        <v>2.2099999999999998E-5</v>
      </c>
      <c r="H129" s="79">
        <v>8.4601499999999998E-4</v>
      </c>
      <c r="I129" s="79">
        <v>10.47914068</v>
      </c>
      <c r="J129" s="84">
        <v>5.8499999999999999E-5</v>
      </c>
      <c r="K129" s="79">
        <v>1.191557837</v>
      </c>
      <c r="L129" s="79">
        <v>1.51884E-4</v>
      </c>
      <c r="M129" s="79">
        <v>1.3893299999999999E-4</v>
      </c>
      <c r="N129" s="79">
        <v>1.2221500000000001E-4</v>
      </c>
      <c r="O129" s="79">
        <v>3.486907E-3</v>
      </c>
      <c r="P129" s="79">
        <v>8.2107995000000003E-2</v>
      </c>
      <c r="Q129" s="79">
        <v>1.2795630000000001E-3</v>
      </c>
      <c r="R129" s="79">
        <v>0.124214966</v>
      </c>
      <c r="S129" s="79">
        <v>9.9747870000000006E-3</v>
      </c>
      <c r="T129" s="79">
        <v>3.327449417</v>
      </c>
      <c r="U129" s="79">
        <v>0.151960231</v>
      </c>
      <c r="V129" s="79">
        <v>23.722318720000001</v>
      </c>
      <c r="W129" s="79">
        <v>2.2625476450000002</v>
      </c>
      <c r="X129" s="79">
        <v>4.3950400000000001E-4</v>
      </c>
      <c r="Y129" s="84">
        <v>1.6099999999999998E-5</v>
      </c>
      <c r="Z129" s="79">
        <v>7.8226109000000002E-2</v>
      </c>
      <c r="AA129" s="84">
        <v>5.5800000000000001E-5</v>
      </c>
      <c r="AB129" s="79">
        <v>2.5326135999999999E-2</v>
      </c>
      <c r="AC129" s="79">
        <v>1.7532789999999999E-3</v>
      </c>
      <c r="AD129" s="79">
        <v>1.422434E-3</v>
      </c>
      <c r="AE129" s="79">
        <v>6.81</v>
      </c>
      <c r="AF129" s="48">
        <v>0.785643494</v>
      </c>
      <c r="AG129" s="48">
        <v>9.7692200000000003E-3</v>
      </c>
      <c r="AH129" s="48">
        <v>2.3597099999999999E-4</v>
      </c>
      <c r="AI129" s="48">
        <v>3.5584500999999998E-2</v>
      </c>
      <c r="AJ129" s="48">
        <v>1.5731400000000001E-4</v>
      </c>
      <c r="AK129" s="48">
        <v>7.2364599999999999E-4</v>
      </c>
      <c r="AL129" s="48">
        <v>1.41583E-4</v>
      </c>
      <c r="AM129" s="48">
        <v>5.1913700000000003E-4</v>
      </c>
      <c r="AN129" s="48">
        <v>3.0361670000000002E-3</v>
      </c>
    </row>
    <row r="130" spans="1:40" x14ac:dyDescent="0.2">
      <c r="A130" s="79" t="s">
        <v>411</v>
      </c>
      <c r="B130" s="79">
        <v>2.0044799999999999E-4</v>
      </c>
      <c r="C130" s="79">
        <v>4.1850578999999999E-2</v>
      </c>
      <c r="D130" s="84">
        <v>7.1600000000000006E-5</v>
      </c>
      <c r="E130" s="79">
        <v>2.0536230999999999E-2</v>
      </c>
      <c r="F130" s="79">
        <v>4.2788749999999997E-3</v>
      </c>
      <c r="G130" s="84">
        <v>2.2099999999999998E-5</v>
      </c>
      <c r="H130" s="79">
        <v>8.4601499999999998E-4</v>
      </c>
      <c r="I130" s="79">
        <v>10.47914068</v>
      </c>
      <c r="J130" s="84">
        <v>5.8499999999999999E-5</v>
      </c>
      <c r="K130" s="79">
        <v>1.191557837</v>
      </c>
      <c r="L130" s="79">
        <v>1.51884E-4</v>
      </c>
      <c r="M130" s="79">
        <v>1.3893299999999999E-4</v>
      </c>
      <c r="N130" s="79">
        <v>1.2221500000000001E-4</v>
      </c>
      <c r="O130" s="79">
        <v>3.486907E-3</v>
      </c>
      <c r="P130" s="79">
        <v>8.2107995000000003E-2</v>
      </c>
      <c r="Q130" s="79">
        <v>1.2795630000000001E-3</v>
      </c>
      <c r="R130" s="79">
        <v>0.124214966</v>
      </c>
      <c r="S130" s="79">
        <v>9.9747870000000006E-3</v>
      </c>
      <c r="T130" s="79">
        <v>3.327449417</v>
      </c>
      <c r="U130" s="79">
        <v>0.151960231</v>
      </c>
      <c r="V130" s="79">
        <v>23.722318720000001</v>
      </c>
      <c r="W130" s="79">
        <v>2.2625476450000002</v>
      </c>
      <c r="X130" s="79">
        <v>4.3950400000000001E-4</v>
      </c>
      <c r="Y130" s="84">
        <v>1.6099999999999998E-5</v>
      </c>
      <c r="Z130" s="79">
        <v>7.8226109000000002E-2</v>
      </c>
      <c r="AA130" s="84">
        <v>5.5800000000000001E-5</v>
      </c>
      <c r="AB130" s="79">
        <v>2.5326135999999999E-2</v>
      </c>
      <c r="AC130" s="79">
        <v>1.7532789999999999E-3</v>
      </c>
      <c r="AD130" s="79">
        <v>1.422434E-3</v>
      </c>
      <c r="AE130" s="79">
        <v>6.81</v>
      </c>
      <c r="AF130" s="48">
        <v>0.81321386500000004</v>
      </c>
      <c r="AG130" s="48">
        <v>1.3605622E-2</v>
      </c>
      <c r="AH130" s="48">
        <v>1.45585E-4</v>
      </c>
      <c r="AI130" s="48">
        <v>3.7349286000000002E-2</v>
      </c>
      <c r="AJ130" s="48">
        <v>1.7205599999999999E-4</v>
      </c>
      <c r="AK130" s="48">
        <v>1.98526E-4</v>
      </c>
      <c r="AL130" s="48">
        <v>2.2499600000000001E-4</v>
      </c>
      <c r="AM130" s="48">
        <v>2.5146599999999999E-4</v>
      </c>
      <c r="AN130" s="48">
        <v>1.0588E-4</v>
      </c>
    </row>
    <row r="131" spans="1:40" x14ac:dyDescent="0.2">
      <c r="A131" s="79" t="s">
        <v>375</v>
      </c>
      <c r="B131" s="84">
        <v>9.8800000000000003E-5</v>
      </c>
      <c r="C131" s="79">
        <v>2.0219750000000001E-3</v>
      </c>
      <c r="D131" s="79">
        <v>1.4325399999999999E-4</v>
      </c>
      <c r="E131" s="79">
        <v>1.994961E-3</v>
      </c>
      <c r="F131" s="79">
        <v>4.5236820000000002E-3</v>
      </c>
      <c r="G131" s="84">
        <v>4.4199999999999997E-5</v>
      </c>
      <c r="H131" s="79">
        <v>9.8618300000000007E-4</v>
      </c>
      <c r="I131" s="79">
        <v>1.9427865660000001</v>
      </c>
      <c r="J131" s="84">
        <v>2.7500000000000001E-5</v>
      </c>
      <c r="K131" s="79">
        <v>15898.231460000001</v>
      </c>
      <c r="L131" s="84">
        <v>5.3000000000000001E-5</v>
      </c>
      <c r="M131" s="84">
        <v>9.9300000000000001E-5</v>
      </c>
      <c r="N131" s="79">
        <v>2.41406E-4</v>
      </c>
      <c r="O131" s="79">
        <v>4.5795200000000002E-4</v>
      </c>
      <c r="P131" s="79">
        <v>2.6787540000000002E-3</v>
      </c>
      <c r="Q131" s="79">
        <v>1.6109499999999999E-4</v>
      </c>
      <c r="R131" s="79">
        <v>5.4447430999999998E-2</v>
      </c>
      <c r="S131" s="79">
        <v>6.8908650000000004E-3</v>
      </c>
      <c r="T131" s="79">
        <v>1.3309797670000001</v>
      </c>
      <c r="U131" s="79">
        <v>7.6217489999999997E-3</v>
      </c>
      <c r="V131" s="79"/>
      <c r="W131" s="79">
        <v>1.0649084689999999</v>
      </c>
      <c r="X131" s="79">
        <v>3.6341800000000001E-4</v>
      </c>
      <c r="Y131" s="84">
        <v>1.33E-5</v>
      </c>
      <c r="Z131" s="79">
        <v>0.43318863200000002</v>
      </c>
      <c r="AA131" s="79">
        <v>1.11628E-4</v>
      </c>
      <c r="AB131" s="79">
        <v>2.5569849999999999E-3</v>
      </c>
      <c r="AC131" s="79">
        <v>1.76651E-4</v>
      </c>
      <c r="AD131" s="79">
        <v>1.1056429999999999E-3</v>
      </c>
      <c r="AE131" s="79">
        <v>6.83</v>
      </c>
      <c r="AF131" s="48">
        <v>0.44337945099999998</v>
      </c>
      <c r="AG131" s="48">
        <v>7.0694369999999996E-3</v>
      </c>
      <c r="AH131" s="48">
        <v>9.9666044999999995E-2</v>
      </c>
      <c r="AI131" s="48">
        <v>8.2838183999999995E-2</v>
      </c>
      <c r="AJ131" s="48">
        <v>0</v>
      </c>
      <c r="AK131" s="48">
        <v>7.6332570000000001E-3</v>
      </c>
      <c r="AL131" s="48">
        <v>6.8525829999999998E-3</v>
      </c>
      <c r="AM131" s="48">
        <v>2.1685399999999999E-4</v>
      </c>
      <c r="AN131" s="48">
        <v>3.0359499999999998E-4</v>
      </c>
    </row>
    <row r="132" spans="1:40" x14ac:dyDescent="0.2">
      <c r="A132" s="79" t="s">
        <v>443</v>
      </c>
      <c r="B132" s="84">
        <v>9.8800000000000003E-5</v>
      </c>
      <c r="C132" s="79">
        <v>2.0219750000000001E-3</v>
      </c>
      <c r="D132" s="79">
        <v>1.4325399999999999E-4</v>
      </c>
      <c r="E132" s="79">
        <v>1.994961E-3</v>
      </c>
      <c r="F132" s="79">
        <v>4.5236820000000002E-3</v>
      </c>
      <c r="G132" s="84">
        <v>4.4199999999999997E-5</v>
      </c>
      <c r="H132" s="79">
        <v>9.8618300000000007E-4</v>
      </c>
      <c r="I132" s="79">
        <v>1.9427865660000001</v>
      </c>
      <c r="J132" s="84">
        <v>2.7500000000000001E-5</v>
      </c>
      <c r="K132" s="79">
        <v>15898.231460000001</v>
      </c>
      <c r="L132" s="84">
        <v>5.3000000000000001E-5</v>
      </c>
      <c r="M132" s="84">
        <v>9.9300000000000001E-5</v>
      </c>
      <c r="N132" s="79">
        <v>2.41406E-4</v>
      </c>
      <c r="O132" s="79">
        <v>4.5795200000000002E-4</v>
      </c>
      <c r="P132" s="79">
        <v>2.6787540000000002E-3</v>
      </c>
      <c r="Q132" s="79">
        <v>1.6109499999999999E-4</v>
      </c>
      <c r="R132" s="79">
        <v>5.4447430999999998E-2</v>
      </c>
      <c r="S132" s="79">
        <v>6.8908650000000004E-3</v>
      </c>
      <c r="T132" s="79">
        <v>1.3309797670000001</v>
      </c>
      <c r="U132" s="79">
        <v>7.6217489999999997E-3</v>
      </c>
      <c r="V132" s="79"/>
      <c r="W132" s="79">
        <v>1.0649084689999999</v>
      </c>
      <c r="X132" s="79">
        <v>3.6341800000000001E-4</v>
      </c>
      <c r="Y132" s="84">
        <v>1.33E-5</v>
      </c>
      <c r="Z132" s="79">
        <v>0.43318863200000002</v>
      </c>
      <c r="AA132" s="79">
        <v>1.11628E-4</v>
      </c>
      <c r="AB132" s="79">
        <v>2.5569849999999999E-3</v>
      </c>
      <c r="AC132" s="79">
        <v>1.76651E-4</v>
      </c>
      <c r="AD132" s="79">
        <v>1.1056429999999999E-3</v>
      </c>
      <c r="AE132" s="79">
        <v>6.83</v>
      </c>
      <c r="AF132" s="48">
        <v>0.56666021300000002</v>
      </c>
      <c r="AG132" s="48">
        <v>1.1577927999999999E-2</v>
      </c>
      <c r="AH132" s="48">
        <v>0.17490803499999999</v>
      </c>
      <c r="AI132" s="48">
        <v>3.7212004E-2</v>
      </c>
      <c r="AJ132" s="48">
        <v>3.87222E-4</v>
      </c>
      <c r="AK132" s="48">
        <v>4.4917719999999998E-3</v>
      </c>
      <c r="AL132" s="48">
        <v>5.0726039999999997E-3</v>
      </c>
      <c r="AM132" s="48">
        <v>1.5488899999999999E-4</v>
      </c>
      <c r="AN132" s="48">
        <v>6.5827699999999997E-4</v>
      </c>
    </row>
    <row r="133" spans="1:40" x14ac:dyDescent="0.2">
      <c r="A133" s="79" t="s">
        <v>399</v>
      </c>
      <c r="B133" s="84">
        <v>9.7100000000000002E-5</v>
      </c>
      <c r="C133" s="79">
        <v>7.0096100000000005E-4</v>
      </c>
      <c r="D133" s="79">
        <v>1.4325399999999999E-4</v>
      </c>
      <c r="E133" s="79">
        <v>6.1353600000000003E-4</v>
      </c>
      <c r="F133" s="79">
        <v>4.5236820000000002E-3</v>
      </c>
      <c r="G133" s="84">
        <v>4.4199999999999997E-5</v>
      </c>
      <c r="H133" s="79"/>
      <c r="I133" s="79">
        <v>1.6334647440000001</v>
      </c>
      <c r="J133" s="84">
        <v>2.5400000000000001E-5</v>
      </c>
      <c r="K133" s="79">
        <v>1.7245085040000001</v>
      </c>
      <c r="L133" s="84">
        <v>5.3000000000000001E-5</v>
      </c>
      <c r="M133" s="79">
        <v>4.2066599999999999E-4</v>
      </c>
      <c r="N133" s="79">
        <v>2.41406E-4</v>
      </c>
      <c r="O133" s="79">
        <v>2.88657E-4</v>
      </c>
      <c r="P133" s="79">
        <v>2.8590000000000001E-4</v>
      </c>
      <c r="Q133" s="79">
        <v>1.01346E-4</v>
      </c>
      <c r="R133" s="79">
        <v>7.7489455999999998E-2</v>
      </c>
      <c r="S133" s="79">
        <v>6.8908650000000004E-3</v>
      </c>
      <c r="T133" s="79">
        <v>1.3309797670000001</v>
      </c>
      <c r="U133" s="79">
        <v>2.5322159999999999E-3</v>
      </c>
      <c r="V133" s="79">
        <v>4.1354795999999999E-2</v>
      </c>
      <c r="W133" s="79">
        <v>1.686402309</v>
      </c>
      <c r="X133" s="79">
        <v>4.2008099999999999E-4</v>
      </c>
      <c r="Y133" s="84">
        <v>1.33E-5</v>
      </c>
      <c r="Z133" s="79">
        <v>0.15646887400000001</v>
      </c>
      <c r="AA133" s="79">
        <v>1.11628E-4</v>
      </c>
      <c r="AB133" s="79">
        <v>1.5136609999999999E-3</v>
      </c>
      <c r="AC133" s="84">
        <v>3.0700000000000001E-5</v>
      </c>
      <c r="AD133" s="79">
        <v>9.6555499999999999E-4</v>
      </c>
      <c r="AE133" s="79">
        <v>6.87</v>
      </c>
      <c r="AF133" s="48">
        <v>0.50702117400000002</v>
      </c>
      <c r="AG133" s="48">
        <v>5.0182680000000002E-3</v>
      </c>
      <c r="AH133" s="48">
        <v>7.4657744999999998E-2</v>
      </c>
      <c r="AI133" s="48">
        <v>6.9639477000000005E-2</v>
      </c>
      <c r="AJ133" s="48">
        <v>1.3206000000000001E-4</v>
      </c>
      <c r="AK133" s="48">
        <v>4.3579700000000001E-3</v>
      </c>
      <c r="AL133" s="48">
        <v>6.8318879999999998E-2</v>
      </c>
      <c r="AM133" s="66">
        <v>8.7999999999999998E-5</v>
      </c>
      <c r="AN133" s="66">
        <v>4.3999999999999999E-5</v>
      </c>
    </row>
    <row r="134" spans="1:40" x14ac:dyDescent="0.2">
      <c r="A134" s="79" t="s">
        <v>435</v>
      </c>
      <c r="B134" s="84">
        <v>9.7100000000000002E-5</v>
      </c>
      <c r="C134" s="79">
        <v>7.0096100000000005E-4</v>
      </c>
      <c r="D134" s="79">
        <v>1.4325399999999999E-4</v>
      </c>
      <c r="E134" s="79">
        <v>6.1353600000000003E-4</v>
      </c>
      <c r="F134" s="79">
        <v>4.5236820000000002E-3</v>
      </c>
      <c r="G134" s="84">
        <v>4.4199999999999997E-5</v>
      </c>
      <c r="H134" s="79"/>
      <c r="I134" s="79">
        <v>1.6334647440000001</v>
      </c>
      <c r="J134" s="84">
        <v>2.5400000000000001E-5</v>
      </c>
      <c r="K134" s="79">
        <v>1.7245085040000001</v>
      </c>
      <c r="L134" s="84">
        <v>5.3000000000000001E-5</v>
      </c>
      <c r="M134" s="79">
        <v>4.2066599999999999E-4</v>
      </c>
      <c r="N134" s="79">
        <v>2.41406E-4</v>
      </c>
      <c r="O134" s="79">
        <v>2.88657E-4</v>
      </c>
      <c r="P134" s="79">
        <v>2.8590000000000001E-4</v>
      </c>
      <c r="Q134" s="79">
        <v>1.01346E-4</v>
      </c>
      <c r="R134" s="79">
        <v>7.7489455999999998E-2</v>
      </c>
      <c r="S134" s="79">
        <v>6.8908650000000004E-3</v>
      </c>
      <c r="T134" s="79">
        <v>1.3309797670000001</v>
      </c>
      <c r="U134" s="79">
        <v>2.5322159999999999E-3</v>
      </c>
      <c r="V134" s="79">
        <v>4.1354795999999999E-2</v>
      </c>
      <c r="W134" s="79">
        <v>1.686402309</v>
      </c>
      <c r="X134" s="79">
        <v>4.2008099999999999E-4</v>
      </c>
      <c r="Y134" s="84">
        <v>1.33E-5</v>
      </c>
      <c r="Z134" s="79">
        <v>0.15646887400000001</v>
      </c>
      <c r="AA134" s="79">
        <v>1.11628E-4</v>
      </c>
      <c r="AB134" s="79">
        <v>1.5136609999999999E-3</v>
      </c>
      <c r="AC134" s="84">
        <v>3.0700000000000001E-5</v>
      </c>
      <c r="AD134" s="79">
        <v>9.6555499999999999E-4</v>
      </c>
      <c r="AE134" s="79">
        <v>6.87</v>
      </c>
      <c r="AF134" s="48">
        <v>0.75586092500000002</v>
      </c>
      <c r="AG134" s="48">
        <v>7.6823200000000003E-3</v>
      </c>
      <c r="AH134" s="48">
        <v>7.4298489999999997E-3</v>
      </c>
      <c r="AI134" s="48">
        <v>2.1640337999999999E-2</v>
      </c>
      <c r="AJ134" s="48">
        <v>1.0820200000000001E-4</v>
      </c>
      <c r="AK134" s="48">
        <v>1.9692707E-2</v>
      </c>
      <c r="AL134" s="48">
        <v>6.2035629999999996E-3</v>
      </c>
      <c r="AM134" s="48">
        <v>1.0820200000000001E-4</v>
      </c>
      <c r="AN134" s="48">
        <v>3.24605E-4</v>
      </c>
    </row>
    <row r="135" spans="1:40" x14ac:dyDescent="0.2">
      <c r="A135" s="79" t="s">
        <v>442</v>
      </c>
      <c r="B135" s="79">
        <v>1.00419E-4</v>
      </c>
      <c r="C135" s="79">
        <v>8.5221199999999998E-4</v>
      </c>
      <c r="D135" s="79">
        <v>1.4325399999999999E-4</v>
      </c>
      <c r="E135" s="79">
        <v>1.0266590000000001E-3</v>
      </c>
      <c r="F135" s="79">
        <v>4.5236820000000002E-3</v>
      </c>
      <c r="G135" s="84">
        <v>4.4199999999999997E-5</v>
      </c>
      <c r="H135" s="79"/>
      <c r="I135" s="79">
        <v>2.3514895949999999</v>
      </c>
      <c r="J135" s="84">
        <v>2.5400000000000001E-5</v>
      </c>
      <c r="K135" s="79">
        <v>2.7092770709999998</v>
      </c>
      <c r="L135" s="84">
        <v>5.3000000000000001E-5</v>
      </c>
      <c r="M135" s="84">
        <v>9.9300000000000001E-5</v>
      </c>
      <c r="N135" s="79">
        <v>2.41406E-4</v>
      </c>
      <c r="O135" s="79">
        <v>2.8329100000000002E-4</v>
      </c>
      <c r="P135" s="79">
        <v>2.8590000000000001E-4</v>
      </c>
      <c r="Q135" s="79">
        <v>1.0318E-4</v>
      </c>
      <c r="R135" s="79">
        <v>6.3870705E-2</v>
      </c>
      <c r="S135" s="79">
        <v>6.8908650000000004E-3</v>
      </c>
      <c r="T135" s="79">
        <v>1.685003086</v>
      </c>
      <c r="U135" s="79">
        <v>2.8749660000000001E-3</v>
      </c>
      <c r="V135" s="79">
        <v>2.5162527000000001E-2</v>
      </c>
      <c r="W135" s="79">
        <v>2.0239002589999999</v>
      </c>
      <c r="X135" s="79">
        <v>3.6341800000000001E-4</v>
      </c>
      <c r="Y135" s="84">
        <v>1.33E-5</v>
      </c>
      <c r="Z135" s="79">
        <v>0.22055069699999999</v>
      </c>
      <c r="AA135" s="79">
        <v>1.11628E-4</v>
      </c>
      <c r="AB135" s="79">
        <v>1.58756E-3</v>
      </c>
      <c r="AC135" s="84">
        <v>1.9400000000000001E-5</v>
      </c>
      <c r="AD135" s="79">
        <v>9.9513800000000001E-4</v>
      </c>
      <c r="AE135" s="79">
        <v>6.88</v>
      </c>
      <c r="AF135" s="48">
        <v>0.226398601</v>
      </c>
      <c r="AG135" s="48">
        <v>1.8459481999999999E-2</v>
      </c>
      <c r="AH135" s="48">
        <v>1.3780337E-2</v>
      </c>
      <c r="AI135" s="48">
        <v>1.0283799999999999E-4</v>
      </c>
      <c r="AJ135" s="48">
        <v>4.1135299999999999E-4</v>
      </c>
      <c r="AK135" s="48">
        <v>5.6561100000000004E-4</v>
      </c>
      <c r="AL135" s="48">
        <v>7.1986800000000003E-4</v>
      </c>
      <c r="AM135" s="66">
        <v>5.1400000000000003E-5</v>
      </c>
      <c r="AN135" s="48">
        <v>0</v>
      </c>
    </row>
    <row r="136" spans="1:40" x14ac:dyDescent="0.2">
      <c r="A136" s="79" t="s">
        <v>448</v>
      </c>
      <c r="B136" s="79">
        <v>1.00419E-4</v>
      </c>
      <c r="C136" s="79">
        <v>8.5221199999999998E-4</v>
      </c>
      <c r="D136" s="79">
        <v>1.4325399999999999E-4</v>
      </c>
      <c r="E136" s="79">
        <v>1.0266590000000001E-3</v>
      </c>
      <c r="F136" s="79">
        <v>4.5236820000000002E-3</v>
      </c>
      <c r="G136" s="84">
        <v>4.4199999999999997E-5</v>
      </c>
      <c r="H136" s="79"/>
      <c r="I136" s="79">
        <v>2.3514895949999999</v>
      </c>
      <c r="J136" s="84">
        <v>2.5400000000000001E-5</v>
      </c>
      <c r="K136" s="79">
        <v>2.7092770709999998</v>
      </c>
      <c r="L136" s="84">
        <v>5.3000000000000001E-5</v>
      </c>
      <c r="M136" s="84">
        <v>9.9300000000000001E-5</v>
      </c>
      <c r="N136" s="79">
        <v>2.41406E-4</v>
      </c>
      <c r="O136" s="79">
        <v>2.8329100000000002E-4</v>
      </c>
      <c r="P136" s="79">
        <v>2.8590000000000001E-4</v>
      </c>
      <c r="Q136" s="79">
        <v>1.0318E-4</v>
      </c>
      <c r="R136" s="79">
        <v>6.3870705E-2</v>
      </c>
      <c r="S136" s="79">
        <v>6.8908650000000004E-3</v>
      </c>
      <c r="T136" s="79">
        <v>1.685003086</v>
      </c>
      <c r="U136" s="79">
        <v>2.8749660000000001E-3</v>
      </c>
      <c r="V136" s="79">
        <v>2.5162527000000001E-2</v>
      </c>
      <c r="W136" s="79">
        <v>2.0239002589999999</v>
      </c>
      <c r="X136" s="79">
        <v>3.6341800000000001E-4</v>
      </c>
      <c r="Y136" s="84">
        <v>1.33E-5</v>
      </c>
      <c r="Z136" s="79">
        <v>0.22055069699999999</v>
      </c>
      <c r="AA136" s="79">
        <v>1.11628E-4</v>
      </c>
      <c r="AB136" s="79">
        <v>1.58756E-3</v>
      </c>
      <c r="AC136" s="84">
        <v>1.9400000000000001E-5</v>
      </c>
      <c r="AD136" s="79">
        <v>9.9513800000000001E-4</v>
      </c>
      <c r="AE136" s="79">
        <v>6.88</v>
      </c>
      <c r="AF136" s="48">
        <v>0.62446120699999996</v>
      </c>
      <c r="AG136" s="48">
        <v>9.1527477999999995E-2</v>
      </c>
      <c r="AH136" s="48">
        <v>1.0708512999999999E-2</v>
      </c>
      <c r="AI136" s="48">
        <v>4.579741E-3</v>
      </c>
      <c r="AJ136" s="48">
        <v>3.3674600000000002E-4</v>
      </c>
      <c r="AK136" s="48">
        <v>1.1449349999999999E-3</v>
      </c>
      <c r="AL136" s="48">
        <v>6.532866E-3</v>
      </c>
      <c r="AM136" s="48">
        <v>0</v>
      </c>
      <c r="AN136" s="48">
        <v>1.3469799999999999E-4</v>
      </c>
    </row>
    <row r="137" spans="1:40" x14ac:dyDescent="0.2">
      <c r="A137" s="79" t="s">
        <v>382</v>
      </c>
      <c r="B137" s="84">
        <v>9.8099999999999999E-5</v>
      </c>
      <c r="C137" s="79">
        <v>9.2959900000000003E-4</v>
      </c>
      <c r="D137" s="79">
        <v>1.4325399999999999E-4</v>
      </c>
      <c r="E137" s="79">
        <v>1.8366159999999999E-3</v>
      </c>
      <c r="F137" s="79">
        <v>4.5236820000000002E-3</v>
      </c>
      <c r="G137" s="84">
        <v>4.4199999999999997E-5</v>
      </c>
      <c r="H137" s="79"/>
      <c r="I137" s="79">
        <v>1.7857927039999999</v>
      </c>
      <c r="J137" s="84">
        <v>2.5400000000000001E-5</v>
      </c>
      <c r="K137" s="79">
        <v>4.004654049</v>
      </c>
      <c r="L137" s="84">
        <v>5.3000000000000001E-5</v>
      </c>
      <c r="M137" s="84">
        <v>9.9300000000000001E-5</v>
      </c>
      <c r="N137" s="79">
        <v>2.41406E-4</v>
      </c>
      <c r="O137" s="79">
        <v>1.03059E-4</v>
      </c>
      <c r="P137" s="79">
        <v>2.8590000000000001E-4</v>
      </c>
      <c r="Q137" s="79">
        <v>1.50338E-4</v>
      </c>
      <c r="R137" s="79">
        <v>0.13118752</v>
      </c>
      <c r="S137" s="79">
        <v>6.8908650000000004E-3</v>
      </c>
      <c r="T137" s="79">
        <v>1.3309797670000001</v>
      </c>
      <c r="U137" s="79">
        <v>4.8049030000000001E-3</v>
      </c>
      <c r="V137" s="79">
        <v>5.0718572000000003E-2</v>
      </c>
      <c r="W137" s="79">
        <v>4.6241438400000003</v>
      </c>
      <c r="X137" s="79">
        <v>3.6341800000000001E-4</v>
      </c>
      <c r="Y137" s="84">
        <v>1.33E-5</v>
      </c>
      <c r="Z137" s="79">
        <v>0.17809077700000001</v>
      </c>
      <c r="AA137" s="79">
        <v>1.11628E-4</v>
      </c>
      <c r="AB137" s="79">
        <v>4.5323899999999999E-3</v>
      </c>
      <c r="AC137" s="84">
        <v>9.5699999999999995E-5</v>
      </c>
      <c r="AD137" s="79">
        <v>6.3778700000000001E-4</v>
      </c>
      <c r="AE137" s="79">
        <v>6.95</v>
      </c>
      <c r="AF137" s="48">
        <v>0.64840936400000004</v>
      </c>
      <c r="AG137" s="48">
        <v>7.4029609999999996E-3</v>
      </c>
      <c r="AH137" s="48">
        <v>1.90076E-3</v>
      </c>
      <c r="AI137" s="48">
        <v>9.5038020000000004E-3</v>
      </c>
      <c r="AJ137" s="48">
        <v>1.0004E-4</v>
      </c>
      <c r="AK137" s="48">
        <v>3.6514609999999999E-3</v>
      </c>
      <c r="AL137" s="48">
        <v>0</v>
      </c>
      <c r="AM137" s="48">
        <v>7.5029999999999997E-4</v>
      </c>
      <c r="AN137" s="48">
        <v>1.1504600000000001E-3</v>
      </c>
    </row>
    <row r="138" spans="1:40" x14ac:dyDescent="0.2">
      <c r="A138" s="79" t="s">
        <v>430</v>
      </c>
      <c r="B138" s="84">
        <v>9.8099999999999999E-5</v>
      </c>
      <c r="C138" s="79">
        <v>9.2959900000000003E-4</v>
      </c>
      <c r="D138" s="79">
        <v>1.4325399999999999E-4</v>
      </c>
      <c r="E138" s="79">
        <v>1.8366159999999999E-3</v>
      </c>
      <c r="F138" s="79">
        <v>4.5236820000000002E-3</v>
      </c>
      <c r="G138" s="84">
        <v>4.4199999999999997E-5</v>
      </c>
      <c r="H138" s="79"/>
      <c r="I138" s="79">
        <v>1.7857927039999999</v>
      </c>
      <c r="J138" s="84">
        <v>2.5400000000000001E-5</v>
      </c>
      <c r="K138" s="79">
        <v>4.004654049</v>
      </c>
      <c r="L138" s="84">
        <v>5.3000000000000001E-5</v>
      </c>
      <c r="M138" s="84">
        <v>9.9300000000000001E-5</v>
      </c>
      <c r="N138" s="79">
        <v>2.41406E-4</v>
      </c>
      <c r="O138" s="79">
        <v>1.03059E-4</v>
      </c>
      <c r="P138" s="79">
        <v>2.8590000000000001E-4</v>
      </c>
      <c r="Q138" s="79">
        <v>1.50338E-4</v>
      </c>
      <c r="R138" s="79">
        <v>0.13118752</v>
      </c>
      <c r="S138" s="79">
        <v>6.8908650000000004E-3</v>
      </c>
      <c r="T138" s="79">
        <v>1.3309797670000001</v>
      </c>
      <c r="U138" s="79">
        <v>4.8049030000000001E-3</v>
      </c>
      <c r="V138" s="79">
        <v>5.0718572000000003E-2</v>
      </c>
      <c r="W138" s="79">
        <v>4.6241438400000003</v>
      </c>
      <c r="X138" s="79">
        <v>3.6341800000000001E-4</v>
      </c>
      <c r="Y138" s="84">
        <v>1.33E-5</v>
      </c>
      <c r="Z138" s="79">
        <v>0.17809077700000001</v>
      </c>
      <c r="AA138" s="79">
        <v>1.11628E-4</v>
      </c>
      <c r="AB138" s="79">
        <v>4.5323899999999999E-3</v>
      </c>
      <c r="AC138" s="84">
        <v>9.5699999999999995E-5</v>
      </c>
      <c r="AD138" s="79">
        <v>6.3778700000000001E-4</v>
      </c>
      <c r="AE138" s="79">
        <v>6.95</v>
      </c>
      <c r="AF138" s="48">
        <v>0.71881935200000002</v>
      </c>
      <c r="AG138" s="48">
        <v>3.4287616999999999E-2</v>
      </c>
      <c r="AH138" s="48">
        <v>2.8110666999999999E-2</v>
      </c>
      <c r="AI138" s="48">
        <v>6.0400947000000003E-2</v>
      </c>
      <c r="AJ138" s="48">
        <v>2.5891400000000001E-4</v>
      </c>
      <c r="AK138" s="48">
        <v>3.550821E-3</v>
      </c>
      <c r="AL138" s="48">
        <v>1.10963E-4</v>
      </c>
      <c r="AM138" s="48">
        <v>2.3302259999999999E-3</v>
      </c>
      <c r="AN138" s="48">
        <v>1.4795100000000001E-4</v>
      </c>
    </row>
    <row r="139" spans="1:40" x14ac:dyDescent="0.2">
      <c r="A139" s="79" t="s">
        <v>388</v>
      </c>
      <c r="B139" s="79">
        <v>1.92967E-4</v>
      </c>
      <c r="C139" s="79">
        <v>1.708502E-3</v>
      </c>
      <c r="D139" s="84">
        <v>7.1600000000000006E-5</v>
      </c>
      <c r="E139" s="79">
        <v>1.9549319999999999E-3</v>
      </c>
      <c r="F139" s="79">
        <v>4.2053079999999996E-3</v>
      </c>
      <c r="G139" s="84">
        <v>2.2099999999999998E-5</v>
      </c>
      <c r="H139" s="79"/>
      <c r="I139" s="79">
        <v>2.7522580969999999</v>
      </c>
      <c r="J139" s="84">
        <v>3.6300000000000001E-5</v>
      </c>
      <c r="K139" s="79">
        <v>2.0754238009999999</v>
      </c>
      <c r="L139" s="84">
        <v>2.65E-5</v>
      </c>
      <c r="M139" s="79">
        <v>1.2400900000000001E-4</v>
      </c>
      <c r="N139" s="79">
        <v>1.2266600000000001E-4</v>
      </c>
      <c r="O139" s="79">
        <v>3.8534300000000001E-4</v>
      </c>
      <c r="P139" s="79">
        <v>9.3826659999999996E-3</v>
      </c>
      <c r="Q139" s="79">
        <v>1.8874699999999999E-4</v>
      </c>
      <c r="R139" s="79">
        <v>5.9003357999999999E-2</v>
      </c>
      <c r="S139" s="79">
        <v>8.3999420000000005E-3</v>
      </c>
      <c r="T139" s="79">
        <v>3.327449417</v>
      </c>
      <c r="U139" s="79">
        <v>1.4058855E-2</v>
      </c>
      <c r="V139" s="79">
        <v>2.3428793999999999E-2</v>
      </c>
      <c r="W139" s="79">
        <v>2.2625476450000002</v>
      </c>
      <c r="X139" s="79">
        <v>1.81709E-4</v>
      </c>
      <c r="Y139" s="84">
        <v>1.6200000000000001E-5</v>
      </c>
      <c r="Z139" s="79">
        <v>0.152830523</v>
      </c>
      <c r="AA139" s="84">
        <v>5.5800000000000001E-5</v>
      </c>
      <c r="AB139" s="79">
        <v>2.2056720000000001E-3</v>
      </c>
      <c r="AC139" s="84">
        <v>8.9400000000000005E-5</v>
      </c>
      <c r="AD139" s="79">
        <v>1.255852E-3</v>
      </c>
      <c r="AE139" s="79">
        <v>7.03</v>
      </c>
      <c r="AF139" s="48">
        <v>0.78810098399999995</v>
      </c>
      <c r="AG139" s="48">
        <v>4.3669946000000001E-2</v>
      </c>
      <c r="AH139" s="48">
        <v>1.2947837E-2</v>
      </c>
      <c r="AI139" s="48">
        <v>8.0796361999999997E-2</v>
      </c>
      <c r="AJ139" s="48">
        <v>3.71264E-4</v>
      </c>
      <c r="AK139" s="48">
        <v>2.4132170000000001E-3</v>
      </c>
      <c r="AL139" s="48">
        <v>1.113792E-3</v>
      </c>
      <c r="AM139" s="48">
        <v>0</v>
      </c>
      <c r="AN139" s="48">
        <v>1.7635050000000001E-3</v>
      </c>
    </row>
    <row r="140" spans="1:40" x14ac:dyDescent="0.2">
      <c r="A140" s="79" t="s">
        <v>449</v>
      </c>
      <c r="B140" s="79">
        <v>1.92967E-4</v>
      </c>
      <c r="C140" s="79">
        <v>1.708502E-3</v>
      </c>
      <c r="D140" s="84">
        <v>7.1600000000000006E-5</v>
      </c>
      <c r="E140" s="79">
        <v>1.9549319999999999E-3</v>
      </c>
      <c r="F140" s="79">
        <v>4.2053079999999996E-3</v>
      </c>
      <c r="G140" s="84">
        <v>2.2099999999999998E-5</v>
      </c>
      <c r="H140" s="79"/>
      <c r="I140" s="79">
        <v>2.7522580969999999</v>
      </c>
      <c r="J140" s="84">
        <v>3.6300000000000001E-5</v>
      </c>
      <c r="K140" s="79">
        <v>2.0754238009999999</v>
      </c>
      <c r="L140" s="84">
        <v>2.65E-5</v>
      </c>
      <c r="M140" s="79">
        <v>1.2400900000000001E-4</v>
      </c>
      <c r="N140" s="79">
        <v>1.2266600000000001E-4</v>
      </c>
      <c r="O140" s="79">
        <v>3.8534300000000001E-4</v>
      </c>
      <c r="P140" s="79">
        <v>9.3826659999999996E-3</v>
      </c>
      <c r="Q140" s="79">
        <v>1.8874699999999999E-4</v>
      </c>
      <c r="R140" s="79">
        <v>5.9003357999999999E-2</v>
      </c>
      <c r="S140" s="79">
        <v>8.3999420000000005E-3</v>
      </c>
      <c r="T140" s="79">
        <v>3.327449417</v>
      </c>
      <c r="U140" s="79">
        <v>1.4058855E-2</v>
      </c>
      <c r="V140" s="79">
        <v>2.3428793999999999E-2</v>
      </c>
      <c r="W140" s="79">
        <v>2.2625476450000002</v>
      </c>
      <c r="X140" s="79">
        <v>1.81709E-4</v>
      </c>
      <c r="Y140" s="84">
        <v>1.6200000000000001E-5</v>
      </c>
      <c r="Z140" s="79">
        <v>0.152830523</v>
      </c>
      <c r="AA140" s="84">
        <v>5.5800000000000001E-5</v>
      </c>
      <c r="AB140" s="79">
        <v>2.2056720000000001E-3</v>
      </c>
      <c r="AC140" s="84">
        <v>8.9400000000000005E-5</v>
      </c>
      <c r="AD140" s="79">
        <v>1.255852E-3</v>
      </c>
      <c r="AE140" s="79">
        <v>7.03</v>
      </c>
      <c r="AF140" s="48">
        <v>0.78438142399999999</v>
      </c>
      <c r="AG140" s="48">
        <v>1.5566686999999999E-2</v>
      </c>
      <c r="AH140" s="48">
        <v>4.0513299999999997E-3</v>
      </c>
      <c r="AI140" s="48">
        <v>3.7819066999999998E-2</v>
      </c>
      <c r="AJ140" s="48">
        <v>1.19744E-4</v>
      </c>
      <c r="AK140" s="48">
        <v>2.7740640000000001E-3</v>
      </c>
      <c r="AL140" s="48">
        <v>1.5566690000000001E-3</v>
      </c>
      <c r="AM140" s="48">
        <v>6.1867599999999997E-4</v>
      </c>
      <c r="AN140" s="48">
        <v>1.1734886999999999E-2</v>
      </c>
    </row>
    <row r="141" spans="1:40" x14ac:dyDescent="0.2">
      <c r="A141" s="79" t="s">
        <v>421</v>
      </c>
      <c r="B141" s="84">
        <v>9.6500000000000001E-5</v>
      </c>
      <c r="C141" s="79">
        <v>7.2538500000000005E-4</v>
      </c>
      <c r="D141" s="79">
        <v>1.4325399999999999E-4</v>
      </c>
      <c r="E141" s="79">
        <v>1.4096499999999999E-3</v>
      </c>
      <c r="F141" s="79">
        <v>4.5236820000000002E-3</v>
      </c>
      <c r="G141" s="84">
        <v>4.4199999999999997E-5</v>
      </c>
      <c r="H141" s="79">
        <v>1.2540050000000001E-3</v>
      </c>
      <c r="I141" s="79">
        <v>1.4931134290000001</v>
      </c>
      <c r="J141" s="84">
        <v>2.5400000000000001E-5</v>
      </c>
      <c r="K141" s="79">
        <v>0.763689956</v>
      </c>
      <c r="L141" s="84">
        <v>5.3000000000000001E-5</v>
      </c>
      <c r="M141" s="84">
        <v>9.9300000000000001E-5</v>
      </c>
      <c r="N141" s="79">
        <v>2.41406E-4</v>
      </c>
      <c r="O141" s="84">
        <v>6.58E-5</v>
      </c>
      <c r="P141" s="79">
        <v>2.8590000000000001E-4</v>
      </c>
      <c r="Q141" s="79">
        <v>1.2258500000000001E-4</v>
      </c>
      <c r="R141" s="79">
        <v>6.4091533000000006E-2</v>
      </c>
      <c r="S141" s="79">
        <v>6.8908650000000004E-3</v>
      </c>
      <c r="T141" s="79">
        <v>1.3309797670000001</v>
      </c>
      <c r="U141" s="79">
        <v>3.1574199999999999E-4</v>
      </c>
      <c r="V141" s="79">
        <v>5.9464654999999998E-2</v>
      </c>
      <c r="W141" s="79">
        <v>0.90501905800000004</v>
      </c>
      <c r="X141" s="79">
        <v>3.6341800000000001E-4</v>
      </c>
      <c r="Y141" s="84">
        <v>1.33E-5</v>
      </c>
      <c r="Z141" s="79">
        <v>0.27128565500000001</v>
      </c>
      <c r="AA141" s="79">
        <v>1.11628E-4</v>
      </c>
      <c r="AB141" s="79">
        <v>6.4738529999999999E-3</v>
      </c>
      <c r="AC141" s="84">
        <v>2.9899999999999998E-5</v>
      </c>
      <c r="AD141" s="79">
        <v>6.7044299999999995E-4</v>
      </c>
      <c r="AE141" s="79">
        <v>7.07</v>
      </c>
      <c r="AF141" s="48">
        <v>0.254895341</v>
      </c>
      <c r="AG141" s="48">
        <v>0</v>
      </c>
      <c r="AH141" s="48">
        <v>5.0110928999999999E-2</v>
      </c>
      <c r="AI141" s="66">
        <v>4.8199999999999999E-5</v>
      </c>
      <c r="AJ141" s="48">
        <v>3.424327E-3</v>
      </c>
      <c r="AK141" s="66">
        <v>4.8199999999999999E-5</v>
      </c>
      <c r="AL141" s="48">
        <v>5.6525513999999999E-2</v>
      </c>
      <c r="AM141" s="48">
        <v>1.495129E-3</v>
      </c>
      <c r="AN141" s="48">
        <v>0</v>
      </c>
    </row>
    <row r="142" spans="1:40" x14ac:dyDescent="0.2">
      <c r="A142" s="79" t="s">
        <v>431</v>
      </c>
      <c r="B142" s="84">
        <v>9.6500000000000001E-5</v>
      </c>
      <c r="C142" s="79">
        <v>7.2538500000000005E-4</v>
      </c>
      <c r="D142" s="79">
        <v>1.4325399999999999E-4</v>
      </c>
      <c r="E142" s="79">
        <v>1.4096499999999999E-3</v>
      </c>
      <c r="F142" s="79">
        <v>4.5236820000000002E-3</v>
      </c>
      <c r="G142" s="84">
        <v>4.4199999999999997E-5</v>
      </c>
      <c r="H142" s="79">
        <v>1.2540050000000001E-3</v>
      </c>
      <c r="I142" s="79">
        <v>1.4931134290000001</v>
      </c>
      <c r="J142" s="84">
        <v>2.5400000000000001E-5</v>
      </c>
      <c r="K142" s="79">
        <v>0.763689956</v>
      </c>
      <c r="L142" s="84">
        <v>5.3000000000000001E-5</v>
      </c>
      <c r="M142" s="84">
        <v>9.9300000000000001E-5</v>
      </c>
      <c r="N142" s="79">
        <v>2.41406E-4</v>
      </c>
      <c r="O142" s="84">
        <v>6.58E-5</v>
      </c>
      <c r="P142" s="79">
        <v>2.8590000000000001E-4</v>
      </c>
      <c r="Q142" s="79">
        <v>1.2258500000000001E-4</v>
      </c>
      <c r="R142" s="79">
        <v>6.4091533000000006E-2</v>
      </c>
      <c r="S142" s="79">
        <v>6.8908650000000004E-3</v>
      </c>
      <c r="T142" s="79">
        <v>1.3309797670000001</v>
      </c>
      <c r="U142" s="79">
        <v>3.1574199999999999E-4</v>
      </c>
      <c r="V142" s="79">
        <v>5.9464654999999998E-2</v>
      </c>
      <c r="W142" s="79">
        <v>0.90501905800000004</v>
      </c>
      <c r="X142" s="79">
        <v>3.6341800000000001E-4</v>
      </c>
      <c r="Y142" s="84">
        <v>1.33E-5</v>
      </c>
      <c r="Z142" s="79">
        <v>0.27128565500000001</v>
      </c>
      <c r="AA142" s="79">
        <v>1.11628E-4</v>
      </c>
      <c r="AB142" s="79">
        <v>6.4738529999999999E-3</v>
      </c>
      <c r="AC142" s="84">
        <v>2.9899999999999998E-5</v>
      </c>
      <c r="AD142" s="79">
        <v>6.7044299999999995E-4</v>
      </c>
      <c r="AE142" s="79">
        <v>7.07</v>
      </c>
      <c r="AF142" s="48">
        <v>0.263975501</v>
      </c>
      <c r="AG142" s="48">
        <v>1.5033410000000001E-3</v>
      </c>
      <c r="AH142" s="48">
        <v>5.3786191999999997E-2</v>
      </c>
      <c r="AI142" s="48">
        <v>2.7839599999999998E-4</v>
      </c>
      <c r="AJ142" s="48">
        <v>4.6714921999999999E-2</v>
      </c>
      <c r="AK142" s="48">
        <v>1.3919819999999999E-3</v>
      </c>
      <c r="AL142" s="48">
        <v>0.21408685999999999</v>
      </c>
      <c r="AM142" s="48">
        <v>1.5590199999999999E-3</v>
      </c>
      <c r="AN142" s="48">
        <v>0</v>
      </c>
    </row>
    <row r="143" spans="1:40" x14ac:dyDescent="0.2">
      <c r="A143" s="79" t="s">
        <v>470</v>
      </c>
      <c r="B143" s="84">
        <v>2.2200000000000001E-5</v>
      </c>
      <c r="C143" s="79"/>
      <c r="D143" s="84">
        <v>3.9999999999999998E-6</v>
      </c>
      <c r="E143" s="79">
        <v>6.0731000000000001E-4</v>
      </c>
      <c r="F143" s="79">
        <v>3.2511549999999999E-3</v>
      </c>
      <c r="G143" s="84">
        <v>7.3700000000000002E-5</v>
      </c>
      <c r="H143" s="79">
        <v>0</v>
      </c>
      <c r="I143" s="79">
        <v>2.6392285040000001</v>
      </c>
      <c r="J143" s="84">
        <v>8.0099999999999995E-6</v>
      </c>
      <c r="K143" s="79">
        <v>0.53592079699999995</v>
      </c>
      <c r="L143" s="84">
        <v>3.8999999999999999E-5</v>
      </c>
      <c r="M143" s="84">
        <v>7.4999999999999993E-5</v>
      </c>
      <c r="N143" s="79">
        <v>1.9939E-4</v>
      </c>
      <c r="O143" s="84">
        <v>5.1900000000000001E-5</v>
      </c>
      <c r="P143" s="79">
        <v>1.7011399999999999E-4</v>
      </c>
      <c r="Q143" s="84">
        <v>3.7299999999999999E-5</v>
      </c>
      <c r="R143" s="79">
        <v>0.103815255</v>
      </c>
      <c r="S143" s="79">
        <v>4.322144E-3</v>
      </c>
      <c r="T143" s="79">
        <v>0.76083110499999995</v>
      </c>
      <c r="U143" s="79">
        <v>8.4276750000000008E-3</v>
      </c>
      <c r="V143" s="79">
        <v>0.40480671699999998</v>
      </c>
      <c r="W143" s="79">
        <v>0.82923842199999998</v>
      </c>
      <c r="X143" s="84">
        <v>4.2599999999999999E-5</v>
      </c>
      <c r="Y143" s="84">
        <v>6.2700000000000001E-6</v>
      </c>
      <c r="Z143" s="79">
        <v>0.78076202400000005</v>
      </c>
      <c r="AA143" s="84">
        <v>2.2799999999999999E-5</v>
      </c>
      <c r="AB143" s="79">
        <v>4.482995E-3</v>
      </c>
      <c r="AC143" s="79">
        <v>4.8170620000000004E-3</v>
      </c>
      <c r="AD143" s="79">
        <v>6.77277E-4</v>
      </c>
      <c r="AE143" s="79">
        <v>7.1</v>
      </c>
      <c r="AF143" s="48">
        <v>0.78142602999999999</v>
      </c>
      <c r="AG143" s="48">
        <v>4.8473169000000003E-2</v>
      </c>
      <c r="AH143" s="48">
        <v>1.4823599999999999E-4</v>
      </c>
      <c r="AI143" s="48">
        <v>5.3587310999999999E-2</v>
      </c>
      <c r="AJ143" s="48">
        <v>1.4823599999999999E-4</v>
      </c>
      <c r="AK143" s="48">
        <v>1.2600059999999999E-3</v>
      </c>
      <c r="AL143" s="48">
        <v>2.9647199999999999E-4</v>
      </c>
      <c r="AM143" s="48">
        <v>2.3717759999999999E-3</v>
      </c>
      <c r="AN143" s="66">
        <v>7.4099999999999999E-5</v>
      </c>
    </row>
    <row r="144" spans="1:40" x14ac:dyDescent="0.2">
      <c r="A144" s="79" t="s">
        <v>515</v>
      </c>
      <c r="B144" s="84">
        <v>2.2200000000000001E-5</v>
      </c>
      <c r="C144" s="79"/>
      <c r="D144" s="84">
        <v>3.9999999999999998E-6</v>
      </c>
      <c r="E144" s="79">
        <v>6.0731000000000001E-4</v>
      </c>
      <c r="F144" s="79">
        <v>3.2511549999999999E-3</v>
      </c>
      <c r="G144" s="84">
        <v>7.3700000000000002E-5</v>
      </c>
      <c r="H144" s="79">
        <v>0</v>
      </c>
      <c r="I144" s="79">
        <v>2.6392285040000001</v>
      </c>
      <c r="J144" s="84">
        <v>8.0099999999999995E-6</v>
      </c>
      <c r="K144" s="79">
        <v>0.53592079699999995</v>
      </c>
      <c r="L144" s="84">
        <v>3.8999999999999999E-5</v>
      </c>
      <c r="M144" s="84">
        <v>7.4999999999999993E-5</v>
      </c>
      <c r="N144" s="79">
        <v>1.9939E-4</v>
      </c>
      <c r="O144" s="84">
        <v>5.1900000000000001E-5</v>
      </c>
      <c r="P144" s="79">
        <v>1.7011399999999999E-4</v>
      </c>
      <c r="Q144" s="84">
        <v>3.7299999999999999E-5</v>
      </c>
      <c r="R144" s="79">
        <v>0.103815255</v>
      </c>
      <c r="S144" s="79">
        <v>4.322144E-3</v>
      </c>
      <c r="T144" s="79">
        <v>0.76083110499999995</v>
      </c>
      <c r="U144" s="79">
        <v>8.4276750000000008E-3</v>
      </c>
      <c r="V144" s="79">
        <v>0.40480671699999998</v>
      </c>
      <c r="W144" s="79">
        <v>0.82923842199999998</v>
      </c>
      <c r="X144" s="84">
        <v>4.2599999999999999E-5</v>
      </c>
      <c r="Y144" s="84">
        <v>6.2700000000000001E-6</v>
      </c>
      <c r="Z144" s="79">
        <v>0.78076202400000005</v>
      </c>
      <c r="AA144" s="84">
        <v>2.2799999999999999E-5</v>
      </c>
      <c r="AB144" s="79">
        <v>4.482995E-3</v>
      </c>
      <c r="AC144" s="79">
        <v>4.8170620000000004E-3</v>
      </c>
      <c r="AD144" s="79">
        <v>6.77277E-4</v>
      </c>
      <c r="AE144" s="79">
        <v>7.1</v>
      </c>
      <c r="AF144" s="48">
        <v>0.68896484400000002</v>
      </c>
      <c r="AG144" s="48">
        <v>0.155901228</v>
      </c>
      <c r="AH144" s="48">
        <v>3.4877200000000001E-4</v>
      </c>
      <c r="AI144" s="48">
        <v>1.4160156E-2</v>
      </c>
      <c r="AJ144" s="48">
        <v>2.2321429999999998E-3</v>
      </c>
      <c r="AK144" s="48">
        <v>1.953125E-3</v>
      </c>
      <c r="AL144" s="48">
        <v>2.9296880000000002E-3</v>
      </c>
      <c r="AM144" s="48">
        <v>6.9754459999999997E-3</v>
      </c>
      <c r="AN144" s="48">
        <v>2.0926300000000001E-4</v>
      </c>
    </row>
    <row r="145" spans="1:40" x14ac:dyDescent="0.2">
      <c r="A145" s="79" t="s">
        <v>464</v>
      </c>
      <c r="B145" s="84">
        <v>9.7700000000000003E-5</v>
      </c>
      <c r="C145" s="79">
        <v>1.085075E-3</v>
      </c>
      <c r="D145" s="79">
        <v>1.4325399999999999E-4</v>
      </c>
      <c r="E145" s="79">
        <v>3.4709850000000002E-3</v>
      </c>
      <c r="F145" s="79">
        <v>4.5236820000000002E-3</v>
      </c>
      <c r="G145" s="84">
        <v>4.4199999999999997E-5</v>
      </c>
      <c r="H145" s="79">
        <v>1.415449E-3</v>
      </c>
      <c r="I145" s="79">
        <v>1.8596736359999999</v>
      </c>
      <c r="J145" s="84">
        <v>2.5400000000000001E-5</v>
      </c>
      <c r="K145" s="79">
        <v>0.86697317600000001</v>
      </c>
      <c r="L145" s="84">
        <v>5.3000000000000001E-5</v>
      </c>
      <c r="M145" s="84">
        <v>9.9300000000000001E-5</v>
      </c>
      <c r="N145" s="79">
        <v>2.41406E-4</v>
      </c>
      <c r="O145" s="79">
        <v>9.8213899999999993E-4</v>
      </c>
      <c r="P145" s="79">
        <v>2.8590000000000001E-4</v>
      </c>
      <c r="Q145" s="79">
        <v>2.5599900000000003E-4</v>
      </c>
      <c r="R145" s="79">
        <v>7.6773337999999997E-2</v>
      </c>
      <c r="S145" s="79">
        <v>6.8908650000000004E-3</v>
      </c>
      <c r="T145" s="79">
        <v>1.3309797670000001</v>
      </c>
      <c r="U145" s="79">
        <v>3.1574199999999999E-4</v>
      </c>
      <c r="V145" s="79">
        <v>1.5402009999999999E-3</v>
      </c>
      <c r="W145" s="79">
        <v>0.90501905800000004</v>
      </c>
      <c r="X145" s="79">
        <v>3.6341800000000001E-4</v>
      </c>
      <c r="Y145" s="84">
        <v>1.33E-5</v>
      </c>
      <c r="Z145" s="79">
        <v>0.23650010399999999</v>
      </c>
      <c r="AA145" s="79">
        <v>1.11628E-4</v>
      </c>
      <c r="AB145" s="79">
        <v>4.3664120000000001E-3</v>
      </c>
      <c r="AC145" s="84">
        <v>1.0000000000000001E-5</v>
      </c>
      <c r="AD145" s="79">
        <v>8.9186500000000004E-4</v>
      </c>
      <c r="AE145" s="79">
        <v>7.11</v>
      </c>
      <c r="AF145" s="48">
        <v>0.64809033500000002</v>
      </c>
      <c r="AG145" s="48">
        <v>2.3248089999999999E-2</v>
      </c>
      <c r="AH145" s="48">
        <v>3.985387E-3</v>
      </c>
      <c r="AI145" s="48">
        <v>9.1796744999999999E-2</v>
      </c>
      <c r="AJ145" s="48">
        <v>1.9926899999999999E-4</v>
      </c>
      <c r="AK145" s="48">
        <v>1.8997011000000001E-2</v>
      </c>
      <c r="AL145" s="48">
        <v>3.719694E-3</v>
      </c>
      <c r="AM145" s="48">
        <v>3.3211599999999998E-4</v>
      </c>
      <c r="AN145" s="48">
        <v>0</v>
      </c>
    </row>
    <row r="146" spans="1:40" x14ac:dyDescent="0.2">
      <c r="A146" s="79" t="s">
        <v>480</v>
      </c>
      <c r="B146" s="84">
        <v>9.8900000000000005E-5</v>
      </c>
      <c r="C146" s="79">
        <v>4.7802199999999998E-4</v>
      </c>
      <c r="D146" s="79">
        <v>1.4325399999999999E-4</v>
      </c>
      <c r="E146" s="79">
        <v>4.587102E-3</v>
      </c>
      <c r="F146" s="79">
        <v>4.5236820000000002E-3</v>
      </c>
      <c r="G146" s="84">
        <v>4.4199999999999997E-5</v>
      </c>
      <c r="H146" s="79"/>
      <c r="I146" s="79">
        <v>1.7912071460000001</v>
      </c>
      <c r="J146" s="84">
        <v>2.5400000000000001E-5</v>
      </c>
      <c r="K146" s="79">
        <v>0.210399684</v>
      </c>
      <c r="L146" s="84">
        <v>5.3000000000000001E-5</v>
      </c>
      <c r="M146" s="84">
        <v>9.9300000000000001E-5</v>
      </c>
      <c r="N146" s="79">
        <v>2.41406E-4</v>
      </c>
      <c r="O146" s="84">
        <v>6.58E-5</v>
      </c>
      <c r="P146" s="79">
        <v>3.6142900000000003E-4</v>
      </c>
      <c r="Q146" s="79">
        <v>3.3128200000000002E-4</v>
      </c>
      <c r="R146" s="79">
        <v>0.14102948200000001</v>
      </c>
      <c r="S146" s="79">
        <v>6.8908650000000004E-3</v>
      </c>
      <c r="T146" s="79">
        <v>1.3309797670000001</v>
      </c>
      <c r="U146" s="79">
        <v>8.9824800000000004E-4</v>
      </c>
      <c r="V146" s="79">
        <v>9.1460510000000005E-3</v>
      </c>
      <c r="W146" s="79">
        <v>0.90501905800000004</v>
      </c>
      <c r="X146" s="79">
        <v>3.6341800000000001E-4</v>
      </c>
      <c r="Y146" s="84">
        <v>1.33E-5</v>
      </c>
      <c r="Z146" s="79">
        <v>0.154061004</v>
      </c>
      <c r="AA146" s="79">
        <v>1.11628E-4</v>
      </c>
      <c r="AB146" s="79">
        <v>8.3461769999999998E-3</v>
      </c>
      <c r="AC146" s="84">
        <v>3.6199999999999999E-5</v>
      </c>
      <c r="AD146" s="79">
        <v>6.0081900000000005E-4</v>
      </c>
      <c r="AE146" s="79">
        <v>7.11</v>
      </c>
      <c r="AF146" s="48">
        <v>0.51331323299999998</v>
      </c>
      <c r="AG146" s="48">
        <v>9.7715140000000002E-3</v>
      </c>
      <c r="AH146" s="48">
        <v>6.4877038999999997E-2</v>
      </c>
      <c r="AI146" s="48">
        <v>1.5983145000000001E-2</v>
      </c>
      <c r="AJ146" s="48">
        <v>3.4145809999999999E-3</v>
      </c>
      <c r="AK146" s="48">
        <v>4.758618E-3</v>
      </c>
      <c r="AL146" s="48">
        <v>4.7767808000000002E-2</v>
      </c>
      <c r="AM146" s="48">
        <v>1.70729E-3</v>
      </c>
      <c r="AN146" s="66">
        <v>3.6300000000000001E-5</v>
      </c>
    </row>
    <row r="147" spans="1:40" x14ac:dyDescent="0.2">
      <c r="A147" s="79" t="s">
        <v>503</v>
      </c>
      <c r="B147" s="84">
        <v>9.8900000000000005E-5</v>
      </c>
      <c r="C147" s="79">
        <v>4.7802199999999998E-4</v>
      </c>
      <c r="D147" s="79">
        <v>1.4325399999999999E-4</v>
      </c>
      <c r="E147" s="79">
        <v>4.587102E-3</v>
      </c>
      <c r="F147" s="79">
        <v>4.5236820000000002E-3</v>
      </c>
      <c r="G147" s="84">
        <v>4.4199999999999997E-5</v>
      </c>
      <c r="H147" s="79"/>
      <c r="I147" s="79">
        <v>1.7912071460000001</v>
      </c>
      <c r="J147" s="84">
        <v>2.5400000000000001E-5</v>
      </c>
      <c r="K147" s="79">
        <v>0.210399684</v>
      </c>
      <c r="L147" s="84">
        <v>5.3000000000000001E-5</v>
      </c>
      <c r="M147" s="84">
        <v>9.9300000000000001E-5</v>
      </c>
      <c r="N147" s="79">
        <v>2.41406E-4</v>
      </c>
      <c r="O147" s="84">
        <v>6.58E-5</v>
      </c>
      <c r="P147" s="79">
        <v>3.6142900000000003E-4</v>
      </c>
      <c r="Q147" s="79">
        <v>3.3128200000000002E-4</v>
      </c>
      <c r="R147" s="79">
        <v>0.14102948200000001</v>
      </c>
      <c r="S147" s="79">
        <v>6.8908650000000004E-3</v>
      </c>
      <c r="T147" s="79">
        <v>1.3309797670000001</v>
      </c>
      <c r="U147" s="79">
        <v>8.9824800000000004E-4</v>
      </c>
      <c r="V147" s="79">
        <v>9.1460510000000005E-3</v>
      </c>
      <c r="W147" s="79">
        <v>0.90501905800000004</v>
      </c>
      <c r="X147" s="79">
        <v>3.6341800000000001E-4</v>
      </c>
      <c r="Y147" s="84">
        <v>1.33E-5</v>
      </c>
      <c r="Z147" s="79">
        <v>0.154061004</v>
      </c>
      <c r="AA147" s="79">
        <v>1.11628E-4</v>
      </c>
      <c r="AB147" s="79">
        <v>8.3461769999999998E-3</v>
      </c>
      <c r="AC147" s="84">
        <v>3.6199999999999999E-5</v>
      </c>
      <c r="AD147" s="79">
        <v>6.0081900000000005E-4</v>
      </c>
      <c r="AE147" s="79">
        <v>7.11</v>
      </c>
      <c r="AF147" s="48">
        <v>0.740936716</v>
      </c>
      <c r="AG147" s="48">
        <v>1.9986091000000001E-2</v>
      </c>
      <c r="AH147" s="48">
        <v>2.4491280000000001E-3</v>
      </c>
      <c r="AI147" s="48">
        <v>6.5793850000000001E-2</v>
      </c>
      <c r="AJ147" s="48">
        <v>6.6519500000000004E-4</v>
      </c>
      <c r="AK147" s="48">
        <v>1.148973E-3</v>
      </c>
      <c r="AL147" s="48">
        <v>1.2880597000000001E-2</v>
      </c>
      <c r="AM147" s="48">
        <v>0</v>
      </c>
      <c r="AN147" s="66">
        <v>9.0699999999999996E-5</v>
      </c>
    </row>
    <row r="148" spans="1:40" x14ac:dyDescent="0.2">
      <c r="A148" s="79" t="s">
        <v>546</v>
      </c>
      <c r="B148" s="84">
        <v>9.7700000000000003E-5</v>
      </c>
      <c r="C148" s="79">
        <v>1.085075E-3</v>
      </c>
      <c r="D148" s="79">
        <v>1.4325399999999999E-4</v>
      </c>
      <c r="E148" s="79">
        <v>3.4709850000000002E-3</v>
      </c>
      <c r="F148" s="79">
        <v>4.5236820000000002E-3</v>
      </c>
      <c r="G148" s="84">
        <v>4.4199999999999997E-5</v>
      </c>
      <c r="H148" s="79">
        <v>1.415449E-3</v>
      </c>
      <c r="I148" s="79">
        <v>1.8596736359999999</v>
      </c>
      <c r="J148" s="84">
        <v>2.5400000000000001E-5</v>
      </c>
      <c r="K148" s="79">
        <v>0.86697317600000001</v>
      </c>
      <c r="L148" s="84">
        <v>5.3000000000000001E-5</v>
      </c>
      <c r="M148" s="84">
        <v>9.9300000000000001E-5</v>
      </c>
      <c r="N148" s="79">
        <v>2.41406E-4</v>
      </c>
      <c r="O148" s="79">
        <v>9.8213899999999993E-4</v>
      </c>
      <c r="P148" s="79">
        <v>2.8590000000000001E-4</v>
      </c>
      <c r="Q148" s="79">
        <v>2.5599900000000003E-4</v>
      </c>
      <c r="R148" s="79">
        <v>7.6773337999999997E-2</v>
      </c>
      <c r="S148" s="79">
        <v>6.8908650000000004E-3</v>
      </c>
      <c r="T148" s="79">
        <v>1.3309797670000001</v>
      </c>
      <c r="U148" s="79">
        <v>3.1574199999999999E-4</v>
      </c>
      <c r="V148" s="79">
        <v>1.5402009999999999E-3</v>
      </c>
      <c r="W148" s="79">
        <v>0.90501905800000004</v>
      </c>
      <c r="X148" s="79">
        <v>3.6341800000000001E-4</v>
      </c>
      <c r="Y148" s="84">
        <v>1.33E-5</v>
      </c>
      <c r="Z148" s="79">
        <v>0.23650010399999999</v>
      </c>
      <c r="AA148" s="79">
        <v>1.11628E-4</v>
      </c>
      <c r="AB148" s="79">
        <v>4.3664120000000001E-3</v>
      </c>
      <c r="AC148" s="84">
        <v>1.0000000000000001E-5</v>
      </c>
      <c r="AD148" s="79">
        <v>8.9186500000000004E-4</v>
      </c>
      <c r="AE148" s="79">
        <v>7.11</v>
      </c>
      <c r="AF148" s="48">
        <v>0.63015990200000005</v>
      </c>
      <c r="AG148" s="48">
        <v>3.1881919000000002E-2</v>
      </c>
      <c r="AH148" s="48">
        <v>1.9630996000000001E-2</v>
      </c>
      <c r="AI148" s="48">
        <v>0.119065191</v>
      </c>
      <c r="AJ148" s="48">
        <v>8.8560899999999998E-4</v>
      </c>
      <c r="AK148" s="48">
        <v>1.9089790999999998E-2</v>
      </c>
      <c r="AL148" s="48">
        <v>5.4612549999999999E-3</v>
      </c>
      <c r="AM148" s="48">
        <v>1.47601E-4</v>
      </c>
      <c r="AN148" s="48">
        <v>0</v>
      </c>
    </row>
    <row r="149" spans="1:40" x14ac:dyDescent="0.2">
      <c r="A149" s="79" t="s">
        <v>454</v>
      </c>
      <c r="B149" s="84">
        <v>6.7600000000000003E-5</v>
      </c>
      <c r="C149" s="79">
        <v>4.5438500000000002E-4</v>
      </c>
      <c r="D149" s="84">
        <v>3.8600000000000003E-5</v>
      </c>
      <c r="E149" s="79">
        <v>7.8124499999999996E-4</v>
      </c>
      <c r="F149" s="79">
        <v>4.3877489999999998E-3</v>
      </c>
      <c r="G149" s="79">
        <v>1.8005000000000001E-4</v>
      </c>
      <c r="H149" s="79"/>
      <c r="I149" s="79">
        <v>1.994685364</v>
      </c>
      <c r="J149" s="84">
        <v>2.3799999999999999E-5</v>
      </c>
      <c r="K149" s="79">
        <v>4.8514935000000002E-2</v>
      </c>
      <c r="L149" s="84">
        <v>6.7199999999999994E-5</v>
      </c>
      <c r="M149" s="84">
        <v>7.7299999999999995E-5</v>
      </c>
      <c r="N149" s="79">
        <v>2.1820499999999999E-4</v>
      </c>
      <c r="O149" s="79">
        <v>1.3396600000000001E-4</v>
      </c>
      <c r="P149" s="79">
        <v>1.9960799999999999E-4</v>
      </c>
      <c r="Q149" s="79">
        <v>1.6227E-4</v>
      </c>
      <c r="R149" s="79">
        <v>9.8424740000000004E-3</v>
      </c>
      <c r="S149" s="79">
        <v>5.5040849999999997E-3</v>
      </c>
      <c r="T149" s="79">
        <v>0.665489883</v>
      </c>
      <c r="U149" s="84">
        <v>8.6299999999999997E-5</v>
      </c>
      <c r="V149" s="79">
        <v>4.6318920000000003E-3</v>
      </c>
      <c r="W149" s="79">
        <v>0.45250952900000002</v>
      </c>
      <c r="X149" s="84">
        <v>9.4400000000000004E-5</v>
      </c>
      <c r="Y149" s="84">
        <v>1.4399999999999999E-5</v>
      </c>
      <c r="Z149" s="79">
        <v>8.6583384999999999E-2</v>
      </c>
      <c r="AA149" s="79">
        <v>1.11785E-4</v>
      </c>
      <c r="AB149" s="79">
        <v>7.0319600000000001E-4</v>
      </c>
      <c r="AC149" s="79">
        <v>2.1326599999999999E-4</v>
      </c>
      <c r="AD149" s="79">
        <v>3.1183799999999999E-4</v>
      </c>
      <c r="AE149" s="79">
        <v>7.15</v>
      </c>
      <c r="AF149" s="48">
        <v>0.89678577000000004</v>
      </c>
      <c r="AG149" s="48">
        <v>2.3092525999999999E-2</v>
      </c>
      <c r="AH149" s="48">
        <v>2.2078326999999998E-2</v>
      </c>
      <c r="AI149" s="48">
        <v>7.8015300000000001E-4</v>
      </c>
      <c r="AJ149" s="48">
        <v>0</v>
      </c>
      <c r="AK149" s="48">
        <v>8.8937430000000008E-3</v>
      </c>
      <c r="AL149" s="48">
        <v>1.872367E-3</v>
      </c>
      <c r="AM149" s="48">
        <v>2.3404599999999999E-4</v>
      </c>
      <c r="AN149" s="66">
        <v>7.7999999999999999E-5</v>
      </c>
    </row>
    <row r="150" spans="1:40" x14ac:dyDescent="0.2">
      <c r="A150" s="79" t="s">
        <v>468</v>
      </c>
      <c r="B150" s="84">
        <v>6.7600000000000003E-5</v>
      </c>
      <c r="C150" s="79">
        <v>4.5438500000000002E-4</v>
      </c>
      <c r="D150" s="84">
        <v>3.8600000000000003E-5</v>
      </c>
      <c r="E150" s="79">
        <v>7.8124499999999996E-4</v>
      </c>
      <c r="F150" s="79">
        <v>4.3877489999999998E-3</v>
      </c>
      <c r="G150" s="79">
        <v>1.8005000000000001E-4</v>
      </c>
      <c r="H150" s="79"/>
      <c r="I150" s="79">
        <v>1.994685364</v>
      </c>
      <c r="J150" s="84">
        <v>2.3799999999999999E-5</v>
      </c>
      <c r="K150" s="79">
        <v>4.8514935000000002E-2</v>
      </c>
      <c r="L150" s="84">
        <v>6.7199999999999994E-5</v>
      </c>
      <c r="M150" s="84">
        <v>7.7299999999999995E-5</v>
      </c>
      <c r="N150" s="79">
        <v>2.1820499999999999E-4</v>
      </c>
      <c r="O150" s="79">
        <v>1.3396600000000001E-4</v>
      </c>
      <c r="P150" s="79">
        <v>1.9960799999999999E-4</v>
      </c>
      <c r="Q150" s="79">
        <v>1.6227E-4</v>
      </c>
      <c r="R150" s="79">
        <v>9.8424740000000004E-3</v>
      </c>
      <c r="S150" s="79">
        <v>5.5040849999999997E-3</v>
      </c>
      <c r="T150" s="79">
        <v>0.665489883</v>
      </c>
      <c r="U150" s="84">
        <v>8.6299999999999997E-5</v>
      </c>
      <c r="V150" s="79">
        <v>4.6318920000000003E-3</v>
      </c>
      <c r="W150" s="79">
        <v>0.45250952900000002</v>
      </c>
      <c r="X150" s="84">
        <v>9.4400000000000004E-5</v>
      </c>
      <c r="Y150" s="84">
        <v>1.4399999999999999E-5</v>
      </c>
      <c r="Z150" s="79">
        <v>8.6583384999999999E-2</v>
      </c>
      <c r="AA150" s="79">
        <v>1.11785E-4</v>
      </c>
      <c r="AB150" s="79">
        <v>7.0319600000000001E-4</v>
      </c>
      <c r="AC150" s="79">
        <v>2.1326599999999999E-4</v>
      </c>
      <c r="AD150" s="79">
        <v>3.1183799999999999E-4</v>
      </c>
      <c r="AE150" s="79">
        <v>7.15</v>
      </c>
      <c r="AF150" s="48">
        <v>0.83309440899999998</v>
      </c>
      <c r="AG150" s="48">
        <v>3.0036179999999999E-2</v>
      </c>
      <c r="AH150" s="48">
        <v>1.228753E-3</v>
      </c>
      <c r="AI150" s="48">
        <v>6.1437600000000003E-4</v>
      </c>
      <c r="AJ150" s="48">
        <v>0</v>
      </c>
      <c r="AK150" s="48">
        <v>2.8807427E-2</v>
      </c>
      <c r="AL150" s="48">
        <v>1.228753E-3</v>
      </c>
      <c r="AM150" s="48">
        <v>8.6012699999999994E-3</v>
      </c>
      <c r="AN150" s="66">
        <v>6.8300000000000007E-5</v>
      </c>
    </row>
    <row r="151" spans="1:40" x14ac:dyDescent="0.2">
      <c r="A151" s="79" t="s">
        <v>366</v>
      </c>
      <c r="B151" s="84">
        <v>6.97E-5</v>
      </c>
      <c r="C151" s="79">
        <v>6.30246E-4</v>
      </c>
      <c r="D151" s="84">
        <v>3.8600000000000003E-5</v>
      </c>
      <c r="E151" s="79">
        <v>5.2668400000000003E-4</v>
      </c>
      <c r="F151" s="79">
        <v>4.3877489999999998E-3</v>
      </c>
      <c r="G151" s="79">
        <v>1.8005000000000001E-4</v>
      </c>
      <c r="H151" s="79"/>
      <c r="I151" s="79">
        <v>1.3103448280000001</v>
      </c>
      <c r="J151" s="84">
        <v>2.3799999999999999E-5</v>
      </c>
      <c r="K151" s="79">
        <v>9.3879219999999999E-2</v>
      </c>
      <c r="L151" s="84">
        <v>6.7199999999999994E-5</v>
      </c>
      <c r="M151" s="84">
        <v>7.7299999999999995E-5</v>
      </c>
      <c r="N151" s="79">
        <v>2.1820499999999999E-4</v>
      </c>
      <c r="O151" s="79">
        <v>1.3396600000000001E-4</v>
      </c>
      <c r="P151" s="79">
        <v>1.9960799999999999E-4</v>
      </c>
      <c r="Q151" s="79">
        <v>1.6227E-4</v>
      </c>
      <c r="R151" s="79">
        <v>3.7242847000000003E-2</v>
      </c>
      <c r="S151" s="79">
        <v>5.5040849999999997E-3</v>
      </c>
      <c r="T151" s="79">
        <v>0.665489883</v>
      </c>
      <c r="U151" s="79">
        <v>7.85558E-4</v>
      </c>
      <c r="V151" s="79">
        <v>6.3904627000000006E-2</v>
      </c>
      <c r="W151" s="79">
        <v>0.45250952900000002</v>
      </c>
      <c r="X151" s="84">
        <v>9.4400000000000004E-5</v>
      </c>
      <c r="Y151" s="84">
        <v>1.4399999999999999E-5</v>
      </c>
      <c r="Z151" s="79">
        <v>7.7008119999999999E-2</v>
      </c>
      <c r="AA151" s="79">
        <v>1.11785E-4</v>
      </c>
      <c r="AB151" s="79">
        <v>1.916788E-3</v>
      </c>
      <c r="AC151" s="79">
        <v>3.4151299999999999E-4</v>
      </c>
      <c r="AD151" s="79">
        <v>6.2612200000000001E-4</v>
      </c>
      <c r="AE151" s="79">
        <v>7.16</v>
      </c>
      <c r="AF151" s="48">
        <v>0.19448568399999999</v>
      </c>
      <c r="AG151" s="48">
        <v>1.961824E-3</v>
      </c>
      <c r="AH151" s="48">
        <v>0.20413573700000001</v>
      </c>
      <c r="AI151" s="48">
        <v>1.5906699999999999E-4</v>
      </c>
      <c r="AJ151" s="48">
        <v>2.067869E-3</v>
      </c>
      <c r="AK151" s="48">
        <v>2.8101799999999998E-3</v>
      </c>
      <c r="AL151" s="48">
        <v>1.5482503E-2</v>
      </c>
      <c r="AM151" s="48">
        <v>1.6967130000000001E-3</v>
      </c>
      <c r="AN151" s="48">
        <v>0</v>
      </c>
    </row>
    <row r="152" spans="1:40" x14ac:dyDescent="0.2">
      <c r="A152" s="79" t="s">
        <v>433</v>
      </c>
      <c r="B152" s="84">
        <v>6.97E-5</v>
      </c>
      <c r="C152" s="79">
        <v>6.30246E-4</v>
      </c>
      <c r="D152" s="84">
        <v>3.8600000000000003E-5</v>
      </c>
      <c r="E152" s="79">
        <v>5.2668400000000003E-4</v>
      </c>
      <c r="F152" s="79">
        <v>4.3877489999999998E-3</v>
      </c>
      <c r="G152" s="79">
        <v>1.8005000000000001E-4</v>
      </c>
      <c r="H152" s="79"/>
      <c r="I152" s="79">
        <v>1.3103448280000001</v>
      </c>
      <c r="J152" s="84">
        <v>2.3799999999999999E-5</v>
      </c>
      <c r="K152" s="79">
        <v>9.3879219999999999E-2</v>
      </c>
      <c r="L152" s="84">
        <v>6.7199999999999994E-5</v>
      </c>
      <c r="M152" s="84">
        <v>7.7299999999999995E-5</v>
      </c>
      <c r="N152" s="79">
        <v>2.1820499999999999E-4</v>
      </c>
      <c r="O152" s="79">
        <v>1.3396600000000001E-4</v>
      </c>
      <c r="P152" s="79">
        <v>1.9960799999999999E-4</v>
      </c>
      <c r="Q152" s="79">
        <v>1.6227E-4</v>
      </c>
      <c r="R152" s="79">
        <v>3.7242847000000003E-2</v>
      </c>
      <c r="S152" s="79">
        <v>5.5040849999999997E-3</v>
      </c>
      <c r="T152" s="79">
        <v>0.665489883</v>
      </c>
      <c r="U152" s="79">
        <v>7.85558E-4</v>
      </c>
      <c r="V152" s="79">
        <v>6.3904627000000006E-2</v>
      </c>
      <c r="W152" s="79">
        <v>0.45250952900000002</v>
      </c>
      <c r="X152" s="84">
        <v>9.4400000000000004E-5</v>
      </c>
      <c r="Y152" s="84">
        <v>1.4399999999999999E-5</v>
      </c>
      <c r="Z152" s="79">
        <v>7.7008119999999999E-2</v>
      </c>
      <c r="AA152" s="79">
        <v>1.11785E-4</v>
      </c>
      <c r="AB152" s="79">
        <v>1.916788E-3</v>
      </c>
      <c r="AC152" s="79">
        <v>3.4151299999999999E-4</v>
      </c>
      <c r="AD152" s="79">
        <v>6.2612200000000001E-4</v>
      </c>
      <c r="AE152" s="79">
        <v>7.16</v>
      </c>
      <c r="AF152" s="48">
        <v>0.63367421499999999</v>
      </c>
      <c r="AG152" s="48">
        <v>5.7980280000000002E-3</v>
      </c>
      <c r="AH152" s="48">
        <v>1.0956903E-2</v>
      </c>
      <c r="AI152" s="66">
        <v>9.1299999999999997E-5</v>
      </c>
      <c r="AJ152" s="66">
        <v>9.1299999999999997E-5</v>
      </c>
      <c r="AK152" s="48">
        <v>3.5609930000000001E-3</v>
      </c>
      <c r="AL152" s="48">
        <v>3.1957629999999999E-3</v>
      </c>
      <c r="AM152" s="48">
        <v>8.2176799999999996E-4</v>
      </c>
      <c r="AN152" s="66">
        <v>4.57E-5</v>
      </c>
    </row>
    <row r="153" spans="1:40" x14ac:dyDescent="0.2">
      <c r="A153" s="79" t="s">
        <v>381</v>
      </c>
      <c r="B153" s="84">
        <v>9.7600000000000001E-5</v>
      </c>
      <c r="C153" s="79">
        <v>8.3168000000000001E-4</v>
      </c>
      <c r="D153" s="79">
        <v>1.4325399999999999E-4</v>
      </c>
      <c r="E153" s="79">
        <v>3.5649899999999998E-4</v>
      </c>
      <c r="F153" s="79">
        <v>4.5236820000000002E-3</v>
      </c>
      <c r="G153" s="84">
        <v>4.4199999999999997E-5</v>
      </c>
      <c r="H153" s="79"/>
      <c r="I153" s="79">
        <v>1.7959728530000001</v>
      </c>
      <c r="J153" s="84">
        <v>2.5400000000000001E-5</v>
      </c>
      <c r="K153" s="79">
        <v>0.28544551899999998</v>
      </c>
      <c r="L153" s="84">
        <v>5.3000000000000001E-5</v>
      </c>
      <c r="M153" s="79">
        <v>1.24375E-4</v>
      </c>
      <c r="N153" s="79">
        <v>2.41406E-4</v>
      </c>
      <c r="O153" s="79">
        <v>1.64857E-4</v>
      </c>
      <c r="P153" s="79">
        <v>2.8590000000000001E-4</v>
      </c>
      <c r="Q153" s="79">
        <v>1.01346E-4</v>
      </c>
      <c r="R153" s="79">
        <v>3.1337500999999997E-2</v>
      </c>
      <c r="S153" s="79">
        <v>6.8908650000000004E-3</v>
      </c>
      <c r="T153" s="79">
        <v>1.3309797670000001</v>
      </c>
      <c r="U153" s="79">
        <v>3.1574199999999999E-4</v>
      </c>
      <c r="V153" s="79">
        <v>0.123082208</v>
      </c>
      <c r="W153" s="79">
        <v>0.90501905800000004</v>
      </c>
      <c r="X153" s="79">
        <v>3.6341800000000001E-4</v>
      </c>
      <c r="Y153" s="84">
        <v>1.33E-5</v>
      </c>
      <c r="Z153" s="79">
        <v>0.23992192400000001</v>
      </c>
      <c r="AA153" s="79">
        <v>1.11628E-4</v>
      </c>
      <c r="AB153" s="79">
        <v>1.173054E-3</v>
      </c>
      <c r="AC153" s="84">
        <v>6.8999999999999997E-5</v>
      </c>
      <c r="AD153" s="79">
        <v>5.40323E-4</v>
      </c>
      <c r="AE153" s="79">
        <v>7.19</v>
      </c>
      <c r="AF153" s="48">
        <v>0.67453532199999999</v>
      </c>
      <c r="AG153" s="48">
        <v>5.6765080000000002E-3</v>
      </c>
      <c r="AH153" s="48">
        <v>5.4342180000000002E-3</v>
      </c>
      <c r="AI153" s="48">
        <v>4.8458000000000003E-4</v>
      </c>
      <c r="AJ153" s="48">
        <v>4.8458000000000003E-4</v>
      </c>
      <c r="AK153" s="48">
        <v>2.4575130000000001E-3</v>
      </c>
      <c r="AL153" s="48">
        <v>1.8033298E-2</v>
      </c>
      <c r="AM153" s="48">
        <v>3.4612899999999998E-4</v>
      </c>
      <c r="AN153" s="66">
        <v>6.9200000000000002E-5</v>
      </c>
    </row>
    <row r="154" spans="1:40" x14ac:dyDescent="0.2">
      <c r="A154" s="79" t="s">
        <v>396</v>
      </c>
      <c r="B154" s="84">
        <v>6.7399999999999998E-5</v>
      </c>
      <c r="C154" s="79">
        <v>5.5360100000000003E-4</v>
      </c>
      <c r="D154" s="84">
        <v>3.8600000000000003E-5</v>
      </c>
      <c r="E154" s="79">
        <v>2.9321499999999999E-4</v>
      </c>
      <c r="F154" s="79">
        <v>4.3877489999999998E-3</v>
      </c>
      <c r="G154" s="79">
        <v>1.8005000000000001E-4</v>
      </c>
      <c r="H154" s="79"/>
      <c r="I154" s="79">
        <v>0.41466640100000002</v>
      </c>
      <c r="J154" s="84">
        <v>2.3799999999999999E-5</v>
      </c>
      <c r="K154" s="79">
        <v>3.5511804000000001E-2</v>
      </c>
      <c r="L154" s="84">
        <v>6.7199999999999994E-5</v>
      </c>
      <c r="M154" s="84">
        <v>7.7299999999999995E-5</v>
      </c>
      <c r="N154" s="79">
        <v>2.1820499999999999E-4</v>
      </c>
      <c r="O154" s="79">
        <v>1.3396600000000001E-4</v>
      </c>
      <c r="P154" s="79">
        <v>1.9960799999999999E-4</v>
      </c>
      <c r="Q154" s="79">
        <v>1.6227E-4</v>
      </c>
      <c r="R154" s="79">
        <v>2.5471285999999999E-2</v>
      </c>
      <c r="S154" s="79">
        <v>5.5040849999999997E-3</v>
      </c>
      <c r="T154" s="79">
        <v>0.665489883</v>
      </c>
      <c r="U154" s="79">
        <v>2.0803400000000001E-4</v>
      </c>
      <c r="V154" s="79">
        <v>7.4155430000000001E-3</v>
      </c>
      <c r="W154" s="79">
        <v>1.7376859899999999</v>
      </c>
      <c r="X154" s="84">
        <v>9.4400000000000004E-5</v>
      </c>
      <c r="Y154" s="84">
        <v>1.4399999999999999E-5</v>
      </c>
      <c r="Z154" s="79">
        <v>0.16283989200000001</v>
      </c>
      <c r="AA154" s="79">
        <v>1.11785E-4</v>
      </c>
      <c r="AB154" s="79">
        <v>1.100034E-3</v>
      </c>
      <c r="AC154" s="79">
        <v>2.1326599999999999E-4</v>
      </c>
      <c r="AD154" s="79">
        <v>3.0530999999999999E-4</v>
      </c>
      <c r="AE154" s="79">
        <v>7.19</v>
      </c>
      <c r="AF154" s="48">
        <v>0.53395784499999999</v>
      </c>
      <c r="AG154" s="48">
        <v>1.2009849999999999E-3</v>
      </c>
      <c r="AH154" s="48">
        <v>2.221822E-3</v>
      </c>
      <c r="AI154" s="48">
        <v>5.0261213999999999E-2</v>
      </c>
      <c r="AJ154" s="48">
        <v>1.8014800000000001E-4</v>
      </c>
      <c r="AK154" s="48">
        <v>0.19642106500000001</v>
      </c>
      <c r="AL154" s="48">
        <v>5.4224464E-2</v>
      </c>
      <c r="AM154" s="48">
        <v>3.6029500000000001E-4</v>
      </c>
      <c r="AN154" s="48">
        <v>1.20098E-4</v>
      </c>
    </row>
    <row r="155" spans="1:40" x14ac:dyDescent="0.2">
      <c r="A155" s="79" t="s">
        <v>428</v>
      </c>
      <c r="B155" s="84">
        <v>9.7600000000000001E-5</v>
      </c>
      <c r="C155" s="79">
        <v>8.3168000000000001E-4</v>
      </c>
      <c r="D155" s="79">
        <v>1.4325399999999999E-4</v>
      </c>
      <c r="E155" s="79">
        <v>3.5649899999999998E-4</v>
      </c>
      <c r="F155" s="79">
        <v>4.5236820000000002E-3</v>
      </c>
      <c r="G155" s="84">
        <v>4.4199999999999997E-5</v>
      </c>
      <c r="H155" s="79"/>
      <c r="I155" s="79">
        <v>1.7959728530000001</v>
      </c>
      <c r="J155" s="84">
        <v>2.5400000000000001E-5</v>
      </c>
      <c r="K155" s="79">
        <v>0.28544551899999998</v>
      </c>
      <c r="L155" s="84">
        <v>5.3000000000000001E-5</v>
      </c>
      <c r="M155" s="79">
        <v>1.24375E-4</v>
      </c>
      <c r="N155" s="79">
        <v>2.41406E-4</v>
      </c>
      <c r="O155" s="79">
        <v>1.64857E-4</v>
      </c>
      <c r="P155" s="79">
        <v>2.8590000000000001E-4</v>
      </c>
      <c r="Q155" s="79">
        <v>1.01346E-4</v>
      </c>
      <c r="R155" s="79">
        <v>3.1337500999999997E-2</v>
      </c>
      <c r="S155" s="79">
        <v>6.8908650000000004E-3</v>
      </c>
      <c r="T155" s="79">
        <v>1.3309797670000001</v>
      </c>
      <c r="U155" s="79">
        <v>3.1574199999999999E-4</v>
      </c>
      <c r="V155" s="79">
        <v>0.123082208</v>
      </c>
      <c r="W155" s="79">
        <v>0.90501905800000004</v>
      </c>
      <c r="X155" s="79">
        <v>3.6341800000000001E-4</v>
      </c>
      <c r="Y155" s="84">
        <v>1.33E-5</v>
      </c>
      <c r="Z155" s="79">
        <v>0.23992192400000001</v>
      </c>
      <c r="AA155" s="79">
        <v>1.11628E-4</v>
      </c>
      <c r="AB155" s="79">
        <v>1.173054E-3</v>
      </c>
      <c r="AC155" s="84">
        <v>6.8999999999999997E-5</v>
      </c>
      <c r="AD155" s="79">
        <v>5.40323E-4</v>
      </c>
      <c r="AE155" s="79">
        <v>7.19</v>
      </c>
      <c r="AF155" s="48">
        <v>0.66923828600000002</v>
      </c>
      <c r="AG155" s="48">
        <v>1.6098339E-2</v>
      </c>
      <c r="AH155" s="48">
        <v>1.9235715E-2</v>
      </c>
      <c r="AI155" s="48">
        <v>3.0859399999999998E-4</v>
      </c>
      <c r="AJ155" s="48">
        <v>3.0859399999999998E-4</v>
      </c>
      <c r="AK155" s="48">
        <v>9.7721500000000003E-4</v>
      </c>
      <c r="AL155" s="48">
        <v>9.7721549999999994E-3</v>
      </c>
      <c r="AM155" s="48">
        <v>5.1432400000000003E-4</v>
      </c>
      <c r="AN155" s="48">
        <v>0</v>
      </c>
    </row>
    <row r="156" spans="1:40" x14ac:dyDescent="0.2">
      <c r="A156" s="79" t="s">
        <v>436</v>
      </c>
      <c r="B156" s="84">
        <v>6.7399999999999998E-5</v>
      </c>
      <c r="C156" s="79">
        <v>5.5360100000000003E-4</v>
      </c>
      <c r="D156" s="84">
        <v>3.8600000000000003E-5</v>
      </c>
      <c r="E156" s="79">
        <v>2.9321499999999999E-4</v>
      </c>
      <c r="F156" s="79">
        <v>4.3877489999999998E-3</v>
      </c>
      <c r="G156" s="79">
        <v>1.8005000000000001E-4</v>
      </c>
      <c r="H156" s="79"/>
      <c r="I156" s="79">
        <v>0.41466640100000002</v>
      </c>
      <c r="J156" s="84">
        <v>2.3799999999999999E-5</v>
      </c>
      <c r="K156" s="79">
        <v>3.5511804000000001E-2</v>
      </c>
      <c r="L156" s="84">
        <v>6.7199999999999994E-5</v>
      </c>
      <c r="M156" s="84">
        <v>7.7299999999999995E-5</v>
      </c>
      <c r="N156" s="79">
        <v>2.1820499999999999E-4</v>
      </c>
      <c r="O156" s="79">
        <v>1.3396600000000001E-4</v>
      </c>
      <c r="P156" s="79">
        <v>1.9960799999999999E-4</v>
      </c>
      <c r="Q156" s="79">
        <v>1.6227E-4</v>
      </c>
      <c r="R156" s="79">
        <v>2.5471285999999999E-2</v>
      </c>
      <c r="S156" s="79">
        <v>5.5040849999999997E-3</v>
      </c>
      <c r="T156" s="79">
        <v>0.665489883</v>
      </c>
      <c r="U156" s="79">
        <v>2.0803400000000001E-4</v>
      </c>
      <c r="V156" s="79">
        <v>7.4155430000000001E-3</v>
      </c>
      <c r="W156" s="79">
        <v>1.7376859899999999</v>
      </c>
      <c r="X156" s="84">
        <v>9.4400000000000004E-5</v>
      </c>
      <c r="Y156" s="84">
        <v>1.4399999999999999E-5</v>
      </c>
      <c r="Z156" s="79">
        <v>0.16283989200000001</v>
      </c>
      <c r="AA156" s="79">
        <v>1.11785E-4</v>
      </c>
      <c r="AB156" s="79">
        <v>1.100034E-3</v>
      </c>
      <c r="AC156" s="79">
        <v>2.1326599999999999E-4</v>
      </c>
      <c r="AD156" s="79">
        <v>3.0530999999999999E-4</v>
      </c>
      <c r="AE156" s="79">
        <v>7.19</v>
      </c>
      <c r="AF156" s="48">
        <v>0.45130277299999999</v>
      </c>
      <c r="AG156" s="48">
        <v>1.3933400000000001E-3</v>
      </c>
      <c r="AH156" s="48">
        <v>1.8183085000000002E-2</v>
      </c>
      <c r="AI156" s="48">
        <v>3.2255816999999999E-2</v>
      </c>
      <c r="AJ156" s="48">
        <v>2.7866799999999998E-4</v>
      </c>
      <c r="AK156" s="48">
        <v>3.1768148000000003E-2</v>
      </c>
      <c r="AL156" s="48">
        <v>0.257140867</v>
      </c>
      <c r="AM156" s="66">
        <v>6.97E-5</v>
      </c>
      <c r="AN156" s="66">
        <v>6.97E-5</v>
      </c>
    </row>
    <row r="157" spans="1:40" x14ac:dyDescent="0.2">
      <c r="A157" s="79" t="s">
        <v>391</v>
      </c>
      <c r="B157" s="84">
        <v>2.2200000000000001E-5</v>
      </c>
      <c r="C157" s="79"/>
      <c r="D157" s="84">
        <v>1.0699999999999999E-5</v>
      </c>
      <c r="E157" s="79">
        <v>6.2150920000000002E-3</v>
      </c>
      <c r="F157" s="79">
        <v>3.2511549999999999E-3</v>
      </c>
      <c r="G157" s="84">
        <v>7.3700000000000002E-5</v>
      </c>
      <c r="H157" s="79">
        <v>0</v>
      </c>
      <c r="I157" s="79">
        <v>3.1159488999999998</v>
      </c>
      <c r="J157" s="84">
        <v>8.0099999999999995E-6</v>
      </c>
      <c r="K157" s="79">
        <v>1.1564606660000001</v>
      </c>
      <c r="L157" s="84">
        <v>3.8999999999999999E-5</v>
      </c>
      <c r="M157" s="84">
        <v>8.6500000000000002E-5</v>
      </c>
      <c r="N157" s="79">
        <v>1.9939E-4</v>
      </c>
      <c r="O157" s="84">
        <v>8.1799999999999996E-5</v>
      </c>
      <c r="P157" s="79">
        <v>5.9111826999999999E-2</v>
      </c>
      <c r="Q157" s="79">
        <v>3.7577299999999998E-4</v>
      </c>
      <c r="R157" s="79">
        <v>7.1077259000000004E-2</v>
      </c>
      <c r="S157" s="79">
        <v>4.322144E-3</v>
      </c>
      <c r="T157" s="79">
        <v>0.85163546599999995</v>
      </c>
      <c r="U157" s="79">
        <v>5.8811703E-2</v>
      </c>
      <c r="V157" s="79">
        <v>0.111281528</v>
      </c>
      <c r="W157" s="79">
        <v>1.022280812</v>
      </c>
      <c r="X157" s="79">
        <v>1.20968E-4</v>
      </c>
      <c r="Y157" s="84">
        <v>6.2700000000000001E-6</v>
      </c>
      <c r="Z157" s="79">
        <v>3.7476576999999997E-2</v>
      </c>
      <c r="AA157" s="84">
        <v>2.2799999999999999E-5</v>
      </c>
      <c r="AB157" s="79">
        <v>6.6719930000000002E-3</v>
      </c>
      <c r="AC157" s="79">
        <v>6.1337100000000003E-4</v>
      </c>
      <c r="AD157" s="79">
        <v>5.6872900000000002E-4</v>
      </c>
      <c r="AE157" s="79">
        <v>7.2</v>
      </c>
      <c r="AF157" s="48">
        <v>0.80713522999999998</v>
      </c>
      <c r="AG157" s="48">
        <v>3.0314284E-2</v>
      </c>
      <c r="AH157" s="48">
        <v>2.0890399999999999E-4</v>
      </c>
      <c r="AI157" s="48">
        <v>4.6887330999999997E-2</v>
      </c>
      <c r="AJ157" s="48">
        <v>6.4992299999999995E-4</v>
      </c>
      <c r="AK157" s="48">
        <v>1.6712319999999999E-3</v>
      </c>
      <c r="AL157" s="48">
        <v>7.1955800000000002E-4</v>
      </c>
      <c r="AM157" s="66">
        <v>4.6400000000000003E-5</v>
      </c>
      <c r="AN157" s="48">
        <v>1.5551740000000001E-3</v>
      </c>
    </row>
    <row r="158" spans="1:40" x14ac:dyDescent="0.2">
      <c r="A158" s="79" t="s">
        <v>407</v>
      </c>
      <c r="B158" s="84">
        <v>2.2200000000000001E-5</v>
      </c>
      <c r="C158" s="79"/>
      <c r="D158" s="84">
        <v>1.0699999999999999E-5</v>
      </c>
      <c r="E158" s="79">
        <v>6.2150920000000002E-3</v>
      </c>
      <c r="F158" s="79">
        <v>3.2511549999999999E-3</v>
      </c>
      <c r="G158" s="84">
        <v>7.3700000000000002E-5</v>
      </c>
      <c r="H158" s="79">
        <v>0</v>
      </c>
      <c r="I158" s="79">
        <v>3.1159488999999998</v>
      </c>
      <c r="J158" s="84">
        <v>8.0099999999999995E-6</v>
      </c>
      <c r="K158" s="79">
        <v>1.1564606660000001</v>
      </c>
      <c r="L158" s="84">
        <v>3.8999999999999999E-5</v>
      </c>
      <c r="M158" s="84">
        <v>8.6500000000000002E-5</v>
      </c>
      <c r="N158" s="79">
        <v>1.9939E-4</v>
      </c>
      <c r="O158" s="84">
        <v>8.1799999999999996E-5</v>
      </c>
      <c r="P158" s="79">
        <v>5.9111826999999999E-2</v>
      </c>
      <c r="Q158" s="79">
        <v>3.7577299999999998E-4</v>
      </c>
      <c r="R158" s="79">
        <v>7.1077259000000004E-2</v>
      </c>
      <c r="S158" s="79">
        <v>4.322144E-3</v>
      </c>
      <c r="T158" s="79">
        <v>0.85163546599999995</v>
      </c>
      <c r="U158" s="79">
        <v>5.8811703E-2</v>
      </c>
      <c r="V158" s="79">
        <v>0.111281528</v>
      </c>
      <c r="W158" s="79">
        <v>1.022280812</v>
      </c>
      <c r="X158" s="79">
        <v>1.20968E-4</v>
      </c>
      <c r="Y158" s="84">
        <v>6.2700000000000001E-6</v>
      </c>
      <c r="Z158" s="79">
        <v>3.7476576999999997E-2</v>
      </c>
      <c r="AA158" s="84">
        <v>2.2799999999999999E-5</v>
      </c>
      <c r="AB158" s="79">
        <v>6.6719930000000002E-3</v>
      </c>
      <c r="AC158" s="79">
        <v>6.1337100000000003E-4</v>
      </c>
      <c r="AD158" s="79">
        <v>5.6872900000000002E-4</v>
      </c>
      <c r="AE158" s="79">
        <v>7.2</v>
      </c>
      <c r="AF158" s="48">
        <v>0.802508208</v>
      </c>
      <c r="AG158" s="48">
        <v>1.1271705999999999E-2</v>
      </c>
      <c r="AH158" s="48">
        <v>4.40037E-4</v>
      </c>
      <c r="AI158" s="48">
        <v>4.0246419999999998E-2</v>
      </c>
      <c r="AJ158" s="48">
        <v>2.5386700000000001E-4</v>
      </c>
      <c r="AK158" s="48">
        <v>2.8771619999999999E-3</v>
      </c>
      <c r="AL158" s="48">
        <v>1.47243E-3</v>
      </c>
      <c r="AM158" s="66">
        <v>8.4599999999999996E-5</v>
      </c>
      <c r="AN158" s="48">
        <v>1.8600007000000002E-2</v>
      </c>
    </row>
    <row r="159" spans="1:40" x14ac:dyDescent="0.2">
      <c r="A159" s="79" t="s">
        <v>489</v>
      </c>
      <c r="B159" s="84">
        <v>9.6700000000000006E-5</v>
      </c>
      <c r="C159" s="79">
        <v>1.023663E-3</v>
      </c>
      <c r="D159" s="79">
        <v>1.4325399999999999E-4</v>
      </c>
      <c r="E159" s="79">
        <v>1.498533E-3</v>
      </c>
      <c r="F159" s="79">
        <v>4.5236820000000002E-3</v>
      </c>
      <c r="G159" s="84">
        <v>4.4199999999999997E-5</v>
      </c>
      <c r="H159" s="79"/>
      <c r="I159" s="79">
        <v>2.2555766259999999</v>
      </c>
      <c r="J159" s="84">
        <v>2.5400000000000001E-5</v>
      </c>
      <c r="K159" s="79">
        <v>2.2118297459999998</v>
      </c>
      <c r="L159" s="84">
        <v>5.3000000000000001E-5</v>
      </c>
      <c r="M159" s="84">
        <v>9.9300000000000001E-5</v>
      </c>
      <c r="N159" s="79">
        <v>2.41406E-4</v>
      </c>
      <c r="O159" s="79">
        <v>3.3179100000000001E-4</v>
      </c>
      <c r="P159" s="79">
        <v>2.8590000000000001E-4</v>
      </c>
      <c r="Q159" s="79">
        <v>1.3024400000000001E-4</v>
      </c>
      <c r="R159" s="79">
        <v>8.6556524999999995E-2</v>
      </c>
      <c r="S159" s="79">
        <v>6.8908650000000004E-3</v>
      </c>
      <c r="T159" s="79">
        <v>1.3309797670000001</v>
      </c>
      <c r="U159" s="79">
        <v>1.52257E-3</v>
      </c>
      <c r="V159" s="79">
        <v>8.0967793999999996E-2</v>
      </c>
      <c r="W159" s="79">
        <v>1.3709141499999999</v>
      </c>
      <c r="X159" s="79">
        <v>3.6341800000000001E-4</v>
      </c>
      <c r="Y159" s="84">
        <v>1.33E-5</v>
      </c>
      <c r="Z159" s="79">
        <v>0.36682386</v>
      </c>
      <c r="AA159" s="79">
        <v>1.11628E-4</v>
      </c>
      <c r="AB159" s="79">
        <v>2.8350599999999999E-3</v>
      </c>
      <c r="AC159" s="84">
        <v>5.3100000000000003E-5</v>
      </c>
      <c r="AD159" s="79">
        <v>5.1890400000000004E-4</v>
      </c>
      <c r="AE159" s="79">
        <v>7.2</v>
      </c>
      <c r="AF159" s="48">
        <v>0.59687980399999996</v>
      </c>
      <c r="AG159" s="48">
        <v>5.693788E-3</v>
      </c>
      <c r="AH159" s="48">
        <v>1.2127769E-2</v>
      </c>
      <c r="AI159" s="48">
        <v>2.7899560000000001E-3</v>
      </c>
      <c r="AJ159" s="48">
        <v>4.5550300000000001E-4</v>
      </c>
      <c r="AK159" s="48">
        <v>3.9913454000000001E-2</v>
      </c>
      <c r="AL159" s="48">
        <v>3.41627E-4</v>
      </c>
      <c r="AM159" s="48">
        <v>7.9713030000000008E-3</v>
      </c>
      <c r="AN159" s="48">
        <v>1.8789500000000001E-3</v>
      </c>
    </row>
    <row r="160" spans="1:40" x14ac:dyDescent="0.2">
      <c r="A160" s="79" t="s">
        <v>547</v>
      </c>
      <c r="B160" s="84">
        <v>9.6700000000000006E-5</v>
      </c>
      <c r="C160" s="79">
        <v>1.023663E-3</v>
      </c>
      <c r="D160" s="79">
        <v>1.4325399999999999E-4</v>
      </c>
      <c r="E160" s="79">
        <v>1.498533E-3</v>
      </c>
      <c r="F160" s="79">
        <v>4.5236820000000002E-3</v>
      </c>
      <c r="G160" s="84">
        <v>4.4199999999999997E-5</v>
      </c>
      <c r="H160" s="79"/>
      <c r="I160" s="79">
        <v>2.2555766259999999</v>
      </c>
      <c r="J160" s="84">
        <v>2.5400000000000001E-5</v>
      </c>
      <c r="K160" s="79">
        <v>2.2118297459999998</v>
      </c>
      <c r="L160" s="84">
        <v>5.3000000000000001E-5</v>
      </c>
      <c r="M160" s="84">
        <v>9.9300000000000001E-5</v>
      </c>
      <c r="N160" s="79">
        <v>2.41406E-4</v>
      </c>
      <c r="O160" s="79">
        <v>3.3179100000000001E-4</v>
      </c>
      <c r="P160" s="79">
        <v>2.8590000000000001E-4</v>
      </c>
      <c r="Q160" s="79">
        <v>1.3024400000000001E-4</v>
      </c>
      <c r="R160" s="79">
        <v>8.6556524999999995E-2</v>
      </c>
      <c r="S160" s="79">
        <v>6.8908650000000004E-3</v>
      </c>
      <c r="T160" s="79">
        <v>1.3309797670000001</v>
      </c>
      <c r="U160" s="79">
        <v>1.52257E-3</v>
      </c>
      <c r="V160" s="79">
        <v>8.0967793999999996E-2</v>
      </c>
      <c r="W160" s="79">
        <v>1.3709141499999999</v>
      </c>
      <c r="X160" s="79">
        <v>3.6341800000000001E-4</v>
      </c>
      <c r="Y160" s="84">
        <v>1.33E-5</v>
      </c>
      <c r="Z160" s="79">
        <v>0.36682386</v>
      </c>
      <c r="AA160" s="79">
        <v>1.11628E-4</v>
      </c>
      <c r="AB160" s="79">
        <v>2.8350599999999999E-3</v>
      </c>
      <c r="AC160" s="84">
        <v>5.3100000000000003E-5</v>
      </c>
      <c r="AD160" s="79">
        <v>5.1890400000000004E-4</v>
      </c>
      <c r="AE160" s="79">
        <v>7.2</v>
      </c>
      <c r="AF160" s="48">
        <v>1.7571794000000002E-2</v>
      </c>
      <c r="AG160" s="48">
        <v>1.478533E-3</v>
      </c>
      <c r="AH160" s="48">
        <v>4.0943990000000003E-3</v>
      </c>
      <c r="AI160" s="48">
        <v>2.84333E-4</v>
      </c>
      <c r="AJ160" s="48">
        <v>2.27467E-4</v>
      </c>
      <c r="AK160" s="48">
        <v>1.13733E-4</v>
      </c>
      <c r="AL160" s="48">
        <v>0</v>
      </c>
      <c r="AM160" s="48">
        <v>9.0986599999999995E-4</v>
      </c>
      <c r="AN160" s="48">
        <v>1.13733E-4</v>
      </c>
    </row>
    <row r="161" spans="1:40" x14ac:dyDescent="0.2">
      <c r="A161" s="79" t="s">
        <v>385</v>
      </c>
      <c r="B161" s="84">
        <v>6.8499999999999998E-5</v>
      </c>
      <c r="C161" s="79">
        <v>2.0883499999999999E-4</v>
      </c>
      <c r="D161" s="84">
        <v>3.8600000000000003E-5</v>
      </c>
      <c r="E161" s="79">
        <v>5.4781700000000003E-4</v>
      </c>
      <c r="F161" s="79">
        <v>4.3877489999999998E-3</v>
      </c>
      <c r="G161" s="79">
        <v>1.8005000000000001E-4</v>
      </c>
      <c r="H161" s="79"/>
      <c r="I161" s="79">
        <v>1.312939767</v>
      </c>
      <c r="J161" s="84">
        <v>2.3799999999999999E-5</v>
      </c>
      <c r="K161" s="79">
        <v>4.0447917E-2</v>
      </c>
      <c r="L161" s="84">
        <v>6.7199999999999994E-5</v>
      </c>
      <c r="M161" s="84">
        <v>7.7299999999999995E-5</v>
      </c>
      <c r="N161" s="79">
        <v>2.1820499999999999E-4</v>
      </c>
      <c r="O161" s="79">
        <v>1.3396600000000001E-4</v>
      </c>
      <c r="P161" s="79">
        <v>1.9960799999999999E-4</v>
      </c>
      <c r="Q161" s="79">
        <v>1.6227E-4</v>
      </c>
      <c r="R161" s="79">
        <v>3.5182399000000003E-2</v>
      </c>
      <c r="S161" s="79">
        <v>5.5040849999999997E-3</v>
      </c>
      <c r="T161" s="79">
        <v>0.665489883</v>
      </c>
      <c r="U161" s="84">
        <v>8.5799999999999998E-5</v>
      </c>
      <c r="V161" s="79">
        <v>6.5833510000000003E-3</v>
      </c>
      <c r="W161" s="79">
        <v>0.45250952900000002</v>
      </c>
      <c r="X161" s="84">
        <v>9.4400000000000004E-5</v>
      </c>
      <c r="Y161" s="84">
        <v>1.4399999999999999E-5</v>
      </c>
      <c r="Z161" s="79">
        <v>7.0860919999999994E-2</v>
      </c>
      <c r="AA161" s="79">
        <v>1.11785E-4</v>
      </c>
      <c r="AB161" s="79">
        <v>2.0289890000000001E-3</v>
      </c>
      <c r="AC161" s="79">
        <v>2.1326599999999999E-4</v>
      </c>
      <c r="AD161" s="79">
        <v>7.0909200000000003E-4</v>
      </c>
      <c r="AE161" s="79">
        <v>7.28</v>
      </c>
      <c r="AF161" s="48">
        <v>0.700250814</v>
      </c>
      <c r="AG161" s="48">
        <v>3.6234590999999997E-2</v>
      </c>
      <c r="AH161" s="48">
        <v>3.495384E-2</v>
      </c>
      <c r="AI161" s="48">
        <v>6.9373999999999998E-4</v>
      </c>
      <c r="AJ161" s="48">
        <v>2.1345899999999999E-4</v>
      </c>
      <c r="AK161" s="48">
        <v>9.3388120000000002E-3</v>
      </c>
      <c r="AL161" s="48">
        <v>8.0046960000000004E-3</v>
      </c>
      <c r="AM161" s="48">
        <v>2.0171834E-2</v>
      </c>
      <c r="AN161" s="48">
        <v>1.60094E-4</v>
      </c>
    </row>
    <row r="162" spans="1:40" x14ac:dyDescent="0.2">
      <c r="A162" s="79" t="s">
        <v>393</v>
      </c>
      <c r="B162" s="79">
        <v>1.02662E-4</v>
      </c>
      <c r="C162" s="79">
        <v>4.7802199999999998E-4</v>
      </c>
      <c r="D162" s="79">
        <v>1.4325399999999999E-4</v>
      </c>
      <c r="E162" s="79">
        <v>1.5555429999999999E-3</v>
      </c>
      <c r="F162" s="79">
        <v>4.5236820000000002E-3</v>
      </c>
      <c r="G162" s="84">
        <v>4.4199999999999997E-5</v>
      </c>
      <c r="H162" s="79"/>
      <c r="I162" s="79">
        <v>2.7779330309999999</v>
      </c>
      <c r="J162" s="84">
        <v>2.5400000000000001E-5</v>
      </c>
      <c r="K162" s="79">
        <v>3.4751078889999998</v>
      </c>
      <c r="L162" s="84">
        <v>9.3399999999999993E-5</v>
      </c>
      <c r="M162" s="84">
        <v>9.9300000000000001E-5</v>
      </c>
      <c r="N162" s="79">
        <v>2.41406E-4</v>
      </c>
      <c r="O162" s="84">
        <v>6.58E-5</v>
      </c>
      <c r="P162" s="79">
        <v>2.8590000000000001E-4</v>
      </c>
      <c r="Q162" s="79">
        <v>1.36885E-4</v>
      </c>
      <c r="R162" s="79">
        <v>4.7156499999999997E-2</v>
      </c>
      <c r="S162" s="79">
        <v>6.8908650000000004E-3</v>
      </c>
      <c r="T162" s="79">
        <v>1.3309797670000001</v>
      </c>
      <c r="U162" s="79">
        <v>2.0457769999999999E-3</v>
      </c>
      <c r="V162" s="79">
        <v>6.5949626999999997E-2</v>
      </c>
      <c r="W162" s="79">
        <v>1.0900935839999999</v>
      </c>
      <c r="X162" s="79">
        <v>4.2366940000000001E-3</v>
      </c>
      <c r="Y162" s="84">
        <v>1.33E-5</v>
      </c>
      <c r="Z162" s="79">
        <v>0.35500936900000002</v>
      </c>
      <c r="AA162" s="79">
        <v>1.11628E-4</v>
      </c>
      <c r="AB162" s="79">
        <v>2.6216159999999998E-3</v>
      </c>
      <c r="AC162" s="84">
        <v>3.0000000000000001E-5</v>
      </c>
      <c r="AD162" s="79">
        <v>6.4144099999999997E-4</v>
      </c>
      <c r="AE162" s="79">
        <v>7.28</v>
      </c>
      <c r="AF162" s="48">
        <v>0.62089723900000005</v>
      </c>
      <c r="AG162" s="48">
        <v>8.43558E-4</v>
      </c>
      <c r="AH162" s="48">
        <v>5.6748470000000002E-3</v>
      </c>
      <c r="AI162" s="48">
        <v>1.1618098E-2</v>
      </c>
      <c r="AJ162" s="66">
        <v>7.6699999999999994E-5</v>
      </c>
      <c r="AK162" s="48">
        <v>0.31809816000000002</v>
      </c>
      <c r="AL162" s="48">
        <v>4.9846600000000003E-4</v>
      </c>
      <c r="AM162" s="66">
        <v>3.8300000000000003E-5</v>
      </c>
      <c r="AN162" s="66">
        <v>3.8300000000000003E-5</v>
      </c>
    </row>
    <row r="163" spans="1:40" x14ac:dyDescent="0.2">
      <c r="A163" s="79" t="s">
        <v>466</v>
      </c>
      <c r="B163" s="84">
        <v>6.7899999999999997E-5</v>
      </c>
      <c r="C163" s="79">
        <v>6.1067700000000001E-4</v>
      </c>
      <c r="D163" s="84">
        <v>3.8600000000000003E-5</v>
      </c>
      <c r="E163" s="79">
        <v>7.9009200000000005E-4</v>
      </c>
      <c r="F163" s="79">
        <v>4.3877489999999998E-3</v>
      </c>
      <c r="G163" s="79">
        <v>1.8005000000000001E-4</v>
      </c>
      <c r="H163" s="79"/>
      <c r="I163" s="79">
        <v>2.0988322770000001</v>
      </c>
      <c r="J163" s="84">
        <v>2.3799999999999999E-5</v>
      </c>
      <c r="K163" s="79">
        <v>9.1416805000000004E-2</v>
      </c>
      <c r="L163" s="84">
        <v>6.7199999999999994E-5</v>
      </c>
      <c r="M163" s="84">
        <v>7.7299999999999995E-5</v>
      </c>
      <c r="N163" s="79">
        <v>2.1820499999999999E-4</v>
      </c>
      <c r="O163" s="79">
        <v>1.3396600000000001E-4</v>
      </c>
      <c r="P163" s="79">
        <v>1.9960799999999999E-4</v>
      </c>
      <c r="Q163" s="79">
        <v>1.6227E-4</v>
      </c>
      <c r="R163" s="79">
        <v>1.9381507999999999E-2</v>
      </c>
      <c r="S163" s="79">
        <v>5.5040849999999997E-3</v>
      </c>
      <c r="T163" s="79">
        <v>0.665489883</v>
      </c>
      <c r="U163" s="84">
        <v>8.5799999999999998E-5</v>
      </c>
      <c r="V163" s="79">
        <v>0.88264475899999995</v>
      </c>
      <c r="W163" s="79">
        <v>0.45250952900000002</v>
      </c>
      <c r="X163" s="84">
        <v>9.4400000000000004E-5</v>
      </c>
      <c r="Y163" s="84">
        <v>1.4399999999999999E-5</v>
      </c>
      <c r="Z163" s="79">
        <v>9.4398292999999994E-2</v>
      </c>
      <c r="AA163" s="79">
        <v>1.11785E-4</v>
      </c>
      <c r="AB163" s="79">
        <v>1.1281100000000001E-3</v>
      </c>
      <c r="AC163" s="79">
        <v>2.1326599999999999E-4</v>
      </c>
      <c r="AD163" s="79">
        <v>6.1858499999999995E-4</v>
      </c>
      <c r="AE163" s="79">
        <v>7.29</v>
      </c>
      <c r="AF163" s="48">
        <v>0.59808861899999999</v>
      </c>
      <c r="AG163" s="48">
        <v>1.7810600000000001E-3</v>
      </c>
      <c r="AH163" s="48">
        <v>7.9930499999999998E-3</v>
      </c>
      <c r="AI163" s="48">
        <v>3.9096399999999999E-4</v>
      </c>
      <c r="AJ163" s="48">
        <v>1.4335361E-2</v>
      </c>
      <c r="AK163" s="48">
        <v>6.7332750000000004E-3</v>
      </c>
      <c r="AL163" s="48">
        <v>1.3814075E-2</v>
      </c>
      <c r="AM163" s="48">
        <v>4.0834060000000004E-3</v>
      </c>
      <c r="AN163" s="48">
        <v>3.4752399999999999E-4</v>
      </c>
    </row>
    <row r="164" spans="1:40" x14ac:dyDescent="0.2">
      <c r="A164" s="79" t="s">
        <v>499</v>
      </c>
      <c r="B164" s="84">
        <v>6.7899999999999997E-5</v>
      </c>
      <c r="C164" s="79">
        <v>6.1067700000000001E-4</v>
      </c>
      <c r="D164" s="84">
        <v>3.8600000000000003E-5</v>
      </c>
      <c r="E164" s="79">
        <v>7.9009200000000005E-4</v>
      </c>
      <c r="F164" s="79">
        <v>4.3877489999999998E-3</v>
      </c>
      <c r="G164" s="79">
        <v>1.8005000000000001E-4</v>
      </c>
      <c r="H164" s="79"/>
      <c r="I164" s="79">
        <v>2.0988322770000001</v>
      </c>
      <c r="J164" s="84">
        <v>2.3799999999999999E-5</v>
      </c>
      <c r="K164" s="79">
        <v>9.1416805000000004E-2</v>
      </c>
      <c r="L164" s="84">
        <v>6.7199999999999994E-5</v>
      </c>
      <c r="M164" s="84">
        <v>7.7299999999999995E-5</v>
      </c>
      <c r="N164" s="79">
        <v>2.1820499999999999E-4</v>
      </c>
      <c r="O164" s="79">
        <v>1.3396600000000001E-4</v>
      </c>
      <c r="P164" s="79">
        <v>1.9960799999999999E-4</v>
      </c>
      <c r="Q164" s="79">
        <v>1.6227E-4</v>
      </c>
      <c r="R164" s="79">
        <v>1.9381507999999999E-2</v>
      </c>
      <c r="S164" s="79">
        <v>5.5040849999999997E-3</v>
      </c>
      <c r="T164" s="79">
        <v>0.665489883</v>
      </c>
      <c r="U164" s="84">
        <v>8.5799999999999998E-5</v>
      </c>
      <c r="V164" s="79">
        <v>0.88264475899999995</v>
      </c>
      <c r="W164" s="79">
        <v>0.45250952900000002</v>
      </c>
      <c r="X164" s="84">
        <v>9.4400000000000004E-5</v>
      </c>
      <c r="Y164" s="84">
        <v>1.4399999999999999E-5</v>
      </c>
      <c r="Z164" s="79">
        <v>9.4398292999999994E-2</v>
      </c>
      <c r="AA164" s="79">
        <v>1.11785E-4</v>
      </c>
      <c r="AB164" s="79">
        <v>1.1281100000000001E-3</v>
      </c>
      <c r="AC164" s="79">
        <v>2.1326599999999999E-4</v>
      </c>
      <c r="AD164" s="79">
        <v>6.1858499999999995E-4</v>
      </c>
      <c r="AE164" s="79">
        <v>7.29</v>
      </c>
      <c r="AF164" s="48">
        <v>0.60992469000000005</v>
      </c>
      <c r="AG164" s="48">
        <v>1.621403E-3</v>
      </c>
      <c r="AH164" s="48">
        <v>2.176093E-3</v>
      </c>
      <c r="AI164" s="48">
        <v>1.92008E-4</v>
      </c>
      <c r="AJ164" s="48">
        <v>1.3440570000000001E-3</v>
      </c>
      <c r="AK164" s="48">
        <v>1.2608538000000001E-2</v>
      </c>
      <c r="AL164" s="48">
        <v>1.0987135E-2</v>
      </c>
      <c r="AM164" s="48">
        <v>4.1601779999999996E-3</v>
      </c>
      <c r="AN164" s="66">
        <v>6.3999999999999997E-5</v>
      </c>
    </row>
    <row r="165" spans="1:40" x14ac:dyDescent="0.2">
      <c r="A165" s="79" t="s">
        <v>394</v>
      </c>
      <c r="B165" s="84">
        <v>9.7100000000000002E-5</v>
      </c>
      <c r="C165" s="79">
        <v>1.073512E-3</v>
      </c>
      <c r="D165" s="79">
        <v>1.4325399999999999E-4</v>
      </c>
      <c r="E165" s="79">
        <v>5.4356399999999996E-4</v>
      </c>
      <c r="F165" s="79">
        <v>4.5236820000000002E-3</v>
      </c>
      <c r="G165" s="84">
        <v>4.4199999999999997E-5</v>
      </c>
      <c r="H165" s="79"/>
      <c r="I165" s="79">
        <v>1.4495483810000001</v>
      </c>
      <c r="J165" s="84">
        <v>2.5400000000000001E-5</v>
      </c>
      <c r="K165" s="79">
        <v>0.44122077100000001</v>
      </c>
      <c r="L165" s="84">
        <v>5.3000000000000001E-5</v>
      </c>
      <c r="M165" s="84">
        <v>9.9300000000000001E-5</v>
      </c>
      <c r="N165" s="79">
        <v>2.41406E-4</v>
      </c>
      <c r="O165" s="79">
        <v>1.5724000000000001E-4</v>
      </c>
      <c r="P165" s="79">
        <v>2.8590000000000001E-4</v>
      </c>
      <c r="Q165" s="79">
        <v>1.01346E-4</v>
      </c>
      <c r="R165" s="79">
        <v>5.3957794000000003E-2</v>
      </c>
      <c r="S165" s="79">
        <v>6.8908650000000004E-3</v>
      </c>
      <c r="T165" s="79">
        <v>1.3309797670000001</v>
      </c>
      <c r="U165" s="79">
        <v>5.1976699999999997E-4</v>
      </c>
      <c r="V165" s="79">
        <v>0.31421548900000001</v>
      </c>
      <c r="W165" s="79">
        <v>0.90501905800000004</v>
      </c>
      <c r="X165" s="79">
        <v>3.6341800000000001E-4</v>
      </c>
      <c r="Y165" s="84">
        <v>1.33E-5</v>
      </c>
      <c r="Z165" s="79">
        <v>0.157757651</v>
      </c>
      <c r="AA165" s="79">
        <v>1.11628E-4</v>
      </c>
      <c r="AB165" s="79">
        <v>1.3771969999999999E-3</v>
      </c>
      <c r="AC165" s="79">
        <v>1.19103E-4</v>
      </c>
      <c r="AD165" s="79">
        <v>4.9454999999999996E-4</v>
      </c>
      <c r="AE165" s="79">
        <v>7.3</v>
      </c>
      <c r="AF165" s="48">
        <v>0.96134589100000001</v>
      </c>
      <c r="AG165" s="48">
        <v>1.1904345E-2</v>
      </c>
      <c r="AH165" s="48">
        <v>1.3654979999999999E-3</v>
      </c>
      <c r="AI165" s="48">
        <v>1.0153709999999999E-3</v>
      </c>
      <c r="AJ165" s="66">
        <v>3.4999999999999997E-5</v>
      </c>
      <c r="AK165" s="48">
        <v>8.1929900000000007E-3</v>
      </c>
      <c r="AL165" s="48">
        <v>5.2519199999999995E-4</v>
      </c>
      <c r="AM165" s="48">
        <v>6.6524300000000004E-4</v>
      </c>
      <c r="AN165" s="66">
        <v>3.4999999999999997E-5</v>
      </c>
    </row>
    <row r="166" spans="1:40" x14ac:dyDescent="0.2">
      <c r="A166" s="79" t="s">
        <v>450</v>
      </c>
      <c r="B166" s="84">
        <v>9.7100000000000002E-5</v>
      </c>
      <c r="C166" s="79">
        <v>1.073512E-3</v>
      </c>
      <c r="D166" s="79">
        <v>1.4325399999999999E-4</v>
      </c>
      <c r="E166" s="79">
        <v>5.4356399999999996E-4</v>
      </c>
      <c r="F166" s="79">
        <v>4.5236820000000002E-3</v>
      </c>
      <c r="G166" s="84">
        <v>4.4199999999999997E-5</v>
      </c>
      <c r="H166" s="79"/>
      <c r="I166" s="79">
        <v>1.4495483810000001</v>
      </c>
      <c r="J166" s="84">
        <v>2.5400000000000001E-5</v>
      </c>
      <c r="K166" s="79">
        <v>0.44122077100000001</v>
      </c>
      <c r="L166" s="84">
        <v>5.3000000000000001E-5</v>
      </c>
      <c r="M166" s="84">
        <v>9.9300000000000001E-5</v>
      </c>
      <c r="N166" s="79">
        <v>2.41406E-4</v>
      </c>
      <c r="O166" s="79">
        <v>1.5724000000000001E-4</v>
      </c>
      <c r="P166" s="79">
        <v>2.8590000000000001E-4</v>
      </c>
      <c r="Q166" s="79">
        <v>1.01346E-4</v>
      </c>
      <c r="R166" s="79">
        <v>5.3957794000000003E-2</v>
      </c>
      <c r="S166" s="79">
        <v>6.8908650000000004E-3</v>
      </c>
      <c r="T166" s="79">
        <v>1.3309797670000001</v>
      </c>
      <c r="U166" s="79">
        <v>5.1976699999999997E-4</v>
      </c>
      <c r="V166" s="79">
        <v>0.31421548900000001</v>
      </c>
      <c r="W166" s="79">
        <v>0.90501905800000004</v>
      </c>
      <c r="X166" s="79">
        <v>3.6341800000000001E-4</v>
      </c>
      <c r="Y166" s="84">
        <v>1.33E-5</v>
      </c>
      <c r="Z166" s="79">
        <v>0.157757651</v>
      </c>
      <c r="AA166" s="79">
        <v>1.11628E-4</v>
      </c>
      <c r="AB166" s="79">
        <v>1.3771969999999999E-3</v>
      </c>
      <c r="AC166" s="79">
        <v>1.19103E-4</v>
      </c>
      <c r="AD166" s="79">
        <v>4.9454999999999996E-4</v>
      </c>
      <c r="AE166" s="79">
        <v>7.3</v>
      </c>
      <c r="AF166" s="48">
        <v>0.73242867099999998</v>
      </c>
      <c r="AG166" s="48">
        <v>6.6022965000000003E-2</v>
      </c>
      <c r="AH166" s="48">
        <v>3.3924839999999999E-3</v>
      </c>
      <c r="AI166" s="48">
        <v>1.0438413000000001E-2</v>
      </c>
      <c r="AJ166" s="66">
        <v>8.7000000000000001E-5</v>
      </c>
      <c r="AK166" s="48">
        <v>5.2192099999999995E-4</v>
      </c>
      <c r="AL166" s="48">
        <v>4.1753650000000003E-3</v>
      </c>
      <c r="AM166" s="48">
        <v>1.4091858000000001E-2</v>
      </c>
      <c r="AN166" s="48">
        <v>1.3917879999999999E-3</v>
      </c>
    </row>
    <row r="167" spans="1:40" x14ac:dyDescent="0.2">
      <c r="A167" s="79" t="s">
        <v>369</v>
      </c>
      <c r="B167" s="84">
        <v>9.7499999999999998E-5</v>
      </c>
      <c r="C167" s="79">
        <v>1.2454440000000001E-3</v>
      </c>
      <c r="D167" s="79">
        <v>1.4325399999999999E-4</v>
      </c>
      <c r="E167" s="79">
        <v>8.6036200000000004E-4</v>
      </c>
      <c r="F167" s="79">
        <v>4.5236820000000002E-3</v>
      </c>
      <c r="G167" s="84">
        <v>4.4199999999999997E-5</v>
      </c>
      <c r="H167" s="79"/>
      <c r="I167" s="79">
        <v>2.2820000999999999</v>
      </c>
      <c r="J167" s="84">
        <v>2.5400000000000001E-5</v>
      </c>
      <c r="K167" s="79">
        <v>0.26950046500000002</v>
      </c>
      <c r="L167" s="84">
        <v>5.3000000000000001E-5</v>
      </c>
      <c r="M167" s="84">
        <v>9.9300000000000001E-5</v>
      </c>
      <c r="N167" s="79">
        <v>2.41406E-4</v>
      </c>
      <c r="O167" s="79">
        <v>1.013943E-3</v>
      </c>
      <c r="P167" s="79">
        <v>2.8590000000000001E-4</v>
      </c>
      <c r="Q167" s="79">
        <v>1.01346E-4</v>
      </c>
      <c r="R167" s="79">
        <v>7.9624510999999995E-2</v>
      </c>
      <c r="S167" s="79">
        <v>6.8908650000000004E-3</v>
      </c>
      <c r="T167" s="79">
        <v>1.3309797670000001</v>
      </c>
      <c r="U167" s="79">
        <v>7.5657999999999997E-4</v>
      </c>
      <c r="V167" s="79">
        <v>0.13511351499999999</v>
      </c>
      <c r="W167" s="79">
        <v>0.90501905800000004</v>
      </c>
      <c r="X167" s="79">
        <v>3.6341800000000001E-4</v>
      </c>
      <c r="Y167" s="84">
        <v>1.33E-5</v>
      </c>
      <c r="Z167" s="79">
        <v>0.36046012900000002</v>
      </c>
      <c r="AA167" s="79">
        <v>1.11628E-4</v>
      </c>
      <c r="AB167" s="79">
        <v>2.1083880000000001E-3</v>
      </c>
      <c r="AC167" s="84">
        <v>1.7600000000000001E-5</v>
      </c>
      <c r="AD167" s="79">
        <v>5.4616300000000001E-4</v>
      </c>
      <c r="AE167" s="79">
        <v>7.37</v>
      </c>
      <c r="AF167" s="48">
        <v>0.803358719</v>
      </c>
      <c r="AG167" s="48">
        <v>3.9543060000000003E-3</v>
      </c>
      <c r="AH167" s="48">
        <v>4.5401290000000004E-3</v>
      </c>
      <c r="AI167" s="48">
        <v>1.46456E-4</v>
      </c>
      <c r="AJ167" s="48">
        <v>1.46456E-4</v>
      </c>
      <c r="AK167" s="48">
        <v>0.12773384099999999</v>
      </c>
      <c r="AL167" s="48">
        <v>2.1968399999999999E-4</v>
      </c>
      <c r="AM167" s="66">
        <v>2.44E-5</v>
      </c>
      <c r="AN167" s="66">
        <v>4.88E-5</v>
      </c>
    </row>
    <row r="168" spans="1:40" x14ac:dyDescent="0.2">
      <c r="A168" s="79" t="s">
        <v>413</v>
      </c>
      <c r="B168" s="84">
        <v>9.7499999999999998E-5</v>
      </c>
      <c r="C168" s="79">
        <v>1.2454440000000001E-3</v>
      </c>
      <c r="D168" s="79">
        <v>1.4325399999999999E-4</v>
      </c>
      <c r="E168" s="79">
        <v>8.6036200000000004E-4</v>
      </c>
      <c r="F168" s="79">
        <v>4.5236820000000002E-3</v>
      </c>
      <c r="G168" s="84">
        <v>4.4199999999999997E-5</v>
      </c>
      <c r="H168" s="79"/>
      <c r="I168" s="79">
        <v>2.2820000999999999</v>
      </c>
      <c r="J168" s="84">
        <v>2.5400000000000001E-5</v>
      </c>
      <c r="K168" s="79">
        <v>0.26950046500000002</v>
      </c>
      <c r="L168" s="84">
        <v>5.3000000000000001E-5</v>
      </c>
      <c r="M168" s="84">
        <v>9.9300000000000001E-5</v>
      </c>
      <c r="N168" s="79">
        <v>2.41406E-4</v>
      </c>
      <c r="O168" s="79">
        <v>1.013943E-3</v>
      </c>
      <c r="P168" s="79">
        <v>2.8590000000000001E-4</v>
      </c>
      <c r="Q168" s="79">
        <v>1.01346E-4</v>
      </c>
      <c r="R168" s="79">
        <v>7.9624510999999995E-2</v>
      </c>
      <c r="S168" s="79">
        <v>6.8908650000000004E-3</v>
      </c>
      <c r="T168" s="79">
        <v>1.3309797670000001</v>
      </c>
      <c r="U168" s="79">
        <v>7.5657999999999997E-4</v>
      </c>
      <c r="V168" s="79">
        <v>0.13511351499999999</v>
      </c>
      <c r="W168" s="79">
        <v>0.90501905800000004</v>
      </c>
      <c r="X168" s="79">
        <v>3.6341800000000001E-4</v>
      </c>
      <c r="Y168" s="84">
        <v>1.33E-5</v>
      </c>
      <c r="Z168" s="79">
        <v>0.36046012900000002</v>
      </c>
      <c r="AA168" s="79">
        <v>1.11628E-4</v>
      </c>
      <c r="AB168" s="79">
        <v>2.1083880000000001E-3</v>
      </c>
      <c r="AC168" s="84">
        <v>1.7600000000000001E-5</v>
      </c>
      <c r="AD168" s="79">
        <v>5.4616300000000001E-4</v>
      </c>
      <c r="AE168" s="79">
        <v>7.37</v>
      </c>
      <c r="AF168" s="48">
        <v>0.93357176200000003</v>
      </c>
      <c r="AG168" s="48">
        <v>6.5432529999999997E-3</v>
      </c>
      <c r="AH168" s="48">
        <v>6.319725E-3</v>
      </c>
      <c r="AI168" s="48">
        <v>1.01603E-4</v>
      </c>
      <c r="AJ168" s="48">
        <v>1.4224499999999999E-4</v>
      </c>
      <c r="AK168" s="48">
        <v>1.7577371000000001E-2</v>
      </c>
      <c r="AL168" s="66">
        <v>4.0599999999999998E-5</v>
      </c>
      <c r="AM168" s="66">
        <v>2.0299999999999999E-5</v>
      </c>
      <c r="AN168" s="66">
        <v>4.0599999999999998E-5</v>
      </c>
    </row>
    <row r="169" spans="1:40" x14ac:dyDescent="0.2">
      <c r="A169" s="79" t="s">
        <v>455</v>
      </c>
      <c r="B169" s="84">
        <v>9.7499999999999998E-5</v>
      </c>
      <c r="C169" s="79">
        <v>5.5224059999999997E-3</v>
      </c>
      <c r="D169" s="79">
        <v>1.4325399999999999E-4</v>
      </c>
      <c r="E169" s="79">
        <v>1.3941030000000001E-3</v>
      </c>
      <c r="F169" s="79">
        <v>4.5236820000000002E-3</v>
      </c>
      <c r="G169" s="84">
        <v>4.4199999999999997E-5</v>
      </c>
      <c r="H169" s="79">
        <v>2.7320280000000001E-3</v>
      </c>
      <c r="I169" s="79">
        <v>2.9411148260000002</v>
      </c>
      <c r="J169" s="84">
        <v>2.5400000000000001E-5</v>
      </c>
      <c r="K169" s="79">
        <v>4.4870109720000002</v>
      </c>
      <c r="L169" s="84">
        <v>5.3000000000000001E-5</v>
      </c>
      <c r="M169" s="84">
        <v>9.9300000000000001E-5</v>
      </c>
      <c r="N169" s="79">
        <v>2.41406E-4</v>
      </c>
      <c r="O169" s="79">
        <v>4.7460100000000001E-4</v>
      </c>
      <c r="P169" s="79">
        <v>1.573802E-3</v>
      </c>
      <c r="Q169" s="79">
        <v>1.2505200000000001E-4</v>
      </c>
      <c r="R169" s="79">
        <v>8.3675147000000005E-2</v>
      </c>
      <c r="S169" s="79">
        <v>8.7078375E-2</v>
      </c>
      <c r="T169" s="79">
        <v>1.3309797670000001</v>
      </c>
      <c r="U169" s="79">
        <v>7.2763970000000004E-3</v>
      </c>
      <c r="V169" s="79">
        <v>3.049759E-3</v>
      </c>
      <c r="W169" s="79">
        <v>2.2797531960000001</v>
      </c>
      <c r="X169" s="79">
        <v>3.6341800000000001E-4</v>
      </c>
      <c r="Y169" s="84">
        <v>1.33E-5</v>
      </c>
      <c r="Z169" s="79">
        <v>1.310316469</v>
      </c>
      <c r="AA169" s="79">
        <v>1.11628E-4</v>
      </c>
      <c r="AB169" s="79">
        <v>4.8283730000000004E-3</v>
      </c>
      <c r="AC169" s="84">
        <v>1.63E-5</v>
      </c>
      <c r="AD169" s="79">
        <v>6.2000599999999999E-4</v>
      </c>
      <c r="AE169" s="79">
        <v>7.38</v>
      </c>
      <c r="AF169" s="48">
        <v>0.64364544999999995</v>
      </c>
      <c r="AG169" s="48">
        <v>1.1313945000000001E-2</v>
      </c>
      <c r="AH169" s="48">
        <v>2.8458390000000002E-3</v>
      </c>
      <c r="AI169" s="48">
        <v>9.0928020000000005E-3</v>
      </c>
      <c r="AJ169" s="48">
        <v>2.77643E-4</v>
      </c>
      <c r="AK169" s="48">
        <v>1.0411610000000001E-3</v>
      </c>
      <c r="AL169" s="48">
        <v>0</v>
      </c>
      <c r="AM169" s="48">
        <v>3.4705400000000001E-4</v>
      </c>
      <c r="AN169" s="48">
        <v>0.20254043199999999</v>
      </c>
    </row>
    <row r="170" spans="1:40" x14ac:dyDescent="0.2">
      <c r="A170" s="79" t="s">
        <v>567</v>
      </c>
      <c r="B170" s="84">
        <v>9.7499999999999998E-5</v>
      </c>
      <c r="C170" s="79">
        <v>5.5224059999999997E-3</v>
      </c>
      <c r="D170" s="79">
        <v>1.4325399999999999E-4</v>
      </c>
      <c r="E170" s="79">
        <v>1.3941030000000001E-3</v>
      </c>
      <c r="F170" s="79">
        <v>4.5236820000000002E-3</v>
      </c>
      <c r="G170" s="84">
        <v>4.4199999999999997E-5</v>
      </c>
      <c r="H170" s="79">
        <v>2.7320280000000001E-3</v>
      </c>
      <c r="I170" s="79">
        <v>2.9411148260000002</v>
      </c>
      <c r="J170" s="84">
        <v>2.5400000000000001E-5</v>
      </c>
      <c r="K170" s="79">
        <v>4.4870109720000002</v>
      </c>
      <c r="L170" s="84">
        <v>5.3000000000000001E-5</v>
      </c>
      <c r="M170" s="84">
        <v>9.9300000000000001E-5</v>
      </c>
      <c r="N170" s="79">
        <v>2.41406E-4</v>
      </c>
      <c r="O170" s="79">
        <v>4.7460100000000001E-4</v>
      </c>
      <c r="P170" s="79">
        <v>1.573802E-3</v>
      </c>
      <c r="Q170" s="79">
        <v>1.2505200000000001E-4</v>
      </c>
      <c r="R170" s="79">
        <v>8.3675147000000005E-2</v>
      </c>
      <c r="S170" s="79">
        <v>8.7078375E-2</v>
      </c>
      <c r="T170" s="79">
        <v>1.3309797670000001</v>
      </c>
      <c r="U170" s="79">
        <v>7.2763970000000004E-3</v>
      </c>
      <c r="V170" s="79">
        <v>3.049759E-3</v>
      </c>
      <c r="W170" s="79">
        <v>2.2797531960000001</v>
      </c>
      <c r="X170" s="79">
        <v>3.6341800000000001E-4</v>
      </c>
      <c r="Y170" s="84">
        <v>1.33E-5</v>
      </c>
      <c r="Z170" s="79">
        <v>1.310316469</v>
      </c>
      <c r="AA170" s="79">
        <v>1.11628E-4</v>
      </c>
      <c r="AB170" s="79">
        <v>4.8283730000000004E-3</v>
      </c>
      <c r="AC170" s="84">
        <v>1.63E-5</v>
      </c>
      <c r="AD170" s="79">
        <v>6.2000599999999999E-4</v>
      </c>
      <c r="AE170" s="79">
        <v>7.38</v>
      </c>
      <c r="AF170" s="48">
        <v>0.74353268400000005</v>
      </c>
      <c r="AG170" s="48">
        <v>5.5493740999999999E-2</v>
      </c>
      <c r="AH170" s="48">
        <v>3.4770510000000001E-3</v>
      </c>
      <c r="AI170" s="48">
        <v>3.4075104000000002E-2</v>
      </c>
      <c r="AJ170" s="48">
        <v>8.3449200000000005E-4</v>
      </c>
      <c r="AK170" s="48">
        <v>1.668985E-3</v>
      </c>
      <c r="AL170" s="48">
        <v>1.3908200000000001E-4</v>
      </c>
      <c r="AM170" s="48">
        <v>2.7816400000000002E-4</v>
      </c>
      <c r="AN170" s="48">
        <v>4.0333799999999996E-3</v>
      </c>
    </row>
    <row r="171" spans="1:40" x14ac:dyDescent="0.2">
      <c r="A171" s="79" t="s">
        <v>441</v>
      </c>
      <c r="B171" s="84">
        <v>9.9900000000000002E-5</v>
      </c>
      <c r="C171" s="79">
        <v>4.7802199999999998E-4</v>
      </c>
      <c r="D171" s="79">
        <v>1.4325399999999999E-4</v>
      </c>
      <c r="E171" s="79">
        <v>1.3272990000000001E-3</v>
      </c>
      <c r="F171" s="79">
        <v>4.5236820000000002E-3</v>
      </c>
      <c r="G171" s="84">
        <v>4.4199999999999997E-5</v>
      </c>
      <c r="H171" s="79">
        <v>1.839708E-3</v>
      </c>
      <c r="I171" s="79">
        <v>2.0686910520000001</v>
      </c>
      <c r="J171" s="84">
        <v>2.5400000000000001E-5</v>
      </c>
      <c r="K171" s="79">
        <v>3.4375088140000001</v>
      </c>
      <c r="L171" s="84">
        <v>5.3000000000000001E-5</v>
      </c>
      <c r="M171" s="79">
        <v>1.32683E-4</v>
      </c>
      <c r="N171" s="79">
        <v>2.41406E-4</v>
      </c>
      <c r="O171" s="79">
        <v>2.21241E-4</v>
      </c>
      <c r="P171" s="79">
        <v>2.8590000000000001E-4</v>
      </c>
      <c r="Q171" s="79">
        <v>1.2125099999999999E-4</v>
      </c>
      <c r="R171" s="79">
        <v>5.8197057000000003E-2</v>
      </c>
      <c r="S171" s="79">
        <v>4.3786053999999998E-2</v>
      </c>
      <c r="T171" s="79">
        <v>1.3309797670000001</v>
      </c>
      <c r="U171" s="79">
        <v>4.6093189999999997E-3</v>
      </c>
      <c r="V171" s="79">
        <v>6.504325E-3</v>
      </c>
      <c r="W171" s="79">
        <v>1.4636510519999999</v>
      </c>
      <c r="X171" s="79">
        <v>3.6341800000000001E-4</v>
      </c>
      <c r="Y171" s="84">
        <v>1.33E-5</v>
      </c>
      <c r="Z171" s="79">
        <v>1.0016031649999999</v>
      </c>
      <c r="AA171" s="79">
        <v>1.11628E-4</v>
      </c>
      <c r="AB171" s="79">
        <v>3.0871029999999999E-3</v>
      </c>
      <c r="AC171" s="84">
        <v>2.9600000000000001E-5</v>
      </c>
      <c r="AD171" s="79">
        <v>6.2679399999999996E-4</v>
      </c>
      <c r="AE171" s="79">
        <v>7.46</v>
      </c>
      <c r="AF171" s="48">
        <v>0.33401729400000002</v>
      </c>
      <c r="AG171" s="48">
        <v>0.155161464</v>
      </c>
      <c r="AH171" s="48">
        <v>0.18686794700000001</v>
      </c>
      <c r="AI171" s="48">
        <v>8.5495139999999994E-3</v>
      </c>
      <c r="AJ171" s="48">
        <v>4.8854400000000004E-4</v>
      </c>
      <c r="AK171" s="48">
        <v>2.6381360000000001E-3</v>
      </c>
      <c r="AL171" s="48">
        <v>1.95417E-4</v>
      </c>
      <c r="AM171" s="48">
        <v>1.9541749999999998E-3</v>
      </c>
      <c r="AN171" s="48">
        <v>1.1725049999999999E-3</v>
      </c>
    </row>
    <row r="172" spans="1:40" x14ac:dyDescent="0.2">
      <c r="A172" s="79" t="s">
        <v>474</v>
      </c>
      <c r="B172" s="84">
        <v>9.8200000000000002E-5</v>
      </c>
      <c r="C172" s="79">
        <v>7.0474100000000005E-4</v>
      </c>
      <c r="D172" s="79">
        <v>1.4325399999999999E-4</v>
      </c>
      <c r="E172" s="79">
        <v>2.1668500000000001E-3</v>
      </c>
      <c r="F172" s="79">
        <v>4.5236820000000002E-3</v>
      </c>
      <c r="G172" s="84">
        <v>4.4199999999999997E-5</v>
      </c>
      <c r="H172" s="79"/>
      <c r="I172" s="79">
        <v>1.139028894</v>
      </c>
      <c r="J172" s="84">
        <v>2.5400000000000001E-5</v>
      </c>
      <c r="K172" s="79">
        <v>9.2581728000000002E-2</v>
      </c>
      <c r="L172" s="84">
        <v>5.3000000000000001E-5</v>
      </c>
      <c r="M172" s="84">
        <v>9.9300000000000001E-5</v>
      </c>
      <c r="N172" s="79">
        <v>2.41406E-4</v>
      </c>
      <c r="O172" s="79">
        <v>1.0110799999999999E-4</v>
      </c>
      <c r="P172" s="79">
        <v>2.8590000000000001E-4</v>
      </c>
      <c r="Q172" s="79">
        <v>1.72898E-4</v>
      </c>
      <c r="R172" s="79">
        <v>8.1251896000000004E-2</v>
      </c>
      <c r="S172" s="79">
        <v>6.8908650000000004E-3</v>
      </c>
      <c r="T172" s="79">
        <v>1.3309797670000001</v>
      </c>
      <c r="U172" s="79">
        <v>3.1574199999999999E-4</v>
      </c>
      <c r="V172" s="79">
        <v>2.3256230000000002E-3</v>
      </c>
      <c r="W172" s="79">
        <v>1.087570723</v>
      </c>
      <c r="X172" s="79">
        <v>3.6341800000000001E-4</v>
      </c>
      <c r="Y172" s="84">
        <v>1.33E-5</v>
      </c>
      <c r="Z172" s="79">
        <v>0.26704143200000002</v>
      </c>
      <c r="AA172" s="79">
        <v>1.11628E-4</v>
      </c>
      <c r="AB172" s="79">
        <v>1.5373863999999999E-2</v>
      </c>
      <c r="AC172" s="84">
        <v>1.3499999999999999E-5</v>
      </c>
      <c r="AD172" s="79">
        <v>5.23246E-4</v>
      </c>
      <c r="AE172" s="79">
        <v>7.46</v>
      </c>
      <c r="AF172" s="48">
        <v>0.67032560799999996</v>
      </c>
      <c r="AG172" s="48">
        <v>3.0058297000000001E-2</v>
      </c>
      <c r="AH172" s="48">
        <v>3.3698279999999997E-2</v>
      </c>
      <c r="AI172" s="48">
        <v>8.1899620000000003E-3</v>
      </c>
      <c r="AJ172" s="48">
        <v>1.364994E-3</v>
      </c>
      <c r="AK172" s="48">
        <v>8.7018340000000003E-3</v>
      </c>
      <c r="AL172" s="48">
        <v>8.5312099999999998E-4</v>
      </c>
      <c r="AM172" s="48">
        <v>7.8117445999999993E-2</v>
      </c>
      <c r="AN172" s="48">
        <v>1.5071800000000001E-3</v>
      </c>
    </row>
    <row r="173" spans="1:40" x14ac:dyDescent="0.2">
      <c r="A173" s="79" t="s">
        <v>488</v>
      </c>
      <c r="B173" s="84">
        <v>9.9900000000000002E-5</v>
      </c>
      <c r="C173" s="79">
        <v>4.7802199999999998E-4</v>
      </c>
      <c r="D173" s="79">
        <v>1.4325399999999999E-4</v>
      </c>
      <c r="E173" s="79">
        <v>1.3272990000000001E-3</v>
      </c>
      <c r="F173" s="79">
        <v>4.5236820000000002E-3</v>
      </c>
      <c r="G173" s="84">
        <v>4.4199999999999997E-5</v>
      </c>
      <c r="H173" s="79">
        <v>1.839708E-3</v>
      </c>
      <c r="I173" s="79">
        <v>2.0686910520000001</v>
      </c>
      <c r="J173" s="84">
        <v>2.5400000000000001E-5</v>
      </c>
      <c r="K173" s="79">
        <v>3.4375088140000001</v>
      </c>
      <c r="L173" s="84">
        <v>5.3000000000000001E-5</v>
      </c>
      <c r="M173" s="79">
        <v>1.32683E-4</v>
      </c>
      <c r="N173" s="79">
        <v>2.41406E-4</v>
      </c>
      <c r="O173" s="79">
        <v>2.21241E-4</v>
      </c>
      <c r="P173" s="79">
        <v>2.8590000000000001E-4</v>
      </c>
      <c r="Q173" s="79">
        <v>1.2125099999999999E-4</v>
      </c>
      <c r="R173" s="79">
        <v>5.8197057000000003E-2</v>
      </c>
      <c r="S173" s="79">
        <v>4.3786053999999998E-2</v>
      </c>
      <c r="T173" s="79">
        <v>1.3309797670000001</v>
      </c>
      <c r="U173" s="79">
        <v>4.6093189999999997E-3</v>
      </c>
      <c r="V173" s="79">
        <v>6.504325E-3</v>
      </c>
      <c r="W173" s="79">
        <v>1.4636510519999999</v>
      </c>
      <c r="X173" s="79">
        <v>3.6341800000000001E-4</v>
      </c>
      <c r="Y173" s="84">
        <v>1.33E-5</v>
      </c>
      <c r="Z173" s="79">
        <v>1.0016031649999999</v>
      </c>
      <c r="AA173" s="79">
        <v>1.11628E-4</v>
      </c>
      <c r="AB173" s="79">
        <v>3.0871029999999999E-3</v>
      </c>
      <c r="AC173" s="84">
        <v>2.9600000000000001E-5</v>
      </c>
      <c r="AD173" s="79">
        <v>6.2679399999999996E-4</v>
      </c>
      <c r="AE173" s="79">
        <v>7.46</v>
      </c>
      <c r="AF173" s="48">
        <v>0.84064744499999999</v>
      </c>
      <c r="AG173" s="48">
        <v>2.3334134999999999E-2</v>
      </c>
      <c r="AH173" s="48">
        <v>5.4984700000000001E-4</v>
      </c>
      <c r="AI173" s="48">
        <v>3.5740059999999997E-2</v>
      </c>
      <c r="AJ173" s="66">
        <v>6.8700000000000003E-5</v>
      </c>
      <c r="AK173" s="48">
        <v>1.1340600000000001E-3</v>
      </c>
      <c r="AL173" s="48">
        <v>9.6223200000000004E-4</v>
      </c>
      <c r="AM173" s="48">
        <v>0</v>
      </c>
      <c r="AN173" s="48">
        <v>1.3058869999999999E-3</v>
      </c>
    </row>
    <row r="174" spans="1:40" x14ac:dyDescent="0.2">
      <c r="A174" s="79" t="s">
        <v>532</v>
      </c>
      <c r="B174" s="84">
        <v>9.8200000000000002E-5</v>
      </c>
      <c r="C174" s="79">
        <v>7.0474100000000005E-4</v>
      </c>
      <c r="D174" s="79">
        <v>1.4325399999999999E-4</v>
      </c>
      <c r="E174" s="79">
        <v>2.1668500000000001E-3</v>
      </c>
      <c r="F174" s="79">
        <v>4.5236820000000002E-3</v>
      </c>
      <c r="G174" s="84">
        <v>4.4199999999999997E-5</v>
      </c>
      <c r="H174" s="79"/>
      <c r="I174" s="79">
        <v>1.139028894</v>
      </c>
      <c r="J174" s="84">
        <v>2.5400000000000001E-5</v>
      </c>
      <c r="K174" s="79">
        <v>9.2581728000000002E-2</v>
      </c>
      <c r="L174" s="84">
        <v>5.3000000000000001E-5</v>
      </c>
      <c r="M174" s="84">
        <v>9.9300000000000001E-5</v>
      </c>
      <c r="N174" s="79">
        <v>2.41406E-4</v>
      </c>
      <c r="O174" s="79">
        <v>1.0110799999999999E-4</v>
      </c>
      <c r="P174" s="79">
        <v>2.8590000000000001E-4</v>
      </c>
      <c r="Q174" s="79">
        <v>1.72898E-4</v>
      </c>
      <c r="R174" s="79">
        <v>8.1251896000000004E-2</v>
      </c>
      <c r="S174" s="79">
        <v>6.8908650000000004E-3</v>
      </c>
      <c r="T174" s="79">
        <v>1.3309797670000001</v>
      </c>
      <c r="U174" s="79">
        <v>3.1574199999999999E-4</v>
      </c>
      <c r="V174" s="79">
        <v>2.3256230000000002E-3</v>
      </c>
      <c r="W174" s="79">
        <v>1.087570723</v>
      </c>
      <c r="X174" s="79">
        <v>3.6341800000000001E-4</v>
      </c>
      <c r="Y174" s="84">
        <v>1.33E-5</v>
      </c>
      <c r="Z174" s="79">
        <v>0.26704143200000002</v>
      </c>
      <c r="AA174" s="79">
        <v>1.11628E-4</v>
      </c>
      <c r="AB174" s="79">
        <v>1.5373863999999999E-2</v>
      </c>
      <c r="AC174" s="84">
        <v>1.3499999999999999E-5</v>
      </c>
      <c r="AD174" s="79">
        <v>5.23246E-4</v>
      </c>
      <c r="AE174" s="79">
        <v>7.46</v>
      </c>
      <c r="AF174" s="48">
        <v>0.759767466</v>
      </c>
      <c r="AG174" s="48">
        <v>1.9796794999999999E-2</v>
      </c>
      <c r="AH174" s="48">
        <v>6.9131660000000001E-3</v>
      </c>
      <c r="AI174" s="48">
        <v>7.1226559999999998E-3</v>
      </c>
      <c r="AJ174" s="48">
        <v>5.2372499999999995E-4</v>
      </c>
      <c r="AK174" s="48">
        <v>2.5924374E-2</v>
      </c>
      <c r="AL174" s="48">
        <v>2.461506E-3</v>
      </c>
      <c r="AM174" s="48">
        <v>3.0585523999999999E-2</v>
      </c>
      <c r="AN174" s="48">
        <v>2.1472710000000001E-3</v>
      </c>
    </row>
    <row r="175" spans="1:40" x14ac:dyDescent="0.2">
      <c r="A175" s="79" t="s">
        <v>380</v>
      </c>
      <c r="B175" s="79">
        <v>1.0217099999999999E-4</v>
      </c>
      <c r="C175" s="79">
        <v>1.3744950000000001E-3</v>
      </c>
      <c r="D175" s="79">
        <v>1.4325399999999999E-4</v>
      </c>
      <c r="E175" s="79">
        <v>6.2965799999999995E-4</v>
      </c>
      <c r="F175" s="79">
        <v>4.5236820000000002E-3</v>
      </c>
      <c r="G175" s="84">
        <v>4.4199999999999997E-5</v>
      </c>
      <c r="H175" s="79">
        <v>5.419E-4</v>
      </c>
      <c r="I175" s="79">
        <v>1.521108838</v>
      </c>
      <c r="J175" s="84">
        <v>2.5400000000000001E-5</v>
      </c>
      <c r="K175" s="79">
        <v>0.40875243300000003</v>
      </c>
      <c r="L175" s="84">
        <v>5.3000000000000001E-5</v>
      </c>
      <c r="M175" s="84">
        <v>9.9300000000000001E-5</v>
      </c>
      <c r="N175" s="79">
        <v>2.41406E-4</v>
      </c>
      <c r="O175" s="79">
        <v>1.9194000000000001E-4</v>
      </c>
      <c r="P175" s="79">
        <v>2.8590000000000001E-4</v>
      </c>
      <c r="Q175" s="79">
        <v>1.01346E-4</v>
      </c>
      <c r="R175" s="79">
        <v>5.1195602E-2</v>
      </c>
      <c r="S175" s="79">
        <v>6.8908650000000004E-3</v>
      </c>
      <c r="T175" s="79">
        <v>1.3309797670000001</v>
      </c>
      <c r="U175" s="79">
        <v>3.1574199999999999E-4</v>
      </c>
      <c r="V175" s="79">
        <v>3.7553483999999998E-2</v>
      </c>
      <c r="W175" s="79">
        <v>0.90501905800000004</v>
      </c>
      <c r="X175" s="79">
        <v>3.6341800000000001E-4</v>
      </c>
      <c r="Y175" s="84">
        <v>1.33E-5</v>
      </c>
      <c r="Z175" s="79">
        <v>0.58251093099999995</v>
      </c>
      <c r="AA175" s="79">
        <v>1.11628E-4</v>
      </c>
      <c r="AB175" s="79">
        <v>3.7650079999999998E-3</v>
      </c>
      <c r="AC175" s="84">
        <v>2.97E-5</v>
      </c>
      <c r="AD175" s="79">
        <v>1.0345669999999999E-3</v>
      </c>
      <c r="AE175" s="79">
        <v>7.48</v>
      </c>
      <c r="AF175" s="48">
        <v>0.57394394599999998</v>
      </c>
      <c r="AG175" s="48">
        <v>4.6078669000000003E-2</v>
      </c>
      <c r="AH175" s="48">
        <v>2.0394151999999999E-2</v>
      </c>
      <c r="AI175" s="48">
        <v>0.20369921699999999</v>
      </c>
      <c r="AJ175" s="48">
        <v>1.21153E-4</v>
      </c>
      <c r="AK175" s="48">
        <v>9.0420806000000006E-2</v>
      </c>
      <c r="AL175" s="48">
        <v>1.21153E-4</v>
      </c>
      <c r="AM175" s="48">
        <v>1.21153E-4</v>
      </c>
      <c r="AN175" s="66">
        <v>8.0799999999999999E-5</v>
      </c>
    </row>
    <row r="176" spans="1:40" x14ac:dyDescent="0.2">
      <c r="A176" s="79" t="s">
        <v>416</v>
      </c>
      <c r="B176" s="79">
        <v>1.0217099999999999E-4</v>
      </c>
      <c r="C176" s="79">
        <v>1.3744950000000001E-3</v>
      </c>
      <c r="D176" s="79">
        <v>1.4325399999999999E-4</v>
      </c>
      <c r="E176" s="79">
        <v>6.2965799999999995E-4</v>
      </c>
      <c r="F176" s="79">
        <v>4.5236820000000002E-3</v>
      </c>
      <c r="G176" s="84">
        <v>4.4199999999999997E-5</v>
      </c>
      <c r="H176" s="79">
        <v>5.419E-4</v>
      </c>
      <c r="I176" s="79">
        <v>1.521108838</v>
      </c>
      <c r="J176" s="84">
        <v>2.5400000000000001E-5</v>
      </c>
      <c r="K176" s="79">
        <v>0.40875243300000003</v>
      </c>
      <c r="L176" s="84">
        <v>5.3000000000000001E-5</v>
      </c>
      <c r="M176" s="84">
        <v>9.9300000000000001E-5</v>
      </c>
      <c r="N176" s="79">
        <v>2.41406E-4</v>
      </c>
      <c r="O176" s="79">
        <v>1.9194000000000001E-4</v>
      </c>
      <c r="P176" s="79">
        <v>2.8590000000000001E-4</v>
      </c>
      <c r="Q176" s="79">
        <v>1.01346E-4</v>
      </c>
      <c r="R176" s="79">
        <v>5.1195602E-2</v>
      </c>
      <c r="S176" s="79">
        <v>6.8908650000000004E-3</v>
      </c>
      <c r="T176" s="79">
        <v>1.3309797670000001</v>
      </c>
      <c r="U176" s="79">
        <v>3.1574199999999999E-4</v>
      </c>
      <c r="V176" s="79">
        <v>3.7553483999999998E-2</v>
      </c>
      <c r="W176" s="79">
        <v>0.90501905800000004</v>
      </c>
      <c r="X176" s="79">
        <v>3.6341800000000001E-4</v>
      </c>
      <c r="Y176" s="84">
        <v>1.33E-5</v>
      </c>
      <c r="Z176" s="79">
        <v>0.58251093099999995</v>
      </c>
      <c r="AA176" s="79">
        <v>1.11628E-4</v>
      </c>
      <c r="AB176" s="79">
        <v>3.7650079999999998E-3</v>
      </c>
      <c r="AC176" s="84">
        <v>2.97E-5</v>
      </c>
      <c r="AD176" s="79">
        <v>1.0345669999999999E-3</v>
      </c>
      <c r="AE176" s="79">
        <v>7.48</v>
      </c>
      <c r="AF176" s="48">
        <v>0.67252084400000001</v>
      </c>
      <c r="AG176" s="48">
        <v>1.4369345E-2</v>
      </c>
      <c r="AH176" s="48">
        <v>1.7810891999999998E-2</v>
      </c>
      <c r="AI176" s="48">
        <v>0.102785169</v>
      </c>
      <c r="AJ176" s="66">
        <v>7.1000000000000005E-5</v>
      </c>
      <c r="AK176" s="48">
        <v>1.0076282000000001E-2</v>
      </c>
      <c r="AL176" s="48">
        <v>7.4507700000000002E-4</v>
      </c>
      <c r="AM176" s="66">
        <v>3.5500000000000002E-5</v>
      </c>
      <c r="AN176" s="48">
        <v>4.6123799999999999E-4</v>
      </c>
    </row>
    <row r="177" spans="1:40" x14ac:dyDescent="0.2">
      <c r="A177" s="79" t="s">
        <v>497</v>
      </c>
      <c r="B177" s="79">
        <v>1.0676899999999999E-4</v>
      </c>
      <c r="C177" s="79">
        <v>7.9910199999999999E-4</v>
      </c>
      <c r="D177" s="79">
        <v>1.4325399999999999E-4</v>
      </c>
      <c r="E177" s="79">
        <v>9.9966500000000006E-4</v>
      </c>
      <c r="F177" s="79">
        <v>4.5236820000000002E-3</v>
      </c>
      <c r="G177" s="84">
        <v>4.4199999999999997E-5</v>
      </c>
      <c r="H177" s="79"/>
      <c r="I177" s="79">
        <v>1.152802036</v>
      </c>
      <c r="J177" s="84">
        <v>2.5400000000000001E-5</v>
      </c>
      <c r="K177" s="79">
        <v>0.134434321</v>
      </c>
      <c r="L177" s="84">
        <v>5.3000000000000001E-5</v>
      </c>
      <c r="M177" s="79">
        <v>1.15047E-4</v>
      </c>
      <c r="N177" s="79">
        <v>2.41406E-4</v>
      </c>
      <c r="O177" s="79">
        <v>2.3340599999999999E-4</v>
      </c>
      <c r="P177" s="79">
        <v>2.8590000000000001E-4</v>
      </c>
      <c r="Q177" s="79">
        <v>1.01946E-4</v>
      </c>
      <c r="R177" s="79">
        <v>2.7252898000000001E-2</v>
      </c>
      <c r="S177" s="79">
        <v>6.8908650000000004E-3</v>
      </c>
      <c r="T177" s="79">
        <v>1.3309797670000001</v>
      </c>
      <c r="U177" s="79">
        <v>3.1574199999999999E-4</v>
      </c>
      <c r="V177" s="79">
        <v>6.0858093000000002E-2</v>
      </c>
      <c r="W177" s="79">
        <v>0.90501905800000004</v>
      </c>
      <c r="X177" s="79">
        <v>3.6341800000000001E-4</v>
      </c>
      <c r="Y177" s="84">
        <v>1.33E-5</v>
      </c>
      <c r="Z177" s="79">
        <v>0.19006974800000001</v>
      </c>
      <c r="AA177" s="79">
        <v>1.11628E-4</v>
      </c>
      <c r="AB177" s="79">
        <v>1.4920910000000001E-3</v>
      </c>
      <c r="AC177" s="84">
        <v>3.8800000000000001E-5</v>
      </c>
      <c r="AD177" s="79">
        <v>1.19849E-3</v>
      </c>
      <c r="AE177" s="79">
        <v>7.49</v>
      </c>
      <c r="AF177" s="48">
        <v>0.63052608799999998</v>
      </c>
      <c r="AG177" s="48">
        <v>7.7938900000000001E-4</v>
      </c>
      <c r="AH177" s="48">
        <v>7.2483221E-2</v>
      </c>
      <c r="AI177" s="48">
        <v>3.0309599999999999E-4</v>
      </c>
      <c r="AJ177" s="48">
        <v>1.2989800000000001E-4</v>
      </c>
      <c r="AK177" s="48">
        <v>8.2268900000000004E-4</v>
      </c>
      <c r="AL177" s="48">
        <v>9.5258699999999997E-4</v>
      </c>
      <c r="AM177" s="48">
        <v>0</v>
      </c>
      <c r="AN177" s="66">
        <v>4.3300000000000002E-5</v>
      </c>
    </row>
    <row r="178" spans="1:40" x14ac:dyDescent="0.2">
      <c r="A178" s="79" t="s">
        <v>505</v>
      </c>
      <c r="B178" s="84">
        <v>9.6600000000000003E-5</v>
      </c>
      <c r="C178" s="79">
        <v>4.7802199999999998E-4</v>
      </c>
      <c r="D178" s="79">
        <v>1.4325399999999999E-4</v>
      </c>
      <c r="E178" s="79">
        <v>8.5261500000000004E-4</v>
      </c>
      <c r="F178" s="79">
        <v>4.5236820000000002E-3</v>
      </c>
      <c r="G178" s="84">
        <v>4.4199999999999997E-5</v>
      </c>
      <c r="H178" s="79">
        <v>1.8447139999999999E-3</v>
      </c>
      <c r="I178" s="79">
        <v>1.5343330509999999</v>
      </c>
      <c r="J178" s="84">
        <v>2.5400000000000001E-5</v>
      </c>
      <c r="K178" s="79">
        <v>0.623447945</v>
      </c>
      <c r="L178" s="84">
        <v>5.3000000000000001E-5</v>
      </c>
      <c r="M178" s="84">
        <v>9.9300000000000001E-5</v>
      </c>
      <c r="N178" s="79">
        <v>2.41406E-4</v>
      </c>
      <c r="O178" s="84">
        <v>6.58E-5</v>
      </c>
      <c r="P178" s="79">
        <v>2.8590000000000001E-4</v>
      </c>
      <c r="Q178" s="79">
        <v>1.01346E-4</v>
      </c>
      <c r="R178" s="79">
        <v>7.1567305999999997E-2</v>
      </c>
      <c r="S178" s="79">
        <v>6.8908650000000004E-3</v>
      </c>
      <c r="T178" s="79">
        <v>1.3309797670000001</v>
      </c>
      <c r="U178" s="79">
        <v>4.4946999999999999E-4</v>
      </c>
      <c r="V178" s="79">
        <v>3.3379619999999999E-2</v>
      </c>
      <c r="W178" s="79">
        <v>0.90501905800000004</v>
      </c>
      <c r="X178" s="79">
        <v>3.6341800000000001E-4</v>
      </c>
      <c r="Y178" s="84">
        <v>1.33E-5</v>
      </c>
      <c r="Z178" s="79">
        <v>0.21315636099999999</v>
      </c>
      <c r="AA178" s="79">
        <v>1.11628E-4</v>
      </c>
      <c r="AB178" s="79">
        <v>5.1492700000000001E-3</v>
      </c>
      <c r="AC178" s="84">
        <v>2.0599999999999999E-5</v>
      </c>
      <c r="AD178" s="79">
        <v>5.76419E-4</v>
      </c>
      <c r="AE178" s="79">
        <v>7.49</v>
      </c>
      <c r="AF178" s="48">
        <v>0.69601214300000003</v>
      </c>
      <c r="AG178" s="48">
        <v>2.0836207999999998E-2</v>
      </c>
      <c r="AH178" s="48">
        <v>1.2004968E-2</v>
      </c>
      <c r="AI178" s="48">
        <v>2.06982E-4</v>
      </c>
      <c r="AJ178" s="48">
        <v>5.6575130000000003E-3</v>
      </c>
      <c r="AK178" s="48">
        <v>3.3531116E-2</v>
      </c>
      <c r="AL178" s="48">
        <v>1.9525321000000002E-2</v>
      </c>
      <c r="AM178" s="48">
        <v>4.8295800000000002E-4</v>
      </c>
      <c r="AN178" s="48">
        <v>0</v>
      </c>
    </row>
    <row r="179" spans="1:40" x14ac:dyDescent="0.2">
      <c r="A179" s="79" t="s">
        <v>530</v>
      </c>
      <c r="B179" s="79">
        <v>1.0676899999999999E-4</v>
      </c>
      <c r="C179" s="79">
        <v>7.9910199999999999E-4</v>
      </c>
      <c r="D179" s="79">
        <v>1.4325399999999999E-4</v>
      </c>
      <c r="E179" s="79">
        <v>9.9966500000000006E-4</v>
      </c>
      <c r="F179" s="79">
        <v>4.5236820000000002E-3</v>
      </c>
      <c r="G179" s="84">
        <v>4.4199999999999997E-5</v>
      </c>
      <c r="H179" s="79"/>
      <c r="I179" s="79">
        <v>1.152802036</v>
      </c>
      <c r="J179" s="84">
        <v>2.5400000000000001E-5</v>
      </c>
      <c r="K179" s="79">
        <v>0.134434321</v>
      </c>
      <c r="L179" s="84">
        <v>5.3000000000000001E-5</v>
      </c>
      <c r="M179" s="79">
        <v>1.15047E-4</v>
      </c>
      <c r="N179" s="79">
        <v>2.41406E-4</v>
      </c>
      <c r="O179" s="79">
        <v>2.3340599999999999E-4</v>
      </c>
      <c r="P179" s="79">
        <v>2.8590000000000001E-4</v>
      </c>
      <c r="Q179" s="79">
        <v>1.01946E-4</v>
      </c>
      <c r="R179" s="79">
        <v>2.7252898000000001E-2</v>
      </c>
      <c r="S179" s="79">
        <v>6.8908650000000004E-3</v>
      </c>
      <c r="T179" s="79">
        <v>1.3309797670000001</v>
      </c>
      <c r="U179" s="79">
        <v>3.1574199999999999E-4</v>
      </c>
      <c r="V179" s="79">
        <v>6.0858093000000002E-2</v>
      </c>
      <c r="W179" s="79">
        <v>0.90501905800000004</v>
      </c>
      <c r="X179" s="79">
        <v>3.6341800000000001E-4</v>
      </c>
      <c r="Y179" s="84">
        <v>1.33E-5</v>
      </c>
      <c r="Z179" s="79">
        <v>0.19006974800000001</v>
      </c>
      <c r="AA179" s="79">
        <v>1.11628E-4</v>
      </c>
      <c r="AB179" s="79">
        <v>1.4920910000000001E-3</v>
      </c>
      <c r="AC179" s="84">
        <v>3.8800000000000001E-5</v>
      </c>
      <c r="AD179" s="79">
        <v>1.19849E-3</v>
      </c>
      <c r="AE179" s="79">
        <v>7.49</v>
      </c>
      <c r="AF179" s="48">
        <v>0.47212441300000002</v>
      </c>
      <c r="AG179" s="48">
        <v>4.6948399999999999E-4</v>
      </c>
      <c r="AH179" s="48">
        <v>2.9342723000000001E-2</v>
      </c>
      <c r="AI179" s="48">
        <v>4.1079799999999998E-4</v>
      </c>
      <c r="AJ179" s="48">
        <v>5.2816899999999999E-4</v>
      </c>
      <c r="AK179" s="48">
        <v>2.6995309999999998E-3</v>
      </c>
      <c r="AL179" s="48">
        <v>2.58216E-3</v>
      </c>
      <c r="AM179" s="48">
        <v>1.17371E-4</v>
      </c>
      <c r="AN179" s="48">
        <v>0</v>
      </c>
    </row>
    <row r="180" spans="1:40" x14ac:dyDescent="0.2">
      <c r="A180" s="79" t="s">
        <v>554</v>
      </c>
      <c r="B180" s="84">
        <v>9.6600000000000003E-5</v>
      </c>
      <c r="C180" s="79">
        <v>4.7802199999999998E-4</v>
      </c>
      <c r="D180" s="79">
        <v>1.4325399999999999E-4</v>
      </c>
      <c r="E180" s="79">
        <v>8.5261500000000004E-4</v>
      </c>
      <c r="F180" s="79">
        <v>4.5236820000000002E-3</v>
      </c>
      <c r="G180" s="84">
        <v>4.4199999999999997E-5</v>
      </c>
      <c r="H180" s="79">
        <v>1.8447139999999999E-3</v>
      </c>
      <c r="I180" s="79">
        <v>1.5343330509999999</v>
      </c>
      <c r="J180" s="84">
        <v>2.5400000000000001E-5</v>
      </c>
      <c r="K180" s="79">
        <v>0.623447945</v>
      </c>
      <c r="L180" s="84">
        <v>5.3000000000000001E-5</v>
      </c>
      <c r="M180" s="84">
        <v>9.9300000000000001E-5</v>
      </c>
      <c r="N180" s="79">
        <v>2.41406E-4</v>
      </c>
      <c r="O180" s="84">
        <v>6.58E-5</v>
      </c>
      <c r="P180" s="79">
        <v>2.8590000000000001E-4</v>
      </c>
      <c r="Q180" s="79">
        <v>1.01346E-4</v>
      </c>
      <c r="R180" s="79">
        <v>7.1567305999999997E-2</v>
      </c>
      <c r="S180" s="79">
        <v>6.8908650000000004E-3</v>
      </c>
      <c r="T180" s="79">
        <v>1.3309797670000001</v>
      </c>
      <c r="U180" s="79">
        <v>4.4946999999999999E-4</v>
      </c>
      <c r="V180" s="79">
        <v>3.3379619999999999E-2</v>
      </c>
      <c r="W180" s="79">
        <v>0.90501905800000004</v>
      </c>
      <c r="X180" s="79">
        <v>3.6341800000000001E-4</v>
      </c>
      <c r="Y180" s="84">
        <v>1.33E-5</v>
      </c>
      <c r="Z180" s="79">
        <v>0.21315636099999999</v>
      </c>
      <c r="AA180" s="79">
        <v>1.11628E-4</v>
      </c>
      <c r="AB180" s="79">
        <v>5.1492700000000001E-3</v>
      </c>
      <c r="AC180" s="84">
        <v>2.0599999999999999E-5</v>
      </c>
      <c r="AD180" s="79">
        <v>5.76419E-4</v>
      </c>
      <c r="AE180" s="79">
        <v>7.49</v>
      </c>
      <c r="AF180" s="48">
        <v>0.55967177499999998</v>
      </c>
      <c r="AG180" s="48">
        <v>2.1419089999999998E-2</v>
      </c>
      <c r="AH180" s="48">
        <v>1.387716E-3</v>
      </c>
      <c r="AI180" s="48">
        <v>3.0167699999999998E-4</v>
      </c>
      <c r="AJ180" s="48">
        <v>3.0167699999999998E-4</v>
      </c>
      <c r="AK180" s="48">
        <v>1.7859297999999999E-2</v>
      </c>
      <c r="AL180" s="48">
        <v>8.5073010000000001E-3</v>
      </c>
      <c r="AM180" s="48">
        <v>2.4134199999999999E-4</v>
      </c>
      <c r="AN180" s="48">
        <v>0</v>
      </c>
    </row>
    <row r="181" spans="1:40" x14ac:dyDescent="0.2">
      <c r="A181" s="79" t="s">
        <v>453</v>
      </c>
      <c r="B181" s="79">
        <v>1.0026099999999999E-4</v>
      </c>
      <c r="C181" s="79">
        <v>6.1827500000000005E-4</v>
      </c>
      <c r="D181" s="79">
        <v>1.4325399999999999E-4</v>
      </c>
      <c r="E181" s="79">
        <v>2.2620610000000001E-3</v>
      </c>
      <c r="F181" s="79">
        <v>4.5236820000000002E-3</v>
      </c>
      <c r="G181" s="84">
        <v>4.4199999999999997E-5</v>
      </c>
      <c r="H181" s="79">
        <v>1.0500100000000001E-3</v>
      </c>
      <c r="I181" s="79">
        <v>2.1068915609999999</v>
      </c>
      <c r="J181" s="84">
        <v>2.5400000000000001E-5</v>
      </c>
      <c r="K181" s="79">
        <v>1.0497193469999999</v>
      </c>
      <c r="L181" s="84">
        <v>5.3000000000000001E-5</v>
      </c>
      <c r="M181" s="84">
        <v>9.9300000000000001E-5</v>
      </c>
      <c r="N181" s="79">
        <v>2.41406E-4</v>
      </c>
      <c r="O181" s="79">
        <v>1.4142500000000001E-4</v>
      </c>
      <c r="P181" s="79">
        <v>2.8590000000000001E-4</v>
      </c>
      <c r="Q181" s="79">
        <v>1.7692900000000001E-4</v>
      </c>
      <c r="R181" s="79">
        <v>7.4816500999999994E-2</v>
      </c>
      <c r="S181" s="79">
        <v>6.8908650000000004E-3</v>
      </c>
      <c r="T181" s="79">
        <v>1.3309797670000001</v>
      </c>
      <c r="U181" s="79">
        <v>3.1574199999999999E-4</v>
      </c>
      <c r="V181" s="79">
        <v>4.6764045999999997E-2</v>
      </c>
      <c r="W181" s="79">
        <v>0.90501905800000004</v>
      </c>
      <c r="X181" s="79">
        <v>3.6341800000000001E-4</v>
      </c>
      <c r="Y181" s="84">
        <v>1.33E-5</v>
      </c>
      <c r="Z181" s="79">
        <v>0.26675202999999997</v>
      </c>
      <c r="AA181" s="79">
        <v>1.11628E-4</v>
      </c>
      <c r="AB181" s="79">
        <v>5.1841020000000003E-3</v>
      </c>
      <c r="AC181" s="84">
        <v>1.0200000000000001E-5</v>
      </c>
      <c r="AD181" s="79">
        <v>6.6743100000000001E-4</v>
      </c>
      <c r="AE181" s="79">
        <v>7.52</v>
      </c>
      <c r="AF181" s="48">
        <v>0.57993596599999997</v>
      </c>
      <c r="AG181" s="48">
        <v>4.0981856999999997E-2</v>
      </c>
      <c r="AH181" s="48">
        <v>5.2294556999999998E-2</v>
      </c>
      <c r="AI181" s="48">
        <v>1.2166489000000001E-2</v>
      </c>
      <c r="AJ181" s="48">
        <v>2.1344699999999999E-4</v>
      </c>
      <c r="AK181" s="48">
        <v>2.3763784999999999E-2</v>
      </c>
      <c r="AL181" s="48">
        <v>8.5378899999999998E-4</v>
      </c>
      <c r="AM181" s="48">
        <v>1.4229800000000001E-4</v>
      </c>
      <c r="AN181" s="66">
        <v>7.1099999999999994E-5</v>
      </c>
    </row>
    <row r="182" spans="1:40" x14ac:dyDescent="0.2">
      <c r="A182" s="79" t="s">
        <v>473</v>
      </c>
      <c r="B182" s="79">
        <v>1.0026099999999999E-4</v>
      </c>
      <c r="C182" s="79">
        <v>6.1827500000000005E-4</v>
      </c>
      <c r="D182" s="79">
        <v>1.4325399999999999E-4</v>
      </c>
      <c r="E182" s="79">
        <v>2.2620610000000001E-3</v>
      </c>
      <c r="F182" s="79">
        <v>4.5236820000000002E-3</v>
      </c>
      <c r="G182" s="84">
        <v>4.4199999999999997E-5</v>
      </c>
      <c r="H182" s="79">
        <v>1.0500100000000001E-3</v>
      </c>
      <c r="I182" s="79">
        <v>2.1068915609999999</v>
      </c>
      <c r="J182" s="84">
        <v>2.5400000000000001E-5</v>
      </c>
      <c r="K182" s="79">
        <v>1.0497193469999999</v>
      </c>
      <c r="L182" s="84">
        <v>5.3000000000000001E-5</v>
      </c>
      <c r="M182" s="84">
        <v>9.9300000000000001E-5</v>
      </c>
      <c r="N182" s="79">
        <v>2.41406E-4</v>
      </c>
      <c r="O182" s="79">
        <v>1.4142500000000001E-4</v>
      </c>
      <c r="P182" s="79">
        <v>2.8590000000000001E-4</v>
      </c>
      <c r="Q182" s="79">
        <v>1.7692900000000001E-4</v>
      </c>
      <c r="R182" s="79">
        <v>7.4816500999999994E-2</v>
      </c>
      <c r="S182" s="79">
        <v>6.8908650000000004E-3</v>
      </c>
      <c r="T182" s="79">
        <v>1.3309797670000001</v>
      </c>
      <c r="U182" s="79">
        <v>3.1574199999999999E-4</v>
      </c>
      <c r="V182" s="79">
        <v>4.6764045999999997E-2</v>
      </c>
      <c r="W182" s="79">
        <v>0.90501905800000004</v>
      </c>
      <c r="X182" s="79">
        <v>3.6341800000000001E-4</v>
      </c>
      <c r="Y182" s="84">
        <v>1.33E-5</v>
      </c>
      <c r="Z182" s="79">
        <v>0.26675202999999997</v>
      </c>
      <c r="AA182" s="79">
        <v>1.11628E-4</v>
      </c>
      <c r="AB182" s="79">
        <v>5.1841020000000003E-3</v>
      </c>
      <c r="AC182" s="84">
        <v>1.0200000000000001E-5</v>
      </c>
      <c r="AD182" s="79">
        <v>6.6743100000000001E-4</v>
      </c>
      <c r="AE182" s="79">
        <v>7.52</v>
      </c>
      <c r="AF182" s="48">
        <v>0.226346306</v>
      </c>
      <c r="AG182" s="48">
        <v>4.1157867000000001E-2</v>
      </c>
      <c r="AH182" s="48">
        <v>7.2476499999999996E-3</v>
      </c>
      <c r="AI182" s="48">
        <v>0.56189053899999997</v>
      </c>
      <c r="AJ182" s="48">
        <v>1.3177499999999999E-4</v>
      </c>
      <c r="AK182" s="48">
        <v>6.588773E-3</v>
      </c>
      <c r="AL182" s="48">
        <v>3.5140099999999999E-4</v>
      </c>
      <c r="AM182" s="66">
        <v>4.3900000000000003E-5</v>
      </c>
      <c r="AN182" s="48">
        <v>0</v>
      </c>
    </row>
    <row r="183" spans="1:40" x14ac:dyDescent="0.2">
      <c r="A183" s="79" t="s">
        <v>434</v>
      </c>
      <c r="B183" s="84">
        <v>9.6899999999999997E-5</v>
      </c>
      <c r="C183" s="79">
        <v>7.2438400000000001E-4</v>
      </c>
      <c r="D183" s="79">
        <v>1.4325399999999999E-4</v>
      </c>
      <c r="E183" s="79">
        <v>8.0097100000000004E-4</v>
      </c>
      <c r="F183" s="79">
        <v>4.5236820000000002E-3</v>
      </c>
      <c r="G183" s="84">
        <v>4.4199999999999997E-5</v>
      </c>
      <c r="H183" s="79">
        <v>2.3615839999999999E-3</v>
      </c>
      <c r="I183" s="79">
        <v>1.734417885</v>
      </c>
      <c r="J183" s="84">
        <v>2.5400000000000001E-5</v>
      </c>
      <c r="K183" s="79">
        <v>0.95981722300000005</v>
      </c>
      <c r="L183" s="84">
        <v>5.3000000000000001E-5</v>
      </c>
      <c r="M183" s="84">
        <v>9.9300000000000001E-5</v>
      </c>
      <c r="N183" s="79">
        <v>2.41406E-4</v>
      </c>
      <c r="O183" s="79">
        <v>2.0647999999999999E-4</v>
      </c>
      <c r="P183" s="79">
        <v>2.8590000000000001E-4</v>
      </c>
      <c r="Q183" s="79">
        <v>1.01346E-4</v>
      </c>
      <c r="R183" s="79">
        <v>7.1962054999999997E-2</v>
      </c>
      <c r="S183" s="79">
        <v>6.8908650000000004E-3</v>
      </c>
      <c r="T183" s="79">
        <v>1.3309797670000001</v>
      </c>
      <c r="U183" s="79">
        <v>3.1574199999999999E-4</v>
      </c>
      <c r="V183" s="79">
        <v>0.76558949399999998</v>
      </c>
      <c r="W183" s="79">
        <v>0.90501905800000004</v>
      </c>
      <c r="X183" s="79">
        <v>3.6341800000000001E-4</v>
      </c>
      <c r="Y183" s="84">
        <v>1.33E-5</v>
      </c>
      <c r="Z183" s="79">
        <v>0.26171143000000002</v>
      </c>
      <c r="AA183" s="79">
        <v>1.11628E-4</v>
      </c>
      <c r="AB183" s="79">
        <v>3.711972E-3</v>
      </c>
      <c r="AC183" s="84">
        <v>5.9799999999999997E-5</v>
      </c>
      <c r="AD183" s="79">
        <v>1.007247E-3</v>
      </c>
      <c r="AE183" s="79">
        <v>7.62</v>
      </c>
      <c r="AF183" s="48">
        <v>0.594814277</v>
      </c>
      <c r="AG183" s="48">
        <v>2.8153665000000001E-2</v>
      </c>
      <c r="AH183" s="48">
        <v>7.3699028E-2</v>
      </c>
      <c r="AI183" s="48">
        <v>2.6337299999999999E-3</v>
      </c>
      <c r="AJ183" s="48">
        <v>3.17864E-4</v>
      </c>
      <c r="AK183" s="48">
        <v>4.4500950000000003E-3</v>
      </c>
      <c r="AL183" s="48">
        <v>7.4470980000000001E-3</v>
      </c>
      <c r="AM183" s="48">
        <v>0</v>
      </c>
      <c r="AN183" s="48">
        <v>1.8163700000000001E-4</v>
      </c>
    </row>
    <row r="184" spans="1:40" x14ac:dyDescent="0.2">
      <c r="A184" s="79" t="s">
        <v>456</v>
      </c>
      <c r="B184" s="84">
        <v>9.6899999999999997E-5</v>
      </c>
      <c r="C184" s="79">
        <v>7.2438400000000001E-4</v>
      </c>
      <c r="D184" s="79">
        <v>1.4325399999999999E-4</v>
      </c>
      <c r="E184" s="79">
        <v>8.0097100000000004E-4</v>
      </c>
      <c r="F184" s="79">
        <v>4.5236820000000002E-3</v>
      </c>
      <c r="G184" s="84">
        <v>4.4199999999999997E-5</v>
      </c>
      <c r="H184" s="79">
        <v>2.3615839999999999E-3</v>
      </c>
      <c r="I184" s="79">
        <v>1.734417885</v>
      </c>
      <c r="J184" s="84">
        <v>2.5400000000000001E-5</v>
      </c>
      <c r="K184" s="79">
        <v>0.95981722300000005</v>
      </c>
      <c r="L184" s="84">
        <v>5.3000000000000001E-5</v>
      </c>
      <c r="M184" s="84">
        <v>9.9300000000000001E-5</v>
      </c>
      <c r="N184" s="79">
        <v>2.41406E-4</v>
      </c>
      <c r="O184" s="79">
        <v>2.0647999999999999E-4</v>
      </c>
      <c r="P184" s="79">
        <v>2.8590000000000001E-4</v>
      </c>
      <c r="Q184" s="79">
        <v>1.01346E-4</v>
      </c>
      <c r="R184" s="79">
        <v>7.1962054999999997E-2</v>
      </c>
      <c r="S184" s="79">
        <v>6.8908650000000004E-3</v>
      </c>
      <c r="T184" s="79">
        <v>1.3309797670000001</v>
      </c>
      <c r="U184" s="79">
        <v>3.1574199999999999E-4</v>
      </c>
      <c r="V184" s="79">
        <v>0.76558949399999998</v>
      </c>
      <c r="W184" s="79">
        <v>0.90501905800000004</v>
      </c>
      <c r="X184" s="79">
        <v>3.6341800000000001E-4</v>
      </c>
      <c r="Y184" s="84">
        <v>1.33E-5</v>
      </c>
      <c r="Z184" s="79">
        <v>0.26171143000000002</v>
      </c>
      <c r="AA184" s="79">
        <v>1.11628E-4</v>
      </c>
      <c r="AB184" s="79">
        <v>3.711972E-3</v>
      </c>
      <c r="AC184" s="84">
        <v>5.9799999999999997E-5</v>
      </c>
      <c r="AD184" s="79">
        <v>1.007247E-3</v>
      </c>
      <c r="AE184" s="79">
        <v>7.62</v>
      </c>
      <c r="AF184" s="48">
        <v>0.583409277</v>
      </c>
      <c r="AG184" s="48">
        <v>3.1896499999999999E-4</v>
      </c>
      <c r="AH184" s="48">
        <v>1.13916E-4</v>
      </c>
      <c r="AI184" s="48">
        <v>2.0504900000000001E-4</v>
      </c>
      <c r="AJ184" s="66">
        <v>9.1100000000000005E-5</v>
      </c>
      <c r="AK184" s="48">
        <v>4.3288069999999996E-3</v>
      </c>
      <c r="AL184" s="48">
        <v>1.2758590000000001E-3</v>
      </c>
      <c r="AM184" s="66">
        <v>4.5599999999999997E-5</v>
      </c>
      <c r="AN184" s="48">
        <v>4.1009800000000002E-4</v>
      </c>
    </row>
    <row r="185" spans="1:40" x14ac:dyDescent="0.2">
      <c r="A185" s="79" t="s">
        <v>460</v>
      </c>
      <c r="B185" s="84">
        <v>9.7299999999999993E-5</v>
      </c>
      <c r="C185" s="79">
        <v>1.4048870000000001E-3</v>
      </c>
      <c r="D185" s="79">
        <v>1.4325399999999999E-4</v>
      </c>
      <c r="E185" s="79">
        <v>2.0887810000000001E-3</v>
      </c>
      <c r="F185" s="79">
        <v>4.5236820000000002E-3</v>
      </c>
      <c r="G185" s="84">
        <v>4.4199999999999997E-5</v>
      </c>
      <c r="H185" s="79">
        <v>7.9845800000000005E-4</v>
      </c>
      <c r="I185" s="79">
        <v>1.636658516</v>
      </c>
      <c r="J185" s="84">
        <v>2.5400000000000001E-5</v>
      </c>
      <c r="K185" s="79">
        <v>0.42209686099999999</v>
      </c>
      <c r="L185" s="84">
        <v>5.3000000000000001E-5</v>
      </c>
      <c r="M185" s="84">
        <v>9.9300000000000001E-5</v>
      </c>
      <c r="N185" s="79">
        <v>2.41406E-4</v>
      </c>
      <c r="O185" s="79">
        <v>9.7779599999999996E-4</v>
      </c>
      <c r="P185" s="79">
        <v>2.8590000000000001E-4</v>
      </c>
      <c r="Q185" s="79">
        <v>1.72382E-4</v>
      </c>
      <c r="R185" s="79">
        <v>0.103616526</v>
      </c>
      <c r="S185" s="79">
        <v>6.8908650000000004E-3</v>
      </c>
      <c r="T185" s="79">
        <v>1.3309797670000001</v>
      </c>
      <c r="U185" s="79">
        <v>3.1574199999999999E-4</v>
      </c>
      <c r="V185" s="79"/>
      <c r="W185" s="79">
        <v>0.90501905800000004</v>
      </c>
      <c r="X185" s="79">
        <v>3.6341800000000001E-4</v>
      </c>
      <c r="Y185" s="84">
        <v>1.33E-5</v>
      </c>
      <c r="Z185" s="79">
        <v>0.57443056400000003</v>
      </c>
      <c r="AA185" s="79">
        <v>1.11628E-4</v>
      </c>
      <c r="AB185" s="79">
        <v>2.009346E-2</v>
      </c>
      <c r="AC185" s="84">
        <v>1.33E-5</v>
      </c>
      <c r="AD185" s="79">
        <v>5.53303E-4</v>
      </c>
      <c r="AE185" s="79">
        <v>7.71</v>
      </c>
      <c r="AF185" s="48">
        <v>0.55516431899999996</v>
      </c>
      <c r="AG185" s="48">
        <v>1.3832998000000001E-2</v>
      </c>
      <c r="AH185" s="48">
        <v>9.5489604000000006E-2</v>
      </c>
      <c r="AI185" s="48">
        <v>4.1918199999999999E-4</v>
      </c>
      <c r="AJ185" s="48">
        <v>3.3534500000000002E-4</v>
      </c>
      <c r="AK185" s="48">
        <v>5.8685400000000004E-4</v>
      </c>
      <c r="AL185" s="48">
        <v>5.8685400000000004E-4</v>
      </c>
      <c r="AM185" s="66">
        <v>8.3800000000000004E-5</v>
      </c>
      <c r="AN185" s="48">
        <v>0.110915493</v>
      </c>
    </row>
    <row r="186" spans="1:40" x14ac:dyDescent="0.2">
      <c r="A186" s="79" t="s">
        <v>524</v>
      </c>
      <c r="B186" s="84">
        <v>9.7299999999999993E-5</v>
      </c>
      <c r="C186" s="79">
        <v>1.4048870000000001E-3</v>
      </c>
      <c r="D186" s="79">
        <v>1.4325399999999999E-4</v>
      </c>
      <c r="E186" s="79">
        <v>2.0887810000000001E-3</v>
      </c>
      <c r="F186" s="79">
        <v>4.5236820000000002E-3</v>
      </c>
      <c r="G186" s="84">
        <v>4.4199999999999997E-5</v>
      </c>
      <c r="H186" s="79">
        <v>7.9845800000000005E-4</v>
      </c>
      <c r="I186" s="79">
        <v>1.636658516</v>
      </c>
      <c r="J186" s="84">
        <v>2.5400000000000001E-5</v>
      </c>
      <c r="K186" s="79">
        <v>0.42209686099999999</v>
      </c>
      <c r="L186" s="84">
        <v>5.3000000000000001E-5</v>
      </c>
      <c r="M186" s="84">
        <v>9.9300000000000001E-5</v>
      </c>
      <c r="N186" s="79">
        <v>2.41406E-4</v>
      </c>
      <c r="O186" s="79">
        <v>9.7779599999999996E-4</v>
      </c>
      <c r="P186" s="79">
        <v>2.8590000000000001E-4</v>
      </c>
      <c r="Q186" s="79">
        <v>1.72382E-4</v>
      </c>
      <c r="R186" s="79">
        <v>0.103616526</v>
      </c>
      <c r="S186" s="79">
        <v>6.8908650000000004E-3</v>
      </c>
      <c r="T186" s="79">
        <v>1.3309797670000001</v>
      </c>
      <c r="U186" s="79">
        <v>3.1574199999999999E-4</v>
      </c>
      <c r="V186" s="79"/>
      <c r="W186" s="79">
        <v>0.90501905800000004</v>
      </c>
      <c r="X186" s="79">
        <v>3.6341800000000001E-4</v>
      </c>
      <c r="Y186" s="84">
        <v>1.33E-5</v>
      </c>
      <c r="Z186" s="79">
        <v>0.57443056400000003</v>
      </c>
      <c r="AA186" s="79">
        <v>1.11628E-4</v>
      </c>
      <c r="AB186" s="79">
        <v>2.009346E-2</v>
      </c>
      <c r="AC186" s="84">
        <v>1.33E-5</v>
      </c>
      <c r="AD186" s="79">
        <v>5.53303E-4</v>
      </c>
      <c r="AE186" s="79">
        <v>7.71</v>
      </c>
      <c r="AF186" s="48">
        <v>0.14446420800000001</v>
      </c>
      <c r="AG186" s="48">
        <v>5.1920580000000003E-3</v>
      </c>
      <c r="AH186" s="48">
        <v>3.8940440000000002E-3</v>
      </c>
      <c r="AI186" s="48">
        <v>4.8074599999999999E-4</v>
      </c>
      <c r="AJ186" s="48">
        <v>1.4422400000000001E-4</v>
      </c>
      <c r="AK186" s="48">
        <v>3.8459699999999998E-4</v>
      </c>
      <c r="AL186" s="66">
        <v>9.6100000000000005E-5</v>
      </c>
      <c r="AM186" s="48">
        <v>1.4422400000000001E-4</v>
      </c>
      <c r="AN186" s="48">
        <v>0.74044517099999996</v>
      </c>
    </row>
    <row r="187" spans="1:40" x14ac:dyDescent="0.2">
      <c r="A187" s="79" t="s">
        <v>356</v>
      </c>
      <c r="B187" s="84">
        <v>9.7E-5</v>
      </c>
      <c r="C187" s="79">
        <v>7.6296600000000001E-4</v>
      </c>
      <c r="D187" s="79">
        <v>1.4325399999999999E-4</v>
      </c>
      <c r="E187" s="79">
        <v>1.1701630000000001E-3</v>
      </c>
      <c r="F187" s="79">
        <v>4.5236820000000002E-3</v>
      </c>
      <c r="G187" s="84">
        <v>4.4199999999999997E-5</v>
      </c>
      <c r="H187" s="79">
        <v>1.03374E-3</v>
      </c>
      <c r="I187" s="79">
        <v>2.8588003390000001</v>
      </c>
      <c r="J187" s="84">
        <v>2.5400000000000001E-5</v>
      </c>
      <c r="K187" s="79">
        <v>1.1681155329999999</v>
      </c>
      <c r="L187" s="84">
        <v>5.3000000000000001E-5</v>
      </c>
      <c r="M187" s="84">
        <v>9.9300000000000001E-5</v>
      </c>
      <c r="N187" s="79">
        <v>2.41406E-4</v>
      </c>
      <c r="O187" s="79">
        <v>1.9178199999999999E-4</v>
      </c>
      <c r="P187" s="79">
        <v>2.8590000000000001E-4</v>
      </c>
      <c r="Q187" s="79">
        <v>1.10781E-4</v>
      </c>
      <c r="R187" s="79">
        <v>0.15406319499999999</v>
      </c>
      <c r="S187" s="79">
        <v>6.8908650000000004E-3</v>
      </c>
      <c r="T187" s="79">
        <v>1.3309797670000001</v>
      </c>
      <c r="U187" s="79">
        <v>6.8661000000000004E-4</v>
      </c>
      <c r="V187" s="79">
        <v>1.2211938090000001</v>
      </c>
      <c r="W187" s="79">
        <v>0.90501905800000004</v>
      </c>
      <c r="X187" s="79">
        <v>3.6341800000000001E-4</v>
      </c>
      <c r="Y187" s="84">
        <v>1.33E-5</v>
      </c>
      <c r="Z187" s="79">
        <v>0.29354778300000001</v>
      </c>
      <c r="AA187" s="79">
        <v>1.11628E-4</v>
      </c>
      <c r="AB187" s="79">
        <v>3.6656129999999999E-3</v>
      </c>
      <c r="AC187" s="79">
        <v>2.2031399999999999E-4</v>
      </c>
      <c r="AD187" s="79">
        <v>8.5530999999999997E-4</v>
      </c>
      <c r="AE187" s="79">
        <v>7.88</v>
      </c>
      <c r="AF187" s="48">
        <v>0.67411369099999996</v>
      </c>
      <c r="AG187" s="48">
        <v>3.9065573999999999E-2</v>
      </c>
      <c r="AH187" s="48">
        <v>8.6216149999999991E-3</v>
      </c>
      <c r="AI187" s="48">
        <v>8.7289380000000003E-3</v>
      </c>
      <c r="AJ187" s="48">
        <v>1.6098499999999999E-4</v>
      </c>
      <c r="AK187" s="48">
        <v>1.037456E-3</v>
      </c>
      <c r="AL187" s="48">
        <v>2.879834E-3</v>
      </c>
      <c r="AM187" s="48">
        <v>3.577434E-3</v>
      </c>
      <c r="AN187" s="48">
        <v>7.5126100000000003E-4</v>
      </c>
    </row>
    <row r="188" spans="1:40" x14ac:dyDescent="0.2">
      <c r="A188" s="79" t="s">
        <v>418</v>
      </c>
      <c r="B188" s="84">
        <v>9.7E-5</v>
      </c>
      <c r="C188" s="79">
        <v>7.6296600000000001E-4</v>
      </c>
      <c r="D188" s="79">
        <v>1.4325399999999999E-4</v>
      </c>
      <c r="E188" s="79">
        <v>1.1701630000000001E-3</v>
      </c>
      <c r="F188" s="79">
        <v>4.5236820000000002E-3</v>
      </c>
      <c r="G188" s="84">
        <v>4.4199999999999997E-5</v>
      </c>
      <c r="H188" s="79">
        <v>1.03374E-3</v>
      </c>
      <c r="I188" s="79">
        <v>2.8588003390000001</v>
      </c>
      <c r="J188" s="84">
        <v>2.5400000000000001E-5</v>
      </c>
      <c r="K188" s="79">
        <v>1.1681155329999999</v>
      </c>
      <c r="L188" s="84">
        <v>5.3000000000000001E-5</v>
      </c>
      <c r="M188" s="84">
        <v>9.9300000000000001E-5</v>
      </c>
      <c r="N188" s="79">
        <v>2.41406E-4</v>
      </c>
      <c r="O188" s="79">
        <v>1.9178199999999999E-4</v>
      </c>
      <c r="P188" s="79">
        <v>2.8590000000000001E-4</v>
      </c>
      <c r="Q188" s="79">
        <v>1.10781E-4</v>
      </c>
      <c r="R188" s="79">
        <v>0.15406319499999999</v>
      </c>
      <c r="S188" s="79">
        <v>6.8908650000000004E-3</v>
      </c>
      <c r="T188" s="79">
        <v>1.3309797670000001</v>
      </c>
      <c r="U188" s="79">
        <v>6.8661000000000004E-4</v>
      </c>
      <c r="V188" s="79">
        <v>1.2211938090000001</v>
      </c>
      <c r="W188" s="79">
        <v>0.90501905800000004</v>
      </c>
      <c r="X188" s="79">
        <v>3.6341800000000001E-4</v>
      </c>
      <c r="Y188" s="84">
        <v>1.33E-5</v>
      </c>
      <c r="Z188" s="79">
        <v>0.29354778300000001</v>
      </c>
      <c r="AA188" s="79">
        <v>1.11628E-4</v>
      </c>
      <c r="AB188" s="79">
        <v>3.6656129999999999E-3</v>
      </c>
      <c r="AC188" s="79">
        <v>2.2031399999999999E-4</v>
      </c>
      <c r="AD188" s="79">
        <v>8.5530999999999997E-4</v>
      </c>
      <c r="AE188" s="79">
        <v>7.88</v>
      </c>
      <c r="AF188" s="48">
        <v>0.63925670800000001</v>
      </c>
      <c r="AG188" s="48">
        <v>2.7336220000000001E-2</v>
      </c>
      <c r="AH188" s="48">
        <v>7.9132826000000003E-2</v>
      </c>
      <c r="AI188" s="48">
        <v>1.7160193000000001E-2</v>
      </c>
      <c r="AJ188" s="48">
        <v>2.8442300000000001E-4</v>
      </c>
      <c r="AK188" s="48">
        <v>6.6365399999999996E-4</v>
      </c>
      <c r="AL188" s="48">
        <v>4.3295520000000004E-3</v>
      </c>
      <c r="AM188" s="48">
        <v>2.1805769999999999E-3</v>
      </c>
      <c r="AN188" s="66">
        <v>9.48E-5</v>
      </c>
    </row>
    <row r="189" spans="1:40" x14ac:dyDescent="0.2">
      <c r="A189" s="79" t="s">
        <v>414</v>
      </c>
      <c r="B189" s="79">
        <v>1.9714799999999999E-4</v>
      </c>
      <c r="C189" s="79">
        <v>1.9444040000000001E-3</v>
      </c>
      <c r="D189" s="84">
        <v>7.1600000000000006E-5</v>
      </c>
      <c r="E189" s="79">
        <v>0.13068861900000001</v>
      </c>
      <c r="F189" s="79">
        <v>4.2231730000000002E-3</v>
      </c>
      <c r="G189" s="84">
        <v>2.2099999999999998E-5</v>
      </c>
      <c r="H189" s="79">
        <v>5.7819399999999997E-4</v>
      </c>
      <c r="I189" s="79">
        <v>4.7633614450000001</v>
      </c>
      <c r="J189" s="84">
        <v>3.5500000000000002E-5</v>
      </c>
      <c r="K189" s="79">
        <v>0.87651820700000005</v>
      </c>
      <c r="L189" s="84">
        <v>2.65E-5</v>
      </c>
      <c r="M189" s="79">
        <v>1.8093699999999999E-4</v>
      </c>
      <c r="N189" s="79">
        <v>1.2463E-4</v>
      </c>
      <c r="O189" s="79">
        <v>3.6749800000000001E-4</v>
      </c>
      <c r="P189" s="79">
        <v>1.8973899999999999E-4</v>
      </c>
      <c r="Q189" s="79">
        <v>7.8070509999999997E-3</v>
      </c>
      <c r="R189" s="79">
        <v>0.58277963499999996</v>
      </c>
      <c r="S189" s="79">
        <v>9.2972915000000003E-2</v>
      </c>
      <c r="T189" s="79">
        <v>3.327449417</v>
      </c>
      <c r="U189" s="79">
        <v>7.2618200000000002E-4</v>
      </c>
      <c r="V189" s="79">
        <v>94.346737110000007</v>
      </c>
      <c r="W189" s="79">
        <v>61.594224050000001</v>
      </c>
      <c r="X189" s="79">
        <v>1.81709E-4</v>
      </c>
      <c r="Y189" s="84">
        <v>1.5500000000000001E-5</v>
      </c>
      <c r="Z189" s="79">
        <v>3.1453257999999998E-2</v>
      </c>
      <c r="AA189" s="84">
        <v>5.5800000000000001E-5</v>
      </c>
      <c r="AB189" s="79">
        <v>0.24682437800000001</v>
      </c>
      <c r="AC189" s="84">
        <v>4.3399999999999998E-5</v>
      </c>
      <c r="AD189" s="79">
        <v>1.1132869999999999E-3</v>
      </c>
      <c r="AE189" s="79">
        <v>7.95</v>
      </c>
      <c r="AF189" s="48">
        <v>0.59282560699999998</v>
      </c>
      <c r="AG189" s="48">
        <v>3.5430464000000002E-2</v>
      </c>
      <c r="AH189" s="48">
        <v>3.0298012999999999E-2</v>
      </c>
      <c r="AI189" s="48">
        <v>2.0474613999999999E-2</v>
      </c>
      <c r="AJ189" s="48">
        <v>1.10375E-4</v>
      </c>
      <c r="AK189" s="48">
        <v>2.2075099999999999E-4</v>
      </c>
      <c r="AL189" s="48">
        <v>0.14475717399999999</v>
      </c>
      <c r="AM189" s="48">
        <v>1.048565E-3</v>
      </c>
      <c r="AN189" s="66">
        <v>5.52E-5</v>
      </c>
    </row>
    <row r="190" spans="1:40" x14ac:dyDescent="0.2">
      <c r="A190" s="79" t="s">
        <v>476</v>
      </c>
      <c r="B190" s="84">
        <v>6.7600000000000003E-5</v>
      </c>
      <c r="C190" s="79">
        <v>4.3889299999999999E-4</v>
      </c>
      <c r="D190" s="84">
        <v>3.8600000000000003E-5</v>
      </c>
      <c r="E190" s="79">
        <v>5.0037499999999995E-4</v>
      </c>
      <c r="F190" s="79">
        <v>4.3877489999999998E-3</v>
      </c>
      <c r="G190" s="79">
        <v>1.8005000000000001E-4</v>
      </c>
      <c r="H190" s="79"/>
      <c r="I190" s="79">
        <v>1.132142322</v>
      </c>
      <c r="J190" s="84">
        <v>2.3799999999999999E-5</v>
      </c>
      <c r="K190" s="79">
        <v>6.0234677E-2</v>
      </c>
      <c r="L190" s="84">
        <v>6.7199999999999994E-5</v>
      </c>
      <c r="M190" s="84">
        <v>7.7299999999999995E-5</v>
      </c>
      <c r="N190" s="79">
        <v>2.1820499999999999E-4</v>
      </c>
      <c r="O190" s="79">
        <v>1.3396600000000001E-4</v>
      </c>
      <c r="P190" s="79">
        <v>1.9960799999999999E-4</v>
      </c>
      <c r="Q190" s="79">
        <v>1.6227E-4</v>
      </c>
      <c r="R190" s="79">
        <v>3.5487016000000003E-2</v>
      </c>
      <c r="S190" s="79">
        <v>5.5040849999999997E-3</v>
      </c>
      <c r="T190" s="79">
        <v>0.665489883</v>
      </c>
      <c r="U190" s="79">
        <v>2.17281E-4</v>
      </c>
      <c r="V190" s="79">
        <v>3.6448729999999999E-3</v>
      </c>
      <c r="W190" s="79">
        <v>0.45250952900000002</v>
      </c>
      <c r="X190" s="84">
        <v>9.4400000000000004E-5</v>
      </c>
      <c r="Y190" s="84">
        <v>1.4399999999999999E-5</v>
      </c>
      <c r="Z190" s="79">
        <v>0.138590464</v>
      </c>
      <c r="AA190" s="79">
        <v>1.11785E-4</v>
      </c>
      <c r="AB190" s="79">
        <v>1.2544170000000001E-3</v>
      </c>
      <c r="AC190" s="79">
        <v>2.1326599999999999E-4</v>
      </c>
      <c r="AD190" s="79">
        <v>3.7169200000000002E-4</v>
      </c>
      <c r="AE190" s="79">
        <v>7.95</v>
      </c>
      <c r="AF190" s="48">
        <v>0.28325561700000002</v>
      </c>
      <c r="AG190" s="48">
        <v>1.5133531E-2</v>
      </c>
      <c r="AH190" s="48">
        <v>2.6282319999999999E-3</v>
      </c>
      <c r="AI190" s="48">
        <v>2.6282319999999999E-3</v>
      </c>
      <c r="AJ190" s="66">
        <v>8.4800000000000001E-5</v>
      </c>
      <c r="AK190" s="48">
        <v>4.4001696E-2</v>
      </c>
      <c r="AL190" s="48">
        <v>1.2081389999999999E-2</v>
      </c>
      <c r="AM190" s="48">
        <v>0</v>
      </c>
      <c r="AN190" s="66">
        <v>4.2400000000000001E-5</v>
      </c>
    </row>
    <row r="191" spans="1:40" x14ac:dyDescent="0.2">
      <c r="A191" s="79" t="s">
        <v>496</v>
      </c>
      <c r="B191" s="79">
        <v>1.9714799999999999E-4</v>
      </c>
      <c r="C191" s="79">
        <v>1.9444040000000001E-3</v>
      </c>
      <c r="D191" s="84">
        <v>7.1600000000000006E-5</v>
      </c>
      <c r="E191" s="79">
        <v>0.13068861900000001</v>
      </c>
      <c r="F191" s="79">
        <v>4.2231730000000002E-3</v>
      </c>
      <c r="G191" s="84">
        <v>2.2099999999999998E-5</v>
      </c>
      <c r="H191" s="79">
        <v>5.7819399999999997E-4</v>
      </c>
      <c r="I191" s="79">
        <v>4.7633614450000001</v>
      </c>
      <c r="J191" s="84">
        <v>3.5500000000000002E-5</v>
      </c>
      <c r="K191" s="79">
        <v>0.87651820700000005</v>
      </c>
      <c r="L191" s="84">
        <v>2.65E-5</v>
      </c>
      <c r="M191" s="79">
        <v>1.8093699999999999E-4</v>
      </c>
      <c r="N191" s="79">
        <v>1.2463E-4</v>
      </c>
      <c r="O191" s="79">
        <v>3.6749800000000001E-4</v>
      </c>
      <c r="P191" s="79">
        <v>1.8973899999999999E-4</v>
      </c>
      <c r="Q191" s="79">
        <v>7.8070509999999997E-3</v>
      </c>
      <c r="R191" s="79">
        <v>0.58277963499999996</v>
      </c>
      <c r="S191" s="79">
        <v>9.2972915000000003E-2</v>
      </c>
      <c r="T191" s="79">
        <v>3.327449417</v>
      </c>
      <c r="U191" s="79">
        <v>7.2618200000000002E-4</v>
      </c>
      <c r="V191" s="79">
        <v>94.346737110000007</v>
      </c>
      <c r="W191" s="79">
        <v>61.594224050000001</v>
      </c>
      <c r="X191" s="79">
        <v>1.81709E-4</v>
      </c>
      <c r="Y191" s="84">
        <v>1.5500000000000001E-5</v>
      </c>
      <c r="Z191" s="79">
        <v>3.1453257999999998E-2</v>
      </c>
      <c r="AA191" s="84">
        <v>5.5800000000000001E-5</v>
      </c>
      <c r="AB191" s="79">
        <v>0.24682437800000001</v>
      </c>
      <c r="AC191" s="84">
        <v>4.3399999999999998E-5</v>
      </c>
      <c r="AD191" s="79">
        <v>1.1132869999999999E-3</v>
      </c>
      <c r="AE191" s="79">
        <v>7.95</v>
      </c>
      <c r="AF191" s="48">
        <v>0.83569926400000005</v>
      </c>
      <c r="AG191" s="48">
        <v>2.2476341E-2</v>
      </c>
      <c r="AH191" s="48">
        <v>1.380126E-3</v>
      </c>
      <c r="AI191" s="48">
        <v>1.4327024000000001E-2</v>
      </c>
      <c r="AJ191" s="48">
        <v>1.9716100000000001E-4</v>
      </c>
      <c r="AK191" s="48">
        <v>1.182965E-3</v>
      </c>
      <c r="AL191" s="48">
        <v>8.6750790000000005E-3</v>
      </c>
      <c r="AM191" s="48">
        <v>3.0888539999999998E-3</v>
      </c>
      <c r="AN191" s="48">
        <v>3.1545739999999998E-3</v>
      </c>
    </row>
    <row r="192" spans="1:40" x14ac:dyDescent="0.2">
      <c r="A192" s="79" t="s">
        <v>560</v>
      </c>
      <c r="B192" s="84">
        <v>6.7600000000000003E-5</v>
      </c>
      <c r="C192" s="79">
        <v>4.3889299999999999E-4</v>
      </c>
      <c r="D192" s="84">
        <v>3.8600000000000003E-5</v>
      </c>
      <c r="E192" s="79">
        <v>5.0037499999999995E-4</v>
      </c>
      <c r="F192" s="79">
        <v>4.3877489999999998E-3</v>
      </c>
      <c r="G192" s="79">
        <v>1.8005000000000001E-4</v>
      </c>
      <c r="H192" s="79"/>
      <c r="I192" s="79">
        <v>1.132142322</v>
      </c>
      <c r="J192" s="84">
        <v>2.3799999999999999E-5</v>
      </c>
      <c r="K192" s="79">
        <v>6.0234677E-2</v>
      </c>
      <c r="L192" s="84">
        <v>6.7199999999999994E-5</v>
      </c>
      <c r="M192" s="84">
        <v>7.7299999999999995E-5</v>
      </c>
      <c r="N192" s="79">
        <v>2.1820499999999999E-4</v>
      </c>
      <c r="O192" s="79">
        <v>1.3396600000000001E-4</v>
      </c>
      <c r="P192" s="79">
        <v>1.9960799999999999E-4</v>
      </c>
      <c r="Q192" s="79">
        <v>1.6227E-4</v>
      </c>
      <c r="R192" s="79">
        <v>3.5487016000000003E-2</v>
      </c>
      <c r="S192" s="79">
        <v>5.5040849999999997E-3</v>
      </c>
      <c r="T192" s="79">
        <v>0.665489883</v>
      </c>
      <c r="U192" s="79">
        <v>2.17281E-4</v>
      </c>
      <c r="V192" s="79">
        <v>3.6448729999999999E-3</v>
      </c>
      <c r="W192" s="79">
        <v>0.45250952900000002</v>
      </c>
      <c r="X192" s="84">
        <v>9.4400000000000004E-5</v>
      </c>
      <c r="Y192" s="84">
        <v>1.4399999999999999E-5</v>
      </c>
      <c r="Z192" s="79">
        <v>0.138590464</v>
      </c>
      <c r="AA192" s="79">
        <v>1.11785E-4</v>
      </c>
      <c r="AB192" s="79">
        <v>1.2544170000000001E-3</v>
      </c>
      <c r="AC192" s="79">
        <v>2.1326599999999999E-4</v>
      </c>
      <c r="AD192" s="79">
        <v>3.7169200000000002E-4</v>
      </c>
      <c r="AE192" s="79">
        <v>7.95</v>
      </c>
      <c r="AF192" s="48">
        <v>0.75460809600000001</v>
      </c>
      <c r="AG192" s="48">
        <v>4.5822567000000002E-2</v>
      </c>
      <c r="AH192" s="48">
        <v>9.47459E-4</v>
      </c>
      <c r="AI192" s="48">
        <v>2.5839790000000001E-3</v>
      </c>
      <c r="AJ192" s="48">
        <v>1.72265E-4</v>
      </c>
      <c r="AK192" s="48">
        <v>4.1688200000000002E-2</v>
      </c>
      <c r="AL192" s="48">
        <v>4.3066320000000003E-3</v>
      </c>
      <c r="AM192" s="48">
        <v>4.3066300000000002E-4</v>
      </c>
      <c r="AN192" s="48">
        <v>1.72265E-4</v>
      </c>
    </row>
    <row r="193" spans="1:40" x14ac:dyDescent="0.2">
      <c r="A193" s="79" t="s">
        <v>398</v>
      </c>
      <c r="B193" s="84">
        <v>6.7500000000000001E-5</v>
      </c>
      <c r="C193" s="79">
        <v>6.3246899999999998E-4</v>
      </c>
      <c r="D193" s="84">
        <v>3.8600000000000003E-5</v>
      </c>
      <c r="E193" s="79">
        <v>9.5598099999999995E-4</v>
      </c>
      <c r="F193" s="79">
        <v>4.3877489999999998E-3</v>
      </c>
      <c r="G193" s="79">
        <v>1.8005000000000001E-4</v>
      </c>
      <c r="H193" s="79"/>
      <c r="I193" s="79">
        <v>0.68631169199999997</v>
      </c>
      <c r="J193" s="84">
        <v>2.3799999999999999E-5</v>
      </c>
      <c r="K193" s="79">
        <v>4.5369925999999998E-2</v>
      </c>
      <c r="L193" s="84">
        <v>6.7199999999999994E-5</v>
      </c>
      <c r="M193" s="84">
        <v>7.7299999999999995E-5</v>
      </c>
      <c r="N193" s="79">
        <v>2.1820499999999999E-4</v>
      </c>
      <c r="O193" s="79">
        <v>1.3396600000000001E-4</v>
      </c>
      <c r="P193" s="79">
        <v>1.2619389999999999E-3</v>
      </c>
      <c r="Q193" s="79">
        <v>1.6227E-4</v>
      </c>
      <c r="R193" s="79">
        <v>4.4230644E-2</v>
      </c>
      <c r="S193" s="79">
        <v>5.5040849999999997E-3</v>
      </c>
      <c r="T193" s="79">
        <v>0.665489883</v>
      </c>
      <c r="U193" s="79">
        <v>1.18417E-3</v>
      </c>
      <c r="V193" s="79"/>
      <c r="W193" s="79">
        <v>0.78669776000000002</v>
      </c>
      <c r="X193" s="84">
        <v>9.4400000000000004E-5</v>
      </c>
      <c r="Y193" s="84">
        <v>1.4399999999999999E-5</v>
      </c>
      <c r="Z193" s="79">
        <v>6.6924839E-2</v>
      </c>
      <c r="AA193" s="79">
        <v>1.11785E-4</v>
      </c>
      <c r="AB193" s="79">
        <v>4.0609340000000004E-3</v>
      </c>
      <c r="AC193" s="79">
        <v>2.1326599999999999E-4</v>
      </c>
      <c r="AD193" s="79">
        <v>2.8707100000000002E-4</v>
      </c>
      <c r="AE193" s="79">
        <v>8.2100000000000009</v>
      </c>
      <c r="AF193" s="48">
        <v>0.85124456699999995</v>
      </c>
      <c r="AG193" s="48">
        <v>1.4381667000000001E-2</v>
      </c>
      <c r="AH193" s="48">
        <v>9.6799680000000006E-3</v>
      </c>
      <c r="AI193" s="48">
        <v>4.5831689999999998E-3</v>
      </c>
      <c r="AJ193" s="48">
        <v>0</v>
      </c>
      <c r="AK193" s="48">
        <v>3.9510079999999998E-3</v>
      </c>
      <c r="AL193" s="66">
        <v>7.8999999999999996E-5</v>
      </c>
      <c r="AM193" s="48">
        <v>0</v>
      </c>
      <c r="AN193" s="48">
        <v>0</v>
      </c>
    </row>
    <row r="194" spans="1:40" x14ac:dyDescent="0.2">
      <c r="A194" s="79" t="s">
        <v>406</v>
      </c>
      <c r="B194" s="84">
        <v>6.7500000000000001E-5</v>
      </c>
      <c r="C194" s="79">
        <v>6.3246899999999998E-4</v>
      </c>
      <c r="D194" s="84">
        <v>3.8600000000000003E-5</v>
      </c>
      <c r="E194" s="79">
        <v>9.5598099999999995E-4</v>
      </c>
      <c r="F194" s="79">
        <v>4.3877489999999998E-3</v>
      </c>
      <c r="G194" s="79">
        <v>1.8005000000000001E-4</v>
      </c>
      <c r="H194" s="79"/>
      <c r="I194" s="79">
        <v>0.68631169199999997</v>
      </c>
      <c r="J194" s="84">
        <v>2.3799999999999999E-5</v>
      </c>
      <c r="K194" s="79">
        <v>4.5369925999999998E-2</v>
      </c>
      <c r="L194" s="84">
        <v>6.7199999999999994E-5</v>
      </c>
      <c r="M194" s="84">
        <v>7.7299999999999995E-5</v>
      </c>
      <c r="N194" s="79">
        <v>2.1820499999999999E-4</v>
      </c>
      <c r="O194" s="79">
        <v>1.3396600000000001E-4</v>
      </c>
      <c r="P194" s="79">
        <v>1.2619389999999999E-3</v>
      </c>
      <c r="Q194" s="79">
        <v>1.6227E-4</v>
      </c>
      <c r="R194" s="79">
        <v>4.4230644E-2</v>
      </c>
      <c r="S194" s="79">
        <v>5.5040849999999997E-3</v>
      </c>
      <c r="T194" s="79">
        <v>0.665489883</v>
      </c>
      <c r="U194" s="79">
        <v>1.18417E-3</v>
      </c>
      <c r="V194" s="79"/>
      <c r="W194" s="79">
        <v>0.78669776000000002</v>
      </c>
      <c r="X194" s="84">
        <v>9.4400000000000004E-5</v>
      </c>
      <c r="Y194" s="84">
        <v>1.4399999999999999E-5</v>
      </c>
      <c r="Z194" s="79">
        <v>6.6924839E-2</v>
      </c>
      <c r="AA194" s="79">
        <v>1.11785E-4</v>
      </c>
      <c r="AB194" s="79">
        <v>4.0609340000000004E-3</v>
      </c>
      <c r="AC194" s="79">
        <v>2.1326599999999999E-4</v>
      </c>
      <c r="AD194" s="79">
        <v>2.8707100000000002E-4</v>
      </c>
      <c r="AE194" s="79">
        <v>8.2100000000000009</v>
      </c>
      <c r="AF194" s="48">
        <v>0.78924603299999996</v>
      </c>
      <c r="AG194" s="48">
        <v>2.7087670000000001E-2</v>
      </c>
      <c r="AH194" s="48">
        <v>6.0014600000000001E-3</v>
      </c>
      <c r="AI194" s="48">
        <v>2.8655619999999999E-3</v>
      </c>
      <c r="AJ194" s="48">
        <v>1.0813400000000001E-4</v>
      </c>
      <c r="AK194" s="48">
        <v>3.1629319999999998E-3</v>
      </c>
      <c r="AL194" s="48">
        <v>4.32538E-4</v>
      </c>
      <c r="AM194" s="48">
        <v>2.16269E-4</v>
      </c>
      <c r="AN194" s="48">
        <v>1.3516799999999999E-4</v>
      </c>
    </row>
    <row r="195" spans="1:40" x14ac:dyDescent="0.2">
      <c r="A195" s="79" t="s">
        <v>374</v>
      </c>
      <c r="B195" s="79">
        <v>1.06816E-4</v>
      </c>
      <c r="C195" s="79">
        <v>6.2011289999999997E-3</v>
      </c>
      <c r="D195" s="79">
        <v>1.4325399999999999E-4</v>
      </c>
      <c r="E195" s="79">
        <v>1.5819180000000001E-3</v>
      </c>
      <c r="F195" s="79">
        <v>4.5236820000000002E-3</v>
      </c>
      <c r="G195" s="84">
        <v>4.4199999999999997E-5</v>
      </c>
      <c r="H195" s="79"/>
      <c r="I195" s="79">
        <v>0.879984031</v>
      </c>
      <c r="J195" s="84">
        <v>2.76E-5</v>
      </c>
      <c r="K195" s="79">
        <v>0.123738471</v>
      </c>
      <c r="L195" s="84">
        <v>7.8999999999999996E-5</v>
      </c>
      <c r="M195" s="84">
        <v>9.9300000000000001E-5</v>
      </c>
      <c r="N195" s="79">
        <v>2.41406E-4</v>
      </c>
      <c r="O195" s="79">
        <v>1.0450699999999999E-4</v>
      </c>
      <c r="P195" s="79">
        <v>4.3871399999999999E-4</v>
      </c>
      <c r="Q195" s="79">
        <v>1.37186E-4</v>
      </c>
      <c r="R195" s="79">
        <v>8.9685689999999998E-2</v>
      </c>
      <c r="S195" s="79">
        <v>6.8908650000000004E-3</v>
      </c>
      <c r="T195" s="79">
        <v>1.3309797670000001</v>
      </c>
      <c r="U195" s="79">
        <v>1.2715505E-2</v>
      </c>
      <c r="V195" s="79">
        <v>0.23270902800000001</v>
      </c>
      <c r="W195" s="79">
        <v>1.2906175630000001</v>
      </c>
      <c r="X195" s="79">
        <v>3.6341800000000001E-4</v>
      </c>
      <c r="Y195" s="84">
        <v>1.33E-5</v>
      </c>
      <c r="Z195" s="79">
        <v>0.175639184</v>
      </c>
      <c r="AA195" s="79">
        <v>1.11628E-4</v>
      </c>
      <c r="AB195" s="79">
        <v>4.075314E-3</v>
      </c>
      <c r="AC195" s="79">
        <v>6.2539900000000001E-4</v>
      </c>
      <c r="AD195" s="79">
        <v>7.8227799999999997E-4</v>
      </c>
      <c r="AE195" s="79">
        <v>8.57</v>
      </c>
      <c r="AF195" s="48">
        <v>0.37846112900000001</v>
      </c>
      <c r="AG195" s="48">
        <v>7.9872199999999997E-4</v>
      </c>
      <c r="AH195" s="48">
        <v>0.21429046900000001</v>
      </c>
      <c r="AI195" s="66">
        <v>6.6600000000000006E-5</v>
      </c>
      <c r="AJ195" s="48">
        <v>6.589457E-3</v>
      </c>
      <c r="AK195" s="48">
        <v>1.55418E-2</v>
      </c>
      <c r="AL195" s="48">
        <v>1.3977639999999999E-3</v>
      </c>
      <c r="AM195" s="48">
        <v>0</v>
      </c>
      <c r="AN195" s="48">
        <v>2.9952100000000002E-4</v>
      </c>
    </row>
    <row r="196" spans="1:40" x14ac:dyDescent="0.2">
      <c r="A196" s="79" t="s">
        <v>400</v>
      </c>
      <c r="B196" s="79">
        <v>1.06816E-4</v>
      </c>
      <c r="C196" s="79">
        <v>6.2011289999999997E-3</v>
      </c>
      <c r="D196" s="79">
        <v>1.4325399999999999E-4</v>
      </c>
      <c r="E196" s="79">
        <v>1.5819180000000001E-3</v>
      </c>
      <c r="F196" s="79">
        <v>4.5236820000000002E-3</v>
      </c>
      <c r="G196" s="84">
        <v>4.4199999999999997E-5</v>
      </c>
      <c r="H196" s="79"/>
      <c r="I196" s="79">
        <v>0.879984031</v>
      </c>
      <c r="J196" s="84">
        <v>2.76E-5</v>
      </c>
      <c r="K196" s="79">
        <v>0.123738471</v>
      </c>
      <c r="L196" s="84">
        <v>7.8999999999999996E-5</v>
      </c>
      <c r="M196" s="84">
        <v>9.9300000000000001E-5</v>
      </c>
      <c r="N196" s="79">
        <v>2.41406E-4</v>
      </c>
      <c r="O196" s="79">
        <v>1.0450699999999999E-4</v>
      </c>
      <c r="P196" s="79">
        <v>4.3871399999999999E-4</v>
      </c>
      <c r="Q196" s="79">
        <v>1.37186E-4</v>
      </c>
      <c r="R196" s="79">
        <v>8.9685689999999998E-2</v>
      </c>
      <c r="S196" s="79">
        <v>6.8908650000000004E-3</v>
      </c>
      <c r="T196" s="79">
        <v>1.3309797670000001</v>
      </c>
      <c r="U196" s="79">
        <v>1.2715505E-2</v>
      </c>
      <c r="V196" s="79">
        <v>0.23270902800000001</v>
      </c>
      <c r="W196" s="79">
        <v>1.2906175630000001</v>
      </c>
      <c r="X196" s="79">
        <v>3.6341800000000001E-4</v>
      </c>
      <c r="Y196" s="84">
        <v>1.33E-5</v>
      </c>
      <c r="Z196" s="79">
        <v>0.175639184</v>
      </c>
      <c r="AA196" s="79">
        <v>1.11628E-4</v>
      </c>
      <c r="AB196" s="79">
        <v>4.075314E-3</v>
      </c>
      <c r="AC196" s="79">
        <v>6.2539900000000001E-4</v>
      </c>
      <c r="AD196" s="79">
        <v>7.8227799999999997E-4</v>
      </c>
      <c r="AE196" s="79">
        <v>8.57</v>
      </c>
      <c r="AF196" s="48">
        <v>0.77186039699999998</v>
      </c>
      <c r="AG196" s="48">
        <v>7.5779899999999997E-4</v>
      </c>
      <c r="AH196" s="48">
        <v>6.5444365000000004E-2</v>
      </c>
      <c r="AI196" s="48">
        <v>5.2624900000000001E-4</v>
      </c>
      <c r="AJ196" s="48">
        <v>1.0630236E-2</v>
      </c>
      <c r="AK196" s="48">
        <v>7.3253900000000002E-3</v>
      </c>
      <c r="AL196" s="48">
        <v>7.7884899999999997E-4</v>
      </c>
      <c r="AM196" s="48">
        <v>0</v>
      </c>
      <c r="AN196" s="66">
        <v>4.21E-5</v>
      </c>
    </row>
    <row r="197" spans="1:40" x14ac:dyDescent="0.2">
      <c r="A197" s="79" t="s">
        <v>367</v>
      </c>
      <c r="B197" s="84">
        <v>9.8400000000000007E-5</v>
      </c>
      <c r="C197" s="79">
        <v>2.2159969999999999E-3</v>
      </c>
      <c r="D197" s="79">
        <v>1.4325399999999999E-4</v>
      </c>
      <c r="E197" s="79">
        <v>9.7143999999999996E-4</v>
      </c>
      <c r="F197" s="79">
        <v>4.5236820000000002E-3</v>
      </c>
      <c r="G197" s="84">
        <v>4.4199999999999997E-5</v>
      </c>
      <c r="H197" s="79">
        <v>6.4702599999999998E-4</v>
      </c>
      <c r="I197" s="79">
        <v>8.7105144999999995E-2</v>
      </c>
      <c r="J197" s="84">
        <v>2.5400000000000001E-5</v>
      </c>
      <c r="K197" s="79">
        <v>0.225411108</v>
      </c>
      <c r="L197" s="84">
        <v>5.3000000000000001E-5</v>
      </c>
      <c r="M197" s="84">
        <v>9.9300000000000001E-5</v>
      </c>
      <c r="N197" s="79">
        <v>2.41406E-4</v>
      </c>
      <c r="O197" s="79">
        <v>2.7449400000000002E-4</v>
      </c>
      <c r="P197" s="79">
        <v>2.8590000000000001E-4</v>
      </c>
      <c r="Q197" s="79">
        <v>1.01346E-4</v>
      </c>
      <c r="R197" s="79">
        <v>0.13450674300000001</v>
      </c>
      <c r="S197" s="79">
        <v>8.5144790000000001E-3</v>
      </c>
      <c r="T197" s="79">
        <v>1.3309797670000001</v>
      </c>
      <c r="U197" s="79">
        <v>4.50944E-4</v>
      </c>
      <c r="V197" s="79">
        <v>2.3111080000000001E-3</v>
      </c>
      <c r="W197" s="79">
        <v>3.2908116249999999</v>
      </c>
      <c r="X197" s="79">
        <v>3.6341800000000001E-4</v>
      </c>
      <c r="Y197" s="84">
        <v>1.33E-5</v>
      </c>
      <c r="Z197" s="79">
        <v>3.9177597000000002E-2</v>
      </c>
      <c r="AA197" s="79">
        <v>1.11628E-4</v>
      </c>
      <c r="AB197" s="79">
        <v>4.0467819999999996E-3</v>
      </c>
      <c r="AC197" s="84">
        <v>3.3599999999999997E-5</v>
      </c>
      <c r="AD197" s="79">
        <v>7.5102800000000005E-4</v>
      </c>
      <c r="AE197" s="79">
        <v>8.8699999999999992</v>
      </c>
      <c r="AF197" s="48">
        <v>0.27868118800000002</v>
      </c>
      <c r="AG197" s="48">
        <v>0.344733701</v>
      </c>
      <c r="AH197" s="48">
        <v>9.3614800000000001E-3</v>
      </c>
      <c r="AI197" s="48">
        <v>4.7739820000000004E-3</v>
      </c>
      <c r="AJ197" s="48">
        <v>3.7296699999999998E-4</v>
      </c>
      <c r="AK197" s="48">
        <v>5.4080259999999998E-3</v>
      </c>
      <c r="AL197" s="48">
        <v>1.4918700000000001E-4</v>
      </c>
      <c r="AM197" s="48">
        <v>3.1664926000000003E-2</v>
      </c>
      <c r="AN197" s="48">
        <v>2.2378E-4</v>
      </c>
    </row>
    <row r="198" spans="1:40" x14ac:dyDescent="0.2">
      <c r="A198" s="79" t="s">
        <v>384</v>
      </c>
      <c r="B198" s="84">
        <v>9.8400000000000007E-5</v>
      </c>
      <c r="C198" s="79">
        <v>2.2159969999999999E-3</v>
      </c>
      <c r="D198" s="79">
        <v>1.4325399999999999E-4</v>
      </c>
      <c r="E198" s="79">
        <v>9.7143999999999996E-4</v>
      </c>
      <c r="F198" s="79">
        <v>4.5236820000000002E-3</v>
      </c>
      <c r="G198" s="84">
        <v>4.4199999999999997E-5</v>
      </c>
      <c r="H198" s="79">
        <v>6.4702599999999998E-4</v>
      </c>
      <c r="I198" s="79">
        <v>8.7105144999999995E-2</v>
      </c>
      <c r="J198" s="84">
        <v>2.5400000000000001E-5</v>
      </c>
      <c r="K198" s="79">
        <v>0.225411108</v>
      </c>
      <c r="L198" s="84">
        <v>5.3000000000000001E-5</v>
      </c>
      <c r="M198" s="84">
        <v>9.9300000000000001E-5</v>
      </c>
      <c r="N198" s="79">
        <v>2.41406E-4</v>
      </c>
      <c r="O198" s="79">
        <v>2.7449400000000002E-4</v>
      </c>
      <c r="P198" s="79">
        <v>2.8590000000000001E-4</v>
      </c>
      <c r="Q198" s="79">
        <v>1.01346E-4</v>
      </c>
      <c r="R198" s="79">
        <v>0.13450674300000001</v>
      </c>
      <c r="S198" s="79">
        <v>8.5144790000000001E-3</v>
      </c>
      <c r="T198" s="79">
        <v>1.3309797670000001</v>
      </c>
      <c r="U198" s="79">
        <v>4.50944E-4</v>
      </c>
      <c r="V198" s="79">
        <v>2.3111080000000001E-3</v>
      </c>
      <c r="W198" s="79">
        <v>3.2908116249999999</v>
      </c>
      <c r="X198" s="79">
        <v>3.6341800000000001E-4</v>
      </c>
      <c r="Y198" s="84">
        <v>1.33E-5</v>
      </c>
      <c r="Z198" s="79">
        <v>3.9177597000000002E-2</v>
      </c>
      <c r="AA198" s="79">
        <v>1.11628E-4</v>
      </c>
      <c r="AB198" s="79">
        <v>4.0467819999999996E-3</v>
      </c>
      <c r="AC198" s="84">
        <v>3.3599999999999997E-5</v>
      </c>
      <c r="AD198" s="79">
        <v>7.5102800000000005E-4</v>
      </c>
      <c r="AE198" s="79">
        <v>8.8699999999999992</v>
      </c>
      <c r="AF198" s="48">
        <v>0.75526345100000003</v>
      </c>
      <c r="AG198" s="48">
        <v>6.3384204E-2</v>
      </c>
      <c r="AH198" s="48">
        <v>1.7823330000000001E-3</v>
      </c>
      <c r="AI198" s="48">
        <v>2.5231145999999999E-2</v>
      </c>
      <c r="AJ198" s="48">
        <v>0</v>
      </c>
      <c r="AK198" s="48">
        <v>6.2938619999999999E-3</v>
      </c>
      <c r="AL198" s="48">
        <v>3.676061E-3</v>
      </c>
      <c r="AM198" s="48">
        <v>0</v>
      </c>
      <c r="AN198" s="48">
        <v>2.7848899999999998E-4</v>
      </c>
    </row>
    <row r="199" spans="1:40" x14ac:dyDescent="0.2">
      <c r="A199" s="79" t="s">
        <v>481</v>
      </c>
      <c r="B199" s="84">
        <v>9.6500000000000001E-5</v>
      </c>
      <c r="C199" s="79">
        <v>2.8589549999999998E-3</v>
      </c>
      <c r="D199" s="79">
        <v>1.4325399999999999E-4</v>
      </c>
      <c r="E199" s="79">
        <v>5.4847200000000004E-4</v>
      </c>
      <c r="F199" s="79">
        <v>4.5236820000000002E-3</v>
      </c>
      <c r="G199" s="84">
        <v>4.4199999999999997E-5</v>
      </c>
      <c r="H199" s="79">
        <v>9.0733899999999995E-4</v>
      </c>
      <c r="I199" s="79">
        <v>0.42222665799999998</v>
      </c>
      <c r="J199" s="84">
        <v>2.5400000000000001E-5</v>
      </c>
      <c r="K199" s="79">
        <v>0.28823512800000001</v>
      </c>
      <c r="L199" s="84">
        <v>5.3000000000000001E-5</v>
      </c>
      <c r="M199" s="84">
        <v>9.9300000000000001E-5</v>
      </c>
      <c r="N199" s="79">
        <v>2.41406E-4</v>
      </c>
      <c r="O199" s="79">
        <v>2.5844300000000002E-4</v>
      </c>
      <c r="P199" s="79">
        <v>2.8590000000000001E-4</v>
      </c>
      <c r="Q199" s="79">
        <v>1.01346E-4</v>
      </c>
      <c r="R199" s="79">
        <v>4.9636147999999998E-2</v>
      </c>
      <c r="S199" s="79">
        <v>6.9615329999999998E-3</v>
      </c>
      <c r="T199" s="79">
        <v>1.3309797670000001</v>
      </c>
      <c r="U199" s="79">
        <v>9.0396400000000005E-4</v>
      </c>
      <c r="V199" s="79">
        <v>6.7268880000000003E-3</v>
      </c>
      <c r="W199" s="79">
        <v>4.5919556090000002</v>
      </c>
      <c r="X199" s="79">
        <v>3.6341800000000001E-4</v>
      </c>
      <c r="Y199" s="84">
        <v>1.33E-5</v>
      </c>
      <c r="Z199" s="79">
        <v>0.106609411</v>
      </c>
      <c r="AA199" s="79">
        <v>1.11628E-4</v>
      </c>
      <c r="AB199" s="79">
        <v>1.4250510000000001E-3</v>
      </c>
      <c r="AC199" s="79">
        <v>2.06832E-4</v>
      </c>
      <c r="AD199" s="79">
        <v>9.5817099999999996E-4</v>
      </c>
      <c r="AE199" s="79">
        <v>9.1300000000000008</v>
      </c>
      <c r="AF199" s="48">
        <v>0.13549525400000001</v>
      </c>
      <c r="AG199" s="48">
        <v>2.9447554000000001E-2</v>
      </c>
      <c r="AH199" s="48">
        <v>7.6965200000000001E-3</v>
      </c>
      <c r="AI199" s="66">
        <v>6.0800000000000001E-5</v>
      </c>
      <c r="AJ199" s="48">
        <v>1.3993670000000001E-3</v>
      </c>
      <c r="AK199" s="48">
        <v>4.9890480000000003E-3</v>
      </c>
      <c r="AL199" s="48">
        <v>0.14069725</v>
      </c>
      <c r="AM199" s="66">
        <v>9.1299999999999997E-5</v>
      </c>
      <c r="AN199" s="48">
        <v>5.7799999999999995E-4</v>
      </c>
    </row>
    <row r="200" spans="1:40" x14ac:dyDescent="0.2">
      <c r="A200" s="79" t="s">
        <v>512</v>
      </c>
      <c r="B200" s="84">
        <v>9.6500000000000001E-5</v>
      </c>
      <c r="C200" s="79">
        <v>2.8589549999999998E-3</v>
      </c>
      <c r="D200" s="79">
        <v>1.4325399999999999E-4</v>
      </c>
      <c r="E200" s="79">
        <v>5.4847200000000004E-4</v>
      </c>
      <c r="F200" s="79">
        <v>4.5236820000000002E-3</v>
      </c>
      <c r="G200" s="84">
        <v>4.4199999999999997E-5</v>
      </c>
      <c r="H200" s="79">
        <v>9.0733899999999995E-4</v>
      </c>
      <c r="I200" s="79">
        <v>0.42222665799999998</v>
      </c>
      <c r="J200" s="84">
        <v>2.5400000000000001E-5</v>
      </c>
      <c r="K200" s="79">
        <v>0.28823512800000001</v>
      </c>
      <c r="L200" s="84">
        <v>5.3000000000000001E-5</v>
      </c>
      <c r="M200" s="84">
        <v>9.9300000000000001E-5</v>
      </c>
      <c r="N200" s="79">
        <v>2.41406E-4</v>
      </c>
      <c r="O200" s="79">
        <v>2.5844300000000002E-4</v>
      </c>
      <c r="P200" s="79">
        <v>2.8590000000000001E-4</v>
      </c>
      <c r="Q200" s="79">
        <v>1.01346E-4</v>
      </c>
      <c r="R200" s="79">
        <v>4.9636147999999998E-2</v>
      </c>
      <c r="S200" s="79">
        <v>6.9615329999999998E-3</v>
      </c>
      <c r="T200" s="79">
        <v>1.3309797670000001</v>
      </c>
      <c r="U200" s="79">
        <v>9.0396400000000005E-4</v>
      </c>
      <c r="V200" s="79">
        <v>6.7268880000000003E-3</v>
      </c>
      <c r="W200" s="79">
        <v>4.5919556090000002</v>
      </c>
      <c r="X200" s="79">
        <v>3.6341800000000001E-4</v>
      </c>
      <c r="Y200" s="84">
        <v>1.33E-5</v>
      </c>
      <c r="Z200" s="79">
        <v>0.106609411</v>
      </c>
      <c r="AA200" s="79">
        <v>1.11628E-4</v>
      </c>
      <c r="AB200" s="79">
        <v>1.4250510000000001E-3</v>
      </c>
      <c r="AC200" s="79">
        <v>2.06832E-4</v>
      </c>
      <c r="AD200" s="79">
        <v>9.5817099999999996E-4</v>
      </c>
      <c r="AE200" s="79">
        <v>9.1300000000000008</v>
      </c>
      <c r="AF200" s="48">
        <v>0.25037005699999998</v>
      </c>
      <c r="AG200" s="48">
        <v>2.2467752000000001E-2</v>
      </c>
      <c r="AH200" s="48">
        <v>0.100444069</v>
      </c>
      <c r="AI200" s="48">
        <v>3.1719199999999999E-4</v>
      </c>
      <c r="AJ200" s="48">
        <v>5.1807989999999998E-3</v>
      </c>
      <c r="AK200" s="48">
        <v>1.163037E-3</v>
      </c>
      <c r="AL200" s="48">
        <v>4.2873757999999998E-2</v>
      </c>
      <c r="AM200" s="66">
        <v>5.2899999999999998E-5</v>
      </c>
      <c r="AN200" s="48">
        <v>3.1719199999999999E-4</v>
      </c>
    </row>
    <row r="201" spans="1:40" x14ac:dyDescent="0.2">
      <c r="A201" s="79" t="s">
        <v>427</v>
      </c>
      <c r="B201" s="84">
        <v>9.6700000000000006E-5</v>
      </c>
      <c r="C201" s="79">
        <v>1.5643621999999999E-2</v>
      </c>
      <c r="D201" s="79">
        <v>1.4325399999999999E-4</v>
      </c>
      <c r="E201" s="79">
        <v>2.48464E-4</v>
      </c>
      <c r="F201" s="79">
        <v>4.5236820000000002E-3</v>
      </c>
      <c r="G201" s="84">
        <v>4.4199999999999997E-5</v>
      </c>
      <c r="H201" s="79">
        <v>6.5653780000000002E-3</v>
      </c>
      <c r="I201" s="79">
        <v>5.1991202E-2</v>
      </c>
      <c r="J201" s="84">
        <v>2.5400000000000001E-5</v>
      </c>
      <c r="K201" s="79">
        <v>1.9725834200000001</v>
      </c>
      <c r="L201" s="84">
        <v>5.3000000000000001E-5</v>
      </c>
      <c r="M201" s="84">
        <v>9.9300000000000001E-5</v>
      </c>
      <c r="N201" s="79">
        <v>2.41406E-4</v>
      </c>
      <c r="O201" s="79">
        <v>2.6157399999999999E-4</v>
      </c>
      <c r="P201" s="79">
        <v>2.8590000000000001E-4</v>
      </c>
      <c r="Q201" s="79">
        <v>1.01346E-4</v>
      </c>
      <c r="R201" s="79">
        <v>7.1353256000000004E-2</v>
      </c>
      <c r="S201" s="79">
        <v>1.7330356000000002E-2</v>
      </c>
      <c r="T201" s="79">
        <v>1.3309797670000001</v>
      </c>
      <c r="U201" s="79">
        <v>3.1574199999999999E-4</v>
      </c>
      <c r="V201" s="79"/>
      <c r="W201" s="79">
        <v>9.188695955</v>
      </c>
      <c r="X201" s="79">
        <v>3.6341800000000001E-4</v>
      </c>
      <c r="Y201" s="84">
        <v>1.33E-5</v>
      </c>
      <c r="Z201" s="79">
        <v>0.27714657500000001</v>
      </c>
      <c r="AA201" s="79">
        <v>1.11628E-4</v>
      </c>
      <c r="AB201" s="79">
        <v>2.2578860000000002E-3</v>
      </c>
      <c r="AC201" s="84">
        <v>2.02E-5</v>
      </c>
      <c r="AD201" s="79">
        <v>8.9550399999999998E-4</v>
      </c>
      <c r="AE201" s="79">
        <v>9.19</v>
      </c>
      <c r="AF201" s="48">
        <v>0.46558497700000001</v>
      </c>
      <c r="AG201" s="48">
        <v>6.6629998999999995E-2</v>
      </c>
      <c r="AH201" s="48">
        <v>1.4536029999999999E-3</v>
      </c>
      <c r="AI201" s="48">
        <v>3.0643509999999999E-3</v>
      </c>
      <c r="AJ201" s="48">
        <v>1.5714599999999999E-4</v>
      </c>
      <c r="AK201" s="48">
        <v>4.3215199999999999E-4</v>
      </c>
      <c r="AL201" s="48">
        <v>3.9286600000000002E-4</v>
      </c>
      <c r="AM201" s="48">
        <v>1.1786E-4</v>
      </c>
      <c r="AN201" s="48">
        <v>0.20264005700000001</v>
      </c>
    </row>
    <row r="202" spans="1:40" x14ac:dyDescent="0.2">
      <c r="A202" s="79" t="s">
        <v>445</v>
      </c>
      <c r="B202" s="84">
        <v>9.6700000000000006E-5</v>
      </c>
      <c r="C202" s="79">
        <v>1.5643621999999999E-2</v>
      </c>
      <c r="D202" s="79">
        <v>1.4325399999999999E-4</v>
      </c>
      <c r="E202" s="79">
        <v>2.48464E-4</v>
      </c>
      <c r="F202" s="79">
        <v>4.5236820000000002E-3</v>
      </c>
      <c r="G202" s="84">
        <v>4.4199999999999997E-5</v>
      </c>
      <c r="H202" s="79">
        <v>6.5653780000000002E-3</v>
      </c>
      <c r="I202" s="79">
        <v>5.1991202E-2</v>
      </c>
      <c r="J202" s="84">
        <v>2.5400000000000001E-5</v>
      </c>
      <c r="K202" s="79">
        <v>1.9725834200000001</v>
      </c>
      <c r="L202" s="84">
        <v>5.3000000000000001E-5</v>
      </c>
      <c r="M202" s="84">
        <v>9.9300000000000001E-5</v>
      </c>
      <c r="N202" s="79">
        <v>2.41406E-4</v>
      </c>
      <c r="O202" s="79">
        <v>2.6157399999999999E-4</v>
      </c>
      <c r="P202" s="79">
        <v>2.8590000000000001E-4</v>
      </c>
      <c r="Q202" s="79">
        <v>1.01346E-4</v>
      </c>
      <c r="R202" s="79">
        <v>7.1353256000000004E-2</v>
      </c>
      <c r="S202" s="79">
        <v>1.7330356000000002E-2</v>
      </c>
      <c r="T202" s="79">
        <v>1.3309797670000001</v>
      </c>
      <c r="U202" s="79">
        <v>3.1574199999999999E-4</v>
      </c>
      <c r="V202" s="79"/>
      <c r="W202" s="79">
        <v>9.188695955</v>
      </c>
      <c r="X202" s="79">
        <v>3.6341800000000001E-4</v>
      </c>
      <c r="Y202" s="84">
        <v>1.33E-5</v>
      </c>
      <c r="Z202" s="79">
        <v>0.27714657500000001</v>
      </c>
      <c r="AA202" s="79">
        <v>1.11628E-4</v>
      </c>
      <c r="AB202" s="79">
        <v>2.2578860000000002E-3</v>
      </c>
      <c r="AC202" s="84">
        <v>2.02E-5</v>
      </c>
      <c r="AD202" s="79">
        <v>8.9550399999999998E-4</v>
      </c>
      <c r="AE202" s="79">
        <v>9.19</v>
      </c>
      <c r="AF202" s="48">
        <v>0.85825458600000004</v>
      </c>
      <c r="AG202" s="48">
        <v>1.9010560999999999E-2</v>
      </c>
      <c r="AH202" s="48">
        <v>1.815824E-3</v>
      </c>
      <c r="AI202" s="48">
        <v>2.22346E-4</v>
      </c>
      <c r="AJ202" s="66">
        <v>7.4099999999999999E-5</v>
      </c>
      <c r="AK202" s="48">
        <v>2.22346E-4</v>
      </c>
      <c r="AL202" s="48">
        <v>1.8528800000000001E-4</v>
      </c>
      <c r="AM202" s="48">
        <v>0</v>
      </c>
      <c r="AN202" s="48">
        <v>2.5940300000000001E-4</v>
      </c>
    </row>
    <row r="203" spans="1:40" x14ac:dyDescent="0.2">
      <c r="A203" s="79" t="s">
        <v>487</v>
      </c>
      <c r="B203" s="84">
        <v>9.7499999999999998E-5</v>
      </c>
      <c r="C203" s="79">
        <v>4.7802199999999998E-4</v>
      </c>
      <c r="D203" s="79">
        <v>1.4325399999999999E-4</v>
      </c>
      <c r="E203" s="79">
        <v>3.9517399999999998E-4</v>
      </c>
      <c r="F203" s="79">
        <v>4.5236820000000002E-3</v>
      </c>
      <c r="G203" s="84">
        <v>4.4199999999999997E-5</v>
      </c>
      <c r="H203" s="79"/>
      <c r="I203" s="79">
        <v>5.1991202E-2</v>
      </c>
      <c r="J203" s="84">
        <v>2.5400000000000001E-5</v>
      </c>
      <c r="K203" s="79">
        <v>8.5439877999999997E-2</v>
      </c>
      <c r="L203" s="84">
        <v>5.3000000000000001E-5</v>
      </c>
      <c r="M203" s="84">
        <v>9.9300000000000001E-5</v>
      </c>
      <c r="N203" s="79">
        <v>2.41406E-4</v>
      </c>
      <c r="O203" s="84">
        <v>7.3800000000000005E-5</v>
      </c>
      <c r="P203" s="79">
        <v>2.8590000000000001E-4</v>
      </c>
      <c r="Q203" s="79">
        <v>1.01346E-4</v>
      </c>
      <c r="R203" s="79">
        <v>7.8730711999999994E-2</v>
      </c>
      <c r="S203" s="79">
        <v>1.7085001999999998E-2</v>
      </c>
      <c r="T203" s="79">
        <v>1.3309797670000001</v>
      </c>
      <c r="U203" s="79">
        <v>3.1574199999999999E-4</v>
      </c>
      <c r="V203" s="79">
        <v>4.525449E-3</v>
      </c>
      <c r="W203" s="79">
        <v>8.8433249380000003</v>
      </c>
      <c r="X203" s="79">
        <v>3.6341800000000001E-4</v>
      </c>
      <c r="Y203" s="84">
        <v>1.33E-5</v>
      </c>
      <c r="Z203" s="79">
        <v>0.22800124899999999</v>
      </c>
      <c r="AA203" s="79">
        <v>1.11628E-4</v>
      </c>
      <c r="AB203" s="79">
        <v>1.2741950000000001E-3</v>
      </c>
      <c r="AC203" s="84">
        <v>9.38E-6</v>
      </c>
      <c r="AD203" s="79">
        <v>5.3830499999999999E-4</v>
      </c>
      <c r="AE203" s="79">
        <v>9.19</v>
      </c>
      <c r="AF203" s="48">
        <v>0.155812593</v>
      </c>
      <c r="AG203" s="48">
        <v>4.0055810000000002E-3</v>
      </c>
      <c r="AH203" s="48">
        <v>5.490796E-3</v>
      </c>
      <c r="AI203" s="48">
        <v>3.5240109999999998E-2</v>
      </c>
      <c r="AJ203" s="66">
        <v>9.0000000000000006E-5</v>
      </c>
      <c r="AK203" s="48">
        <v>0.700031505</v>
      </c>
      <c r="AL203" s="66">
        <v>4.5000000000000003E-5</v>
      </c>
      <c r="AM203" s="66">
        <v>4.5000000000000003E-5</v>
      </c>
      <c r="AN203" s="66">
        <v>9.0000000000000006E-5</v>
      </c>
    </row>
    <row r="204" spans="1:40" x14ac:dyDescent="0.2">
      <c r="A204" s="79" t="s">
        <v>555</v>
      </c>
      <c r="B204" s="84">
        <v>9.7499999999999998E-5</v>
      </c>
      <c r="C204" s="79">
        <v>4.7802199999999998E-4</v>
      </c>
      <c r="D204" s="79">
        <v>1.4325399999999999E-4</v>
      </c>
      <c r="E204" s="79">
        <v>3.9517399999999998E-4</v>
      </c>
      <c r="F204" s="79">
        <v>4.5236820000000002E-3</v>
      </c>
      <c r="G204" s="84">
        <v>4.4199999999999997E-5</v>
      </c>
      <c r="H204" s="79"/>
      <c r="I204" s="79">
        <v>5.1991202E-2</v>
      </c>
      <c r="J204" s="84">
        <v>2.5400000000000001E-5</v>
      </c>
      <c r="K204" s="79">
        <v>8.5439877999999997E-2</v>
      </c>
      <c r="L204" s="84">
        <v>5.3000000000000001E-5</v>
      </c>
      <c r="M204" s="84">
        <v>9.9300000000000001E-5</v>
      </c>
      <c r="N204" s="79">
        <v>2.41406E-4</v>
      </c>
      <c r="O204" s="84">
        <v>7.3800000000000005E-5</v>
      </c>
      <c r="P204" s="79">
        <v>2.8590000000000001E-4</v>
      </c>
      <c r="Q204" s="79">
        <v>1.01346E-4</v>
      </c>
      <c r="R204" s="79">
        <v>7.8730711999999994E-2</v>
      </c>
      <c r="S204" s="79">
        <v>1.7085001999999998E-2</v>
      </c>
      <c r="T204" s="79">
        <v>1.3309797670000001</v>
      </c>
      <c r="U204" s="79">
        <v>3.1574199999999999E-4</v>
      </c>
      <c r="V204" s="79">
        <v>4.525449E-3</v>
      </c>
      <c r="W204" s="79">
        <v>8.8433249380000003</v>
      </c>
      <c r="X204" s="79">
        <v>3.6341800000000001E-4</v>
      </c>
      <c r="Y204" s="84">
        <v>1.33E-5</v>
      </c>
      <c r="Z204" s="79">
        <v>0.22800124899999999</v>
      </c>
      <c r="AA204" s="79">
        <v>1.11628E-4</v>
      </c>
      <c r="AB204" s="79">
        <v>1.2741950000000001E-3</v>
      </c>
      <c r="AC204" s="84">
        <v>9.38E-6</v>
      </c>
      <c r="AD204" s="79">
        <v>5.3830499999999999E-4</v>
      </c>
      <c r="AE204" s="79">
        <v>9.19</v>
      </c>
      <c r="AF204" s="48">
        <v>0.73376255800000001</v>
      </c>
      <c r="AG204" s="48">
        <v>1.5494552E-2</v>
      </c>
      <c r="AH204" s="48">
        <v>6.438376E-3</v>
      </c>
      <c r="AI204" s="48">
        <v>1.4645536000000001E-2</v>
      </c>
      <c r="AJ204" s="66">
        <v>7.08E-5</v>
      </c>
      <c r="AK204" s="48">
        <v>0.114475732</v>
      </c>
      <c r="AL204" s="66">
        <v>7.08E-5</v>
      </c>
      <c r="AM204" s="48">
        <v>1.4150299999999999E-4</v>
      </c>
      <c r="AN204" s="66">
        <v>7.08E-5</v>
      </c>
    </row>
    <row r="205" spans="1:40" x14ac:dyDescent="0.2">
      <c r="A205" s="79" t="s">
        <v>531</v>
      </c>
      <c r="B205" s="84">
        <v>9.6700000000000006E-5</v>
      </c>
      <c r="C205" s="79">
        <v>6.4530789999999996E-3</v>
      </c>
      <c r="D205" s="79">
        <v>1.4325399999999999E-4</v>
      </c>
      <c r="E205" s="79">
        <v>2.48464E-4</v>
      </c>
      <c r="F205" s="79">
        <v>4.5236820000000002E-3</v>
      </c>
      <c r="G205" s="84">
        <v>4.4199999999999997E-5</v>
      </c>
      <c r="H205" s="79">
        <v>7.1711099999999999E-4</v>
      </c>
      <c r="I205" s="79">
        <v>5.1991202E-2</v>
      </c>
      <c r="J205" s="84">
        <v>2.5400000000000001E-5</v>
      </c>
      <c r="K205" s="79">
        <v>0.25362028599999997</v>
      </c>
      <c r="L205" s="84">
        <v>5.3000000000000001E-5</v>
      </c>
      <c r="M205" s="84">
        <v>9.9300000000000001E-5</v>
      </c>
      <c r="N205" s="79">
        <v>2.41406E-4</v>
      </c>
      <c r="O205" s="79">
        <v>2.3631699999999999E-4</v>
      </c>
      <c r="P205" s="79">
        <v>2.8590000000000001E-4</v>
      </c>
      <c r="Q205" s="79">
        <v>1.01346E-4</v>
      </c>
      <c r="R205" s="79">
        <v>5.2676919000000003E-2</v>
      </c>
      <c r="S205" s="79">
        <v>1.1665033999999999E-2</v>
      </c>
      <c r="T205" s="79">
        <v>1.3309797670000001</v>
      </c>
      <c r="U205" s="79">
        <v>3.1574199999999999E-4</v>
      </c>
      <c r="V205" s="79">
        <v>1.436983E-3</v>
      </c>
      <c r="W205" s="79">
        <v>10.03254957</v>
      </c>
      <c r="X205" s="79">
        <v>3.6341800000000001E-4</v>
      </c>
      <c r="Y205" s="84">
        <v>1.33E-5</v>
      </c>
      <c r="Z205" s="79">
        <v>0.29085779699999997</v>
      </c>
      <c r="AA205" s="79">
        <v>1.11628E-4</v>
      </c>
      <c r="AB205" s="79">
        <v>7.4436200000000004E-4</v>
      </c>
      <c r="AC205" s="79">
        <v>1.5134299999999999E-4</v>
      </c>
      <c r="AD205" s="79">
        <v>8.9403599999999996E-4</v>
      </c>
      <c r="AE205" s="79">
        <v>9.1999999999999993</v>
      </c>
      <c r="AF205" s="48">
        <v>0.10582061700000001</v>
      </c>
      <c r="AG205" s="48">
        <v>0.77847530700000001</v>
      </c>
      <c r="AH205" s="48">
        <v>5.1509879999999996E-3</v>
      </c>
      <c r="AI205" s="48">
        <v>1.2619920999999999E-2</v>
      </c>
      <c r="AJ205" s="66">
        <v>6.4399999999999993E-5</v>
      </c>
      <c r="AK205" s="48">
        <v>1.7706519999999999E-3</v>
      </c>
      <c r="AL205" s="48">
        <v>3.8922155999999999E-2</v>
      </c>
      <c r="AM205" s="48">
        <v>1.6096799999999999E-4</v>
      </c>
      <c r="AN205" s="66">
        <v>9.6600000000000003E-5</v>
      </c>
    </row>
    <row r="206" spans="1:40" x14ac:dyDescent="0.2">
      <c r="A206" s="79" t="s">
        <v>377</v>
      </c>
      <c r="B206" s="84">
        <v>9.8499999999999995E-5</v>
      </c>
      <c r="C206" s="79">
        <v>2.9787030000000001E-3</v>
      </c>
      <c r="D206" s="79">
        <v>1.4325399999999999E-4</v>
      </c>
      <c r="E206" s="79">
        <v>3.24729E-4</v>
      </c>
      <c r="F206" s="79">
        <v>4.5236820000000002E-3</v>
      </c>
      <c r="G206" s="84">
        <v>4.4199999999999997E-5</v>
      </c>
      <c r="H206" s="79">
        <v>8.9857800000000003E-4</v>
      </c>
      <c r="I206" s="79">
        <v>0.25111033500000002</v>
      </c>
      <c r="J206" s="84">
        <v>2.5400000000000001E-5</v>
      </c>
      <c r="K206" s="79">
        <v>1.0439342229999999</v>
      </c>
      <c r="L206" s="84">
        <v>5.3000000000000001E-5</v>
      </c>
      <c r="M206" s="84">
        <v>9.9300000000000001E-5</v>
      </c>
      <c r="N206" s="79">
        <v>2.41406E-4</v>
      </c>
      <c r="O206" s="79">
        <v>1.045762E-3</v>
      </c>
      <c r="P206" s="79">
        <v>2.8590000000000001E-4</v>
      </c>
      <c r="Q206" s="79">
        <v>1.01346E-4</v>
      </c>
      <c r="R206" s="79">
        <v>0.108476379</v>
      </c>
      <c r="S206" s="79">
        <v>6.8908650000000004E-3</v>
      </c>
      <c r="T206" s="79">
        <v>1.3309797670000001</v>
      </c>
      <c r="U206" s="79">
        <v>3.1574199999999999E-4</v>
      </c>
      <c r="V206" s="79">
        <v>0.122958024</v>
      </c>
      <c r="W206" s="79">
        <v>0.90501905800000004</v>
      </c>
      <c r="X206" s="79">
        <v>3.6341800000000001E-4</v>
      </c>
      <c r="Y206" s="84">
        <v>1.33E-5</v>
      </c>
      <c r="Z206" s="79">
        <v>0.20479491999999999</v>
      </c>
      <c r="AA206" s="79">
        <v>1.11628E-4</v>
      </c>
      <c r="AB206" s="79">
        <v>1.217987E-3</v>
      </c>
      <c r="AC206" s="84">
        <v>3.8899999999999997E-5</v>
      </c>
      <c r="AD206" s="79">
        <v>9.4453400000000002E-4</v>
      </c>
      <c r="AE206" s="79">
        <v>9.31</v>
      </c>
      <c r="AF206" s="48">
        <v>0.48429131399999997</v>
      </c>
      <c r="AG206" s="48">
        <v>0.117502206</v>
      </c>
      <c r="AH206" s="48">
        <v>6.7513490000000002E-3</v>
      </c>
      <c r="AI206" s="48">
        <v>3.1191639999999998E-3</v>
      </c>
      <c r="AJ206" s="66">
        <v>8.2100000000000003E-5</v>
      </c>
      <c r="AK206" s="48">
        <v>1.4364600000000001E-4</v>
      </c>
      <c r="AL206" s="48">
        <v>2.0520799999999999E-4</v>
      </c>
      <c r="AM206" s="48">
        <v>2.8318729999999999E-3</v>
      </c>
      <c r="AN206" s="48">
        <v>1.292812E-3</v>
      </c>
    </row>
    <row r="207" spans="1:40" x14ac:dyDescent="0.2">
      <c r="A207" s="79" t="s">
        <v>426</v>
      </c>
      <c r="B207" s="84">
        <v>9.8499999999999995E-5</v>
      </c>
      <c r="C207" s="79">
        <v>2.9787030000000001E-3</v>
      </c>
      <c r="D207" s="79">
        <v>1.4325399999999999E-4</v>
      </c>
      <c r="E207" s="79">
        <v>3.24729E-4</v>
      </c>
      <c r="F207" s="79">
        <v>4.5236820000000002E-3</v>
      </c>
      <c r="G207" s="84">
        <v>4.4199999999999997E-5</v>
      </c>
      <c r="H207" s="79">
        <v>8.9857800000000003E-4</v>
      </c>
      <c r="I207" s="79">
        <v>0.25111033500000002</v>
      </c>
      <c r="J207" s="84">
        <v>2.5400000000000001E-5</v>
      </c>
      <c r="K207" s="79">
        <v>1.0439342229999999</v>
      </c>
      <c r="L207" s="84">
        <v>5.3000000000000001E-5</v>
      </c>
      <c r="M207" s="84">
        <v>9.9300000000000001E-5</v>
      </c>
      <c r="N207" s="79">
        <v>2.41406E-4</v>
      </c>
      <c r="O207" s="79">
        <v>1.045762E-3</v>
      </c>
      <c r="P207" s="79">
        <v>2.8590000000000001E-4</v>
      </c>
      <c r="Q207" s="79">
        <v>1.01346E-4</v>
      </c>
      <c r="R207" s="79">
        <v>0.108476379</v>
      </c>
      <c r="S207" s="79">
        <v>6.8908650000000004E-3</v>
      </c>
      <c r="T207" s="79">
        <v>1.3309797670000001</v>
      </c>
      <c r="U207" s="79">
        <v>3.1574199999999999E-4</v>
      </c>
      <c r="V207" s="79">
        <v>0.122958024</v>
      </c>
      <c r="W207" s="79">
        <v>0.90501905800000004</v>
      </c>
      <c r="X207" s="79">
        <v>3.6341800000000001E-4</v>
      </c>
      <c r="Y207" s="84">
        <v>1.33E-5</v>
      </c>
      <c r="Z207" s="79">
        <v>0.20479491999999999</v>
      </c>
      <c r="AA207" s="79">
        <v>1.11628E-4</v>
      </c>
      <c r="AB207" s="79">
        <v>1.217987E-3</v>
      </c>
      <c r="AC207" s="84">
        <v>3.8899999999999997E-5</v>
      </c>
      <c r="AD207" s="79">
        <v>9.4453400000000002E-4</v>
      </c>
      <c r="AE207" s="79">
        <v>9.31</v>
      </c>
      <c r="AF207" s="48">
        <v>0.59554277499999997</v>
      </c>
      <c r="AG207" s="48">
        <v>0.20920201299999999</v>
      </c>
      <c r="AH207" s="48">
        <v>5.1042420000000002E-3</v>
      </c>
      <c r="AI207" s="48">
        <v>3.3788640000000001E-3</v>
      </c>
      <c r="AJ207" s="66">
        <v>7.1899999999999999E-5</v>
      </c>
      <c r="AK207" s="48">
        <v>3.5945399999999999E-4</v>
      </c>
      <c r="AL207" s="66">
        <v>7.1899999999999999E-5</v>
      </c>
      <c r="AM207" s="48">
        <v>5.8231489999999997E-3</v>
      </c>
      <c r="AN207" s="66">
        <v>7.1899999999999999E-5</v>
      </c>
    </row>
    <row r="208" spans="1:40" x14ac:dyDescent="0.2">
      <c r="A208" s="79" t="s">
        <v>508</v>
      </c>
      <c r="B208" s="84">
        <v>9.6799999999999995E-5</v>
      </c>
      <c r="C208" s="79">
        <v>0</v>
      </c>
      <c r="D208" s="84">
        <v>2.55E-5</v>
      </c>
      <c r="E208" s="79">
        <v>1.395093E-3</v>
      </c>
      <c r="F208" s="79">
        <v>2.1003789999999999E-3</v>
      </c>
      <c r="G208" s="84">
        <v>8.5299999999999993E-9</v>
      </c>
      <c r="H208" s="79">
        <v>1.1739090000000001E-3</v>
      </c>
      <c r="I208" s="79">
        <v>0.67046758799999995</v>
      </c>
      <c r="J208" s="84">
        <v>1.77E-5</v>
      </c>
      <c r="K208" s="79">
        <v>0.87536738800000002</v>
      </c>
      <c r="L208" s="84">
        <v>2.5500000000000001E-6</v>
      </c>
      <c r="M208" s="84">
        <v>9.2999999999999997E-5</v>
      </c>
      <c r="N208" s="84">
        <v>6.1299999999999999E-5</v>
      </c>
      <c r="O208" s="84">
        <v>3.4100000000000002E-5</v>
      </c>
      <c r="P208" s="79">
        <v>0</v>
      </c>
      <c r="Q208" s="79">
        <v>1.25411E-4</v>
      </c>
      <c r="R208" s="79">
        <v>9.4025699000000004E-2</v>
      </c>
      <c r="S208" s="79">
        <v>6.9782450000000001E-3</v>
      </c>
      <c r="T208" s="79">
        <v>1.3309797670000001</v>
      </c>
      <c r="U208" s="79">
        <v>4.9879799999999995E-4</v>
      </c>
      <c r="V208" s="79">
        <v>1.6290648000000001E-2</v>
      </c>
      <c r="W208" s="79">
        <v>3.2487929339999999</v>
      </c>
      <c r="X208" s="79">
        <v>1.42929E-4</v>
      </c>
      <c r="Y208" s="84">
        <v>8.6100000000000006E-6</v>
      </c>
      <c r="Z208" s="79">
        <v>0.20964917799999999</v>
      </c>
      <c r="AA208" s="84">
        <v>2.4200000000000002E-8</v>
      </c>
      <c r="AB208" s="79">
        <v>1.0048733000000001E-2</v>
      </c>
      <c r="AC208" s="84">
        <v>1.4399999999999999E-5</v>
      </c>
      <c r="AD208" s="79">
        <v>7.8461700000000004E-4</v>
      </c>
      <c r="AE208" s="79">
        <v>9.34</v>
      </c>
      <c r="AF208" s="48">
        <v>0.69363414300000004</v>
      </c>
      <c r="AG208" s="48">
        <v>1.293289E-3</v>
      </c>
      <c r="AH208" s="48">
        <v>3.6858743999999999E-2</v>
      </c>
      <c r="AI208" s="48">
        <v>3.1613740000000002E-3</v>
      </c>
      <c r="AJ208" s="66">
        <v>7.1799999999999997E-5</v>
      </c>
      <c r="AK208" s="48">
        <v>0.175528093</v>
      </c>
      <c r="AL208" s="48">
        <v>4.1672649999999999E-3</v>
      </c>
      <c r="AM208" s="66">
        <v>7.1799999999999997E-5</v>
      </c>
      <c r="AN208" s="66">
        <v>7.1799999999999997E-5</v>
      </c>
    </row>
    <row r="209" spans="1:40" x14ac:dyDescent="0.2">
      <c r="A209" s="79" t="s">
        <v>562</v>
      </c>
      <c r="B209" s="84">
        <v>9.6799999999999995E-5</v>
      </c>
      <c r="C209" s="79">
        <v>0</v>
      </c>
      <c r="D209" s="84">
        <v>2.55E-5</v>
      </c>
      <c r="E209" s="79">
        <v>1.395093E-3</v>
      </c>
      <c r="F209" s="79">
        <v>2.1003789999999999E-3</v>
      </c>
      <c r="G209" s="84">
        <v>8.5299999999999993E-9</v>
      </c>
      <c r="H209" s="79">
        <v>1.1739090000000001E-3</v>
      </c>
      <c r="I209" s="79">
        <v>0.67046758799999995</v>
      </c>
      <c r="J209" s="84">
        <v>1.77E-5</v>
      </c>
      <c r="K209" s="79">
        <v>0.87536738800000002</v>
      </c>
      <c r="L209" s="84">
        <v>2.5500000000000001E-6</v>
      </c>
      <c r="M209" s="84">
        <v>9.2999999999999997E-5</v>
      </c>
      <c r="N209" s="84">
        <v>6.1299999999999999E-5</v>
      </c>
      <c r="O209" s="84">
        <v>3.4100000000000002E-5</v>
      </c>
      <c r="P209" s="79">
        <v>0</v>
      </c>
      <c r="Q209" s="79">
        <v>1.25411E-4</v>
      </c>
      <c r="R209" s="79">
        <v>9.4025699000000004E-2</v>
      </c>
      <c r="S209" s="79">
        <v>6.9782450000000001E-3</v>
      </c>
      <c r="T209" s="79">
        <v>1.3309797670000001</v>
      </c>
      <c r="U209" s="79">
        <v>4.9879799999999995E-4</v>
      </c>
      <c r="V209" s="79">
        <v>1.6290648000000001E-2</v>
      </c>
      <c r="W209" s="79">
        <v>3.2487929339999999</v>
      </c>
      <c r="X209" s="79">
        <v>1.42929E-4</v>
      </c>
      <c r="Y209" s="84">
        <v>8.6100000000000006E-6</v>
      </c>
      <c r="Z209" s="79">
        <v>0.20964917799999999</v>
      </c>
      <c r="AA209" s="84">
        <v>2.4200000000000002E-8</v>
      </c>
      <c r="AB209" s="79">
        <v>1.0048733000000001E-2</v>
      </c>
      <c r="AC209" s="84">
        <v>1.4399999999999999E-5</v>
      </c>
      <c r="AD209" s="79">
        <v>7.8461700000000004E-4</v>
      </c>
      <c r="AE209" s="79">
        <v>9.34</v>
      </c>
      <c r="AF209" s="48">
        <v>0.473093975</v>
      </c>
      <c r="AG209" s="48">
        <v>1.9125450000000001E-3</v>
      </c>
      <c r="AH209" s="48">
        <v>4.1032774000000001E-2</v>
      </c>
      <c r="AI209" s="48">
        <v>6.9547100000000002E-4</v>
      </c>
      <c r="AJ209" s="48">
        <v>1.2170740000000001E-3</v>
      </c>
      <c r="AK209" s="48">
        <v>7.7284187000000004E-2</v>
      </c>
      <c r="AL209" s="48">
        <v>1.3822480999999999E-2</v>
      </c>
      <c r="AM209" s="48">
        <v>2.6080199999999997E-4</v>
      </c>
      <c r="AN209" s="48">
        <v>2.6080199999999997E-4</v>
      </c>
    </row>
    <row r="210" spans="1:40" x14ac:dyDescent="0.2">
      <c r="A210" s="79" t="s">
        <v>409</v>
      </c>
      <c r="B210" s="84">
        <v>9.7700000000000003E-5</v>
      </c>
      <c r="C210" s="79">
        <v>4.7802199999999998E-4</v>
      </c>
      <c r="D210" s="79">
        <v>1.4325399999999999E-4</v>
      </c>
      <c r="E210" s="79">
        <v>1.5733030000000001E-3</v>
      </c>
      <c r="F210" s="79">
        <v>4.5236820000000002E-3</v>
      </c>
      <c r="G210" s="84">
        <v>4.4199999999999997E-5</v>
      </c>
      <c r="H210" s="79"/>
      <c r="I210" s="79">
        <v>5.1991202E-2</v>
      </c>
      <c r="J210" s="84">
        <v>2.5400000000000001E-5</v>
      </c>
      <c r="K210" s="79">
        <v>0.44727385600000003</v>
      </c>
      <c r="L210" s="84">
        <v>5.3000000000000001E-5</v>
      </c>
      <c r="M210" s="84">
        <v>9.9300000000000001E-5</v>
      </c>
      <c r="N210" s="79">
        <v>2.41406E-4</v>
      </c>
      <c r="O210" s="84">
        <v>6.58E-5</v>
      </c>
      <c r="P210" s="79">
        <v>2.8590000000000001E-4</v>
      </c>
      <c r="Q210" s="79">
        <v>1.3925100000000001E-4</v>
      </c>
      <c r="R210" s="79">
        <v>7.7493062000000001E-2</v>
      </c>
      <c r="S210" s="79">
        <v>7.8536230000000005E-3</v>
      </c>
      <c r="T210" s="79">
        <v>1.3309797670000001</v>
      </c>
      <c r="U210" s="79">
        <v>3.1574199999999999E-4</v>
      </c>
      <c r="V210" s="79"/>
      <c r="W210" s="79">
        <v>4.2644621090000001</v>
      </c>
      <c r="X210" s="79">
        <v>3.6341800000000001E-4</v>
      </c>
      <c r="Y210" s="84">
        <v>1.33E-5</v>
      </c>
      <c r="Z210" s="79">
        <v>9.2989797999999999E-2</v>
      </c>
      <c r="AA210" s="79">
        <v>1.11628E-4</v>
      </c>
      <c r="AB210" s="79">
        <v>4.495013E-3</v>
      </c>
      <c r="AC210" s="84">
        <v>9.8500000000000006E-6</v>
      </c>
      <c r="AD210" s="79">
        <v>4.47859E-4</v>
      </c>
      <c r="AE210" s="79">
        <v>9.5500000000000007</v>
      </c>
      <c r="AF210" s="48">
        <v>0.42023561399999998</v>
      </c>
      <c r="AG210" s="48">
        <v>2.1137243E-2</v>
      </c>
      <c r="AH210" s="48">
        <v>2.041424E-3</v>
      </c>
      <c r="AI210" s="48">
        <v>5.8180581000000002E-2</v>
      </c>
      <c r="AJ210" s="66">
        <v>8.5099999999999995E-5</v>
      </c>
      <c r="AK210" s="48">
        <v>0.458214605</v>
      </c>
      <c r="AL210" s="48">
        <v>3.82767E-4</v>
      </c>
      <c r="AM210" s="48">
        <v>0</v>
      </c>
      <c r="AN210" s="66">
        <v>4.2500000000000003E-5</v>
      </c>
    </row>
    <row r="211" spans="1:40" x14ac:dyDescent="0.2">
      <c r="A211" s="79" t="s">
        <v>419</v>
      </c>
      <c r="B211" s="84">
        <v>9.7700000000000003E-5</v>
      </c>
      <c r="C211" s="79">
        <v>4.7802199999999998E-4</v>
      </c>
      <c r="D211" s="79">
        <v>1.4325399999999999E-4</v>
      </c>
      <c r="E211" s="79">
        <v>1.5733030000000001E-3</v>
      </c>
      <c r="F211" s="79">
        <v>4.5236820000000002E-3</v>
      </c>
      <c r="G211" s="84">
        <v>4.4199999999999997E-5</v>
      </c>
      <c r="H211" s="79"/>
      <c r="I211" s="79">
        <v>5.1991202E-2</v>
      </c>
      <c r="J211" s="84">
        <v>2.5400000000000001E-5</v>
      </c>
      <c r="K211" s="79">
        <v>0.44727385600000003</v>
      </c>
      <c r="L211" s="84">
        <v>5.3000000000000001E-5</v>
      </c>
      <c r="M211" s="84">
        <v>9.9300000000000001E-5</v>
      </c>
      <c r="N211" s="79">
        <v>2.41406E-4</v>
      </c>
      <c r="O211" s="84">
        <v>6.58E-5</v>
      </c>
      <c r="P211" s="79">
        <v>2.8590000000000001E-4</v>
      </c>
      <c r="Q211" s="79">
        <v>1.3925100000000001E-4</v>
      </c>
      <c r="R211" s="79">
        <v>7.7493062000000001E-2</v>
      </c>
      <c r="S211" s="79">
        <v>7.8536230000000005E-3</v>
      </c>
      <c r="T211" s="79">
        <v>1.3309797670000001</v>
      </c>
      <c r="U211" s="79">
        <v>3.1574199999999999E-4</v>
      </c>
      <c r="V211" s="79"/>
      <c r="W211" s="79">
        <v>4.2644621090000001</v>
      </c>
      <c r="X211" s="79">
        <v>3.6341800000000001E-4</v>
      </c>
      <c r="Y211" s="84">
        <v>1.33E-5</v>
      </c>
      <c r="Z211" s="79">
        <v>9.2989797999999999E-2</v>
      </c>
      <c r="AA211" s="79">
        <v>1.11628E-4</v>
      </c>
      <c r="AB211" s="79">
        <v>4.495013E-3</v>
      </c>
      <c r="AC211" s="84">
        <v>9.8500000000000006E-6</v>
      </c>
      <c r="AD211" s="79">
        <v>4.47859E-4</v>
      </c>
      <c r="AE211" s="79">
        <v>9.5500000000000007</v>
      </c>
      <c r="AF211" s="48">
        <v>0.204889761</v>
      </c>
      <c r="AG211" s="48">
        <v>1.0719599999999999E-2</v>
      </c>
      <c r="AH211" s="48">
        <v>2.1980250000000002E-3</v>
      </c>
      <c r="AI211" s="48">
        <v>0.29903286899999998</v>
      </c>
      <c r="AJ211" s="48">
        <v>1.0144700000000001E-4</v>
      </c>
      <c r="AK211" s="48">
        <v>0.442885162</v>
      </c>
      <c r="AL211" s="48">
        <v>2.02895E-4</v>
      </c>
      <c r="AM211" s="66">
        <v>3.3800000000000002E-5</v>
      </c>
      <c r="AN211" s="66">
        <v>3.3800000000000002E-5</v>
      </c>
    </row>
    <row r="212" spans="1:40" x14ac:dyDescent="0.2">
      <c r="A212" s="79" t="s">
        <v>528</v>
      </c>
      <c r="B212" s="84">
        <v>9.8499999999999995E-5</v>
      </c>
      <c r="C212" s="79">
        <v>4.7211909999999996E-3</v>
      </c>
      <c r="D212" s="79">
        <v>1.4325399999999999E-4</v>
      </c>
      <c r="E212" s="79">
        <v>6.4527699999999998E-4</v>
      </c>
      <c r="F212" s="79">
        <v>4.5236820000000002E-3</v>
      </c>
      <c r="G212" s="84">
        <v>4.4199999999999997E-5</v>
      </c>
      <c r="H212" s="79"/>
      <c r="I212" s="79">
        <v>5.8336244000000002E-2</v>
      </c>
      <c r="J212" s="84">
        <v>2.5400000000000001E-5</v>
      </c>
      <c r="K212" s="79">
        <v>9.5819818000000001E-2</v>
      </c>
      <c r="L212" s="84">
        <v>5.3000000000000001E-5</v>
      </c>
      <c r="M212" s="84">
        <v>9.9300000000000001E-5</v>
      </c>
      <c r="N212" s="79">
        <v>2.41406E-4</v>
      </c>
      <c r="O212" s="84">
        <v>8.9599999999999996E-5</v>
      </c>
      <c r="P212" s="79">
        <v>3.6239600000000002E-4</v>
      </c>
      <c r="Q212" s="79">
        <v>1.01346E-4</v>
      </c>
      <c r="R212" s="79">
        <v>7.8123268999999995E-2</v>
      </c>
      <c r="S212" s="79">
        <v>7.3158049999999999E-3</v>
      </c>
      <c r="T212" s="79">
        <v>1.3309797670000001</v>
      </c>
      <c r="U212" s="79">
        <v>3.26113E-4</v>
      </c>
      <c r="V212" s="79">
        <v>3.6560014000000002E-2</v>
      </c>
      <c r="W212" s="79">
        <v>3.8750715119999999</v>
      </c>
      <c r="X212" s="79">
        <v>3.6341800000000001E-4</v>
      </c>
      <c r="Y212" s="84">
        <v>1.33E-5</v>
      </c>
      <c r="Z212" s="79">
        <v>0.215617323</v>
      </c>
      <c r="AA212" s="79">
        <v>1.11628E-4</v>
      </c>
      <c r="AB212" s="79">
        <v>2.5994070000000002E-3</v>
      </c>
      <c r="AC212" s="84">
        <v>9.1000000000000003E-5</v>
      </c>
      <c r="AD212" s="79">
        <v>4.8664599999999998E-4</v>
      </c>
      <c r="AE212" s="79">
        <v>9.7899999999999991</v>
      </c>
      <c r="AF212" s="48">
        <v>0.95189157000000002</v>
      </c>
      <c r="AG212" s="48">
        <v>6.2555850000000001E-3</v>
      </c>
      <c r="AH212" s="48">
        <v>9.9295000000000004E-4</v>
      </c>
      <c r="AI212" s="48">
        <v>3.326383E-3</v>
      </c>
      <c r="AJ212" s="66">
        <v>9.9300000000000001E-5</v>
      </c>
      <c r="AK212" s="48">
        <v>4.9151029999999997E-3</v>
      </c>
      <c r="AL212" s="48">
        <v>2.4823800000000002E-4</v>
      </c>
      <c r="AM212" s="48">
        <v>4.6172180000000002E-3</v>
      </c>
      <c r="AN212" s="48">
        <v>2.4823800000000002E-4</v>
      </c>
    </row>
    <row r="213" spans="1:40" x14ac:dyDescent="0.2">
      <c r="A213" s="79" t="s">
        <v>559</v>
      </c>
      <c r="B213" s="84">
        <v>9.8499999999999995E-5</v>
      </c>
      <c r="C213" s="79">
        <v>4.7211909999999996E-3</v>
      </c>
      <c r="D213" s="79">
        <v>1.4325399999999999E-4</v>
      </c>
      <c r="E213" s="79">
        <v>6.4527699999999998E-4</v>
      </c>
      <c r="F213" s="79">
        <v>4.5236820000000002E-3</v>
      </c>
      <c r="G213" s="84">
        <v>4.4199999999999997E-5</v>
      </c>
      <c r="H213" s="79"/>
      <c r="I213" s="79">
        <v>5.8336244000000002E-2</v>
      </c>
      <c r="J213" s="84">
        <v>2.5400000000000001E-5</v>
      </c>
      <c r="K213" s="79">
        <v>9.5819818000000001E-2</v>
      </c>
      <c r="L213" s="84">
        <v>5.3000000000000001E-5</v>
      </c>
      <c r="M213" s="84">
        <v>9.9300000000000001E-5</v>
      </c>
      <c r="N213" s="79">
        <v>2.41406E-4</v>
      </c>
      <c r="O213" s="84">
        <v>8.9599999999999996E-5</v>
      </c>
      <c r="P213" s="79">
        <v>3.6239600000000002E-4</v>
      </c>
      <c r="Q213" s="79">
        <v>1.01346E-4</v>
      </c>
      <c r="R213" s="79">
        <v>7.8123268999999995E-2</v>
      </c>
      <c r="S213" s="79">
        <v>7.3158049999999999E-3</v>
      </c>
      <c r="T213" s="79">
        <v>1.3309797670000001</v>
      </c>
      <c r="U213" s="79">
        <v>3.26113E-4</v>
      </c>
      <c r="V213" s="79">
        <v>3.6560014000000002E-2</v>
      </c>
      <c r="W213" s="79">
        <v>3.8750715119999999</v>
      </c>
      <c r="X213" s="79">
        <v>3.6341800000000001E-4</v>
      </c>
      <c r="Y213" s="84">
        <v>1.33E-5</v>
      </c>
      <c r="Z213" s="79">
        <v>0.215617323</v>
      </c>
      <c r="AA213" s="79">
        <v>1.11628E-4</v>
      </c>
      <c r="AB213" s="79">
        <v>2.5994070000000002E-3</v>
      </c>
      <c r="AC213" s="84">
        <v>9.1000000000000003E-5</v>
      </c>
      <c r="AD213" s="79">
        <v>4.8664599999999998E-4</v>
      </c>
      <c r="AE213" s="79">
        <v>9.7899999999999991</v>
      </c>
      <c r="AF213" s="48">
        <v>0.84624095099999996</v>
      </c>
      <c r="AG213" s="48">
        <v>1.3143527E-2</v>
      </c>
      <c r="AH213" s="48">
        <v>1.2334695E-2</v>
      </c>
      <c r="AI213" s="48">
        <v>1.6176649999999999E-3</v>
      </c>
      <c r="AJ213" s="48">
        <v>1.6176600000000001E-4</v>
      </c>
      <c r="AK213" s="48">
        <v>1.1606745999999999E-2</v>
      </c>
      <c r="AL213" s="48">
        <v>3.2353299999999998E-4</v>
      </c>
      <c r="AM213" s="48">
        <v>1.1161888E-2</v>
      </c>
      <c r="AN213" s="48">
        <v>1.6176600000000001E-4</v>
      </c>
    </row>
    <row r="214" spans="1:40" x14ac:dyDescent="0.2">
      <c r="A214" s="79" t="s">
        <v>521</v>
      </c>
      <c r="B214" s="79">
        <v>2.0118100000000001E-4</v>
      </c>
      <c r="C214" s="79">
        <v>5.6431179999999999E-3</v>
      </c>
      <c r="D214" s="84">
        <v>7.1600000000000006E-5</v>
      </c>
      <c r="E214" s="79">
        <v>6.2904599999999997E-4</v>
      </c>
      <c r="F214" s="79">
        <v>4.2222850000000001E-3</v>
      </c>
      <c r="G214" s="84">
        <v>2.2099999999999998E-5</v>
      </c>
      <c r="H214" s="79">
        <v>9.899380000000001E-4</v>
      </c>
      <c r="I214" s="79">
        <v>0.12997800400000001</v>
      </c>
      <c r="J214" s="84">
        <v>3.6100000000000003E-5</v>
      </c>
      <c r="K214" s="79">
        <v>0.40902603399999998</v>
      </c>
      <c r="L214" s="84">
        <v>2.65E-5</v>
      </c>
      <c r="M214" s="79">
        <v>1.6774300000000001E-4</v>
      </c>
      <c r="N214" s="79">
        <v>1.2362899999999999E-4</v>
      </c>
      <c r="O214" s="79">
        <v>2.57137E-4</v>
      </c>
      <c r="P214" s="79">
        <v>1.4295000000000001E-4</v>
      </c>
      <c r="Q214" s="79">
        <v>1.10896E-4</v>
      </c>
      <c r="R214" s="79">
        <v>0.23059020499999999</v>
      </c>
      <c r="S214" s="79">
        <v>6.8627574999999996E-2</v>
      </c>
      <c r="T214" s="79">
        <v>3.327449417</v>
      </c>
      <c r="U214" s="79">
        <v>1.5787099999999999E-4</v>
      </c>
      <c r="V214" s="79">
        <v>2.6496293000000001E-2</v>
      </c>
      <c r="W214" s="79">
        <v>21.94650124</v>
      </c>
      <c r="X214" s="79">
        <v>1.81709E-4</v>
      </c>
      <c r="Y214" s="84">
        <v>1.5400000000000002E-5</v>
      </c>
      <c r="Z214" s="79">
        <v>2.4973970000000002E-3</v>
      </c>
      <c r="AA214" s="84">
        <v>5.5800000000000001E-5</v>
      </c>
      <c r="AB214" s="79">
        <v>3.4688660000000001E-3</v>
      </c>
      <c r="AC214" s="79">
        <v>1.1432199999999999E-4</v>
      </c>
      <c r="AD214" s="79">
        <v>6.8196999999999995E-4</v>
      </c>
      <c r="AE214" s="79">
        <v>9.99</v>
      </c>
      <c r="AF214" s="48">
        <v>0.50339284299999998</v>
      </c>
      <c r="AG214" s="48">
        <v>1.5631310999999998E-2</v>
      </c>
      <c r="AH214" s="48">
        <v>1.21173E-4</v>
      </c>
      <c r="AI214" s="48">
        <v>3.23128E-4</v>
      </c>
      <c r="AJ214" s="48">
        <v>1.21173E-4</v>
      </c>
      <c r="AK214" s="48">
        <v>0</v>
      </c>
      <c r="AL214" s="48">
        <v>4.84692E-4</v>
      </c>
      <c r="AM214" s="66">
        <v>8.0799999999999999E-5</v>
      </c>
      <c r="AN214" s="66">
        <v>4.0399999999999999E-5</v>
      </c>
    </row>
    <row r="215" spans="1:40" x14ac:dyDescent="0.2">
      <c r="A215" s="79" t="s">
        <v>527</v>
      </c>
      <c r="B215" s="79">
        <v>1.9586899999999999E-4</v>
      </c>
      <c r="C215" s="79">
        <v>1.93625E-3</v>
      </c>
      <c r="D215" s="84">
        <v>7.1600000000000006E-5</v>
      </c>
      <c r="E215" s="79">
        <v>6.1966699999999996E-4</v>
      </c>
      <c r="F215" s="79">
        <v>4.2169590000000002E-3</v>
      </c>
      <c r="G215" s="84">
        <v>2.2099999999999998E-5</v>
      </c>
      <c r="H215" s="79">
        <v>1.4947937999999999E-2</v>
      </c>
      <c r="I215" s="79">
        <v>0.12997800400000001</v>
      </c>
      <c r="J215" s="84">
        <v>3.5599999999999998E-5</v>
      </c>
      <c r="K215" s="79">
        <v>4.7582997210000002</v>
      </c>
      <c r="L215" s="84">
        <v>2.65E-5</v>
      </c>
      <c r="M215" s="79">
        <v>2.2442100000000001E-4</v>
      </c>
      <c r="N215" s="79">
        <v>1.2329100000000001E-4</v>
      </c>
      <c r="O215" s="79">
        <v>5.5037300000000005E-4</v>
      </c>
      <c r="P215" s="79">
        <v>1.4295000000000001E-4</v>
      </c>
      <c r="Q215" s="79">
        <v>1.11455E-4</v>
      </c>
      <c r="R215" s="79">
        <v>0.199179044</v>
      </c>
      <c r="S215" s="79">
        <v>5.1209624000000002E-2</v>
      </c>
      <c r="T215" s="79">
        <v>3.327449417</v>
      </c>
      <c r="U215" s="79">
        <v>1.5787099999999999E-4</v>
      </c>
      <c r="V215" s="79">
        <v>3.5948771999999997E-2</v>
      </c>
      <c r="W215" s="79">
        <v>24.64109113</v>
      </c>
      <c r="X215" s="79">
        <v>1.81709E-4</v>
      </c>
      <c r="Y215" s="84">
        <v>1.8499999999999999E-5</v>
      </c>
      <c r="Z215" s="79">
        <v>0.74064126600000002</v>
      </c>
      <c r="AA215" s="84">
        <v>5.5800000000000001E-5</v>
      </c>
      <c r="AB215" s="79">
        <v>3.0045079999999999E-3</v>
      </c>
      <c r="AC215" s="84">
        <v>2.0299999999999999E-5</v>
      </c>
      <c r="AD215" s="79">
        <v>1.44604E-3</v>
      </c>
      <c r="AE215" s="79">
        <v>9.99</v>
      </c>
      <c r="AF215" s="48">
        <v>0.74845592400000005</v>
      </c>
      <c r="AG215" s="48">
        <v>0.16058394200000001</v>
      </c>
      <c r="AH215" s="48">
        <v>1.02088E-4</v>
      </c>
      <c r="AI215" s="48">
        <v>0</v>
      </c>
      <c r="AJ215" s="66">
        <v>5.1E-5</v>
      </c>
      <c r="AK215" s="66">
        <v>5.1E-5</v>
      </c>
      <c r="AL215" s="66">
        <v>5.1E-5</v>
      </c>
      <c r="AM215" s="66">
        <v>5.1E-5</v>
      </c>
      <c r="AN215" s="48">
        <v>0</v>
      </c>
    </row>
    <row r="216" spans="1:40" x14ac:dyDescent="0.2">
      <c r="A216" s="79" t="s">
        <v>534</v>
      </c>
      <c r="B216" s="79">
        <v>1.9586899999999999E-4</v>
      </c>
      <c r="C216" s="79">
        <v>1.93625E-3</v>
      </c>
      <c r="D216" s="84">
        <v>7.1600000000000006E-5</v>
      </c>
      <c r="E216" s="79">
        <v>6.1966699999999996E-4</v>
      </c>
      <c r="F216" s="79">
        <v>4.2169590000000002E-3</v>
      </c>
      <c r="G216" s="84">
        <v>2.2099999999999998E-5</v>
      </c>
      <c r="H216" s="79">
        <v>1.4947937999999999E-2</v>
      </c>
      <c r="I216" s="79">
        <v>0.12997800400000001</v>
      </c>
      <c r="J216" s="84">
        <v>3.5599999999999998E-5</v>
      </c>
      <c r="K216" s="79">
        <v>4.7582997210000002</v>
      </c>
      <c r="L216" s="84">
        <v>2.65E-5</v>
      </c>
      <c r="M216" s="79">
        <v>2.2442100000000001E-4</v>
      </c>
      <c r="N216" s="79">
        <v>1.2329100000000001E-4</v>
      </c>
      <c r="O216" s="79">
        <v>5.5037300000000005E-4</v>
      </c>
      <c r="P216" s="79">
        <v>1.4295000000000001E-4</v>
      </c>
      <c r="Q216" s="79">
        <v>1.11455E-4</v>
      </c>
      <c r="R216" s="79">
        <v>0.199179044</v>
      </c>
      <c r="S216" s="79">
        <v>5.1209624000000002E-2</v>
      </c>
      <c r="T216" s="79">
        <v>3.327449417</v>
      </c>
      <c r="U216" s="79">
        <v>1.5787099999999999E-4</v>
      </c>
      <c r="V216" s="79">
        <v>3.5948771999999997E-2</v>
      </c>
      <c r="W216" s="79">
        <v>24.64109113</v>
      </c>
      <c r="X216" s="79">
        <v>1.81709E-4</v>
      </c>
      <c r="Y216" s="84">
        <v>1.8499999999999999E-5</v>
      </c>
      <c r="Z216" s="79">
        <v>0.74064126600000002</v>
      </c>
      <c r="AA216" s="84">
        <v>5.5800000000000001E-5</v>
      </c>
      <c r="AB216" s="79">
        <v>3.0045079999999999E-3</v>
      </c>
      <c r="AC216" s="84">
        <v>2.0299999999999999E-5</v>
      </c>
      <c r="AD216" s="79">
        <v>1.44604E-3</v>
      </c>
      <c r="AE216" s="79">
        <v>9.99</v>
      </c>
      <c r="AF216" s="48">
        <v>0.46517884399999998</v>
      </c>
      <c r="AG216" s="48">
        <v>0.27086517900000001</v>
      </c>
      <c r="AH216" s="48">
        <v>5.5029000000000005E-4</v>
      </c>
      <c r="AI216" s="48">
        <v>1.22287E-4</v>
      </c>
      <c r="AJ216" s="48">
        <v>1.22287E-4</v>
      </c>
      <c r="AK216" s="48">
        <v>0</v>
      </c>
      <c r="AL216" s="48">
        <v>0</v>
      </c>
      <c r="AM216" s="66">
        <v>6.1099999999999994E-5</v>
      </c>
      <c r="AN216" s="48">
        <v>0</v>
      </c>
    </row>
    <row r="217" spans="1:40" x14ac:dyDescent="0.2">
      <c r="A217" s="79" t="s">
        <v>542</v>
      </c>
      <c r="B217" s="79">
        <v>2.0118100000000001E-4</v>
      </c>
      <c r="C217" s="79">
        <v>5.6431179999999999E-3</v>
      </c>
      <c r="D217" s="84">
        <v>7.1600000000000006E-5</v>
      </c>
      <c r="E217" s="79">
        <v>6.2904599999999997E-4</v>
      </c>
      <c r="F217" s="79">
        <v>4.2222850000000001E-3</v>
      </c>
      <c r="G217" s="84">
        <v>2.2099999999999998E-5</v>
      </c>
      <c r="H217" s="79">
        <v>9.899380000000001E-4</v>
      </c>
      <c r="I217" s="79">
        <v>0.12997800400000001</v>
      </c>
      <c r="J217" s="84">
        <v>3.6100000000000003E-5</v>
      </c>
      <c r="K217" s="79">
        <v>0.40902603399999998</v>
      </c>
      <c r="L217" s="84">
        <v>2.65E-5</v>
      </c>
      <c r="M217" s="79">
        <v>1.6774300000000001E-4</v>
      </c>
      <c r="N217" s="79">
        <v>1.2362899999999999E-4</v>
      </c>
      <c r="O217" s="79">
        <v>2.57137E-4</v>
      </c>
      <c r="P217" s="79">
        <v>1.4295000000000001E-4</v>
      </c>
      <c r="Q217" s="79">
        <v>1.10896E-4</v>
      </c>
      <c r="R217" s="79">
        <v>0.23059020499999999</v>
      </c>
      <c r="S217" s="79">
        <v>6.8627574999999996E-2</v>
      </c>
      <c r="T217" s="79">
        <v>3.327449417</v>
      </c>
      <c r="U217" s="79">
        <v>1.5787099999999999E-4</v>
      </c>
      <c r="V217" s="79">
        <v>2.6496293000000001E-2</v>
      </c>
      <c r="W217" s="79">
        <v>21.94650124</v>
      </c>
      <c r="X217" s="79">
        <v>1.81709E-4</v>
      </c>
      <c r="Y217" s="84">
        <v>1.5400000000000002E-5</v>
      </c>
      <c r="Z217" s="79">
        <v>2.4973970000000002E-3</v>
      </c>
      <c r="AA217" s="84">
        <v>5.5800000000000001E-5</v>
      </c>
      <c r="AB217" s="79">
        <v>3.4688660000000001E-3</v>
      </c>
      <c r="AC217" s="79">
        <v>1.1432199999999999E-4</v>
      </c>
      <c r="AD217" s="79">
        <v>6.8196999999999995E-4</v>
      </c>
      <c r="AE217" s="79">
        <v>9.99</v>
      </c>
      <c r="AF217" s="48">
        <v>0.814313866</v>
      </c>
      <c r="AG217" s="48">
        <v>8.0019110000000004E-3</v>
      </c>
      <c r="AH217" s="48">
        <v>1.79147E-4</v>
      </c>
      <c r="AI217" s="48">
        <v>1.79147E-4</v>
      </c>
      <c r="AJ217" s="66">
        <v>8.9599999999999996E-5</v>
      </c>
      <c r="AK217" s="66">
        <v>5.9700000000000001E-5</v>
      </c>
      <c r="AL217" s="66">
        <v>8.9599999999999996E-5</v>
      </c>
      <c r="AM217" s="66">
        <v>8.9599999999999996E-5</v>
      </c>
      <c r="AN217" s="48">
        <v>0</v>
      </c>
    </row>
    <row r="218" spans="1:40" x14ac:dyDescent="0.2">
      <c r="A218" s="79" t="s">
        <v>539</v>
      </c>
      <c r="B218" s="84">
        <v>9.7800000000000006E-5</v>
      </c>
      <c r="C218" s="79">
        <v>4.7802199999999998E-4</v>
      </c>
      <c r="D218" s="79">
        <v>1.4325399999999999E-4</v>
      </c>
      <c r="E218" s="79">
        <v>2.7888539999999999E-3</v>
      </c>
      <c r="F218" s="79">
        <v>4.5236820000000002E-3</v>
      </c>
      <c r="G218" s="84">
        <v>4.4199999999999997E-5</v>
      </c>
      <c r="H218" s="79"/>
      <c r="I218" s="79">
        <v>0.50429163099999996</v>
      </c>
      <c r="J218" s="84">
        <v>2.5400000000000001E-5</v>
      </c>
      <c r="K218" s="79">
        <v>8.8762587000000004E-2</v>
      </c>
      <c r="L218" s="84">
        <v>5.3000000000000001E-5</v>
      </c>
      <c r="M218" s="84">
        <v>9.9300000000000001E-5</v>
      </c>
      <c r="N218" s="79">
        <v>2.41406E-4</v>
      </c>
      <c r="O218" s="84">
        <v>6.58E-5</v>
      </c>
      <c r="P218" s="79">
        <v>2.8590000000000001E-4</v>
      </c>
      <c r="Q218" s="79">
        <v>2.1523700000000001E-4</v>
      </c>
      <c r="R218" s="79">
        <v>6.9469926000000001E-2</v>
      </c>
      <c r="S218" s="79">
        <v>6.8908650000000004E-3</v>
      </c>
      <c r="T218" s="79">
        <v>1.3309797670000001</v>
      </c>
      <c r="U218" s="79">
        <v>3.1574199999999999E-4</v>
      </c>
      <c r="V218" s="79">
        <v>4.1287060000000002E-3</v>
      </c>
      <c r="W218" s="79">
        <v>0.90501905800000004</v>
      </c>
      <c r="X218" s="79">
        <v>3.6341800000000001E-4</v>
      </c>
      <c r="Y218" s="84">
        <v>1.33E-5</v>
      </c>
      <c r="Z218" s="79">
        <v>3.2336040000000003E-2</v>
      </c>
      <c r="AA218" s="79">
        <v>1.11628E-4</v>
      </c>
      <c r="AB218" s="79">
        <v>4.699338E-3</v>
      </c>
      <c r="AC218" s="84">
        <v>1.3200000000000001E-5</v>
      </c>
      <c r="AD218" s="79">
        <v>4.0998899999999998E-4</v>
      </c>
      <c r="AE218" s="79">
        <v>10.48</v>
      </c>
      <c r="AF218" s="48">
        <v>0.78248645699999997</v>
      </c>
      <c r="AG218" s="48">
        <v>1.8514709999999999E-3</v>
      </c>
      <c r="AH218" s="48">
        <v>2.5166290000000001E-2</v>
      </c>
      <c r="AI218" s="48">
        <v>2.0571899999999999E-4</v>
      </c>
      <c r="AJ218" s="66">
        <v>6.86E-5</v>
      </c>
      <c r="AK218" s="48">
        <v>8.91449E-4</v>
      </c>
      <c r="AL218" s="48">
        <v>1.1040252E-2</v>
      </c>
      <c r="AM218" s="66">
        <v>6.86E-5</v>
      </c>
      <c r="AN218" s="48">
        <v>2.7429199999999998E-4</v>
      </c>
    </row>
    <row r="219" spans="1:40" x14ac:dyDescent="0.2">
      <c r="A219" s="79" t="s">
        <v>558</v>
      </c>
      <c r="B219" s="84">
        <v>9.7800000000000006E-5</v>
      </c>
      <c r="C219" s="79">
        <v>4.7802199999999998E-4</v>
      </c>
      <c r="D219" s="79">
        <v>1.4325399999999999E-4</v>
      </c>
      <c r="E219" s="79">
        <v>2.7888539999999999E-3</v>
      </c>
      <c r="F219" s="79">
        <v>4.5236820000000002E-3</v>
      </c>
      <c r="G219" s="84">
        <v>4.4199999999999997E-5</v>
      </c>
      <c r="H219" s="79"/>
      <c r="I219" s="79">
        <v>0.50429163099999996</v>
      </c>
      <c r="J219" s="84">
        <v>2.5400000000000001E-5</v>
      </c>
      <c r="K219" s="79">
        <v>8.8762587000000004E-2</v>
      </c>
      <c r="L219" s="84">
        <v>5.3000000000000001E-5</v>
      </c>
      <c r="M219" s="84">
        <v>9.9300000000000001E-5</v>
      </c>
      <c r="N219" s="79">
        <v>2.41406E-4</v>
      </c>
      <c r="O219" s="84">
        <v>6.58E-5</v>
      </c>
      <c r="P219" s="79">
        <v>2.8590000000000001E-4</v>
      </c>
      <c r="Q219" s="79">
        <v>2.1523700000000001E-4</v>
      </c>
      <c r="R219" s="79">
        <v>6.9469926000000001E-2</v>
      </c>
      <c r="S219" s="79">
        <v>6.8908650000000004E-3</v>
      </c>
      <c r="T219" s="79">
        <v>1.3309797670000001</v>
      </c>
      <c r="U219" s="79">
        <v>3.1574199999999999E-4</v>
      </c>
      <c r="V219" s="79">
        <v>4.1287060000000002E-3</v>
      </c>
      <c r="W219" s="79">
        <v>0.90501905800000004</v>
      </c>
      <c r="X219" s="79">
        <v>3.6341800000000001E-4</v>
      </c>
      <c r="Y219" s="84">
        <v>1.33E-5</v>
      </c>
      <c r="Z219" s="79">
        <v>3.2336040000000003E-2</v>
      </c>
      <c r="AA219" s="79">
        <v>1.11628E-4</v>
      </c>
      <c r="AB219" s="79">
        <v>4.699338E-3</v>
      </c>
      <c r="AC219" s="84">
        <v>1.3200000000000001E-5</v>
      </c>
      <c r="AD219" s="79">
        <v>4.0998899999999998E-4</v>
      </c>
      <c r="AE219" s="79">
        <v>10.48</v>
      </c>
      <c r="AF219" s="48">
        <v>0.63712696000000002</v>
      </c>
      <c r="AG219" s="48">
        <v>1.922104E-3</v>
      </c>
      <c r="AH219" s="48">
        <v>9.8128480000000008E-3</v>
      </c>
      <c r="AI219" s="48">
        <v>0</v>
      </c>
      <c r="AJ219" s="66">
        <v>5.0599999999999997E-5</v>
      </c>
      <c r="AK219" s="48">
        <v>0</v>
      </c>
      <c r="AL219" s="48">
        <v>1.2139609999999999E-3</v>
      </c>
      <c r="AM219" s="48">
        <v>1.0116299999999999E-4</v>
      </c>
      <c r="AN219" s="48">
        <v>1.568032E-3</v>
      </c>
    </row>
  </sheetData>
  <sortState columnSort="1" ref="B4:AN219">
    <sortCondition descending="1" ref="B219:AN219"/>
  </sortState>
  <mergeCells count="2">
    <mergeCell ref="B3:AE3"/>
    <mergeCell ref="AF3:AN3"/>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T1117"/>
  <sheetViews>
    <sheetView topLeftCell="A76" workbookViewId="0">
      <selection activeCell="I109" sqref="I109"/>
    </sheetView>
  </sheetViews>
  <sheetFormatPr baseColWidth="10" defaultRowHeight="13" x14ac:dyDescent="0.15"/>
  <cols>
    <col min="1" max="1" width="49.1640625" style="7" customWidth="1"/>
    <col min="2" max="16384" width="10.83203125" style="7"/>
  </cols>
  <sheetData>
    <row r="1" spans="1:20" ht="112" x14ac:dyDescent="0.15">
      <c r="A1" s="11" t="s">
        <v>1192</v>
      </c>
    </row>
    <row r="2" spans="1:20" ht="14" x14ac:dyDescent="0.15">
      <c r="A2" s="11" t="s">
        <v>577</v>
      </c>
    </row>
    <row r="3" spans="1:20" ht="14" x14ac:dyDescent="0.15">
      <c r="A3" s="11" t="s">
        <v>899</v>
      </c>
      <c r="B3" s="7" t="s">
        <v>887</v>
      </c>
    </row>
    <row r="4" spans="1:20" x14ac:dyDescent="0.15">
      <c r="A4" s="5" t="s">
        <v>632</v>
      </c>
      <c r="B4" s="7" t="s">
        <v>586</v>
      </c>
    </row>
    <row r="5" spans="1:20" x14ac:dyDescent="0.15">
      <c r="A5" s="5" t="s">
        <v>902</v>
      </c>
      <c r="B5" s="7" t="s">
        <v>903</v>
      </c>
    </row>
    <row r="6" spans="1:20" x14ac:dyDescent="0.15">
      <c r="A6" s="95" t="s">
        <v>900</v>
      </c>
      <c r="B6" s="96"/>
      <c r="C6" s="96"/>
      <c r="D6" s="96"/>
      <c r="E6" s="97"/>
      <c r="G6" s="98" t="s">
        <v>901</v>
      </c>
      <c r="H6" s="99"/>
      <c r="I6" s="99"/>
      <c r="J6" s="99"/>
      <c r="K6" s="100"/>
    </row>
    <row r="7" spans="1:20" x14ac:dyDescent="0.15">
      <c r="A7" s="5" t="s">
        <v>893</v>
      </c>
      <c r="B7" s="5" t="s">
        <v>894</v>
      </c>
      <c r="C7" s="5" t="s">
        <v>632</v>
      </c>
      <c r="D7" s="5" t="s">
        <v>631</v>
      </c>
      <c r="E7" s="5" t="s">
        <v>633</v>
      </c>
      <c r="F7" s="5"/>
      <c r="G7" s="5" t="s">
        <v>897</v>
      </c>
      <c r="H7" s="5" t="s">
        <v>898</v>
      </c>
      <c r="I7" s="5" t="s">
        <v>632</v>
      </c>
      <c r="J7" s="5" t="s">
        <v>631</v>
      </c>
      <c r="K7" s="8" t="s">
        <v>633</v>
      </c>
      <c r="Q7" s="9"/>
      <c r="R7" s="9"/>
      <c r="S7" s="9"/>
      <c r="T7" s="9"/>
    </row>
    <row r="8" spans="1:20" x14ac:dyDescent="0.15">
      <c r="A8" s="5" t="s">
        <v>96</v>
      </c>
      <c r="B8" s="5" t="s">
        <v>97</v>
      </c>
      <c r="C8" s="5">
        <v>0.55027024855826401</v>
      </c>
      <c r="D8" s="74">
        <v>1.13770498067998E-16</v>
      </c>
      <c r="E8" s="74">
        <v>8.2483611099298697E-16</v>
      </c>
      <c r="F8" s="5"/>
      <c r="G8" s="5" t="s">
        <v>349</v>
      </c>
      <c r="H8" s="5" t="s">
        <v>96</v>
      </c>
      <c r="I8" s="5">
        <v>-5.7812760880769497E-2</v>
      </c>
      <c r="J8" s="5">
        <v>0.40344225761397401</v>
      </c>
      <c r="K8" s="8">
        <v>0.56241168904321104</v>
      </c>
      <c r="Q8" s="9"/>
      <c r="R8" s="9"/>
      <c r="S8" s="9"/>
      <c r="T8" s="9"/>
    </row>
    <row r="9" spans="1:20" x14ac:dyDescent="0.15">
      <c r="A9" s="5" t="s">
        <v>96</v>
      </c>
      <c r="B9" s="5" t="s">
        <v>129</v>
      </c>
      <c r="C9" s="5">
        <v>0.21607657540866901</v>
      </c>
      <c r="D9" s="74">
        <v>1.5916501733188499E-3</v>
      </c>
      <c r="E9" s="74">
        <v>2.7295901152050999E-3</v>
      </c>
      <c r="F9" s="5"/>
      <c r="G9" s="5" t="s">
        <v>349</v>
      </c>
      <c r="H9" s="5" t="s">
        <v>97</v>
      </c>
      <c r="I9" s="5">
        <v>-6.8827489365713302E-3</v>
      </c>
      <c r="J9" s="5">
        <v>0.92431626790751198</v>
      </c>
      <c r="K9" s="8">
        <v>0.94584699651731996</v>
      </c>
      <c r="Q9" s="9"/>
      <c r="R9" s="9"/>
      <c r="S9" s="9"/>
      <c r="T9" s="9"/>
    </row>
    <row r="10" spans="1:20" x14ac:dyDescent="0.15">
      <c r="A10" s="5" t="s">
        <v>96</v>
      </c>
      <c r="B10" s="5" t="s">
        <v>98</v>
      </c>
      <c r="C10" s="5">
        <v>0.311372500853416</v>
      </c>
      <c r="D10" s="74">
        <v>4.0029637610064703E-6</v>
      </c>
      <c r="E10" s="74">
        <v>9.7825237979652395E-6</v>
      </c>
      <c r="F10" s="5"/>
      <c r="G10" s="5" t="s">
        <v>349</v>
      </c>
      <c r="H10" s="5" t="s">
        <v>129</v>
      </c>
      <c r="I10" s="5">
        <v>-7.2140729888105501E-3</v>
      </c>
      <c r="J10" s="5">
        <v>0.91703497872642903</v>
      </c>
      <c r="K10" s="8">
        <v>0.94458538581263096</v>
      </c>
      <c r="Q10" s="9"/>
      <c r="R10" s="9"/>
      <c r="S10" s="9"/>
      <c r="T10" s="9"/>
    </row>
    <row r="11" spans="1:20" x14ac:dyDescent="0.15">
      <c r="A11" s="5" t="s">
        <v>96</v>
      </c>
      <c r="B11" s="5" t="s">
        <v>99</v>
      </c>
      <c r="C11" s="5">
        <v>6.1285669884194198E-2</v>
      </c>
      <c r="D11" s="74">
        <v>0.375741234180828</v>
      </c>
      <c r="E11" s="74">
        <v>0.41695774711392902</v>
      </c>
      <c r="F11" s="5"/>
      <c r="G11" s="5" t="s">
        <v>349</v>
      </c>
      <c r="H11" s="5" t="s">
        <v>98</v>
      </c>
      <c r="I11" s="5">
        <v>-0.157541605594815</v>
      </c>
      <c r="J11" s="5">
        <v>2.2071012801721201E-2</v>
      </c>
      <c r="K11" s="8">
        <v>6.3819796053169703E-2</v>
      </c>
      <c r="Q11" s="9"/>
      <c r="R11" s="9"/>
      <c r="S11" s="9"/>
      <c r="T11" s="9"/>
    </row>
    <row r="12" spans="1:20" x14ac:dyDescent="0.15">
      <c r="A12" s="5" t="s">
        <v>96</v>
      </c>
      <c r="B12" s="5" t="s">
        <v>125</v>
      </c>
      <c r="C12" s="5">
        <v>-0.72873410751841605</v>
      </c>
      <c r="D12" s="74">
        <v>3.2312731412263903E-36</v>
      </c>
      <c r="E12" s="74">
        <v>2.8112076328669599E-34</v>
      </c>
      <c r="F12" s="5"/>
      <c r="G12" s="5" t="s">
        <v>349</v>
      </c>
      <c r="H12" s="5" t="s">
        <v>99</v>
      </c>
      <c r="I12" s="5">
        <v>-0.121617872108914</v>
      </c>
      <c r="J12" s="5">
        <v>7.7958508491503903E-2</v>
      </c>
      <c r="K12" s="8">
        <v>0.16855893727892701</v>
      </c>
      <c r="Q12" s="9"/>
      <c r="R12" s="9"/>
      <c r="S12" s="9"/>
      <c r="T12" s="9"/>
    </row>
    <row r="13" spans="1:20" x14ac:dyDescent="0.15">
      <c r="A13" s="5" t="s">
        <v>96</v>
      </c>
      <c r="B13" s="5" t="s">
        <v>117</v>
      </c>
      <c r="C13" s="5">
        <v>0.31950924177150097</v>
      </c>
      <c r="D13" s="74">
        <v>2.5565141468227E-3</v>
      </c>
      <c r="E13" s="74">
        <v>4.1965420900674502E-3</v>
      </c>
      <c r="F13" s="5"/>
      <c r="G13" s="5" t="s">
        <v>349</v>
      </c>
      <c r="H13" s="5" t="s">
        <v>125</v>
      </c>
      <c r="I13" s="5">
        <v>7.4527658010969305E-2</v>
      </c>
      <c r="J13" s="5">
        <v>0.28119209000886097</v>
      </c>
      <c r="K13" s="8">
        <v>0.42444089057941198</v>
      </c>
      <c r="Q13" s="9"/>
      <c r="R13" s="9"/>
      <c r="S13" s="9"/>
      <c r="T13" s="9"/>
    </row>
    <row r="14" spans="1:20" x14ac:dyDescent="0.15">
      <c r="A14" s="5" t="s">
        <v>96</v>
      </c>
      <c r="B14" s="5" t="s">
        <v>100</v>
      </c>
      <c r="C14" s="5">
        <v>0.24158258942313901</v>
      </c>
      <c r="D14" s="74">
        <v>3.9870875442681399E-4</v>
      </c>
      <c r="E14" s="74">
        <v>7.2873238729270502E-4</v>
      </c>
      <c r="F14" s="5"/>
      <c r="G14" s="5" t="s">
        <v>349</v>
      </c>
      <c r="H14" s="5" t="s">
        <v>117</v>
      </c>
      <c r="I14" s="5">
        <v>-9.4474280307845104E-2</v>
      </c>
      <c r="J14" s="5">
        <v>0.38408128777629902</v>
      </c>
      <c r="K14" s="8">
        <v>0.54544088204918195</v>
      </c>
      <c r="Q14" s="9"/>
      <c r="R14" s="9"/>
      <c r="S14" s="9"/>
      <c r="T14" s="9"/>
    </row>
    <row r="15" spans="1:20" x14ac:dyDescent="0.15">
      <c r="A15" s="5" t="s">
        <v>96</v>
      </c>
      <c r="B15" s="5" t="s">
        <v>101</v>
      </c>
      <c r="C15" s="5">
        <v>0.57952581525778402</v>
      </c>
      <c r="D15" s="74">
        <v>2.5182480180113001E-20</v>
      </c>
      <c r="E15" s="74">
        <v>3.0428830217636599E-19</v>
      </c>
      <c r="F15" s="5"/>
      <c r="G15" s="5" t="s">
        <v>349</v>
      </c>
      <c r="H15" s="5" t="s">
        <v>100</v>
      </c>
      <c r="I15" s="5">
        <v>-0.16340845641479501</v>
      </c>
      <c r="J15" s="5">
        <v>1.7523563346342901E-2</v>
      </c>
      <c r="K15" s="8">
        <v>5.1288478086857298E-2</v>
      </c>
      <c r="Q15" s="9"/>
      <c r="R15" s="9"/>
      <c r="S15" s="9"/>
      <c r="T15" s="9"/>
    </row>
    <row r="16" spans="1:20" x14ac:dyDescent="0.15">
      <c r="A16" s="5" t="s">
        <v>96</v>
      </c>
      <c r="B16" s="5" t="s">
        <v>116</v>
      </c>
      <c r="C16" s="5">
        <v>0.22230763340001</v>
      </c>
      <c r="D16" s="74">
        <v>1.2157088947931101E-3</v>
      </c>
      <c r="E16" s="74">
        <v>2.12382879210844E-3</v>
      </c>
      <c r="F16" s="5"/>
      <c r="G16" s="5" t="s">
        <v>349</v>
      </c>
      <c r="H16" s="5" t="s">
        <v>101</v>
      </c>
      <c r="I16" s="5">
        <v>-0.18053099338456599</v>
      </c>
      <c r="J16" s="5">
        <v>8.5783009701523496E-3</v>
      </c>
      <c r="K16" s="8">
        <v>2.9411317611950899E-2</v>
      </c>
      <c r="Q16" s="9"/>
      <c r="R16" s="9"/>
      <c r="S16" s="9"/>
      <c r="T16" s="9"/>
    </row>
    <row r="17" spans="1:20" x14ac:dyDescent="0.15">
      <c r="A17" s="5" t="s">
        <v>96</v>
      </c>
      <c r="B17" s="5" t="s">
        <v>102</v>
      </c>
      <c r="C17" s="5">
        <v>-5.1588357740151101E-2</v>
      </c>
      <c r="D17" s="74">
        <v>0.45602438581615901</v>
      </c>
      <c r="E17" s="74">
        <v>0.49101635601492399</v>
      </c>
      <c r="F17" s="5"/>
      <c r="G17" s="5" t="s">
        <v>349</v>
      </c>
      <c r="H17" s="5" t="s">
        <v>116</v>
      </c>
      <c r="I17" s="5">
        <v>-8.8730068390593803E-2</v>
      </c>
      <c r="J17" s="5">
        <v>0.19922739809784001</v>
      </c>
      <c r="K17" s="8">
        <v>0.32749709276357297</v>
      </c>
      <c r="Q17" s="9"/>
      <c r="R17" s="9"/>
      <c r="S17" s="9"/>
      <c r="T17" s="9"/>
    </row>
    <row r="18" spans="1:20" x14ac:dyDescent="0.15">
      <c r="A18" s="5" t="s">
        <v>96</v>
      </c>
      <c r="B18" s="5" t="s">
        <v>103</v>
      </c>
      <c r="C18" s="5">
        <v>0.65838819716784303</v>
      </c>
      <c r="D18" s="74">
        <v>1.3539658675704901E-27</v>
      </c>
      <c r="E18" s="74">
        <v>3.4645597199597902E-26</v>
      </c>
      <c r="F18" s="5"/>
      <c r="G18" s="5" t="s">
        <v>349</v>
      </c>
      <c r="H18" s="5" t="s">
        <v>102</v>
      </c>
      <c r="I18" s="5">
        <v>-0.228895335773698</v>
      </c>
      <c r="J18" s="5">
        <v>8.0890659708317595E-4</v>
      </c>
      <c r="K18" s="8">
        <v>3.9619914959176002E-3</v>
      </c>
      <c r="Q18" s="9"/>
      <c r="R18" s="9"/>
      <c r="S18" s="9"/>
      <c r="T18" s="9"/>
    </row>
    <row r="19" spans="1:20" x14ac:dyDescent="0.15">
      <c r="A19" s="5" t="s">
        <v>96</v>
      </c>
      <c r="B19" s="5" t="s">
        <v>120</v>
      </c>
      <c r="C19" s="5">
        <v>-0.32976430185150002</v>
      </c>
      <c r="D19" s="74">
        <v>9.6135654148583208E-7</v>
      </c>
      <c r="E19" s="74">
        <v>2.53448542755356E-6</v>
      </c>
      <c r="F19" s="5"/>
      <c r="G19" s="5" t="s">
        <v>349</v>
      </c>
      <c r="H19" s="5" t="s">
        <v>103</v>
      </c>
      <c r="I19" s="5">
        <v>-0.11851011019494601</v>
      </c>
      <c r="J19" s="5">
        <v>8.59262659313626E-2</v>
      </c>
      <c r="K19" s="8">
        <v>0.177684472657299</v>
      </c>
      <c r="Q19" s="9"/>
      <c r="R19" s="9"/>
      <c r="S19" s="9"/>
      <c r="T19" s="9"/>
    </row>
    <row r="20" spans="1:20" x14ac:dyDescent="0.15">
      <c r="A20" s="5" t="s">
        <v>96</v>
      </c>
      <c r="B20" s="5" t="s">
        <v>104</v>
      </c>
      <c r="C20" s="5">
        <v>0.171471003906421</v>
      </c>
      <c r="D20" s="74">
        <v>1.2614644609440701E-2</v>
      </c>
      <c r="E20" s="74">
        <v>1.80258093393347E-2</v>
      </c>
      <c r="F20" s="5"/>
      <c r="G20" s="5" t="s">
        <v>349</v>
      </c>
      <c r="H20" s="5" t="s">
        <v>120</v>
      </c>
      <c r="I20" s="5">
        <v>2.4013692081888999E-2</v>
      </c>
      <c r="J20" s="5">
        <v>0.72874388536659596</v>
      </c>
      <c r="K20" s="8">
        <v>0.84065032620286095</v>
      </c>
      <c r="Q20" s="9"/>
      <c r="R20" s="9"/>
      <c r="S20" s="9"/>
      <c r="T20" s="9"/>
    </row>
    <row r="21" spans="1:20" x14ac:dyDescent="0.15">
      <c r="A21" s="5" t="s">
        <v>96</v>
      </c>
      <c r="B21" s="5" t="s">
        <v>105</v>
      </c>
      <c r="C21" s="5">
        <v>6.18574487541729E-2</v>
      </c>
      <c r="D21" s="74">
        <v>0.371295006621572</v>
      </c>
      <c r="E21" s="74">
        <v>0.41520135701898198</v>
      </c>
      <c r="F21" s="5"/>
      <c r="G21" s="5" t="s">
        <v>349</v>
      </c>
      <c r="H21" s="5" t="s">
        <v>104</v>
      </c>
      <c r="I21" s="5">
        <v>3.6377131409967402E-3</v>
      </c>
      <c r="J21" s="5">
        <v>0.95810869127410203</v>
      </c>
      <c r="K21" s="8">
        <v>0.97434782163468003</v>
      </c>
      <c r="Q21" s="9"/>
      <c r="R21" s="9"/>
      <c r="S21" s="9"/>
      <c r="T21" s="9"/>
    </row>
    <row r="22" spans="1:20" x14ac:dyDescent="0.15">
      <c r="A22" s="5" t="s">
        <v>96</v>
      </c>
      <c r="B22" s="5" t="s">
        <v>106</v>
      </c>
      <c r="C22" s="5">
        <v>0.30385619111992102</v>
      </c>
      <c r="D22" s="74">
        <v>6.9809954789193201E-6</v>
      </c>
      <c r="E22" s="74">
        <v>1.65941695810377E-5</v>
      </c>
      <c r="F22" s="5"/>
      <c r="G22" s="5" t="s">
        <v>349</v>
      </c>
      <c r="H22" s="5" t="s">
        <v>105</v>
      </c>
      <c r="I22" s="5">
        <v>1.13047778023628E-2</v>
      </c>
      <c r="J22" s="5">
        <v>0.87032859114578098</v>
      </c>
      <c r="K22" s="8">
        <v>0.92017119768717004</v>
      </c>
      <c r="Q22" s="9"/>
      <c r="R22" s="9"/>
      <c r="S22" s="9"/>
      <c r="T22" s="9"/>
    </row>
    <row r="23" spans="1:20" x14ac:dyDescent="0.15">
      <c r="A23" s="5" t="s">
        <v>96</v>
      </c>
      <c r="B23" s="5" t="s">
        <v>107</v>
      </c>
      <c r="C23" s="5">
        <v>0.27256022404173802</v>
      </c>
      <c r="D23" s="74">
        <v>6.0239976330025002E-5</v>
      </c>
      <c r="E23" s="74">
        <v>1.2720577526000401E-4</v>
      </c>
      <c r="F23" s="5"/>
      <c r="G23" s="5" t="s">
        <v>349</v>
      </c>
      <c r="H23" s="5" t="s">
        <v>106</v>
      </c>
      <c r="I23" s="5">
        <v>-0.13007375379557701</v>
      </c>
      <c r="J23" s="5">
        <v>5.92642715980033E-2</v>
      </c>
      <c r="K23" s="8">
        <v>0.132929207322624</v>
      </c>
      <c r="Q23" s="9"/>
      <c r="R23" s="9"/>
      <c r="S23" s="9"/>
      <c r="T23" s="9"/>
    </row>
    <row r="24" spans="1:20" x14ac:dyDescent="0.15">
      <c r="A24" s="5" t="s">
        <v>96</v>
      </c>
      <c r="B24" s="5" t="s">
        <v>118</v>
      </c>
      <c r="C24" s="5">
        <v>0.53787420688265597</v>
      </c>
      <c r="D24" s="74">
        <v>3.2093365317702099E-17</v>
      </c>
      <c r="E24" s="74">
        <v>2.5382934387637098E-16</v>
      </c>
      <c r="F24" s="5"/>
      <c r="G24" s="5" t="s">
        <v>349</v>
      </c>
      <c r="H24" s="5" t="s">
        <v>107</v>
      </c>
      <c r="I24" s="5">
        <v>-8.8811189082578096E-3</v>
      </c>
      <c r="J24" s="5">
        <v>0.89795755117701503</v>
      </c>
      <c r="K24" s="8">
        <v>0.93607289624103895</v>
      </c>
      <c r="Q24" s="9"/>
      <c r="R24" s="9"/>
      <c r="S24" s="9"/>
      <c r="T24" s="9"/>
    </row>
    <row r="25" spans="1:20" x14ac:dyDescent="0.15">
      <c r="A25" s="5" t="s">
        <v>96</v>
      </c>
      <c r="B25" s="5" t="s">
        <v>108</v>
      </c>
      <c r="C25" s="5">
        <v>0.63758266528646701</v>
      </c>
      <c r="D25" s="74">
        <v>1.80065304960028E-25</v>
      </c>
      <c r="E25" s="74">
        <v>3.9164203828806202E-24</v>
      </c>
      <c r="F25" s="5"/>
      <c r="G25" s="5" t="s">
        <v>349</v>
      </c>
      <c r="H25" s="5" t="s">
        <v>118</v>
      </c>
      <c r="I25" s="5">
        <v>-4.6030463208680802E-2</v>
      </c>
      <c r="J25" s="5">
        <v>0.50604295619886996</v>
      </c>
      <c r="K25" s="8">
        <v>0.66366289337556705</v>
      </c>
      <c r="Q25" s="9"/>
      <c r="R25" s="9"/>
      <c r="S25" s="9"/>
      <c r="T25" s="9"/>
    </row>
    <row r="26" spans="1:20" x14ac:dyDescent="0.15">
      <c r="A26" s="5" t="s">
        <v>96</v>
      </c>
      <c r="B26" s="5" t="s">
        <v>109</v>
      </c>
      <c r="C26" s="5">
        <v>0.194561585044074</v>
      </c>
      <c r="D26" s="74">
        <v>4.56054352321629E-3</v>
      </c>
      <c r="E26" s="74">
        <v>7.1878131615908903E-3</v>
      </c>
      <c r="F26" s="5"/>
      <c r="G26" s="5" t="s">
        <v>349</v>
      </c>
      <c r="H26" s="5" t="s">
        <v>108</v>
      </c>
      <c r="I26" s="5">
        <v>-0.19914447093266599</v>
      </c>
      <c r="J26" s="5">
        <v>3.6759630038889499E-3</v>
      </c>
      <c r="K26" s="8">
        <v>1.44628052612024E-2</v>
      </c>
      <c r="Q26" s="9"/>
      <c r="R26" s="9"/>
      <c r="S26" s="9"/>
      <c r="T26" s="9"/>
    </row>
    <row r="27" spans="1:20" x14ac:dyDescent="0.15">
      <c r="A27" s="5" t="s">
        <v>96</v>
      </c>
      <c r="B27" s="5" t="s">
        <v>895</v>
      </c>
      <c r="C27" s="5">
        <v>0.265119260036079</v>
      </c>
      <c r="D27" s="74">
        <v>3.3501595560532499E-4</v>
      </c>
      <c r="E27" s="74">
        <v>6.2545897291122995E-4</v>
      </c>
      <c r="F27" s="5"/>
      <c r="G27" s="5" t="s">
        <v>349</v>
      </c>
      <c r="H27" s="5" t="s">
        <v>109</v>
      </c>
      <c r="I27" s="5">
        <v>-0.13725547356447901</v>
      </c>
      <c r="J27" s="5">
        <v>4.6443319434892001E-2</v>
      </c>
      <c r="K27" s="8">
        <v>0.117376964188837</v>
      </c>
      <c r="Q27" s="9"/>
      <c r="R27" s="9"/>
      <c r="S27" s="9"/>
      <c r="T27" s="9"/>
    </row>
    <row r="28" spans="1:20" x14ac:dyDescent="0.15">
      <c r="A28" s="5" t="s">
        <v>96</v>
      </c>
      <c r="B28" s="5" t="s">
        <v>110</v>
      </c>
      <c r="C28" s="5">
        <v>0.377365790199925</v>
      </c>
      <c r="D28" s="74">
        <v>1.5169104976976399E-8</v>
      </c>
      <c r="E28" s="74">
        <v>4.6143780874019201E-8</v>
      </c>
      <c r="F28" s="5"/>
      <c r="G28" s="5" t="s">
        <v>349</v>
      </c>
      <c r="H28" s="5" t="s">
        <v>895</v>
      </c>
      <c r="I28" s="5">
        <v>-0.252446991917264</v>
      </c>
      <c r="J28" s="5">
        <v>6.5144785061909901E-4</v>
      </c>
      <c r="K28" s="8">
        <v>3.3265422159273099E-3</v>
      </c>
      <c r="Q28" s="9"/>
      <c r="R28" s="9"/>
      <c r="S28" s="9"/>
      <c r="T28" s="9"/>
    </row>
    <row r="29" spans="1:20" x14ac:dyDescent="0.15">
      <c r="A29" s="5" t="s">
        <v>96</v>
      </c>
      <c r="B29" s="5" t="s">
        <v>111</v>
      </c>
      <c r="C29" s="5">
        <v>0.18069670451866901</v>
      </c>
      <c r="D29" s="74">
        <v>8.5166296805317399E-3</v>
      </c>
      <c r="E29" s="74">
        <v>1.27310443678052E-2</v>
      </c>
      <c r="F29" s="5"/>
      <c r="G29" s="5" t="s">
        <v>349</v>
      </c>
      <c r="H29" s="5" t="s">
        <v>110</v>
      </c>
      <c r="I29" s="5">
        <v>-9.8244551121080201E-2</v>
      </c>
      <c r="J29" s="5">
        <v>0.15501185829989</v>
      </c>
      <c r="K29" s="8">
        <v>0.27763317904458001</v>
      </c>
      <c r="Q29" s="9"/>
      <c r="R29" s="9"/>
      <c r="S29" s="9"/>
      <c r="T29" s="9"/>
    </row>
    <row r="30" spans="1:20" x14ac:dyDescent="0.15">
      <c r="A30" s="5" t="s">
        <v>96</v>
      </c>
      <c r="B30" s="5" t="s">
        <v>112</v>
      </c>
      <c r="C30" s="5">
        <v>0.56699860435527305</v>
      </c>
      <c r="D30" s="74">
        <v>2.4061632266669998E-19</v>
      </c>
      <c r="E30" s="74">
        <v>2.27539348608727E-18</v>
      </c>
      <c r="F30" s="5"/>
      <c r="G30" s="5" t="s">
        <v>349</v>
      </c>
      <c r="H30" s="5" t="s">
        <v>111</v>
      </c>
      <c r="I30" s="5">
        <v>-0.16574949559688801</v>
      </c>
      <c r="J30" s="5">
        <v>1.5950679973814899E-2</v>
      </c>
      <c r="K30" s="8">
        <v>4.9716405113189401E-2</v>
      </c>
      <c r="Q30" s="9"/>
      <c r="R30" s="9"/>
      <c r="S30" s="9"/>
      <c r="T30" s="9"/>
    </row>
    <row r="31" spans="1:20" x14ac:dyDescent="0.15">
      <c r="A31" s="5" t="s">
        <v>96</v>
      </c>
      <c r="B31" s="5" t="s">
        <v>896</v>
      </c>
      <c r="C31" s="5">
        <v>-1.3533704713046799E-2</v>
      </c>
      <c r="D31" s="74">
        <v>0.84727450762706102</v>
      </c>
      <c r="E31" s="74">
        <v>0.85912450074072699</v>
      </c>
      <c r="F31" s="5"/>
      <c r="G31" s="5" t="s">
        <v>349</v>
      </c>
      <c r="H31" s="5" t="s">
        <v>112</v>
      </c>
      <c r="I31" s="5">
        <v>-9.1971268778877804E-2</v>
      </c>
      <c r="J31" s="5">
        <v>0.18323964470451201</v>
      </c>
      <c r="K31" s="8">
        <v>0.30970080795128901</v>
      </c>
      <c r="Q31" s="9"/>
      <c r="R31" s="9"/>
      <c r="S31" s="9"/>
      <c r="T31" s="9"/>
    </row>
    <row r="32" spans="1:20" x14ac:dyDescent="0.15">
      <c r="A32" s="5" t="s">
        <v>96</v>
      </c>
      <c r="B32" s="5" t="s">
        <v>113</v>
      </c>
      <c r="C32" s="5">
        <v>-0.198786193497965</v>
      </c>
      <c r="D32" s="74">
        <v>3.7390752275394501E-3</v>
      </c>
      <c r="E32" s="74">
        <v>5.9578671208046202E-3</v>
      </c>
      <c r="F32" s="5"/>
      <c r="G32" s="5" t="s">
        <v>349</v>
      </c>
      <c r="H32" s="5" t="s">
        <v>896</v>
      </c>
      <c r="I32" s="5">
        <v>-3.3397927438918097E-2</v>
      </c>
      <c r="J32" s="5">
        <v>0.632838067779391</v>
      </c>
      <c r="K32" s="8">
        <v>0.77097023485814098</v>
      </c>
      <c r="Q32" s="9"/>
      <c r="R32" s="9"/>
      <c r="S32" s="9"/>
      <c r="T32" s="9"/>
    </row>
    <row r="33" spans="1:20" x14ac:dyDescent="0.15">
      <c r="A33" s="5" t="s">
        <v>96</v>
      </c>
      <c r="B33" s="5" t="s">
        <v>114</v>
      </c>
      <c r="C33" s="5">
        <v>0.23805034006363801</v>
      </c>
      <c r="D33" s="74">
        <v>4.87356338778056E-4</v>
      </c>
      <c r="E33" s="74">
        <v>8.8333336403522604E-4</v>
      </c>
      <c r="F33" s="5"/>
      <c r="G33" s="5" t="s">
        <v>349</v>
      </c>
      <c r="H33" s="5" t="s">
        <v>113</v>
      </c>
      <c r="I33" s="5">
        <v>-3.8202143227022603E-2</v>
      </c>
      <c r="J33" s="5">
        <v>0.58106945594885795</v>
      </c>
      <c r="K33" s="8">
        <v>0.73013963051165398</v>
      </c>
      <c r="Q33" s="9"/>
      <c r="R33" s="9"/>
      <c r="S33" s="9"/>
      <c r="T33" s="9"/>
    </row>
    <row r="34" spans="1:20" x14ac:dyDescent="0.15">
      <c r="A34" s="5" t="s">
        <v>96</v>
      </c>
      <c r="B34" s="5" t="s">
        <v>589</v>
      </c>
      <c r="C34" s="5">
        <v>2.4119433335763399E-2</v>
      </c>
      <c r="D34" s="74">
        <v>0.72759653547498604</v>
      </c>
      <c r="E34" s="74">
        <v>0.75001064675739104</v>
      </c>
      <c r="F34" s="5"/>
      <c r="G34" s="5" t="s">
        <v>349</v>
      </c>
      <c r="H34" s="5" t="s">
        <v>114</v>
      </c>
      <c r="I34" s="5">
        <v>-0.10288147729540199</v>
      </c>
      <c r="J34" s="5">
        <v>0.13635114279205901</v>
      </c>
      <c r="K34" s="8">
        <v>0.24980362038239801</v>
      </c>
      <c r="Q34" s="9"/>
      <c r="R34" s="9"/>
      <c r="S34" s="9"/>
      <c r="T34" s="9"/>
    </row>
    <row r="35" spans="1:20" x14ac:dyDescent="0.15">
      <c r="A35" s="5" t="s">
        <v>96</v>
      </c>
      <c r="B35" s="5" t="s">
        <v>115</v>
      </c>
      <c r="C35" s="5">
        <v>0.31258192588376599</v>
      </c>
      <c r="D35" s="74">
        <v>3.65505604407421E-6</v>
      </c>
      <c r="E35" s="74">
        <v>9.0338032907516008E-6</v>
      </c>
      <c r="F35" s="5"/>
      <c r="G35" s="5" t="s">
        <v>349</v>
      </c>
      <c r="H35" s="5" t="s">
        <v>589</v>
      </c>
      <c r="I35" s="5">
        <v>-6.4198055853130001E-3</v>
      </c>
      <c r="J35" s="5">
        <v>0.92614185075654298</v>
      </c>
      <c r="K35" s="8">
        <v>0.94584699651731996</v>
      </c>
      <c r="Q35" s="9"/>
      <c r="R35" s="9"/>
      <c r="S35" s="9"/>
      <c r="T35" s="9"/>
    </row>
    <row r="36" spans="1:20" x14ac:dyDescent="0.15">
      <c r="A36" s="5" t="s">
        <v>96</v>
      </c>
      <c r="B36" s="5" t="s">
        <v>354</v>
      </c>
      <c r="C36" s="5">
        <v>-0.13870651048135901</v>
      </c>
      <c r="D36" s="74">
        <v>4.4156864555378997E-2</v>
      </c>
      <c r="E36" s="74">
        <v>5.7682390635405E-2</v>
      </c>
      <c r="F36" s="5"/>
      <c r="G36" s="5" t="s">
        <v>349</v>
      </c>
      <c r="H36" s="5" t="s">
        <v>115</v>
      </c>
      <c r="I36" s="5">
        <v>-0.12579711466253801</v>
      </c>
      <c r="J36" s="5">
        <v>6.8196654871801099E-2</v>
      </c>
      <c r="K36" s="8">
        <v>0.14879270153847499</v>
      </c>
      <c r="Q36" s="9"/>
      <c r="R36" s="9"/>
      <c r="S36" s="9"/>
      <c r="T36" s="9"/>
    </row>
    <row r="37" spans="1:20" x14ac:dyDescent="0.15">
      <c r="A37" s="5" t="s">
        <v>97</v>
      </c>
      <c r="B37" s="5" t="s">
        <v>96</v>
      </c>
      <c r="C37" s="5">
        <v>0.55027024855826401</v>
      </c>
      <c r="D37" s="74">
        <v>1.13770498067998E-16</v>
      </c>
      <c r="E37" s="74">
        <v>8.2483611099298697E-16</v>
      </c>
      <c r="F37" s="5"/>
      <c r="G37" s="5" t="s">
        <v>349</v>
      </c>
      <c r="H37" s="5" t="s">
        <v>354</v>
      </c>
      <c r="I37" s="5">
        <v>0.26030563355823</v>
      </c>
      <c r="J37" s="5">
        <v>1.2146814652717099E-4</v>
      </c>
      <c r="K37" s="8">
        <v>8.32924433329176E-4</v>
      </c>
      <c r="Q37" s="9"/>
      <c r="R37" s="9"/>
      <c r="S37" s="9"/>
      <c r="T37" s="9"/>
    </row>
    <row r="38" spans="1:20" x14ac:dyDescent="0.15">
      <c r="A38" s="5" t="s">
        <v>97</v>
      </c>
      <c r="B38" s="5" t="s">
        <v>129</v>
      </c>
      <c r="C38" s="5">
        <v>-6.7343450646865199E-2</v>
      </c>
      <c r="D38" s="74">
        <v>0.35208923214606003</v>
      </c>
      <c r="E38" s="74">
        <v>0.39885108329045799</v>
      </c>
      <c r="F38" s="5"/>
      <c r="G38" s="5" t="s">
        <v>350</v>
      </c>
      <c r="H38" s="5" t="s">
        <v>96</v>
      </c>
      <c r="I38" s="5">
        <v>3.0311638827595699E-2</v>
      </c>
      <c r="J38" s="5">
        <v>0.66154066235239095</v>
      </c>
      <c r="K38" s="8">
        <v>0.78989929833121297</v>
      </c>
      <c r="Q38" s="9"/>
      <c r="R38" s="9"/>
      <c r="S38" s="9"/>
      <c r="T38" s="9"/>
    </row>
    <row r="39" spans="1:20" x14ac:dyDescent="0.15">
      <c r="A39" s="5" t="s">
        <v>97</v>
      </c>
      <c r="B39" s="5" t="s">
        <v>98</v>
      </c>
      <c r="C39" s="5">
        <v>0.179052775027012</v>
      </c>
      <c r="D39" s="74">
        <v>1.2720861855155001E-2</v>
      </c>
      <c r="E39" s="74">
        <v>1.8083578127426201E-2</v>
      </c>
      <c r="F39" s="5"/>
      <c r="G39" s="5" t="s">
        <v>350</v>
      </c>
      <c r="H39" s="5" t="s">
        <v>97</v>
      </c>
      <c r="I39" s="5">
        <v>-0.17244439276082199</v>
      </c>
      <c r="J39" s="5">
        <v>1.6480153016573101E-2</v>
      </c>
      <c r="K39" s="8">
        <v>4.9905818620244798E-2</v>
      </c>
      <c r="Q39" s="9"/>
      <c r="R39" s="9"/>
      <c r="S39" s="9"/>
      <c r="T39" s="9"/>
    </row>
    <row r="40" spans="1:20" x14ac:dyDescent="0.15">
      <c r="A40" s="5" t="s">
        <v>97</v>
      </c>
      <c r="B40" s="5" t="s">
        <v>99</v>
      </c>
      <c r="C40" s="5">
        <v>0.103852863625683</v>
      </c>
      <c r="D40" s="74">
        <v>0.150636423329925</v>
      </c>
      <c r="E40" s="74">
        <v>0.18151480373550499</v>
      </c>
      <c r="F40" s="5"/>
      <c r="G40" s="5" t="s">
        <v>350</v>
      </c>
      <c r="H40" s="5" t="s">
        <v>129</v>
      </c>
      <c r="I40" s="5">
        <v>0.328562799573274</v>
      </c>
      <c r="J40" s="74">
        <v>1.0583078219806901E-6</v>
      </c>
      <c r="K40" s="75">
        <v>1.2094946536922201E-5</v>
      </c>
      <c r="P40" s="40"/>
      <c r="Q40" s="73"/>
      <c r="R40" s="9"/>
      <c r="S40" s="9"/>
      <c r="T40" s="9"/>
    </row>
    <row r="41" spans="1:20" x14ac:dyDescent="0.15">
      <c r="A41" s="5" t="s">
        <v>97</v>
      </c>
      <c r="B41" s="5" t="s">
        <v>125</v>
      </c>
      <c r="C41" s="5">
        <v>-0.47730828383913199</v>
      </c>
      <c r="D41" s="74">
        <v>2.2474209956847598E-12</v>
      </c>
      <c r="E41" s="74">
        <v>1.01836263866966E-11</v>
      </c>
      <c r="F41" s="5"/>
      <c r="G41" s="5" t="s">
        <v>350</v>
      </c>
      <c r="H41" s="5" t="s">
        <v>98</v>
      </c>
      <c r="I41" s="5">
        <v>-2.7837821290852799E-2</v>
      </c>
      <c r="J41" s="5">
        <v>0.68765197815827395</v>
      </c>
      <c r="K41" s="8">
        <v>0.81492034358931298</v>
      </c>
      <c r="Q41" s="9"/>
      <c r="R41" s="9"/>
      <c r="S41" s="9"/>
      <c r="T41" s="9"/>
    </row>
    <row r="42" spans="1:20" x14ac:dyDescent="0.15">
      <c r="A42" s="5" t="s">
        <v>97</v>
      </c>
      <c r="B42" s="5" t="s">
        <v>117</v>
      </c>
      <c r="C42" s="5">
        <v>-0.26052295867150699</v>
      </c>
      <c r="D42" s="74">
        <v>3.0616919990434199E-2</v>
      </c>
      <c r="E42" s="74">
        <v>4.0979569833350403E-2</v>
      </c>
      <c r="F42" s="5"/>
      <c r="G42" s="5" t="s">
        <v>350</v>
      </c>
      <c r="H42" s="5" t="s">
        <v>99</v>
      </c>
      <c r="I42" s="5">
        <v>6.3806271172450704E-2</v>
      </c>
      <c r="J42" s="5">
        <v>0.35638565930313598</v>
      </c>
      <c r="K42" s="8">
        <v>0.51525637489609999</v>
      </c>
      <c r="Q42" s="9"/>
      <c r="R42" s="9"/>
      <c r="S42" s="9"/>
      <c r="T42" s="9"/>
    </row>
    <row r="43" spans="1:20" x14ac:dyDescent="0.15">
      <c r="A43" s="5" t="s">
        <v>97</v>
      </c>
      <c r="B43" s="5" t="s">
        <v>100</v>
      </c>
      <c r="C43" s="5">
        <v>0.18409380237245199</v>
      </c>
      <c r="D43" s="74">
        <v>1.0381951090063801E-2</v>
      </c>
      <c r="E43" s="74">
        <v>1.53089787260262E-2</v>
      </c>
      <c r="F43" s="5"/>
      <c r="G43" s="5" t="s">
        <v>350</v>
      </c>
      <c r="H43" s="5" t="s">
        <v>125</v>
      </c>
      <c r="I43" s="5">
        <v>-9.5454712194382299E-2</v>
      </c>
      <c r="J43" s="5">
        <v>0.167131542400347</v>
      </c>
      <c r="K43" s="8">
        <v>0.29351468062177</v>
      </c>
      <c r="Q43" s="9"/>
      <c r="R43" s="9"/>
      <c r="S43" s="9"/>
      <c r="T43" s="9"/>
    </row>
    <row r="44" spans="1:20" x14ac:dyDescent="0.15">
      <c r="A44" s="5" t="s">
        <v>97</v>
      </c>
      <c r="B44" s="5" t="s">
        <v>101</v>
      </c>
      <c r="C44" s="5">
        <v>0.71130701772014804</v>
      </c>
      <c r="D44" s="74">
        <v>4.5825215305338999E-31</v>
      </c>
      <c r="E44" s="74">
        <v>1.81217896889295E-29</v>
      </c>
      <c r="F44" s="5"/>
      <c r="G44" s="5" t="s">
        <v>350</v>
      </c>
      <c r="H44" s="5" t="s">
        <v>117</v>
      </c>
      <c r="I44" s="5">
        <v>0.26889390311349098</v>
      </c>
      <c r="J44" s="5">
        <v>1.1790091486091199E-2</v>
      </c>
      <c r="K44" s="8">
        <v>3.7728292755491999E-2</v>
      </c>
      <c r="Q44" s="9"/>
      <c r="R44" s="9"/>
      <c r="S44" s="9"/>
      <c r="T44" s="9"/>
    </row>
    <row r="45" spans="1:20" x14ac:dyDescent="0.15">
      <c r="A45" s="5" t="s">
        <v>97</v>
      </c>
      <c r="B45" s="5" t="s">
        <v>116</v>
      </c>
      <c r="C45" s="5">
        <v>0.39167624636770898</v>
      </c>
      <c r="D45" s="74">
        <v>2.1064324435503201E-8</v>
      </c>
      <c r="E45" s="74">
        <v>6.3631813398915798E-8</v>
      </c>
      <c r="F45" s="5"/>
      <c r="G45" s="5" t="s">
        <v>350</v>
      </c>
      <c r="H45" s="5" t="s">
        <v>100</v>
      </c>
      <c r="I45" s="5">
        <v>-0.26390796843233</v>
      </c>
      <c r="J45" s="5">
        <v>1.04577305788428E-4</v>
      </c>
      <c r="K45" s="8">
        <v>7.38192746741847E-4</v>
      </c>
      <c r="Q45" s="9"/>
      <c r="R45" s="9"/>
      <c r="S45" s="9"/>
      <c r="T45" s="9"/>
    </row>
    <row r="46" spans="1:20" x14ac:dyDescent="0.15">
      <c r="A46" s="5" t="s">
        <v>97</v>
      </c>
      <c r="B46" s="5" t="s">
        <v>102</v>
      </c>
      <c r="C46" s="5">
        <v>0.26882727397949002</v>
      </c>
      <c r="D46" s="74">
        <v>1.56681504675652E-4</v>
      </c>
      <c r="E46" s="74">
        <v>3.1121668736944599E-4</v>
      </c>
      <c r="F46" s="5"/>
      <c r="G46" s="5" t="s">
        <v>350</v>
      </c>
      <c r="H46" s="5" t="s">
        <v>101</v>
      </c>
      <c r="I46" s="5">
        <v>-0.25917508199725298</v>
      </c>
      <c r="J46" s="5">
        <v>1.4029998383840601E-4</v>
      </c>
      <c r="K46" s="8">
        <v>9.35333225589374E-4</v>
      </c>
      <c r="Q46" s="9"/>
      <c r="R46" s="9"/>
      <c r="S46" s="9"/>
      <c r="T46" s="9"/>
    </row>
    <row r="47" spans="1:20" x14ac:dyDescent="0.15">
      <c r="A47" s="5" t="s">
        <v>97</v>
      </c>
      <c r="B47" s="5" t="s">
        <v>103</v>
      </c>
      <c r="C47" s="5">
        <v>0.44470465248050001</v>
      </c>
      <c r="D47" s="74">
        <v>9.2264220335337101E-11</v>
      </c>
      <c r="E47" s="74">
        <v>3.5834764148099698E-10</v>
      </c>
      <c r="F47" s="5"/>
      <c r="G47" s="5" t="s">
        <v>350</v>
      </c>
      <c r="H47" s="5" t="s">
        <v>116</v>
      </c>
      <c r="I47" s="5">
        <v>-0.12643794535275801</v>
      </c>
      <c r="J47" s="5">
        <v>6.6792083189877893E-2</v>
      </c>
      <c r="K47" s="8">
        <v>0.14842685153306201</v>
      </c>
      <c r="Q47" s="9"/>
      <c r="R47" s="9"/>
      <c r="S47" s="9"/>
      <c r="T47" s="9"/>
    </row>
    <row r="48" spans="1:20" x14ac:dyDescent="0.15">
      <c r="A48" s="5" t="s">
        <v>97</v>
      </c>
      <c r="B48" s="5" t="s">
        <v>120</v>
      </c>
      <c r="C48" s="5">
        <v>-0.25427419371607901</v>
      </c>
      <c r="D48" s="74">
        <v>3.5920356315844397E-4</v>
      </c>
      <c r="E48" s="74">
        <v>6.6209131344882599E-4</v>
      </c>
      <c r="F48" s="5"/>
      <c r="G48" s="5" t="s">
        <v>350</v>
      </c>
      <c r="H48" s="5" t="s">
        <v>102</v>
      </c>
      <c r="I48" s="5">
        <v>-0.23700960078868</v>
      </c>
      <c r="J48" s="5">
        <v>5.1676390765129099E-4</v>
      </c>
      <c r="K48" s="8">
        <v>2.8187122235525E-3</v>
      </c>
      <c r="Q48" s="9"/>
      <c r="R48" s="9"/>
      <c r="S48" s="9"/>
      <c r="T48" s="9"/>
    </row>
    <row r="49" spans="1:20" x14ac:dyDescent="0.15">
      <c r="A49" s="5" t="s">
        <v>97</v>
      </c>
      <c r="B49" s="5" t="s">
        <v>104</v>
      </c>
      <c r="C49" s="5">
        <v>0.59000573912564802</v>
      </c>
      <c r="D49" s="74">
        <v>1.73673712303604E-19</v>
      </c>
      <c r="E49" s="74">
        <v>1.75693174074577E-18</v>
      </c>
      <c r="F49" s="5"/>
      <c r="G49" s="5" t="s">
        <v>350</v>
      </c>
      <c r="H49" s="5" t="s">
        <v>103</v>
      </c>
      <c r="I49" s="5">
        <v>-0.12064384801691599</v>
      </c>
      <c r="J49" s="5">
        <v>8.0388780418817501E-2</v>
      </c>
      <c r="K49" s="8">
        <v>0.17171711012872701</v>
      </c>
      <c r="Q49" s="9"/>
      <c r="R49" s="9"/>
      <c r="S49" s="9"/>
      <c r="T49" s="9"/>
    </row>
    <row r="50" spans="1:20" x14ac:dyDescent="0.15">
      <c r="A50" s="5" t="s">
        <v>97</v>
      </c>
      <c r="B50" s="5" t="s">
        <v>105</v>
      </c>
      <c r="C50" s="5">
        <v>0.22030244407368499</v>
      </c>
      <c r="D50" s="74">
        <v>2.0799628375336499E-3</v>
      </c>
      <c r="E50" s="74">
        <v>3.4799378243351399E-3</v>
      </c>
      <c r="F50" s="5"/>
      <c r="G50" s="5" t="s">
        <v>350</v>
      </c>
      <c r="H50" s="5" t="s">
        <v>120</v>
      </c>
      <c r="I50" s="5">
        <v>0.113122460562955</v>
      </c>
      <c r="J50" s="5">
        <v>0.101275399608881</v>
      </c>
      <c r="K50" s="8">
        <v>0.20087682567050699</v>
      </c>
      <c r="Q50" s="9"/>
      <c r="R50" s="9"/>
      <c r="S50" s="9"/>
      <c r="T50" s="9"/>
    </row>
    <row r="51" spans="1:20" x14ac:dyDescent="0.15">
      <c r="A51" s="5" t="s">
        <v>97</v>
      </c>
      <c r="B51" s="5" t="s">
        <v>106</v>
      </c>
      <c r="C51" s="5">
        <v>0.13285925304128601</v>
      </c>
      <c r="D51" s="74">
        <v>6.5486313273381405E-2</v>
      </c>
      <c r="E51" s="74">
        <v>8.2809727540467795E-2</v>
      </c>
      <c r="F51" s="5"/>
      <c r="G51" s="5" t="s">
        <v>350</v>
      </c>
      <c r="H51" s="5" t="s">
        <v>104</v>
      </c>
      <c r="I51" s="5">
        <v>1.4912415967738801E-2</v>
      </c>
      <c r="J51" s="5">
        <v>0.82950181602359896</v>
      </c>
      <c r="K51" s="8">
        <v>0.892737380473828</v>
      </c>
      <c r="Q51" s="9"/>
      <c r="R51" s="9"/>
      <c r="S51" s="9"/>
      <c r="T51" s="9"/>
    </row>
    <row r="52" spans="1:20" x14ac:dyDescent="0.15">
      <c r="A52" s="5" t="s">
        <v>97</v>
      </c>
      <c r="B52" s="5" t="s">
        <v>107</v>
      </c>
      <c r="C52" s="5">
        <v>0.52451183249927102</v>
      </c>
      <c r="D52" s="74">
        <v>4.9112544048800201E-15</v>
      </c>
      <c r="E52" s="74">
        <v>2.8870211704362297E-14</v>
      </c>
      <c r="F52" s="5"/>
      <c r="G52" s="5" t="s">
        <v>350</v>
      </c>
      <c r="H52" s="5" t="s">
        <v>105</v>
      </c>
      <c r="I52" s="5">
        <v>-5.0686136079148097E-2</v>
      </c>
      <c r="J52" s="5">
        <v>0.463951368253541</v>
      </c>
      <c r="K52" s="8">
        <v>0.62760802096326396</v>
      </c>
      <c r="Q52" s="9"/>
      <c r="R52" s="9"/>
      <c r="S52" s="9"/>
      <c r="T52" s="9"/>
    </row>
    <row r="53" spans="1:20" x14ac:dyDescent="0.15">
      <c r="A53" s="5" t="s">
        <v>97</v>
      </c>
      <c r="B53" s="5" t="s">
        <v>118</v>
      </c>
      <c r="C53" s="5">
        <v>0.47855101750288298</v>
      </c>
      <c r="D53" s="74">
        <v>1.93530781189534E-12</v>
      </c>
      <c r="E53" s="74">
        <v>8.9559457252603506E-12</v>
      </c>
      <c r="F53" s="5"/>
      <c r="G53" s="5" t="s">
        <v>350</v>
      </c>
      <c r="H53" s="5" t="s">
        <v>106</v>
      </c>
      <c r="I53" s="5">
        <v>-2.1301383723111099E-2</v>
      </c>
      <c r="J53" s="5">
        <v>0.75837355031447595</v>
      </c>
      <c r="K53" s="8">
        <v>0.85051239287604796</v>
      </c>
      <c r="Q53" s="9"/>
      <c r="R53" s="9"/>
      <c r="S53" s="9"/>
      <c r="T53" s="9"/>
    </row>
    <row r="54" spans="1:20" x14ac:dyDescent="0.15">
      <c r="A54" s="5" t="s">
        <v>97</v>
      </c>
      <c r="B54" s="5" t="s">
        <v>108</v>
      </c>
      <c r="C54" s="5">
        <v>0.57556345295754496</v>
      </c>
      <c r="D54" s="74">
        <v>2.0303885421568999E-18</v>
      </c>
      <c r="E54" s="74">
        <v>1.7664380316765001E-17</v>
      </c>
      <c r="F54" s="5"/>
      <c r="G54" s="5" t="s">
        <v>350</v>
      </c>
      <c r="H54" s="5" t="s">
        <v>107</v>
      </c>
      <c r="I54" s="5">
        <v>-0.333940890860151</v>
      </c>
      <c r="J54" s="74">
        <v>6.8618901234419305E-7</v>
      </c>
      <c r="K54" s="75">
        <v>8.6676506822424298E-6</v>
      </c>
      <c r="P54" s="40"/>
      <c r="Q54" s="73"/>
      <c r="R54" s="9"/>
      <c r="S54" s="9"/>
      <c r="T54" s="9"/>
    </row>
    <row r="55" spans="1:20" x14ac:dyDescent="0.15">
      <c r="A55" s="5" t="s">
        <v>97</v>
      </c>
      <c r="B55" s="5" t="s">
        <v>109</v>
      </c>
      <c r="C55" s="5">
        <v>0.53300170207419295</v>
      </c>
      <c r="D55" s="74">
        <v>1.4708241994666101E-15</v>
      </c>
      <c r="E55" s="74">
        <v>9.5493809965369199E-15</v>
      </c>
      <c r="F55" s="5"/>
      <c r="G55" s="5" t="s">
        <v>350</v>
      </c>
      <c r="H55" s="5" t="s">
        <v>118</v>
      </c>
      <c r="I55" s="5">
        <v>-0.18462877419578499</v>
      </c>
      <c r="J55" s="5">
        <v>7.1641903570734402E-3</v>
      </c>
      <c r="K55" s="8">
        <v>2.5662771428322802E-2</v>
      </c>
      <c r="Q55" s="9"/>
      <c r="R55" s="9"/>
      <c r="S55" s="9"/>
      <c r="T55" s="9"/>
    </row>
    <row r="56" spans="1:20" x14ac:dyDescent="0.15">
      <c r="A56" s="5" t="s">
        <v>97</v>
      </c>
      <c r="B56" s="5" t="s">
        <v>895</v>
      </c>
      <c r="C56" s="5">
        <v>0.460929378925648</v>
      </c>
      <c r="D56" s="74">
        <v>7.6083634447571502E-10</v>
      </c>
      <c r="E56" s="74">
        <v>2.69076268168241E-9</v>
      </c>
      <c r="F56" s="5"/>
      <c r="G56" s="5" t="s">
        <v>350</v>
      </c>
      <c r="H56" s="5" t="s">
        <v>108</v>
      </c>
      <c r="I56" s="5">
        <v>-0.10941544236846799</v>
      </c>
      <c r="J56" s="5">
        <v>0.113041076954965</v>
      </c>
      <c r="K56" s="8">
        <v>0.21878918120315899</v>
      </c>
      <c r="Q56" s="9"/>
      <c r="R56" s="9"/>
      <c r="S56" s="9"/>
      <c r="T56" s="9"/>
    </row>
    <row r="57" spans="1:20" x14ac:dyDescent="0.15">
      <c r="A57" s="5" t="s">
        <v>97</v>
      </c>
      <c r="B57" s="5" t="s">
        <v>110</v>
      </c>
      <c r="C57" s="5">
        <v>0.51322520229765201</v>
      </c>
      <c r="D57" s="74">
        <v>2.31786229252847E-14</v>
      </c>
      <c r="E57" s="74">
        <v>1.27629126234163E-13</v>
      </c>
      <c r="F57" s="5"/>
      <c r="G57" s="5" t="s">
        <v>350</v>
      </c>
      <c r="H57" s="5" t="s">
        <v>109</v>
      </c>
      <c r="I57" s="5">
        <v>-0.32108271145048101</v>
      </c>
      <c r="J57" s="74">
        <v>1.90726559320104E-6</v>
      </c>
      <c r="K57" s="75">
        <v>1.9901901842097899E-5</v>
      </c>
      <c r="P57" s="40"/>
      <c r="Q57" s="73"/>
      <c r="R57" s="9"/>
      <c r="S57" s="9"/>
      <c r="T57" s="9"/>
    </row>
    <row r="58" spans="1:20" x14ac:dyDescent="0.15">
      <c r="A58" s="5" t="s">
        <v>97</v>
      </c>
      <c r="B58" s="5" t="s">
        <v>111</v>
      </c>
      <c r="C58" s="5">
        <v>0.45717355722524999</v>
      </c>
      <c r="D58" s="74">
        <v>2.3339316287521399E-11</v>
      </c>
      <c r="E58" s="74">
        <v>9.4005579491405701E-11</v>
      </c>
      <c r="F58" s="5"/>
      <c r="G58" s="5" t="s">
        <v>350</v>
      </c>
      <c r="H58" s="5" t="s">
        <v>895</v>
      </c>
      <c r="I58" s="5">
        <v>-0.3741876626908</v>
      </c>
      <c r="J58" s="74">
        <v>2.4706977023104498E-7</v>
      </c>
      <c r="K58" s="75">
        <v>3.9531163236967298E-6</v>
      </c>
      <c r="P58" s="40"/>
      <c r="Q58" s="73"/>
      <c r="R58" s="9"/>
      <c r="S58" s="9"/>
      <c r="T58" s="9"/>
    </row>
    <row r="59" spans="1:20" x14ac:dyDescent="0.15">
      <c r="A59" s="5" t="s">
        <v>97</v>
      </c>
      <c r="B59" s="5" t="s">
        <v>112</v>
      </c>
      <c r="C59" s="5">
        <v>0.43475154928222198</v>
      </c>
      <c r="D59" s="74">
        <v>2.6575110810350199E-10</v>
      </c>
      <c r="E59" s="74">
        <v>9.7967569512731594E-10</v>
      </c>
      <c r="F59" s="5"/>
      <c r="G59" s="5" t="s">
        <v>350</v>
      </c>
      <c r="H59" s="5" t="s">
        <v>110</v>
      </c>
      <c r="I59" s="5">
        <v>-0.15222624492119799</v>
      </c>
      <c r="J59" s="5">
        <v>2.70372271556109E-2</v>
      </c>
      <c r="K59" s="8">
        <v>7.3819963780658304E-2</v>
      </c>
      <c r="Q59" s="9"/>
      <c r="R59" s="9"/>
      <c r="S59" s="9"/>
      <c r="T59" s="9"/>
    </row>
    <row r="60" spans="1:20" x14ac:dyDescent="0.15">
      <c r="A60" s="5" t="s">
        <v>97</v>
      </c>
      <c r="B60" s="5" t="s">
        <v>896</v>
      </c>
      <c r="C60" s="5">
        <v>0.20686001515833499</v>
      </c>
      <c r="D60" s="74">
        <v>4.50300401085507E-3</v>
      </c>
      <c r="E60" s="74">
        <v>7.12293361717075E-3</v>
      </c>
      <c r="F60" s="5"/>
      <c r="G60" s="5" t="s">
        <v>350</v>
      </c>
      <c r="H60" s="5" t="s">
        <v>111</v>
      </c>
      <c r="I60" s="5">
        <v>-0.146419756801906</v>
      </c>
      <c r="J60" s="5">
        <v>3.3527818935137003E-2</v>
      </c>
      <c r="K60" s="8">
        <v>9.0412096004863898E-2</v>
      </c>
      <c r="Q60" s="9"/>
      <c r="R60" s="9"/>
      <c r="S60" s="9"/>
      <c r="T60" s="9"/>
    </row>
    <row r="61" spans="1:20" x14ac:dyDescent="0.15">
      <c r="A61" s="5" t="s">
        <v>97</v>
      </c>
      <c r="B61" s="5" t="s">
        <v>113</v>
      </c>
      <c r="C61" s="5">
        <v>-0.30983562365113398</v>
      </c>
      <c r="D61" s="74">
        <v>1.16091811342248E-5</v>
      </c>
      <c r="E61" s="74">
        <v>2.6719543880358701E-5</v>
      </c>
      <c r="F61" s="5"/>
      <c r="G61" s="5" t="s">
        <v>350</v>
      </c>
      <c r="H61" s="5" t="s">
        <v>112</v>
      </c>
      <c r="I61" s="5">
        <v>-7.8953092365441194E-2</v>
      </c>
      <c r="J61" s="5">
        <v>0.25352448335886801</v>
      </c>
      <c r="K61" s="8">
        <v>0.39003766670595102</v>
      </c>
      <c r="Q61" s="9"/>
      <c r="R61" s="9"/>
      <c r="S61" s="9"/>
      <c r="T61" s="9"/>
    </row>
    <row r="62" spans="1:20" x14ac:dyDescent="0.15">
      <c r="A62" s="5" t="s">
        <v>97</v>
      </c>
      <c r="B62" s="5" t="s">
        <v>114</v>
      </c>
      <c r="C62" s="5">
        <v>0.19916893092535501</v>
      </c>
      <c r="D62" s="74">
        <v>5.4889379978716596E-3</v>
      </c>
      <c r="E62" s="74">
        <v>8.5580216095848399E-3</v>
      </c>
      <c r="F62" s="5"/>
      <c r="G62" s="5" t="s">
        <v>350</v>
      </c>
      <c r="H62" s="5" t="s">
        <v>896</v>
      </c>
      <c r="I62" s="5">
        <v>-0.13856692168043999</v>
      </c>
      <c r="J62" s="5">
        <v>4.64617149914145E-2</v>
      </c>
      <c r="K62" s="8">
        <v>0.117376964188837</v>
      </c>
      <c r="Q62" s="9"/>
      <c r="R62" s="9"/>
      <c r="S62" s="9"/>
      <c r="T62" s="9"/>
    </row>
    <row r="63" spans="1:20" x14ac:dyDescent="0.15">
      <c r="A63" s="5" t="s">
        <v>97</v>
      </c>
      <c r="B63" s="5" t="s">
        <v>589</v>
      </c>
      <c r="C63" s="5">
        <v>0.377805373202451</v>
      </c>
      <c r="D63" s="74">
        <v>6.0726853129232301E-8</v>
      </c>
      <c r="E63" s="74">
        <v>1.7728980611554401E-7</v>
      </c>
      <c r="F63" s="5"/>
      <c r="G63" s="5" t="s">
        <v>350</v>
      </c>
      <c r="H63" s="5" t="s">
        <v>113</v>
      </c>
      <c r="I63" s="5">
        <v>0.131245503896805</v>
      </c>
      <c r="J63" s="5">
        <v>5.6992620847317703E-2</v>
      </c>
      <c r="K63" s="8">
        <v>0.13026884765101199</v>
      </c>
      <c r="Q63" s="9"/>
      <c r="R63" s="9"/>
      <c r="S63" s="9"/>
      <c r="T63" s="9"/>
    </row>
    <row r="64" spans="1:20" x14ac:dyDescent="0.15">
      <c r="A64" s="5" t="s">
        <v>97</v>
      </c>
      <c r="B64" s="5" t="s">
        <v>115</v>
      </c>
      <c r="C64" s="5">
        <v>0.61451003763848999</v>
      </c>
      <c r="D64" s="74">
        <v>1.99909092218737E-21</v>
      </c>
      <c r="E64" s="74">
        <v>2.8986818371716899E-20</v>
      </c>
      <c r="F64" s="5"/>
      <c r="G64" s="5" t="s">
        <v>350</v>
      </c>
      <c r="H64" s="5" t="s">
        <v>114</v>
      </c>
      <c r="I64" s="5">
        <v>-0.21507596178507599</v>
      </c>
      <c r="J64" s="5">
        <v>1.6753557628560701E-3</v>
      </c>
      <c r="K64" s="8">
        <v>7.5990511994825901E-3</v>
      </c>
      <c r="Q64" s="9"/>
      <c r="R64" s="9"/>
      <c r="S64" s="9"/>
      <c r="T64" s="9"/>
    </row>
    <row r="65" spans="1:20" x14ac:dyDescent="0.15">
      <c r="A65" s="5" t="s">
        <v>97</v>
      </c>
      <c r="B65" s="5" t="s">
        <v>354</v>
      </c>
      <c r="C65" s="5">
        <v>-0.26311076090274399</v>
      </c>
      <c r="D65" s="74">
        <v>2.1828428458001099E-4</v>
      </c>
      <c r="E65" s="74">
        <v>4.23900284787075E-4</v>
      </c>
      <c r="F65" s="5"/>
      <c r="G65" s="5" t="s">
        <v>350</v>
      </c>
      <c r="H65" s="5" t="s">
        <v>589</v>
      </c>
      <c r="I65" s="5">
        <v>-0.47824918077718398</v>
      </c>
      <c r="J65" s="74">
        <v>1.8558153326857601E-13</v>
      </c>
      <c r="K65" s="75">
        <v>4.4539567984458102E-11</v>
      </c>
      <c r="P65" s="40"/>
      <c r="Q65" s="73"/>
      <c r="R65" s="9"/>
      <c r="S65" s="9"/>
      <c r="T65" s="9"/>
    </row>
    <row r="66" spans="1:20" x14ac:dyDescent="0.15">
      <c r="A66" s="5" t="s">
        <v>129</v>
      </c>
      <c r="B66" s="5" t="s">
        <v>96</v>
      </c>
      <c r="C66" s="5">
        <v>0.21607657540866901</v>
      </c>
      <c r="D66" s="74">
        <v>1.5916501733188499E-3</v>
      </c>
      <c r="E66" s="74">
        <v>2.7295901152050999E-3</v>
      </c>
      <c r="F66" s="5"/>
      <c r="G66" s="5" t="s">
        <v>350</v>
      </c>
      <c r="H66" s="5" t="s">
        <v>115</v>
      </c>
      <c r="I66" s="5">
        <v>-0.13043013089050501</v>
      </c>
      <c r="J66" s="5">
        <v>5.8565607801750498E-2</v>
      </c>
      <c r="K66" s="8">
        <v>0.132601376154907</v>
      </c>
      <c r="Q66" s="9"/>
      <c r="R66" s="9"/>
      <c r="S66" s="9"/>
      <c r="T66" s="9"/>
    </row>
    <row r="67" spans="1:20" x14ac:dyDescent="0.15">
      <c r="A67" s="5" t="s">
        <v>129</v>
      </c>
      <c r="B67" s="5" t="s">
        <v>97</v>
      </c>
      <c r="C67" s="5">
        <v>-6.7343450646865199E-2</v>
      </c>
      <c r="D67" s="74">
        <v>0.35208923214606003</v>
      </c>
      <c r="E67" s="74">
        <v>0.39885108329045799</v>
      </c>
      <c r="F67" s="5"/>
      <c r="G67" s="5" t="s">
        <v>350</v>
      </c>
      <c r="H67" s="5" t="s">
        <v>354</v>
      </c>
      <c r="I67" s="5">
        <v>0.21404354207090401</v>
      </c>
      <c r="J67" s="5">
        <v>1.67812380655241E-3</v>
      </c>
      <c r="K67" s="8">
        <v>7.5990511994825901E-3</v>
      </c>
      <c r="Q67" s="9"/>
      <c r="R67" s="9"/>
      <c r="S67" s="9"/>
      <c r="T67" s="9"/>
    </row>
    <row r="68" spans="1:20" x14ac:dyDescent="0.15">
      <c r="A68" s="5" t="s">
        <v>129</v>
      </c>
      <c r="B68" s="5" t="s">
        <v>98</v>
      </c>
      <c r="C68" s="5">
        <v>0.108001047727367</v>
      </c>
      <c r="D68" s="74">
        <v>0.117802338423294</v>
      </c>
      <c r="E68" s="74">
        <v>0.14354066446535799</v>
      </c>
      <c r="F68" s="5"/>
      <c r="G68" s="5" t="s">
        <v>353</v>
      </c>
      <c r="H68" s="5" t="s">
        <v>96</v>
      </c>
      <c r="I68" s="5">
        <v>2.0546644420335099E-2</v>
      </c>
      <c r="J68" s="5">
        <v>0.76668362452346195</v>
      </c>
      <c r="K68" s="8">
        <v>0.85583288318898099</v>
      </c>
      <c r="Q68" s="9"/>
      <c r="R68" s="9"/>
      <c r="S68" s="9"/>
      <c r="T68" s="9"/>
    </row>
    <row r="69" spans="1:20" x14ac:dyDescent="0.15">
      <c r="A69" s="5" t="s">
        <v>129</v>
      </c>
      <c r="B69" s="5" t="s">
        <v>99</v>
      </c>
      <c r="C69" s="5">
        <v>0.61987369018803895</v>
      </c>
      <c r="D69" s="74">
        <v>8.6906963595153795E-24</v>
      </c>
      <c r="E69" s="74">
        <v>1.5121811665556799E-22</v>
      </c>
      <c r="F69" s="5"/>
      <c r="G69" s="5" t="s">
        <v>353</v>
      </c>
      <c r="H69" s="5" t="s">
        <v>97</v>
      </c>
      <c r="I69" s="5">
        <v>-0.14392275503643201</v>
      </c>
      <c r="J69" s="5">
        <v>4.5840542741315597E-2</v>
      </c>
      <c r="K69" s="8">
        <v>0.117376964188837</v>
      </c>
      <c r="Q69" s="9"/>
      <c r="R69" s="9"/>
      <c r="S69" s="9"/>
      <c r="T69" s="9"/>
    </row>
    <row r="70" spans="1:20" x14ac:dyDescent="0.15">
      <c r="A70" s="5" t="s">
        <v>129</v>
      </c>
      <c r="B70" s="5" t="s">
        <v>125</v>
      </c>
      <c r="C70" s="5">
        <v>-3.4471474295896601E-3</v>
      </c>
      <c r="D70" s="74">
        <v>0.96030136632068896</v>
      </c>
      <c r="E70" s="74">
        <v>0.96030136632068896</v>
      </c>
      <c r="F70" s="5"/>
      <c r="G70" s="5" t="s">
        <v>353</v>
      </c>
      <c r="H70" s="5" t="s">
        <v>129</v>
      </c>
      <c r="I70" s="5">
        <v>9.2413320130761506E-2</v>
      </c>
      <c r="J70" s="5">
        <v>0.18113446245679299</v>
      </c>
      <c r="K70" s="8">
        <v>0.30897809692898898</v>
      </c>
      <c r="Q70" s="9"/>
      <c r="R70" s="9"/>
      <c r="S70" s="9"/>
      <c r="T70" s="9"/>
    </row>
    <row r="71" spans="1:20" x14ac:dyDescent="0.15">
      <c r="A71" s="5" t="s">
        <v>129</v>
      </c>
      <c r="B71" s="5" t="s">
        <v>117</v>
      </c>
      <c r="C71" s="5">
        <v>0.56375956617475198</v>
      </c>
      <c r="D71" s="74">
        <v>1.30406480302739E-8</v>
      </c>
      <c r="E71" s="74">
        <v>4.0231786476376998E-8</v>
      </c>
      <c r="F71" s="5"/>
      <c r="G71" s="5" t="s">
        <v>353</v>
      </c>
      <c r="H71" s="5" t="s">
        <v>98</v>
      </c>
      <c r="I71" s="5">
        <v>8.3120304300292602E-2</v>
      </c>
      <c r="J71" s="5">
        <v>0.229246744154396</v>
      </c>
      <c r="K71" s="8">
        <v>0.36235899246567999</v>
      </c>
      <c r="Q71" s="9"/>
      <c r="R71" s="9"/>
      <c r="S71" s="9"/>
      <c r="T71" s="9"/>
    </row>
    <row r="72" spans="1:20" x14ac:dyDescent="0.15">
      <c r="A72" s="5" t="s">
        <v>129</v>
      </c>
      <c r="B72" s="5" t="s">
        <v>100</v>
      </c>
      <c r="C72" s="5">
        <v>-0.131698141687282</v>
      </c>
      <c r="D72" s="74">
        <v>5.6134578092742603E-2</v>
      </c>
      <c r="E72" s="74">
        <v>7.22442055335593E-2</v>
      </c>
      <c r="F72" s="5"/>
      <c r="G72" s="5" t="s">
        <v>353</v>
      </c>
      <c r="H72" s="5" t="s">
        <v>99</v>
      </c>
      <c r="I72" s="5">
        <v>-2.6893143592176798E-2</v>
      </c>
      <c r="J72" s="5">
        <v>0.69772362843832103</v>
      </c>
      <c r="K72" s="8">
        <v>0.82085132757449597</v>
      </c>
      <c r="Q72" s="9"/>
      <c r="R72" s="9"/>
      <c r="S72" s="9"/>
      <c r="T72" s="9"/>
    </row>
    <row r="73" spans="1:20" x14ac:dyDescent="0.15">
      <c r="A73" s="5" t="s">
        <v>129</v>
      </c>
      <c r="B73" s="5" t="s">
        <v>101</v>
      </c>
      <c r="C73" s="5">
        <v>-2.49080936836556E-2</v>
      </c>
      <c r="D73" s="74">
        <v>0.71905841436408802</v>
      </c>
      <c r="E73" s="74">
        <v>0.74297009560184901</v>
      </c>
      <c r="F73" s="5"/>
      <c r="G73" s="5" t="s">
        <v>353</v>
      </c>
      <c r="H73" s="5" t="s">
        <v>125</v>
      </c>
      <c r="I73" s="5">
        <v>1.93668759614599E-2</v>
      </c>
      <c r="J73" s="5">
        <v>0.77972670007045097</v>
      </c>
      <c r="K73" s="8">
        <v>0.85841471567389105</v>
      </c>
      <c r="Q73" s="9"/>
      <c r="R73" s="9"/>
      <c r="S73" s="9"/>
      <c r="T73" s="9"/>
    </row>
    <row r="74" spans="1:20" x14ac:dyDescent="0.15">
      <c r="A74" s="5" t="s">
        <v>129</v>
      </c>
      <c r="B74" s="5" t="s">
        <v>116</v>
      </c>
      <c r="C74" s="5">
        <v>-1.44362081983417E-2</v>
      </c>
      <c r="D74" s="74">
        <v>0.83564985774404099</v>
      </c>
      <c r="E74" s="74">
        <v>0.85130606116781704</v>
      </c>
      <c r="F74" s="5"/>
      <c r="G74" s="5" t="s">
        <v>353</v>
      </c>
      <c r="H74" s="5" t="s">
        <v>117</v>
      </c>
      <c r="I74" s="5">
        <v>-0.1751994951102</v>
      </c>
      <c r="J74" s="5">
        <v>0.10456871377086201</v>
      </c>
      <c r="K74" s="8">
        <v>0.205708945123007</v>
      </c>
      <c r="Q74" s="9"/>
      <c r="R74" s="9"/>
      <c r="S74" s="9"/>
      <c r="T74" s="9"/>
    </row>
    <row r="75" spans="1:20" x14ac:dyDescent="0.15">
      <c r="A75" s="5" t="s">
        <v>129</v>
      </c>
      <c r="B75" s="5" t="s">
        <v>102</v>
      </c>
      <c r="C75" s="5">
        <v>-6.2672808100137506E-2</v>
      </c>
      <c r="D75" s="74">
        <v>0.36501099666216302</v>
      </c>
      <c r="E75" s="74">
        <v>0.41083761694586801</v>
      </c>
      <c r="F75" s="5"/>
      <c r="G75" s="5" t="s">
        <v>353</v>
      </c>
      <c r="H75" s="5" t="s">
        <v>100</v>
      </c>
      <c r="I75" s="5">
        <v>0.164266708475099</v>
      </c>
      <c r="J75" s="5">
        <v>1.69319139372291E-2</v>
      </c>
      <c r="K75" s="8">
        <v>5.0168633888086303E-2</v>
      </c>
      <c r="Q75" s="9"/>
      <c r="R75" s="9"/>
      <c r="S75" s="9"/>
      <c r="T75" s="9"/>
    </row>
    <row r="76" spans="1:20" x14ac:dyDescent="0.15">
      <c r="A76" s="5" t="s">
        <v>129</v>
      </c>
      <c r="B76" s="5" t="s">
        <v>103</v>
      </c>
      <c r="C76" s="5">
        <v>0.121577568388937</v>
      </c>
      <c r="D76" s="74">
        <v>7.8057877985056895E-2</v>
      </c>
      <c r="E76" s="74">
        <v>9.7292770554440494E-2</v>
      </c>
      <c r="F76" s="5"/>
      <c r="G76" s="5" t="s">
        <v>353</v>
      </c>
      <c r="H76" s="5" t="s">
        <v>101</v>
      </c>
      <c r="I76" s="5">
        <v>-0.13357601648876799</v>
      </c>
      <c r="J76" s="5">
        <v>5.2688066811580399E-2</v>
      </c>
      <c r="K76" s="8">
        <v>0.12573770060197501</v>
      </c>
      <c r="Q76" s="9"/>
      <c r="R76" s="9"/>
      <c r="S76" s="9"/>
      <c r="T76" s="9"/>
    </row>
    <row r="77" spans="1:20" x14ac:dyDescent="0.15">
      <c r="A77" s="5" t="s">
        <v>129</v>
      </c>
      <c r="B77" s="5" t="s">
        <v>120</v>
      </c>
      <c r="C77" s="5">
        <v>0.69581923492367903</v>
      </c>
      <c r="D77" s="74">
        <v>7.1468748121261299E-32</v>
      </c>
      <c r="E77" s="74">
        <v>3.4543228258609597E-30</v>
      </c>
      <c r="F77" s="5"/>
      <c r="G77" s="5" t="s">
        <v>353</v>
      </c>
      <c r="H77" s="5" t="s">
        <v>116</v>
      </c>
      <c r="I77" s="5">
        <v>3.3589677179175097E-2</v>
      </c>
      <c r="J77" s="5">
        <v>0.62756514897153404</v>
      </c>
      <c r="K77" s="8">
        <v>0.76844712118963399</v>
      </c>
      <c r="Q77" s="9"/>
      <c r="R77" s="9"/>
      <c r="S77" s="9"/>
      <c r="T77" s="9"/>
    </row>
    <row r="78" spans="1:20" x14ac:dyDescent="0.15">
      <c r="A78" s="5" t="s">
        <v>129</v>
      </c>
      <c r="B78" s="5" t="s">
        <v>104</v>
      </c>
      <c r="C78" s="5">
        <v>-7.2225918949783696E-2</v>
      </c>
      <c r="D78" s="74">
        <v>0.29635851585133299</v>
      </c>
      <c r="E78" s="74">
        <v>0.34104749840034299</v>
      </c>
      <c r="F78" s="5"/>
      <c r="G78" s="5" t="s">
        <v>353</v>
      </c>
      <c r="H78" s="5" t="s">
        <v>102</v>
      </c>
      <c r="I78" s="5">
        <v>-0.22958684942556001</v>
      </c>
      <c r="J78" s="5">
        <v>7.7906507322445505E-4</v>
      </c>
      <c r="K78" s="8">
        <v>3.8953253661222799E-3</v>
      </c>
      <c r="Q78" s="9"/>
      <c r="R78" s="9"/>
      <c r="S78" s="9"/>
      <c r="T78" s="9"/>
    </row>
    <row r="79" spans="1:20" x14ac:dyDescent="0.15">
      <c r="A79" s="5" t="s">
        <v>129</v>
      </c>
      <c r="B79" s="5" t="s">
        <v>105</v>
      </c>
      <c r="C79" s="5">
        <v>0.21422169107789099</v>
      </c>
      <c r="D79" s="74">
        <v>1.7499798694167201E-3</v>
      </c>
      <c r="E79" s="74">
        <v>2.9620281836430801E-3</v>
      </c>
      <c r="F79" s="5"/>
      <c r="G79" s="5" t="s">
        <v>353</v>
      </c>
      <c r="H79" s="5" t="s">
        <v>103</v>
      </c>
      <c r="I79" s="5">
        <v>-4.5336574930804702E-2</v>
      </c>
      <c r="J79" s="5">
        <v>0.51248280052927198</v>
      </c>
      <c r="K79" s="8">
        <v>0.66845582677731197</v>
      </c>
      <c r="Q79" s="9"/>
      <c r="R79" s="9"/>
      <c r="S79" s="9"/>
      <c r="T79" s="9"/>
    </row>
    <row r="80" spans="1:20" x14ac:dyDescent="0.15">
      <c r="A80" s="5" t="s">
        <v>129</v>
      </c>
      <c r="B80" s="5" t="s">
        <v>106</v>
      </c>
      <c r="C80" s="5">
        <v>-3.7883251985953701E-3</v>
      </c>
      <c r="D80" s="74">
        <v>0.95637595019446497</v>
      </c>
      <c r="E80" s="74">
        <v>0.95857958141611099</v>
      </c>
      <c r="F80" s="5"/>
      <c r="G80" s="5" t="s">
        <v>353</v>
      </c>
      <c r="H80" s="5" t="s">
        <v>120</v>
      </c>
      <c r="I80" s="5">
        <v>9.4903143468985401E-2</v>
      </c>
      <c r="J80" s="5">
        <v>0.16960919336293601</v>
      </c>
      <c r="K80" s="8">
        <v>0.29497251019641002</v>
      </c>
      <c r="Q80" s="9"/>
      <c r="R80" s="9"/>
      <c r="S80" s="9"/>
      <c r="T80" s="9"/>
    </row>
    <row r="81" spans="1:20" x14ac:dyDescent="0.15">
      <c r="A81" s="5" t="s">
        <v>129</v>
      </c>
      <c r="B81" s="5" t="s">
        <v>107</v>
      </c>
      <c r="C81" s="5">
        <v>-0.201893661470506</v>
      </c>
      <c r="D81" s="74">
        <v>3.2227945002327998E-3</v>
      </c>
      <c r="E81" s="74">
        <v>5.2310283865718999E-3</v>
      </c>
      <c r="F81" s="5"/>
      <c r="G81" s="5" t="s">
        <v>353</v>
      </c>
      <c r="H81" s="5" t="s">
        <v>104</v>
      </c>
      <c r="I81" s="5">
        <v>-2.1995570618797301E-2</v>
      </c>
      <c r="J81" s="5">
        <v>0.75075455532206004</v>
      </c>
      <c r="K81" s="8">
        <v>0.84991081734572804</v>
      </c>
      <c r="Q81" s="9"/>
      <c r="R81" s="9"/>
      <c r="S81" s="9"/>
      <c r="T81" s="9"/>
    </row>
    <row r="82" spans="1:20" x14ac:dyDescent="0.15">
      <c r="A82" s="5" t="s">
        <v>129</v>
      </c>
      <c r="B82" s="5" t="s">
        <v>118</v>
      </c>
      <c r="C82" s="5">
        <v>0.18314958469502499</v>
      </c>
      <c r="D82" s="74">
        <v>7.6486965007247403E-3</v>
      </c>
      <c r="E82" s="74">
        <v>1.14730447510871E-2</v>
      </c>
      <c r="F82" s="5"/>
      <c r="G82" s="5" t="s">
        <v>353</v>
      </c>
      <c r="H82" s="5" t="s">
        <v>105</v>
      </c>
      <c r="I82" s="5">
        <v>0.20722729372152099</v>
      </c>
      <c r="J82" s="5">
        <v>2.48488464322596E-3</v>
      </c>
      <c r="K82" s="8">
        <v>1.0282281282314299E-2</v>
      </c>
      <c r="Q82" s="9"/>
      <c r="R82" s="9"/>
      <c r="S82" s="9"/>
      <c r="T82" s="9"/>
    </row>
    <row r="83" spans="1:20" x14ac:dyDescent="0.15">
      <c r="A83" s="5" t="s">
        <v>129</v>
      </c>
      <c r="B83" s="5" t="s">
        <v>108</v>
      </c>
      <c r="C83" s="5">
        <v>-6.4769761389710204E-2</v>
      </c>
      <c r="D83" s="74">
        <v>0.349154937705633</v>
      </c>
      <c r="E83" s="74">
        <v>0.39655978564477901</v>
      </c>
      <c r="F83" s="5"/>
      <c r="G83" s="5" t="s">
        <v>353</v>
      </c>
      <c r="H83" s="5" t="s">
        <v>106</v>
      </c>
      <c r="I83" s="5">
        <v>2.14108018883613E-3</v>
      </c>
      <c r="J83" s="5">
        <v>0.97533631490945605</v>
      </c>
      <c r="K83" s="8">
        <v>0.97819906467455997</v>
      </c>
      <c r="Q83" s="9"/>
      <c r="R83" s="9"/>
      <c r="S83" s="9"/>
      <c r="T83" s="9"/>
    </row>
    <row r="84" spans="1:20" x14ac:dyDescent="0.15">
      <c r="A84" s="5" t="s">
        <v>129</v>
      </c>
      <c r="B84" s="5" t="s">
        <v>109</v>
      </c>
      <c r="C84" s="5">
        <v>-0.22102265606487301</v>
      </c>
      <c r="D84" s="74">
        <v>1.23130693257732E-3</v>
      </c>
      <c r="E84" s="74">
        <v>2.14247406268454E-3</v>
      </c>
      <c r="F84" s="5"/>
      <c r="G84" s="5" t="s">
        <v>353</v>
      </c>
      <c r="H84" s="5" t="s">
        <v>107</v>
      </c>
      <c r="I84" s="5">
        <v>-2.6268882858433401E-2</v>
      </c>
      <c r="J84" s="5">
        <v>0.70440842498303502</v>
      </c>
      <c r="K84" s="8">
        <v>0.82467327802891899</v>
      </c>
      <c r="Q84" s="9"/>
      <c r="R84" s="9"/>
      <c r="S84" s="9"/>
      <c r="T84" s="9"/>
    </row>
    <row r="85" spans="1:20" x14ac:dyDescent="0.15">
      <c r="A85" s="5" t="s">
        <v>129</v>
      </c>
      <c r="B85" s="5" t="s">
        <v>895</v>
      </c>
      <c r="C85" s="5">
        <v>-0.27945547895328798</v>
      </c>
      <c r="D85" s="74">
        <v>1.5160529393489099E-4</v>
      </c>
      <c r="E85" s="74">
        <v>3.0251515074164101E-4</v>
      </c>
      <c r="F85" s="5"/>
      <c r="G85" s="5" t="s">
        <v>353</v>
      </c>
      <c r="H85" s="5" t="s">
        <v>118</v>
      </c>
      <c r="I85" s="5">
        <v>3.93004991522901E-2</v>
      </c>
      <c r="J85" s="5">
        <v>0.57023807335212195</v>
      </c>
      <c r="K85" s="8">
        <v>0.72030072423425895</v>
      </c>
      <c r="Q85" s="9"/>
      <c r="R85" s="9"/>
      <c r="S85" s="9"/>
      <c r="T85" s="9"/>
    </row>
    <row r="86" spans="1:20" x14ac:dyDescent="0.15">
      <c r="A86" s="5" t="s">
        <v>129</v>
      </c>
      <c r="B86" s="5" t="s">
        <v>110</v>
      </c>
      <c r="C86" s="5">
        <v>-0.172725278624797</v>
      </c>
      <c r="D86" s="74">
        <v>1.19712140020279E-2</v>
      </c>
      <c r="E86" s="74">
        <v>1.7334783543004498E-2</v>
      </c>
      <c r="F86" s="5"/>
      <c r="G86" s="5" t="s">
        <v>353</v>
      </c>
      <c r="H86" s="5" t="s">
        <v>108</v>
      </c>
      <c r="I86" s="5">
        <v>-8.5843068714561696E-2</v>
      </c>
      <c r="J86" s="5">
        <v>0.21429970076218999</v>
      </c>
      <c r="K86" s="8">
        <v>0.347513028263011</v>
      </c>
      <c r="Q86" s="9"/>
      <c r="R86" s="9"/>
      <c r="S86" s="9"/>
      <c r="T86" s="9"/>
    </row>
    <row r="87" spans="1:20" x14ac:dyDescent="0.15">
      <c r="A87" s="5" t="s">
        <v>129</v>
      </c>
      <c r="B87" s="5" t="s">
        <v>111</v>
      </c>
      <c r="C87" s="5">
        <v>0.25535823766906102</v>
      </c>
      <c r="D87" s="74">
        <v>1.7710705988190401E-4</v>
      </c>
      <c r="E87" s="74">
        <v>3.4860439388519499E-4</v>
      </c>
      <c r="F87" s="5"/>
      <c r="G87" s="5" t="s">
        <v>353</v>
      </c>
      <c r="H87" s="5" t="s">
        <v>109</v>
      </c>
      <c r="I87" s="5">
        <v>-1.18515959073174E-2</v>
      </c>
      <c r="J87" s="5">
        <v>0.86411547557894297</v>
      </c>
      <c r="K87" s="8">
        <v>0.92017119768717004</v>
      </c>
      <c r="Q87" s="9"/>
      <c r="R87" s="9"/>
      <c r="S87" s="9"/>
      <c r="T87" s="9"/>
    </row>
    <row r="88" spans="1:20" x14ac:dyDescent="0.15">
      <c r="A88" s="5" t="s">
        <v>129</v>
      </c>
      <c r="B88" s="5" t="s">
        <v>112</v>
      </c>
      <c r="C88" s="5">
        <v>-6.0371924200872201E-2</v>
      </c>
      <c r="D88" s="74">
        <v>0.38291406126239602</v>
      </c>
      <c r="E88" s="74">
        <v>0.42276044834807602</v>
      </c>
      <c r="F88" s="5"/>
      <c r="G88" s="5" t="s">
        <v>353</v>
      </c>
      <c r="H88" s="5" t="s">
        <v>895</v>
      </c>
      <c r="I88" s="5">
        <v>-0.148662596399396</v>
      </c>
      <c r="J88" s="5">
        <v>4.7023791893243398E-2</v>
      </c>
      <c r="K88" s="8">
        <v>0.117559479733109</v>
      </c>
      <c r="Q88" s="9"/>
      <c r="R88" s="9"/>
      <c r="S88" s="9"/>
      <c r="T88" s="9"/>
    </row>
    <row r="89" spans="1:20" x14ac:dyDescent="0.15">
      <c r="A89" s="5" t="s">
        <v>129</v>
      </c>
      <c r="B89" s="5" t="s">
        <v>896</v>
      </c>
      <c r="C89" s="5">
        <v>-4.8806615422914597E-2</v>
      </c>
      <c r="D89" s="74">
        <v>0.48708934071854498</v>
      </c>
      <c r="E89" s="74">
        <v>0.52059917251245003</v>
      </c>
      <c r="F89" s="5"/>
      <c r="G89" s="5" t="s">
        <v>353</v>
      </c>
      <c r="H89" s="5" t="s">
        <v>110</v>
      </c>
      <c r="I89" s="5">
        <v>4.1773944460904301E-2</v>
      </c>
      <c r="J89" s="5">
        <v>0.54620241086979304</v>
      </c>
      <c r="K89" s="8">
        <v>0.70100844175802302</v>
      </c>
      <c r="Q89" s="9"/>
      <c r="R89" s="9"/>
      <c r="S89" s="9"/>
      <c r="T89" s="9"/>
    </row>
    <row r="90" spans="1:20" x14ac:dyDescent="0.15">
      <c r="A90" s="5" t="s">
        <v>129</v>
      </c>
      <c r="B90" s="5" t="s">
        <v>113</v>
      </c>
      <c r="C90" s="5">
        <v>0.48095552671639102</v>
      </c>
      <c r="D90" s="74">
        <v>1.2976846600123299E-13</v>
      </c>
      <c r="E90" s="74">
        <v>6.96904724821435E-13</v>
      </c>
      <c r="F90" s="5"/>
      <c r="G90" s="5" t="s">
        <v>353</v>
      </c>
      <c r="H90" s="5" t="s">
        <v>111</v>
      </c>
      <c r="I90" s="5">
        <v>-7.7475425502954304E-2</v>
      </c>
      <c r="J90" s="5">
        <v>0.26254540216119099</v>
      </c>
      <c r="K90" s="8">
        <v>0.39880314252332899</v>
      </c>
      <c r="Q90" s="9"/>
      <c r="R90" s="9"/>
      <c r="S90" s="9"/>
      <c r="T90" s="9"/>
    </row>
    <row r="91" spans="1:20" x14ac:dyDescent="0.15">
      <c r="A91" s="5" t="s">
        <v>129</v>
      </c>
      <c r="B91" s="5" t="s">
        <v>114</v>
      </c>
      <c r="C91" s="5">
        <v>-5.95442988732394E-2</v>
      </c>
      <c r="D91" s="74">
        <v>0.389482216378569</v>
      </c>
      <c r="E91" s="74">
        <v>0.42676263003697101</v>
      </c>
      <c r="F91" s="5"/>
      <c r="G91" s="5" t="s">
        <v>353</v>
      </c>
      <c r="H91" s="5" t="s">
        <v>112</v>
      </c>
      <c r="I91" s="5">
        <v>-0.197143258150559</v>
      </c>
      <c r="J91" s="5">
        <v>4.0411906351801603E-3</v>
      </c>
      <c r="K91" s="8">
        <v>1.5643318587794199E-2</v>
      </c>
      <c r="Q91" s="9"/>
      <c r="R91" s="9"/>
      <c r="S91" s="9"/>
      <c r="T91" s="9"/>
    </row>
    <row r="92" spans="1:20" x14ac:dyDescent="0.15">
      <c r="A92" s="5" t="s">
        <v>129</v>
      </c>
      <c r="B92" s="5" t="s">
        <v>589</v>
      </c>
      <c r="C92" s="5">
        <v>-0.46148033714650899</v>
      </c>
      <c r="D92" s="74">
        <v>1.5897237432159999E-12</v>
      </c>
      <c r="E92" s="74">
        <v>7.5992288824061405E-12</v>
      </c>
      <c r="F92" s="5"/>
      <c r="G92" s="5" t="s">
        <v>353</v>
      </c>
      <c r="H92" s="5" t="s">
        <v>896</v>
      </c>
      <c r="I92" s="5">
        <v>8.5031736726178697E-2</v>
      </c>
      <c r="J92" s="5">
        <v>0.22315065863979899</v>
      </c>
      <c r="K92" s="8">
        <v>0.35704105382367901</v>
      </c>
      <c r="Q92" s="9"/>
      <c r="R92" s="9"/>
      <c r="S92" s="9"/>
      <c r="T92" s="9"/>
    </row>
    <row r="93" spans="1:20" x14ac:dyDescent="0.15">
      <c r="A93" s="5" t="s">
        <v>129</v>
      </c>
      <c r="B93" s="5" t="s">
        <v>115</v>
      </c>
      <c r="C93" s="5">
        <v>-0.28848679050077602</v>
      </c>
      <c r="D93" s="74">
        <v>2.0768229792900201E-5</v>
      </c>
      <c r="E93" s="74">
        <v>4.6809222590215403E-5</v>
      </c>
      <c r="F93" s="5"/>
      <c r="G93" s="5" t="s">
        <v>353</v>
      </c>
      <c r="H93" s="5" t="s">
        <v>113</v>
      </c>
      <c r="I93" s="5">
        <v>2.42018157857712E-2</v>
      </c>
      <c r="J93" s="5">
        <v>0.72670306106920202</v>
      </c>
      <c r="K93" s="8">
        <v>0.84065032620286095</v>
      </c>
      <c r="Q93" s="9"/>
      <c r="R93" s="9"/>
      <c r="S93" s="9"/>
      <c r="T93" s="9"/>
    </row>
    <row r="94" spans="1:20" x14ac:dyDescent="0.15">
      <c r="A94" s="5" t="s">
        <v>129</v>
      </c>
      <c r="B94" s="5" t="s">
        <v>354</v>
      </c>
      <c r="C94" s="5">
        <v>0.21034304815329599</v>
      </c>
      <c r="D94" s="74">
        <v>2.1284493809835799E-3</v>
      </c>
      <c r="E94" s="74">
        <v>3.54741563497263E-3</v>
      </c>
      <c r="F94" s="5"/>
      <c r="G94" s="5" t="s">
        <v>353</v>
      </c>
      <c r="H94" s="5" t="s">
        <v>114</v>
      </c>
      <c r="I94" s="5">
        <v>0.175177199204299</v>
      </c>
      <c r="J94" s="5">
        <v>1.07963305541146E-2</v>
      </c>
      <c r="K94" s="8">
        <v>3.5494785383390397E-2</v>
      </c>
      <c r="Q94" s="9"/>
      <c r="R94" s="9"/>
      <c r="S94" s="9"/>
      <c r="T94" s="9"/>
    </row>
    <row r="95" spans="1:20" x14ac:dyDescent="0.15">
      <c r="A95" s="5" t="s">
        <v>98</v>
      </c>
      <c r="B95" s="5" t="s">
        <v>96</v>
      </c>
      <c r="C95" s="5">
        <v>0.311372500853416</v>
      </c>
      <c r="D95" s="74">
        <v>4.0029637610064703E-6</v>
      </c>
      <c r="E95" s="74">
        <v>9.7825237979652395E-6</v>
      </c>
      <c r="F95" s="5"/>
      <c r="G95" s="5" t="s">
        <v>353</v>
      </c>
      <c r="H95" s="5" t="s">
        <v>589</v>
      </c>
      <c r="I95" s="5">
        <v>1.8924964401741699E-3</v>
      </c>
      <c r="J95" s="5">
        <v>0.97819906467455997</v>
      </c>
      <c r="K95" s="8">
        <v>0.97819906467455997</v>
      </c>
      <c r="Q95" s="9"/>
      <c r="R95" s="9"/>
      <c r="S95" s="9"/>
      <c r="T95" s="9"/>
    </row>
    <row r="96" spans="1:20" x14ac:dyDescent="0.15">
      <c r="A96" s="5" t="s">
        <v>98</v>
      </c>
      <c r="B96" s="5" t="s">
        <v>97</v>
      </c>
      <c r="C96" s="5">
        <v>0.179052775027012</v>
      </c>
      <c r="D96" s="74">
        <v>1.2720861855155001E-2</v>
      </c>
      <c r="E96" s="74">
        <v>1.8083578127426201E-2</v>
      </c>
      <c r="F96" s="5"/>
      <c r="G96" s="5" t="s">
        <v>353</v>
      </c>
      <c r="H96" s="5" t="s">
        <v>115</v>
      </c>
      <c r="I96" s="5">
        <v>-0.18403803672435201</v>
      </c>
      <c r="J96" s="5">
        <v>7.3543049604930201E-3</v>
      </c>
      <c r="K96" s="8">
        <v>2.5934008970722899E-2</v>
      </c>
      <c r="Q96" s="9"/>
      <c r="R96" s="9"/>
      <c r="S96" s="9"/>
      <c r="T96" s="9"/>
    </row>
    <row r="97" spans="1:20" x14ac:dyDescent="0.15">
      <c r="A97" s="5" t="s">
        <v>98</v>
      </c>
      <c r="B97" s="5" t="s">
        <v>129</v>
      </c>
      <c r="C97" s="5">
        <v>0.108001047727367</v>
      </c>
      <c r="D97" s="74">
        <v>0.117802338423294</v>
      </c>
      <c r="E97" s="74">
        <v>0.14354066446535799</v>
      </c>
      <c r="F97" s="5"/>
      <c r="G97" s="5" t="s">
        <v>353</v>
      </c>
      <c r="H97" s="5" t="s">
        <v>354</v>
      </c>
      <c r="I97" s="5">
        <v>0.252469259775358</v>
      </c>
      <c r="J97" s="5">
        <v>1.9649079729987099E-4</v>
      </c>
      <c r="K97" s="8">
        <v>1.24099450926234E-3</v>
      </c>
      <c r="Q97" s="9"/>
      <c r="R97" s="9"/>
      <c r="S97" s="9"/>
      <c r="T97" s="9"/>
    </row>
    <row r="98" spans="1:20" x14ac:dyDescent="0.15">
      <c r="A98" s="5" t="s">
        <v>98</v>
      </c>
      <c r="B98" s="5" t="s">
        <v>99</v>
      </c>
      <c r="C98" s="5">
        <v>6.0114597357733703E-2</v>
      </c>
      <c r="D98" s="74">
        <v>0.38494898943304001</v>
      </c>
      <c r="E98" s="74">
        <v>0.42393116557815802</v>
      </c>
      <c r="F98" s="5"/>
      <c r="G98" s="5" t="s">
        <v>346</v>
      </c>
      <c r="H98" s="5" t="s">
        <v>96</v>
      </c>
      <c r="I98" s="5">
        <v>1.16208747459591E-2</v>
      </c>
      <c r="J98" s="5">
        <v>0.86673600607589196</v>
      </c>
      <c r="K98" s="8">
        <v>0.92017119768717004</v>
      </c>
      <c r="Q98" s="9"/>
      <c r="R98" s="9"/>
      <c r="S98" s="9"/>
      <c r="T98" s="9"/>
    </row>
    <row r="99" spans="1:20" x14ac:dyDescent="0.15">
      <c r="A99" s="5" t="s">
        <v>98</v>
      </c>
      <c r="B99" s="5" t="s">
        <v>125</v>
      </c>
      <c r="C99" s="5">
        <v>-0.30235236172114299</v>
      </c>
      <c r="D99" s="74">
        <v>7.7883936145398105E-6</v>
      </c>
      <c r="E99" s="74">
        <v>1.8313249850404399E-5</v>
      </c>
      <c r="F99" s="5"/>
      <c r="G99" s="5" t="s">
        <v>346</v>
      </c>
      <c r="H99" s="5" t="s">
        <v>97</v>
      </c>
      <c r="I99" s="5">
        <v>0.22025979045316199</v>
      </c>
      <c r="J99" s="5">
        <v>2.08423305363146E-3</v>
      </c>
      <c r="K99" s="8">
        <v>8.9324273727062406E-3</v>
      </c>
      <c r="Q99" s="9"/>
      <c r="R99" s="9"/>
      <c r="S99" s="9"/>
      <c r="T99" s="9"/>
    </row>
    <row r="100" spans="1:20" x14ac:dyDescent="0.15">
      <c r="A100" s="5" t="s">
        <v>98</v>
      </c>
      <c r="B100" s="5" t="s">
        <v>117</v>
      </c>
      <c r="C100" s="5">
        <v>-0.11742394701456201</v>
      </c>
      <c r="D100" s="74">
        <v>0.27873361409402703</v>
      </c>
      <c r="E100" s="74">
        <v>0.32333099234907098</v>
      </c>
      <c r="F100" s="5"/>
      <c r="G100" s="5" t="s">
        <v>346</v>
      </c>
      <c r="H100" s="5" t="s">
        <v>129</v>
      </c>
      <c r="I100" s="5">
        <v>-0.13498059156813999</v>
      </c>
      <c r="J100" s="5">
        <v>5.0226594853546899E-2</v>
      </c>
      <c r="K100" s="8">
        <v>0.123003905763788</v>
      </c>
      <c r="Q100" s="9"/>
      <c r="R100" s="9"/>
      <c r="S100" s="9"/>
      <c r="T100" s="9"/>
    </row>
    <row r="101" spans="1:20" x14ac:dyDescent="0.15">
      <c r="A101" s="5" t="s">
        <v>98</v>
      </c>
      <c r="B101" s="5" t="s">
        <v>100</v>
      </c>
      <c r="C101" s="5">
        <v>0.52688576975063695</v>
      </c>
      <c r="D101" s="74">
        <v>1.803688787273E-16</v>
      </c>
      <c r="E101" s="74">
        <v>1.28623708600615E-15</v>
      </c>
      <c r="F101" s="5"/>
      <c r="G101" s="5" t="s">
        <v>346</v>
      </c>
      <c r="H101" s="5" t="s">
        <v>98</v>
      </c>
      <c r="I101" s="5">
        <v>0.24537763382903599</v>
      </c>
      <c r="J101" s="5">
        <v>3.2028994153186199E-4</v>
      </c>
      <c r="K101" s="8">
        <v>1.83022823732493E-3</v>
      </c>
      <c r="Q101" s="9"/>
      <c r="R101" s="9"/>
      <c r="S101" s="9"/>
      <c r="T101" s="9"/>
    </row>
    <row r="102" spans="1:20" x14ac:dyDescent="0.15">
      <c r="A102" s="5" t="s">
        <v>98</v>
      </c>
      <c r="B102" s="5" t="s">
        <v>101</v>
      </c>
      <c r="C102" s="5">
        <v>0.27325194107522799</v>
      </c>
      <c r="D102" s="74">
        <v>5.75945627410126E-5</v>
      </c>
      <c r="E102" s="74">
        <v>1.22212852645563E-4</v>
      </c>
      <c r="F102" s="5"/>
      <c r="G102" s="5" t="s">
        <v>346</v>
      </c>
      <c r="H102" s="5" t="s">
        <v>99</v>
      </c>
      <c r="I102" s="5">
        <v>0.13198352587161899</v>
      </c>
      <c r="J102" s="5">
        <v>5.5599099352994501E-2</v>
      </c>
      <c r="K102" s="8">
        <v>0.12917215256796</v>
      </c>
      <c r="Q102" s="9"/>
      <c r="R102" s="9"/>
      <c r="S102" s="9"/>
      <c r="T102" s="9"/>
    </row>
    <row r="103" spans="1:20" x14ac:dyDescent="0.15">
      <c r="A103" s="5" t="s">
        <v>98</v>
      </c>
      <c r="B103" s="5" t="s">
        <v>116</v>
      </c>
      <c r="C103" s="5">
        <v>0.32637818738656399</v>
      </c>
      <c r="D103" s="74">
        <v>1.41542530495713E-6</v>
      </c>
      <c r="E103" s="74">
        <v>3.6625718181819299E-6</v>
      </c>
      <c r="F103" s="5"/>
      <c r="G103" s="5" t="s">
        <v>346</v>
      </c>
      <c r="H103" s="5" t="s">
        <v>125</v>
      </c>
      <c r="I103" s="5">
        <v>-3.44777829348323E-2</v>
      </c>
      <c r="J103" s="5">
        <v>0.61848984412591501</v>
      </c>
      <c r="K103" s="8">
        <v>0.76121826969343298</v>
      </c>
      <c r="Q103" s="9"/>
      <c r="R103" s="9"/>
      <c r="S103" s="9"/>
      <c r="T103" s="9"/>
    </row>
    <row r="104" spans="1:20" x14ac:dyDescent="0.15">
      <c r="A104" s="5" t="s">
        <v>98</v>
      </c>
      <c r="B104" s="5" t="s">
        <v>102</v>
      </c>
      <c r="C104" s="5">
        <v>7.2896335600286105E-2</v>
      </c>
      <c r="D104" s="74">
        <v>0.29188602820888399</v>
      </c>
      <c r="E104" s="74">
        <v>0.33679157101025098</v>
      </c>
      <c r="F104" s="5"/>
      <c r="G104" s="5" t="s">
        <v>346</v>
      </c>
      <c r="H104" s="5" t="s">
        <v>117</v>
      </c>
      <c r="I104" s="5">
        <v>-0.11227737359305601</v>
      </c>
      <c r="J104" s="5">
        <v>0.30048933082222901</v>
      </c>
      <c r="K104" s="8">
        <v>0.442438278511257</v>
      </c>
      <c r="Q104" s="9"/>
      <c r="R104" s="9"/>
      <c r="S104" s="9"/>
      <c r="T104" s="9"/>
    </row>
    <row r="105" spans="1:20" x14ac:dyDescent="0.15">
      <c r="A105" s="5" t="s">
        <v>98</v>
      </c>
      <c r="B105" s="5" t="s">
        <v>103</v>
      </c>
      <c r="C105" s="5">
        <v>0.21838575249424</v>
      </c>
      <c r="D105" s="74">
        <v>1.41286774194659E-3</v>
      </c>
      <c r="E105" s="74">
        <v>2.44758700389721E-3</v>
      </c>
      <c r="F105" s="5"/>
      <c r="G105" s="5" t="s">
        <v>346</v>
      </c>
      <c r="H105" s="5" t="s">
        <v>100</v>
      </c>
      <c r="I105" s="5">
        <v>0.355748847018242</v>
      </c>
      <c r="J105" s="74">
        <v>1.0864200015969399E-7</v>
      </c>
      <c r="K105" s="75">
        <v>2.0056984644866599E-6</v>
      </c>
      <c r="P105" s="40"/>
      <c r="Q105" s="73"/>
      <c r="R105" s="9"/>
      <c r="S105" s="9"/>
      <c r="T105" s="9"/>
    </row>
    <row r="106" spans="1:20" x14ac:dyDescent="0.15">
      <c r="A106" s="5" t="s">
        <v>98</v>
      </c>
      <c r="B106" s="5" t="s">
        <v>120</v>
      </c>
      <c r="C106" s="5">
        <v>-5.87330574611711E-2</v>
      </c>
      <c r="D106" s="74">
        <v>0.39598593932593501</v>
      </c>
      <c r="E106" s="74">
        <v>0.43279870252960201</v>
      </c>
      <c r="F106" s="5"/>
      <c r="G106" s="5" t="s">
        <v>346</v>
      </c>
      <c r="H106" s="5" t="s">
        <v>101</v>
      </c>
      <c r="I106" s="5">
        <v>0.32543619418842601</v>
      </c>
      <c r="J106" s="74">
        <v>1.3563294847883499E-6</v>
      </c>
      <c r="K106" s="75">
        <v>1.47963216522365E-5</v>
      </c>
      <c r="P106" s="40"/>
      <c r="Q106" s="73"/>
      <c r="R106" s="9"/>
      <c r="S106" s="9"/>
      <c r="T106" s="9"/>
    </row>
    <row r="107" spans="1:20" x14ac:dyDescent="0.15">
      <c r="A107" s="5" t="s">
        <v>98</v>
      </c>
      <c r="B107" s="5" t="s">
        <v>104</v>
      </c>
      <c r="C107" s="5">
        <v>0.137279009339526</v>
      </c>
      <c r="D107" s="74">
        <v>4.6405458621897697E-2</v>
      </c>
      <c r="E107" s="74">
        <v>6.0438247007561299E-2</v>
      </c>
      <c r="F107" s="5"/>
      <c r="G107" s="5" t="s">
        <v>346</v>
      </c>
      <c r="H107" s="5" t="s">
        <v>116</v>
      </c>
      <c r="I107" s="5">
        <v>0.19252762063666501</v>
      </c>
      <c r="J107" s="5">
        <v>5.0111698054276796E-3</v>
      </c>
      <c r="K107" s="8">
        <v>1.8791886770353799E-2</v>
      </c>
      <c r="Q107" s="9"/>
      <c r="R107" s="9"/>
      <c r="S107" s="9"/>
      <c r="T107" s="9"/>
    </row>
    <row r="108" spans="1:20" x14ac:dyDescent="0.15">
      <c r="A108" s="5" t="s">
        <v>98</v>
      </c>
      <c r="B108" s="5" t="s">
        <v>105</v>
      </c>
      <c r="C108" s="5">
        <v>0.19351285484754999</v>
      </c>
      <c r="D108" s="74">
        <v>4.7881253633101396E-3</v>
      </c>
      <c r="E108" s="74">
        <v>7.5192582420213396E-3</v>
      </c>
      <c r="F108" s="5"/>
      <c r="G108" s="5" t="s">
        <v>346</v>
      </c>
      <c r="H108" s="5" t="s">
        <v>102</v>
      </c>
      <c r="I108" s="5">
        <v>0.28508428115591899</v>
      </c>
      <c r="J108" s="74">
        <v>2.62168532909349E-5</v>
      </c>
      <c r="K108" s="8">
        <v>2.1696706171808199E-4</v>
      </c>
      <c r="P108" s="40"/>
      <c r="Q108" s="9"/>
      <c r="R108" s="9"/>
      <c r="S108" s="9"/>
      <c r="T108" s="9"/>
    </row>
    <row r="109" spans="1:20" x14ac:dyDescent="0.15">
      <c r="A109" s="5" t="s">
        <v>98</v>
      </c>
      <c r="B109" s="5" t="s">
        <v>106</v>
      </c>
      <c r="C109" s="5">
        <v>0.76383323903003797</v>
      </c>
      <c r="D109" s="74">
        <v>1.2973714716710699E-41</v>
      </c>
      <c r="E109" s="74">
        <v>2.2312972097617799E-39</v>
      </c>
      <c r="F109" s="5"/>
      <c r="G109" s="5" t="s">
        <v>346</v>
      </c>
      <c r="H109" s="5" t="s">
        <v>103</v>
      </c>
      <c r="I109" s="5">
        <v>0.11598741965932501</v>
      </c>
      <c r="J109" s="5">
        <v>9.2863447388214199E-2</v>
      </c>
      <c r="K109" s="8">
        <v>0.18572689477642801</v>
      </c>
      <c r="Q109" s="9"/>
      <c r="R109" s="9"/>
      <c r="S109" s="9"/>
      <c r="T109" s="9"/>
    </row>
    <row r="110" spans="1:20" x14ac:dyDescent="0.15">
      <c r="A110" s="5" t="s">
        <v>98</v>
      </c>
      <c r="B110" s="5" t="s">
        <v>107</v>
      </c>
      <c r="C110" s="5">
        <v>0.44812153130313398</v>
      </c>
      <c r="D110" s="74">
        <v>8.1072850921865698E-12</v>
      </c>
      <c r="E110" s="74">
        <v>3.3910278991357302E-11</v>
      </c>
      <c r="F110" s="5"/>
      <c r="G110" s="5" t="s">
        <v>346</v>
      </c>
      <c r="H110" s="5" t="s">
        <v>120</v>
      </c>
      <c r="I110" s="5">
        <v>-3.6601144693612003E-2</v>
      </c>
      <c r="J110" s="5">
        <v>0.59702658341509096</v>
      </c>
      <c r="K110" s="8">
        <v>0.74628322926886403</v>
      </c>
      <c r="Q110" s="9"/>
      <c r="R110" s="9"/>
      <c r="S110" s="9"/>
      <c r="T110" s="9"/>
    </row>
    <row r="111" spans="1:20" x14ac:dyDescent="0.15">
      <c r="A111" s="5" t="s">
        <v>98</v>
      </c>
      <c r="B111" s="5" t="s">
        <v>118</v>
      </c>
      <c r="C111" s="5">
        <v>0.29444118563767802</v>
      </c>
      <c r="D111" s="74">
        <v>1.37144525339894E-5</v>
      </c>
      <c r="E111" s="74">
        <v>3.1398878169922997E-5</v>
      </c>
      <c r="F111" s="5"/>
      <c r="G111" s="5" t="s">
        <v>346</v>
      </c>
      <c r="H111" s="5" t="s">
        <v>104</v>
      </c>
      <c r="I111" s="5">
        <v>-8.3309868321259795E-3</v>
      </c>
      <c r="J111" s="5">
        <v>0.904247256496854</v>
      </c>
      <c r="K111" s="8">
        <v>0.93607289624103895</v>
      </c>
      <c r="Q111" s="9"/>
      <c r="R111" s="9"/>
      <c r="S111" s="9"/>
      <c r="T111" s="9"/>
    </row>
    <row r="112" spans="1:20" x14ac:dyDescent="0.15">
      <c r="A112" s="5" t="s">
        <v>98</v>
      </c>
      <c r="B112" s="5" t="s">
        <v>108</v>
      </c>
      <c r="C112" s="5">
        <v>0.40184211732931102</v>
      </c>
      <c r="D112" s="74">
        <v>1.3630072426833699E-9</v>
      </c>
      <c r="E112" s="74">
        <v>4.7056202425973603E-9</v>
      </c>
      <c r="F112" s="5"/>
      <c r="G112" s="5" t="s">
        <v>346</v>
      </c>
      <c r="H112" s="5" t="s">
        <v>105</v>
      </c>
      <c r="I112" s="5">
        <v>4.7482476208004498E-2</v>
      </c>
      <c r="J112" s="5">
        <v>0.492705125480636</v>
      </c>
      <c r="K112" s="8">
        <v>0.64972104458985003</v>
      </c>
      <c r="Q112" s="9"/>
      <c r="R112" s="9"/>
      <c r="S112" s="9"/>
      <c r="T112" s="9"/>
    </row>
    <row r="113" spans="1:17" x14ac:dyDescent="0.15">
      <c r="A113" s="5" t="s">
        <v>98</v>
      </c>
      <c r="B113" s="5" t="s">
        <v>109</v>
      </c>
      <c r="C113" s="5">
        <v>0.313817275944406</v>
      </c>
      <c r="D113" s="74">
        <v>3.32951084100645E-6</v>
      </c>
      <c r="E113" s="74">
        <v>8.2762126619303206E-6</v>
      </c>
      <c r="F113" s="5"/>
      <c r="G113" s="5" t="s">
        <v>346</v>
      </c>
      <c r="H113" s="5" t="s">
        <v>106</v>
      </c>
      <c r="I113" s="5">
        <v>0.13806002329914599</v>
      </c>
      <c r="J113" s="5">
        <v>4.5163634935037097E-2</v>
      </c>
      <c r="K113" s="5">
        <v>0.117376964188837</v>
      </c>
    </row>
    <row r="114" spans="1:17" x14ac:dyDescent="0.15">
      <c r="A114" s="5" t="s">
        <v>98</v>
      </c>
      <c r="B114" s="5" t="s">
        <v>895</v>
      </c>
      <c r="C114" s="5">
        <v>0.35122582563779697</v>
      </c>
      <c r="D114" s="74">
        <v>1.4310211834606599E-6</v>
      </c>
      <c r="E114" s="74">
        <v>3.6625718181819299E-6</v>
      </c>
      <c r="F114" s="5"/>
      <c r="G114" s="5" t="s">
        <v>346</v>
      </c>
      <c r="H114" s="5" t="s">
        <v>107</v>
      </c>
      <c r="I114" s="5">
        <v>0.36757026800887599</v>
      </c>
      <c r="J114" s="74">
        <v>3.76894827923919E-8</v>
      </c>
      <c r="K114" s="74">
        <v>9.0454758701740496E-7</v>
      </c>
      <c r="P114" s="40"/>
      <c r="Q114" s="40"/>
    </row>
    <row r="115" spans="1:17" x14ac:dyDescent="0.15">
      <c r="A115" s="5" t="s">
        <v>98</v>
      </c>
      <c r="B115" s="5" t="s">
        <v>110</v>
      </c>
      <c r="C115" s="5">
        <v>0.232703745813303</v>
      </c>
      <c r="D115" s="74">
        <v>6.5673916347489404E-4</v>
      </c>
      <c r="E115" s="74">
        <v>1.1805022153371001E-3</v>
      </c>
      <c r="F115" s="5"/>
      <c r="G115" s="5" t="s">
        <v>346</v>
      </c>
      <c r="H115" s="5" t="s">
        <v>118</v>
      </c>
      <c r="I115" s="5">
        <v>0.144520832436071</v>
      </c>
      <c r="J115" s="5">
        <v>3.5919133854864102E-2</v>
      </c>
      <c r="K115" s="5">
        <v>9.57843569463043E-2</v>
      </c>
    </row>
    <row r="116" spans="1:17" x14ac:dyDescent="0.15">
      <c r="A116" s="5" t="s">
        <v>98</v>
      </c>
      <c r="B116" s="5" t="s">
        <v>111</v>
      </c>
      <c r="C116" s="5">
        <v>0.247186124714454</v>
      </c>
      <c r="D116" s="74">
        <v>2.8819905895558401E-4</v>
      </c>
      <c r="E116" s="74">
        <v>5.4385233559876595E-4</v>
      </c>
      <c r="F116" s="5"/>
      <c r="G116" s="5" t="s">
        <v>346</v>
      </c>
      <c r="H116" s="5" t="s">
        <v>108</v>
      </c>
      <c r="I116" s="5">
        <v>0.17561944888952299</v>
      </c>
      <c r="J116" s="5">
        <v>1.05956081179257E-2</v>
      </c>
      <c r="K116" s="5">
        <v>3.5337181803078203E-2</v>
      </c>
    </row>
    <row r="117" spans="1:17" x14ac:dyDescent="0.15">
      <c r="A117" s="5" t="s">
        <v>98</v>
      </c>
      <c r="B117" s="5" t="s">
        <v>112</v>
      </c>
      <c r="C117" s="5">
        <v>0.16824370871483299</v>
      </c>
      <c r="D117" s="74">
        <v>1.44118593932944E-2</v>
      </c>
      <c r="E117" s="74">
        <v>2.03544118054645E-2</v>
      </c>
      <c r="F117" s="5"/>
      <c r="G117" s="5" t="s">
        <v>346</v>
      </c>
      <c r="H117" s="5" t="s">
        <v>109</v>
      </c>
      <c r="I117" s="5">
        <v>0.41846574910018403</v>
      </c>
      <c r="J117" s="74">
        <v>2.3640987901082702E-10</v>
      </c>
      <c r="K117" s="74">
        <v>2.8369185481299199E-8</v>
      </c>
      <c r="P117" s="40"/>
      <c r="Q117" s="40"/>
    </row>
    <row r="118" spans="1:17" x14ac:dyDescent="0.15">
      <c r="A118" s="5" t="s">
        <v>98</v>
      </c>
      <c r="B118" s="5" t="s">
        <v>896</v>
      </c>
      <c r="C118" s="5">
        <v>-3.9896398506893999E-2</v>
      </c>
      <c r="D118" s="74">
        <v>0.57006024346675499</v>
      </c>
      <c r="E118" s="74">
        <v>0.60042664868774398</v>
      </c>
      <c r="F118" s="5"/>
      <c r="G118" s="5" t="s">
        <v>346</v>
      </c>
      <c r="H118" s="5" t="s">
        <v>895</v>
      </c>
      <c r="I118" s="5">
        <v>0.397438935649013</v>
      </c>
      <c r="J118" s="74">
        <v>3.6142882141321998E-8</v>
      </c>
      <c r="K118" s="74">
        <v>9.0454758701740496E-7</v>
      </c>
      <c r="P118" s="40"/>
      <c r="Q118" s="40"/>
    </row>
    <row r="119" spans="1:17" x14ac:dyDescent="0.15">
      <c r="A119" s="5" t="s">
        <v>98</v>
      </c>
      <c r="B119" s="5" t="s">
        <v>113</v>
      </c>
      <c r="C119" s="5">
        <v>-0.151888623416672</v>
      </c>
      <c r="D119" s="74">
        <v>2.7382708226089601E-2</v>
      </c>
      <c r="E119" s="74">
        <v>3.7107408343766399E-2</v>
      </c>
      <c r="F119" s="5"/>
      <c r="G119" s="5" t="s">
        <v>346</v>
      </c>
      <c r="H119" s="5" t="s">
        <v>110</v>
      </c>
      <c r="I119" s="5">
        <v>8.1921248725548096E-2</v>
      </c>
      <c r="J119" s="5">
        <v>0.23605752297235499</v>
      </c>
      <c r="K119" s="5">
        <v>0.36788185398289103</v>
      </c>
    </row>
    <row r="120" spans="1:17" x14ac:dyDescent="0.15">
      <c r="A120" s="5" t="s">
        <v>98</v>
      </c>
      <c r="B120" s="5" t="s">
        <v>114</v>
      </c>
      <c r="C120" s="5">
        <v>0.69593395817866099</v>
      </c>
      <c r="D120" s="74">
        <v>6.9182482530468995E-32</v>
      </c>
      <c r="E120" s="74">
        <v>3.4543228258609597E-30</v>
      </c>
      <c r="F120" s="5"/>
      <c r="G120" s="5" t="s">
        <v>346</v>
      </c>
      <c r="H120" s="5" t="s">
        <v>111</v>
      </c>
      <c r="I120" s="5">
        <v>0.33177031929890899</v>
      </c>
      <c r="J120" s="74">
        <v>8.1812385434103397E-7</v>
      </c>
      <c r="K120" s="74">
        <v>9.8174862520924097E-6</v>
      </c>
      <c r="P120" s="40"/>
      <c r="Q120" s="40"/>
    </row>
    <row r="121" spans="1:17" x14ac:dyDescent="0.15">
      <c r="A121" s="5" t="s">
        <v>98</v>
      </c>
      <c r="B121" s="5" t="s">
        <v>589</v>
      </c>
      <c r="C121" s="5">
        <v>3.0748618334383901E-2</v>
      </c>
      <c r="D121" s="74">
        <v>0.65696938296737795</v>
      </c>
      <c r="E121" s="74">
        <v>0.68532777359906405</v>
      </c>
      <c r="F121" s="5"/>
      <c r="G121" s="5" t="s">
        <v>346</v>
      </c>
      <c r="H121" s="5" t="s">
        <v>112</v>
      </c>
      <c r="I121" s="5">
        <v>1.73955266431511E-2</v>
      </c>
      <c r="J121" s="5">
        <v>0.80165748459293995</v>
      </c>
      <c r="K121" s="5">
        <v>0.87057826381133796</v>
      </c>
    </row>
    <row r="122" spans="1:17" x14ac:dyDescent="0.15">
      <c r="A122" s="5" t="s">
        <v>98</v>
      </c>
      <c r="B122" s="5" t="s">
        <v>115</v>
      </c>
      <c r="C122" s="5">
        <v>0.12511222522785101</v>
      </c>
      <c r="D122" s="74">
        <v>6.97243534531784E-2</v>
      </c>
      <c r="E122" s="74">
        <v>8.7913315223572694E-2</v>
      </c>
      <c r="F122" s="5"/>
      <c r="G122" s="5" t="s">
        <v>346</v>
      </c>
      <c r="H122" s="5" t="s">
        <v>896</v>
      </c>
      <c r="I122" s="5">
        <v>0.16628763175257699</v>
      </c>
      <c r="J122" s="5">
        <v>1.6635272873414899E-2</v>
      </c>
      <c r="K122" s="5">
        <v>4.9905818620244798E-2</v>
      </c>
    </row>
    <row r="123" spans="1:17" x14ac:dyDescent="0.15">
      <c r="A123" s="5" t="s">
        <v>98</v>
      </c>
      <c r="B123" s="5" t="s">
        <v>354</v>
      </c>
      <c r="C123" s="5">
        <v>-0.119424752326412</v>
      </c>
      <c r="D123" s="74">
        <v>8.3516222077201899E-2</v>
      </c>
      <c r="E123" s="74">
        <v>0.103503010266618</v>
      </c>
      <c r="F123" s="5"/>
      <c r="G123" s="5" t="s">
        <v>346</v>
      </c>
      <c r="H123" s="5" t="s">
        <v>113</v>
      </c>
      <c r="I123" s="5">
        <v>-0.125836231171228</v>
      </c>
      <c r="J123" s="5">
        <v>6.8110233924873698E-2</v>
      </c>
      <c r="K123" s="5">
        <v>0.14879270153847499</v>
      </c>
    </row>
    <row r="124" spans="1:17" x14ac:dyDescent="0.15">
      <c r="A124" s="5" t="s">
        <v>99</v>
      </c>
      <c r="B124" s="5" t="s">
        <v>96</v>
      </c>
      <c r="C124" s="5">
        <v>6.1285669884194198E-2</v>
      </c>
      <c r="D124" s="74">
        <v>0.375741234180828</v>
      </c>
      <c r="E124" s="74">
        <v>0.41695774711392902</v>
      </c>
      <c r="F124" s="5"/>
      <c r="G124" s="5" t="s">
        <v>346</v>
      </c>
      <c r="H124" s="5" t="s">
        <v>114</v>
      </c>
      <c r="I124" s="5">
        <v>0.27281208687307701</v>
      </c>
      <c r="J124" s="74">
        <v>5.9263795424517002E-5</v>
      </c>
      <c r="K124" s="5">
        <v>4.4518890572074602E-4</v>
      </c>
      <c r="P124" s="40"/>
    </row>
    <row r="125" spans="1:17" x14ac:dyDescent="0.15">
      <c r="A125" s="5" t="s">
        <v>99</v>
      </c>
      <c r="B125" s="5" t="s">
        <v>97</v>
      </c>
      <c r="C125" s="5">
        <v>0.103852863625683</v>
      </c>
      <c r="D125" s="74">
        <v>0.150636423329925</v>
      </c>
      <c r="E125" s="74">
        <v>0.18151480373550499</v>
      </c>
      <c r="F125" s="5"/>
      <c r="G125" s="5" t="s">
        <v>346</v>
      </c>
      <c r="H125" s="5" t="s">
        <v>589</v>
      </c>
      <c r="I125" s="5">
        <v>0.37653067498772702</v>
      </c>
      <c r="J125" s="74">
        <v>1.6412362457633099E-8</v>
      </c>
      <c r="K125" s="74">
        <v>5.6270956997599097E-7</v>
      </c>
      <c r="P125" s="40"/>
      <c r="Q125" s="40"/>
    </row>
    <row r="126" spans="1:17" x14ac:dyDescent="0.15">
      <c r="A126" s="5" t="s">
        <v>99</v>
      </c>
      <c r="B126" s="5" t="s">
        <v>129</v>
      </c>
      <c r="C126" s="5">
        <v>0.61987369018803895</v>
      </c>
      <c r="D126" s="74">
        <v>8.6906963595153795E-24</v>
      </c>
      <c r="E126" s="74">
        <v>1.5121811665556799E-22</v>
      </c>
      <c r="F126" s="5"/>
      <c r="G126" s="5" t="s">
        <v>346</v>
      </c>
      <c r="H126" s="5" t="s">
        <v>115</v>
      </c>
      <c r="I126" s="5">
        <v>0.246570573585639</v>
      </c>
      <c r="J126" s="5">
        <v>2.9876992059836902E-4</v>
      </c>
      <c r="K126" s="5">
        <v>1.74889709618558E-3</v>
      </c>
    </row>
    <row r="127" spans="1:17" x14ac:dyDescent="0.15">
      <c r="A127" s="5" t="s">
        <v>99</v>
      </c>
      <c r="B127" s="5" t="s">
        <v>98</v>
      </c>
      <c r="C127" s="5">
        <v>6.0114597357733703E-2</v>
      </c>
      <c r="D127" s="74">
        <v>0.38494898943304001</v>
      </c>
      <c r="E127" s="74">
        <v>0.42393116557815802</v>
      </c>
      <c r="F127" s="5"/>
      <c r="G127" s="5" t="s">
        <v>346</v>
      </c>
      <c r="H127" s="5" t="s">
        <v>354</v>
      </c>
      <c r="I127" s="5">
        <v>-0.36414563569050001</v>
      </c>
      <c r="J127" s="74">
        <v>4.4422195045048797E-8</v>
      </c>
      <c r="K127" s="74">
        <v>9.2236559362214503E-7</v>
      </c>
      <c r="P127" s="40"/>
      <c r="Q127" s="40"/>
    </row>
    <row r="128" spans="1:17" x14ac:dyDescent="0.15">
      <c r="A128" s="5" t="s">
        <v>99</v>
      </c>
      <c r="B128" s="5" t="s">
        <v>125</v>
      </c>
      <c r="C128" s="5">
        <v>0.223911221980504</v>
      </c>
      <c r="D128" s="74">
        <v>1.05715083525915E-3</v>
      </c>
      <c r="E128" s="74">
        <v>1.86178385966693E-3</v>
      </c>
      <c r="F128" s="5"/>
      <c r="G128" s="5" t="s">
        <v>348</v>
      </c>
      <c r="H128" s="5" t="s">
        <v>96</v>
      </c>
      <c r="I128" s="5">
        <v>-0.25127043438874003</v>
      </c>
      <c r="J128" s="5">
        <v>2.2640523744657699E-4</v>
      </c>
      <c r="K128" s="5">
        <v>1.39326299967124E-3</v>
      </c>
    </row>
    <row r="129" spans="1:17" x14ac:dyDescent="0.15">
      <c r="A129" s="5" t="s">
        <v>99</v>
      </c>
      <c r="B129" s="5" t="s">
        <v>117</v>
      </c>
      <c r="C129" s="5">
        <v>0.143900683374556</v>
      </c>
      <c r="D129" s="74">
        <v>0.183605524782499</v>
      </c>
      <c r="E129" s="74">
        <v>0.21881754323393701</v>
      </c>
      <c r="F129" s="5"/>
      <c r="G129" s="5" t="s">
        <v>348</v>
      </c>
      <c r="H129" s="5" t="s">
        <v>97</v>
      </c>
      <c r="I129" s="5">
        <v>-0.39625935607481</v>
      </c>
      <c r="J129" s="74">
        <v>1.16682945089778E-8</v>
      </c>
      <c r="K129" s="74">
        <v>4.6673178035911401E-7</v>
      </c>
      <c r="P129" s="40"/>
      <c r="Q129" s="40"/>
    </row>
    <row r="130" spans="1:17" x14ac:dyDescent="0.15">
      <c r="A130" s="5" t="s">
        <v>99</v>
      </c>
      <c r="B130" s="5" t="s">
        <v>100</v>
      </c>
      <c r="C130" s="5">
        <v>6.3167487086904603E-2</v>
      </c>
      <c r="D130" s="74">
        <v>0.36123082684948798</v>
      </c>
      <c r="E130" s="74">
        <v>0.40814392124552501</v>
      </c>
      <c r="F130" s="5"/>
      <c r="G130" s="5" t="s">
        <v>348</v>
      </c>
      <c r="H130" s="5" t="s">
        <v>129</v>
      </c>
      <c r="I130" s="5">
        <v>-4.0203992062788303E-2</v>
      </c>
      <c r="J130" s="5">
        <v>0.56140057791293496</v>
      </c>
      <c r="K130" s="5">
        <v>0.71668158882502297</v>
      </c>
    </row>
    <row r="131" spans="1:17" x14ac:dyDescent="0.15">
      <c r="A131" s="5" t="s">
        <v>99</v>
      </c>
      <c r="B131" s="5" t="s">
        <v>101</v>
      </c>
      <c r="C131" s="5">
        <v>0.28770290791923198</v>
      </c>
      <c r="D131" s="74">
        <v>2.1919246406757101E-5</v>
      </c>
      <c r="E131" s="74">
        <v>4.8647307076221198E-5</v>
      </c>
      <c r="F131" s="5"/>
      <c r="G131" s="5" t="s">
        <v>348</v>
      </c>
      <c r="H131" s="5" t="s">
        <v>98</v>
      </c>
      <c r="I131" s="5">
        <v>-0.23470472692977601</v>
      </c>
      <c r="J131" s="5">
        <v>5.8782905129083898E-4</v>
      </c>
      <c r="K131" s="5">
        <v>3.0669341806478598E-3</v>
      </c>
    </row>
    <row r="132" spans="1:17" x14ac:dyDescent="0.15">
      <c r="A132" s="5" t="s">
        <v>99</v>
      </c>
      <c r="B132" s="5" t="s">
        <v>116</v>
      </c>
      <c r="C132" s="5">
        <v>0.144521047217812</v>
      </c>
      <c r="D132" s="74">
        <v>3.6819573011617299E-2</v>
      </c>
      <c r="E132" s="74">
        <v>4.89801659328854E-2</v>
      </c>
      <c r="F132" s="5"/>
      <c r="G132" s="5" t="s">
        <v>348</v>
      </c>
      <c r="H132" s="5" t="s">
        <v>99</v>
      </c>
      <c r="I132" s="5">
        <v>-0.11769989182981599</v>
      </c>
      <c r="J132" s="5">
        <v>8.8107466795712394E-2</v>
      </c>
      <c r="K132" s="5">
        <v>0.17769573135269701</v>
      </c>
    </row>
    <row r="133" spans="1:17" x14ac:dyDescent="0.15">
      <c r="A133" s="5" t="s">
        <v>99</v>
      </c>
      <c r="B133" s="5" t="s">
        <v>102</v>
      </c>
      <c r="C133" s="5">
        <v>0.51238911627666905</v>
      </c>
      <c r="D133" s="74">
        <v>1.6019711338559699E-15</v>
      </c>
      <c r="E133" s="74">
        <v>1.02479035768728E-14</v>
      </c>
      <c r="F133" s="5"/>
      <c r="G133" s="5" t="s">
        <v>348</v>
      </c>
      <c r="H133" s="5" t="s">
        <v>125</v>
      </c>
      <c r="I133" s="5">
        <v>0.27278747674828902</v>
      </c>
      <c r="J133" s="74">
        <v>5.9358520762766097E-5</v>
      </c>
      <c r="K133" s="5">
        <v>4.4518890572074602E-4</v>
      </c>
      <c r="P133" s="40"/>
    </row>
    <row r="134" spans="1:17" x14ac:dyDescent="0.15">
      <c r="A134" s="5" t="s">
        <v>99</v>
      </c>
      <c r="B134" s="5" t="s">
        <v>103</v>
      </c>
      <c r="C134" s="5">
        <v>0.27671399232306798</v>
      </c>
      <c r="D134" s="74">
        <v>4.5917434500974101E-5</v>
      </c>
      <c r="E134" s="74">
        <v>9.8394502502087297E-5</v>
      </c>
      <c r="F134" s="5"/>
      <c r="G134" s="5" t="s">
        <v>348</v>
      </c>
      <c r="H134" s="5" t="s">
        <v>117</v>
      </c>
      <c r="I134" s="5">
        <v>-0.369771040281202</v>
      </c>
      <c r="J134" s="5">
        <v>4.23618693915128E-4</v>
      </c>
      <c r="K134" s="5">
        <v>2.3643834078983898E-3</v>
      </c>
    </row>
    <row r="135" spans="1:17" x14ac:dyDescent="0.15">
      <c r="A135" s="5" t="s">
        <v>99</v>
      </c>
      <c r="B135" s="5" t="s">
        <v>120</v>
      </c>
      <c r="C135" s="5">
        <v>0.73739810113141602</v>
      </c>
      <c r="D135" s="74">
        <v>1.81151923048676E-37</v>
      </c>
      <c r="E135" s="74">
        <v>1.97002716315435E-35</v>
      </c>
      <c r="F135" s="5"/>
      <c r="G135" s="5" t="s">
        <v>348</v>
      </c>
      <c r="H135" s="5" t="s">
        <v>100</v>
      </c>
      <c r="I135" s="5">
        <v>-0.30439434636460599</v>
      </c>
      <c r="J135" s="74">
        <v>6.7118797769315799E-6</v>
      </c>
      <c r="K135" s="74">
        <v>5.9661153572725097E-5</v>
      </c>
      <c r="P135" s="40"/>
      <c r="Q135" s="40"/>
    </row>
    <row r="136" spans="1:17" x14ac:dyDescent="0.15">
      <c r="A136" s="5" t="s">
        <v>99</v>
      </c>
      <c r="B136" s="5" t="s">
        <v>104</v>
      </c>
      <c r="C136" s="5">
        <v>0.15428578494857201</v>
      </c>
      <c r="D136" s="74">
        <v>2.5009613347544798E-2</v>
      </c>
      <c r="E136" s="74">
        <v>3.4187586958043803E-2</v>
      </c>
      <c r="F136" s="5"/>
      <c r="G136" s="5" t="s">
        <v>348</v>
      </c>
      <c r="H136" s="5" t="s">
        <v>101</v>
      </c>
      <c r="I136" s="5">
        <v>-0.37385606491802598</v>
      </c>
      <c r="J136" s="74">
        <v>2.1090711575069399E-8</v>
      </c>
      <c r="K136" s="74">
        <v>6.3272134725208096E-7</v>
      </c>
      <c r="P136" s="40"/>
      <c r="Q136" s="40"/>
    </row>
    <row r="137" spans="1:17" x14ac:dyDescent="0.15">
      <c r="A137" s="5" t="s">
        <v>99</v>
      </c>
      <c r="B137" s="5" t="s">
        <v>105</v>
      </c>
      <c r="C137" s="5">
        <v>0.39367324943869297</v>
      </c>
      <c r="D137" s="74">
        <v>3.1138900778707699E-9</v>
      </c>
      <c r="E137" s="74">
        <v>1.0419555260567599E-8</v>
      </c>
      <c r="F137" s="5"/>
      <c r="G137" s="5" t="s">
        <v>348</v>
      </c>
      <c r="H137" s="5" t="s">
        <v>116</v>
      </c>
      <c r="I137" s="5">
        <v>-0.36535315689804299</v>
      </c>
      <c r="J137" s="74">
        <v>4.6118279681107302E-8</v>
      </c>
      <c r="K137" s="74">
        <v>9.2236559362214503E-7</v>
      </c>
      <c r="P137" s="40"/>
      <c r="Q137" s="40"/>
    </row>
    <row r="138" spans="1:17" x14ac:dyDescent="0.15">
      <c r="A138" s="5" t="s">
        <v>99</v>
      </c>
      <c r="B138" s="5" t="s">
        <v>106</v>
      </c>
      <c r="C138" s="5">
        <v>-7.0359329394406603E-2</v>
      </c>
      <c r="D138" s="74">
        <v>0.30904959801867898</v>
      </c>
      <c r="E138" s="74">
        <v>0.35471391857025197</v>
      </c>
      <c r="F138" s="5"/>
      <c r="G138" s="5" t="s">
        <v>348</v>
      </c>
      <c r="H138" s="5" t="s">
        <v>102</v>
      </c>
      <c r="I138" s="5">
        <v>-0.157214226704395</v>
      </c>
      <c r="J138" s="5">
        <v>2.23523499426776E-2</v>
      </c>
      <c r="K138" s="5">
        <v>6.3863856979078801E-2</v>
      </c>
    </row>
    <row r="139" spans="1:17" x14ac:dyDescent="0.15">
      <c r="A139" s="5" t="s">
        <v>99</v>
      </c>
      <c r="B139" s="5" t="s">
        <v>107</v>
      </c>
      <c r="C139" s="5">
        <v>0.11088962580332801</v>
      </c>
      <c r="D139" s="74">
        <v>0.108240164455777</v>
      </c>
      <c r="E139" s="74">
        <v>0.13263231419228999</v>
      </c>
      <c r="F139" s="5"/>
      <c r="G139" s="5" t="s">
        <v>348</v>
      </c>
      <c r="H139" s="5" t="s">
        <v>103</v>
      </c>
      <c r="I139" s="5">
        <v>-0.34432457358681001</v>
      </c>
      <c r="J139" s="74">
        <v>2.90334614313136E-7</v>
      </c>
      <c r="K139" s="74">
        <v>4.0988416138325103E-6</v>
      </c>
      <c r="P139" s="40"/>
      <c r="Q139" s="40"/>
    </row>
    <row r="140" spans="1:17" x14ac:dyDescent="0.15">
      <c r="A140" s="5" t="s">
        <v>99</v>
      </c>
      <c r="B140" s="5" t="s">
        <v>118</v>
      </c>
      <c r="C140" s="5">
        <v>0.37140959964380699</v>
      </c>
      <c r="D140" s="74">
        <v>2.64765143769975E-8</v>
      </c>
      <c r="E140" s="74">
        <v>7.9429543130992402E-8</v>
      </c>
      <c r="F140" s="5"/>
      <c r="G140" s="5" t="s">
        <v>348</v>
      </c>
      <c r="H140" s="5" t="s">
        <v>120</v>
      </c>
      <c r="I140" s="5">
        <v>7.7478149237110897E-2</v>
      </c>
      <c r="J140" s="5">
        <v>0.262528574286644</v>
      </c>
      <c r="K140" s="5">
        <v>0.39880314252332899</v>
      </c>
    </row>
    <row r="141" spans="1:17" x14ac:dyDescent="0.15">
      <c r="A141" s="5" t="s">
        <v>99</v>
      </c>
      <c r="B141" s="5" t="s">
        <v>108</v>
      </c>
      <c r="C141" s="5">
        <v>1.2913622267245101E-2</v>
      </c>
      <c r="D141" s="74">
        <v>0.85207254087440798</v>
      </c>
      <c r="E141" s="74">
        <v>0.86198036111713405</v>
      </c>
      <c r="F141" s="5"/>
      <c r="G141" s="5" t="s">
        <v>348</v>
      </c>
      <c r="H141" s="5" t="s">
        <v>104</v>
      </c>
      <c r="I141" s="5">
        <v>-0.25413926422385003</v>
      </c>
      <c r="J141" s="5">
        <v>1.9064408840840301E-4</v>
      </c>
      <c r="K141" s="5">
        <v>1.23661030318964E-3</v>
      </c>
    </row>
    <row r="142" spans="1:17" x14ac:dyDescent="0.15">
      <c r="A142" s="5" t="s">
        <v>99</v>
      </c>
      <c r="B142" s="5" t="s">
        <v>109</v>
      </c>
      <c r="C142" s="5">
        <v>0.13633014379636599</v>
      </c>
      <c r="D142" s="74">
        <v>4.79524394510253E-2</v>
      </c>
      <c r="E142" s="74">
        <v>6.2266600481182099E-2</v>
      </c>
      <c r="F142" s="5"/>
      <c r="G142" s="5" t="s">
        <v>348</v>
      </c>
      <c r="H142" s="5" t="s">
        <v>105</v>
      </c>
      <c r="I142" s="5">
        <v>-0.10183615492265</v>
      </c>
      <c r="J142" s="5">
        <v>0.14039982681376201</v>
      </c>
      <c r="K142" s="5">
        <v>0.253353070942126</v>
      </c>
    </row>
    <row r="143" spans="1:17" x14ac:dyDescent="0.15">
      <c r="A143" s="5" t="s">
        <v>99</v>
      </c>
      <c r="B143" s="5" t="s">
        <v>895</v>
      </c>
      <c r="C143" s="5">
        <v>9.2274206271038897E-2</v>
      </c>
      <c r="D143" s="74">
        <v>0.219252355395153</v>
      </c>
      <c r="E143" s="74">
        <v>0.25776966107268001</v>
      </c>
      <c r="F143" s="5"/>
      <c r="G143" s="5" t="s">
        <v>348</v>
      </c>
      <c r="H143" s="5" t="s">
        <v>106</v>
      </c>
      <c r="I143" s="5">
        <v>-0.19048485993536099</v>
      </c>
      <c r="J143" s="5">
        <v>5.5035793085184597E-3</v>
      </c>
      <c r="K143" s="5">
        <v>2.03209082160682E-2</v>
      </c>
    </row>
    <row r="144" spans="1:17" x14ac:dyDescent="0.15">
      <c r="A144" s="5" t="s">
        <v>99</v>
      </c>
      <c r="B144" s="5" t="s">
        <v>110</v>
      </c>
      <c r="C144" s="5">
        <v>-2.1000872631098601E-2</v>
      </c>
      <c r="D144" s="74">
        <v>0.761679074635911</v>
      </c>
      <c r="E144" s="74">
        <v>0.77960093521557905</v>
      </c>
      <c r="F144" s="5"/>
      <c r="G144" s="5" t="s">
        <v>348</v>
      </c>
      <c r="H144" s="5" t="s">
        <v>107</v>
      </c>
      <c r="I144" s="5">
        <v>-0.342234778762463</v>
      </c>
      <c r="J144" s="74">
        <v>3.46077663473278E-7</v>
      </c>
      <c r="K144" s="74">
        <v>4.6143688463103801E-6</v>
      </c>
      <c r="P144" s="40"/>
      <c r="Q144" s="40"/>
    </row>
    <row r="145" spans="1:17" x14ac:dyDescent="0.15">
      <c r="A145" s="5" t="s">
        <v>99</v>
      </c>
      <c r="B145" s="5" t="s">
        <v>111</v>
      </c>
      <c r="C145" s="5">
        <v>0.64013429018398904</v>
      </c>
      <c r="D145" s="74">
        <v>1.0086419372537301E-25</v>
      </c>
      <c r="E145" s="74">
        <v>2.3092591721335301E-24</v>
      </c>
      <c r="F145" s="5"/>
      <c r="G145" s="5" t="s">
        <v>348</v>
      </c>
      <c r="H145" s="5" t="s">
        <v>118</v>
      </c>
      <c r="I145" s="5">
        <v>-0.344408592218238</v>
      </c>
      <c r="J145" s="74">
        <v>2.8828404312353498E-7</v>
      </c>
      <c r="K145" s="74">
        <v>4.0988416138325103E-6</v>
      </c>
      <c r="P145" s="40"/>
      <c r="Q145" s="40"/>
    </row>
    <row r="146" spans="1:17" x14ac:dyDescent="0.15">
      <c r="A146" s="5" t="s">
        <v>99</v>
      </c>
      <c r="B146" s="5" t="s">
        <v>112</v>
      </c>
      <c r="C146" s="5">
        <v>8.7093818694619504E-2</v>
      </c>
      <c r="D146" s="74">
        <v>0.20767255000360799</v>
      </c>
      <c r="E146" s="74">
        <v>0.24481723374409001</v>
      </c>
      <c r="F146" s="5"/>
      <c r="G146" s="5" t="s">
        <v>348</v>
      </c>
      <c r="H146" s="5" t="s">
        <v>108</v>
      </c>
      <c r="I146" s="5">
        <v>-0.41140240714643</v>
      </c>
      <c r="J146" s="74">
        <v>5.0355609863665504E-10</v>
      </c>
      <c r="K146" s="74">
        <v>3.5013945459435499E-8</v>
      </c>
      <c r="P146" s="40"/>
      <c r="Q146" s="40"/>
    </row>
    <row r="147" spans="1:17" x14ac:dyDescent="0.15">
      <c r="A147" s="5" t="s">
        <v>99</v>
      </c>
      <c r="B147" s="5" t="s">
        <v>896</v>
      </c>
      <c r="C147" s="5">
        <v>0.173952483242933</v>
      </c>
      <c r="D147" s="74">
        <v>1.2615668617734201E-2</v>
      </c>
      <c r="E147" s="74">
        <v>1.80258093393347E-2</v>
      </c>
      <c r="F147" s="5"/>
      <c r="G147" s="5" t="s">
        <v>348</v>
      </c>
      <c r="H147" s="5" t="s">
        <v>109</v>
      </c>
      <c r="I147" s="5">
        <v>-0.41000552914577099</v>
      </c>
      <c r="J147" s="74">
        <v>5.8356575765725805E-10</v>
      </c>
      <c r="K147" s="74">
        <v>3.5013945459435499E-8</v>
      </c>
      <c r="P147" s="40"/>
      <c r="Q147" s="40"/>
    </row>
    <row r="148" spans="1:17" x14ac:dyDescent="0.15">
      <c r="A148" s="5" t="s">
        <v>99</v>
      </c>
      <c r="B148" s="5" t="s">
        <v>113</v>
      </c>
      <c r="C148" s="5">
        <v>0.47828302697997099</v>
      </c>
      <c r="D148" s="74">
        <v>1.84756679374383E-13</v>
      </c>
      <c r="E148" s="74">
        <v>9.801116527787409E-13</v>
      </c>
      <c r="F148" s="5"/>
      <c r="G148" s="5" t="s">
        <v>348</v>
      </c>
      <c r="H148" s="5" t="s">
        <v>895</v>
      </c>
      <c r="I148" s="5">
        <v>-0.38149981217324502</v>
      </c>
      <c r="J148" s="74">
        <v>1.3716028191125401E-7</v>
      </c>
      <c r="K148" s="74">
        <v>2.35131911847864E-6</v>
      </c>
      <c r="P148" s="40"/>
      <c r="Q148" s="40"/>
    </row>
    <row r="149" spans="1:17" x14ac:dyDescent="0.15">
      <c r="A149" s="5" t="s">
        <v>99</v>
      </c>
      <c r="B149" s="5" t="s">
        <v>114</v>
      </c>
      <c r="C149" s="5">
        <v>5.9736685690135301E-2</v>
      </c>
      <c r="D149" s="74">
        <v>0.38794936804602198</v>
      </c>
      <c r="E149" s="74">
        <v>0.42615650277782702</v>
      </c>
      <c r="F149" s="5"/>
      <c r="G149" s="5" t="s">
        <v>348</v>
      </c>
      <c r="H149" s="5" t="s">
        <v>110</v>
      </c>
      <c r="I149" s="5">
        <v>-0.23471481873081099</v>
      </c>
      <c r="J149" s="5">
        <v>5.8749911021444999E-4</v>
      </c>
      <c r="K149" s="5">
        <v>3.0669341806478598E-3</v>
      </c>
    </row>
    <row r="150" spans="1:17" x14ac:dyDescent="0.15">
      <c r="A150" s="5" t="s">
        <v>99</v>
      </c>
      <c r="B150" s="5" t="s">
        <v>589</v>
      </c>
      <c r="C150" s="5">
        <v>6.2372208509349603E-2</v>
      </c>
      <c r="D150" s="74">
        <v>0.36732001463407699</v>
      </c>
      <c r="E150" s="74">
        <v>0.411814964860369</v>
      </c>
      <c r="F150" s="5"/>
      <c r="G150" s="5" t="s">
        <v>348</v>
      </c>
      <c r="H150" s="5" t="s">
        <v>111</v>
      </c>
      <c r="I150" s="5">
        <v>-0.30783845757881501</v>
      </c>
      <c r="J150" s="74">
        <v>5.2092544985276398E-6</v>
      </c>
      <c r="K150" s="74">
        <v>4.80854261402551E-5</v>
      </c>
      <c r="P150" s="40"/>
      <c r="Q150" s="40"/>
    </row>
    <row r="151" spans="1:17" x14ac:dyDescent="0.15">
      <c r="A151" s="5" t="s">
        <v>99</v>
      </c>
      <c r="B151" s="5" t="s">
        <v>115</v>
      </c>
      <c r="C151" s="5">
        <v>2.6062465054797E-2</v>
      </c>
      <c r="D151" s="74">
        <v>0.70662384394265598</v>
      </c>
      <c r="E151" s="74">
        <v>0.73322206239050303</v>
      </c>
      <c r="F151" s="5"/>
      <c r="G151" s="5" t="s">
        <v>348</v>
      </c>
      <c r="H151" s="5" t="s">
        <v>112</v>
      </c>
      <c r="I151" s="5">
        <v>-0.21398465780047901</v>
      </c>
      <c r="J151" s="5">
        <v>1.77121680547106E-3</v>
      </c>
      <c r="K151" s="5">
        <v>7.8720746909824897E-3</v>
      </c>
    </row>
    <row r="152" spans="1:17" x14ac:dyDescent="0.15">
      <c r="A152" s="5" t="s">
        <v>99</v>
      </c>
      <c r="B152" s="5" t="s">
        <v>354</v>
      </c>
      <c r="C152" s="5">
        <v>-0.20076287426242101</v>
      </c>
      <c r="D152" s="74">
        <v>3.4026894031423198E-3</v>
      </c>
      <c r="E152" s="74">
        <v>5.4821107050626299E-3</v>
      </c>
      <c r="F152" s="5"/>
      <c r="G152" s="5" t="s">
        <v>348</v>
      </c>
      <c r="H152" s="5" t="s">
        <v>896</v>
      </c>
      <c r="I152" s="5">
        <v>-3.99705585586701E-2</v>
      </c>
      <c r="J152" s="5">
        <v>0.56744229402288004</v>
      </c>
      <c r="K152" s="5">
        <v>0.72030072423425895</v>
      </c>
    </row>
    <row r="153" spans="1:17" x14ac:dyDescent="0.15">
      <c r="A153" s="5" t="s">
        <v>125</v>
      </c>
      <c r="B153" s="5" t="s">
        <v>96</v>
      </c>
      <c r="C153" s="5">
        <v>-0.72873410751841605</v>
      </c>
      <c r="D153" s="74">
        <v>3.2312731412263903E-36</v>
      </c>
      <c r="E153" s="74">
        <v>2.8112076328669599E-34</v>
      </c>
      <c r="F153" s="5"/>
      <c r="G153" s="5" t="s">
        <v>348</v>
      </c>
      <c r="H153" s="5" t="s">
        <v>113</v>
      </c>
      <c r="I153" s="5">
        <v>0.15336514715303101</v>
      </c>
      <c r="J153" s="5">
        <v>2.5899229703225099E-2</v>
      </c>
      <c r="K153" s="5">
        <v>7.31272368091061E-2</v>
      </c>
    </row>
    <row r="154" spans="1:17" x14ac:dyDescent="0.15">
      <c r="A154" s="5" t="s">
        <v>125</v>
      </c>
      <c r="B154" s="5" t="s">
        <v>97</v>
      </c>
      <c r="C154" s="5">
        <v>-0.47730828383913199</v>
      </c>
      <c r="D154" s="74">
        <v>2.2474209956847598E-12</v>
      </c>
      <c r="E154" s="74">
        <v>1.01836263866966E-11</v>
      </c>
      <c r="F154" s="5"/>
      <c r="G154" s="5" t="s">
        <v>348</v>
      </c>
      <c r="H154" s="5" t="s">
        <v>114</v>
      </c>
      <c r="I154" s="5">
        <v>-0.27928058562327901</v>
      </c>
      <c r="J154" s="74">
        <v>3.87411474168004E-5</v>
      </c>
      <c r="K154" s="5">
        <v>3.0992917933440298E-4</v>
      </c>
      <c r="P154" s="40"/>
    </row>
    <row r="155" spans="1:17" x14ac:dyDescent="0.15">
      <c r="A155" s="5" t="s">
        <v>125</v>
      </c>
      <c r="B155" s="5" t="s">
        <v>129</v>
      </c>
      <c r="C155" s="5">
        <v>-3.4471474295896601E-3</v>
      </c>
      <c r="D155" s="74">
        <v>0.96030136632068896</v>
      </c>
      <c r="E155" s="74">
        <v>0.96030136632068896</v>
      </c>
      <c r="F155" s="5"/>
      <c r="G155" s="5" t="s">
        <v>348</v>
      </c>
      <c r="H155" s="5" t="s">
        <v>589</v>
      </c>
      <c r="I155" s="5">
        <v>-0.208536758237852</v>
      </c>
      <c r="J155" s="5">
        <v>2.3289538379895999E-3</v>
      </c>
      <c r="K155" s="5">
        <v>9.8061214231140899E-3</v>
      </c>
    </row>
    <row r="156" spans="1:17" x14ac:dyDescent="0.15">
      <c r="A156" s="5" t="s">
        <v>125</v>
      </c>
      <c r="B156" s="5" t="s">
        <v>98</v>
      </c>
      <c r="C156" s="5">
        <v>-0.30235236172114299</v>
      </c>
      <c r="D156" s="74">
        <v>7.7883936145398105E-6</v>
      </c>
      <c r="E156" s="74">
        <v>1.8313249850404399E-5</v>
      </c>
      <c r="F156" s="5"/>
      <c r="G156" s="5" t="s">
        <v>348</v>
      </c>
      <c r="H156" s="5" t="s">
        <v>115</v>
      </c>
      <c r="I156" s="5">
        <v>-0.389864654772625</v>
      </c>
      <c r="J156" s="74">
        <v>4.54237263889658E-9</v>
      </c>
      <c r="K156" s="74">
        <v>2.18033886667036E-7</v>
      </c>
      <c r="P156" s="40"/>
      <c r="Q156" s="40"/>
    </row>
    <row r="157" spans="1:17" x14ac:dyDescent="0.15">
      <c r="A157" s="5" t="s">
        <v>125</v>
      </c>
      <c r="B157" s="5" t="s">
        <v>99</v>
      </c>
      <c r="C157" s="5">
        <v>0.223911221980504</v>
      </c>
      <c r="D157" s="74">
        <v>1.05715083525915E-3</v>
      </c>
      <c r="E157" s="74">
        <v>1.86178385966693E-3</v>
      </c>
      <c r="F157" s="5"/>
      <c r="G157" s="5" t="s">
        <v>348</v>
      </c>
      <c r="H157" s="5" t="s">
        <v>354</v>
      </c>
      <c r="I157" s="5">
        <v>0.30800959462120597</v>
      </c>
      <c r="J157" s="74">
        <v>4.6352260746430899E-6</v>
      </c>
      <c r="K157" s="74">
        <v>4.4498170316573602E-5</v>
      </c>
      <c r="P157" s="40"/>
      <c r="Q157" s="40"/>
    </row>
    <row r="158" spans="1:17" x14ac:dyDescent="0.15">
      <c r="A158" s="5" t="s">
        <v>125</v>
      </c>
      <c r="B158" s="5" t="s">
        <v>117</v>
      </c>
      <c r="C158" s="5">
        <v>-0.382493239394397</v>
      </c>
      <c r="D158" s="74">
        <v>2.56062399254323E-4</v>
      </c>
      <c r="E158" s="74">
        <v>4.9069226288823997E-4</v>
      </c>
      <c r="F158" s="5"/>
      <c r="G158" s="5" t="s">
        <v>351</v>
      </c>
      <c r="H158" s="5" t="s">
        <v>96</v>
      </c>
      <c r="I158" s="5">
        <v>1.97949840838628E-2</v>
      </c>
      <c r="J158" s="5">
        <v>0.77498636501809004</v>
      </c>
      <c r="K158" s="5">
        <v>0.85712777697853304</v>
      </c>
    </row>
    <row r="159" spans="1:17" x14ac:dyDescent="0.15">
      <c r="A159" s="5" t="s">
        <v>125</v>
      </c>
      <c r="B159" s="5" t="s">
        <v>100</v>
      </c>
      <c r="C159" s="5">
        <v>-0.22559991005197899</v>
      </c>
      <c r="D159" s="74">
        <v>9.6612373039120297E-4</v>
      </c>
      <c r="E159" s="74">
        <v>1.7153625417149899E-3</v>
      </c>
      <c r="F159" s="5"/>
      <c r="G159" s="5" t="s">
        <v>351</v>
      </c>
      <c r="H159" s="5" t="s">
        <v>97</v>
      </c>
      <c r="I159" s="5">
        <v>-0.137937229740248</v>
      </c>
      <c r="J159" s="5">
        <v>5.5749156589099798E-2</v>
      </c>
      <c r="K159" s="5">
        <v>0.12917215256796</v>
      </c>
    </row>
    <row r="160" spans="1:17" x14ac:dyDescent="0.15">
      <c r="A160" s="5" t="s">
        <v>125</v>
      </c>
      <c r="B160" s="5" t="s">
        <v>101</v>
      </c>
      <c r="C160" s="5">
        <v>-0.38780704006446898</v>
      </c>
      <c r="D160" s="74">
        <v>5.5591618246986798E-9</v>
      </c>
      <c r="E160" s="74">
        <v>1.79128547684735E-8</v>
      </c>
      <c r="F160" s="5"/>
      <c r="G160" s="5" t="s">
        <v>351</v>
      </c>
      <c r="H160" s="5" t="s">
        <v>129</v>
      </c>
      <c r="I160" s="5">
        <v>-3.2311281512456401E-2</v>
      </c>
      <c r="J160" s="5">
        <v>0.64072722964012196</v>
      </c>
      <c r="K160" s="5">
        <v>0.77595421821777599</v>
      </c>
    </row>
    <row r="161" spans="1:11" x14ac:dyDescent="0.15">
      <c r="A161" s="5" t="s">
        <v>125</v>
      </c>
      <c r="B161" s="5" t="s">
        <v>116</v>
      </c>
      <c r="C161" s="5">
        <v>-0.366526230501238</v>
      </c>
      <c r="D161" s="74">
        <v>4.8106487861936301E-8</v>
      </c>
      <c r="E161" s="74">
        <v>1.41394069053664E-7</v>
      </c>
      <c r="F161" s="5"/>
      <c r="G161" s="5" t="s">
        <v>351</v>
      </c>
      <c r="H161" s="5" t="s">
        <v>98</v>
      </c>
      <c r="I161" s="5">
        <v>-3.05381984610236E-2</v>
      </c>
      <c r="J161" s="5">
        <v>0.65916902553450196</v>
      </c>
      <c r="K161" s="5">
        <v>0.78989929833121297</v>
      </c>
    </row>
    <row r="162" spans="1:11" x14ac:dyDescent="0.15">
      <c r="A162" s="5" t="s">
        <v>125</v>
      </c>
      <c r="B162" s="5" t="s">
        <v>102</v>
      </c>
      <c r="C162" s="5">
        <v>0.34529090677671198</v>
      </c>
      <c r="D162" s="74">
        <v>2.6757192204738201E-7</v>
      </c>
      <c r="E162" s="74">
        <v>7.4136169484465699E-7</v>
      </c>
      <c r="F162" s="5"/>
      <c r="G162" s="5" t="s">
        <v>351</v>
      </c>
      <c r="H162" s="5" t="s">
        <v>99</v>
      </c>
      <c r="I162" s="5">
        <v>-2.3058381901810698E-2</v>
      </c>
      <c r="J162" s="5">
        <v>0.73913659155965505</v>
      </c>
      <c r="K162" s="5">
        <v>0.84391922468604796</v>
      </c>
    </row>
    <row r="163" spans="1:11" x14ac:dyDescent="0.15">
      <c r="A163" s="5" t="s">
        <v>125</v>
      </c>
      <c r="B163" s="5" t="s">
        <v>103</v>
      </c>
      <c r="C163" s="5">
        <v>-0.46655892989110898</v>
      </c>
      <c r="D163" s="74">
        <v>8.3978035767846901E-13</v>
      </c>
      <c r="E163" s="74">
        <v>4.1511869953424296E-12</v>
      </c>
      <c r="F163" s="5"/>
      <c r="G163" s="5" t="s">
        <v>351</v>
      </c>
      <c r="H163" s="5" t="s">
        <v>125</v>
      </c>
      <c r="I163" s="5">
        <v>-2.1573442916212E-2</v>
      </c>
      <c r="J163" s="5">
        <v>0.75538476295046797</v>
      </c>
      <c r="K163" s="5">
        <v>0.85051239287604796</v>
      </c>
    </row>
    <row r="164" spans="1:11" x14ac:dyDescent="0.15">
      <c r="A164" s="5" t="s">
        <v>125</v>
      </c>
      <c r="B164" s="5" t="s">
        <v>120</v>
      </c>
      <c r="C164" s="5">
        <v>0.56802620475686405</v>
      </c>
      <c r="D164" s="74">
        <v>2.0066872605548701E-19</v>
      </c>
      <c r="E164" s="74">
        <v>1.98388399623038E-18</v>
      </c>
      <c r="F164" s="5"/>
      <c r="G164" s="5" t="s">
        <v>351</v>
      </c>
      <c r="H164" s="5" t="s">
        <v>117</v>
      </c>
      <c r="I164" s="5">
        <v>1.49394123748535E-2</v>
      </c>
      <c r="J164" s="5">
        <v>0.890763832660595</v>
      </c>
      <c r="K164" s="5">
        <v>0.93355807381504796</v>
      </c>
    </row>
    <row r="165" spans="1:11" x14ac:dyDescent="0.15">
      <c r="A165" s="5" t="s">
        <v>125</v>
      </c>
      <c r="B165" s="5" t="s">
        <v>104</v>
      </c>
      <c r="C165" s="5">
        <v>-0.20275092038437201</v>
      </c>
      <c r="D165" s="74">
        <v>3.0921976502487499E-3</v>
      </c>
      <c r="E165" s="74">
        <v>5.0378501043378404E-3</v>
      </c>
      <c r="F165" s="5"/>
      <c r="G165" s="5" t="s">
        <v>351</v>
      </c>
      <c r="H165" s="5" t="s">
        <v>100</v>
      </c>
      <c r="I165" s="5">
        <v>3.2053474858005797E-2</v>
      </c>
      <c r="J165" s="5">
        <v>0.643395372605573</v>
      </c>
      <c r="K165" s="5">
        <v>0.77595421821777599</v>
      </c>
    </row>
    <row r="166" spans="1:11" x14ac:dyDescent="0.15">
      <c r="A166" s="5" t="s">
        <v>125</v>
      </c>
      <c r="B166" s="5" t="s">
        <v>105</v>
      </c>
      <c r="C166" s="5">
        <v>4.2304456441646203E-2</v>
      </c>
      <c r="D166" s="74">
        <v>0.54111286539744996</v>
      </c>
      <c r="E166" s="74">
        <v>0.57271069695350496</v>
      </c>
      <c r="F166" s="5"/>
      <c r="G166" s="5" t="s">
        <v>351</v>
      </c>
      <c r="H166" s="5" t="s">
        <v>101</v>
      </c>
      <c r="I166" s="5">
        <v>-5.6388181932555001E-2</v>
      </c>
      <c r="J166" s="5">
        <v>0.41514754643115998</v>
      </c>
      <c r="K166" s="5">
        <v>0.56631241497875795</v>
      </c>
    </row>
    <row r="167" spans="1:11" x14ac:dyDescent="0.15">
      <c r="A167" s="5" t="s">
        <v>125</v>
      </c>
      <c r="B167" s="5" t="s">
        <v>106</v>
      </c>
      <c r="C167" s="5">
        <v>-0.15091030345839801</v>
      </c>
      <c r="D167" s="74">
        <v>2.84052327170769E-2</v>
      </c>
      <c r="E167" s="74">
        <v>3.8254725176249102E-2</v>
      </c>
      <c r="F167" s="5"/>
      <c r="G167" s="5" t="s">
        <v>351</v>
      </c>
      <c r="H167" s="5" t="s">
        <v>116</v>
      </c>
      <c r="I167" s="5">
        <v>-8.2233344630129795E-2</v>
      </c>
      <c r="J167" s="5">
        <v>0.234271253474474</v>
      </c>
      <c r="K167" s="5">
        <v>0.367484319175645</v>
      </c>
    </row>
    <row r="168" spans="1:11" x14ac:dyDescent="0.15">
      <c r="A168" s="5" t="s">
        <v>125</v>
      </c>
      <c r="B168" s="5" t="s">
        <v>107</v>
      </c>
      <c r="C168" s="5">
        <v>-0.39299217666719999</v>
      </c>
      <c r="D168" s="74">
        <v>3.3325767624182399E-9</v>
      </c>
      <c r="E168" s="74">
        <v>1.10661900126102E-8</v>
      </c>
      <c r="F168" s="5"/>
      <c r="G168" s="5" t="s">
        <v>351</v>
      </c>
      <c r="H168" s="5" t="s">
        <v>102</v>
      </c>
      <c r="I168" s="5">
        <v>-8.6988899681831697E-2</v>
      </c>
      <c r="J168" s="5">
        <v>0.208222730508654</v>
      </c>
      <c r="K168" s="5">
        <v>0.339955478381476</v>
      </c>
    </row>
    <row r="169" spans="1:11" x14ac:dyDescent="0.15">
      <c r="A169" s="5" t="s">
        <v>125</v>
      </c>
      <c r="B169" s="5" t="s">
        <v>118</v>
      </c>
      <c r="C169" s="5">
        <v>-0.40427666111990401</v>
      </c>
      <c r="D169" s="74">
        <v>1.0608859196603401E-9</v>
      </c>
      <c r="E169" s="74">
        <v>3.6918830004179901E-9</v>
      </c>
      <c r="F169" s="5"/>
      <c r="G169" s="5" t="s">
        <v>351</v>
      </c>
      <c r="H169" s="5" t="s">
        <v>103</v>
      </c>
      <c r="I169" s="5">
        <v>2.00169321983069E-2</v>
      </c>
      <c r="J169" s="5">
        <v>0.77253204961916799</v>
      </c>
      <c r="K169" s="5">
        <v>0.85712777697853304</v>
      </c>
    </row>
    <row r="170" spans="1:11" x14ac:dyDescent="0.15">
      <c r="A170" s="5" t="s">
        <v>125</v>
      </c>
      <c r="B170" s="5" t="s">
        <v>108</v>
      </c>
      <c r="C170" s="5">
        <v>-0.71007557459503201</v>
      </c>
      <c r="D170" s="74">
        <v>1.11404603167549E-33</v>
      </c>
      <c r="E170" s="74">
        <v>8.0768337296473097E-32</v>
      </c>
      <c r="F170" s="5"/>
      <c r="G170" s="5" t="s">
        <v>351</v>
      </c>
      <c r="H170" s="5" t="s">
        <v>120</v>
      </c>
      <c r="I170" s="5">
        <v>-0.10416704790796701</v>
      </c>
      <c r="J170" s="5">
        <v>0.13149533579755701</v>
      </c>
      <c r="K170" s="5">
        <v>0.24464248520475801</v>
      </c>
    </row>
    <row r="171" spans="1:11" x14ac:dyDescent="0.15">
      <c r="A171" s="5" t="s">
        <v>125</v>
      </c>
      <c r="B171" s="5" t="s">
        <v>109</v>
      </c>
      <c r="C171" s="5">
        <v>-0.21369370454324299</v>
      </c>
      <c r="D171" s="74">
        <v>1.79760614431979E-3</v>
      </c>
      <c r="E171" s="74">
        <v>3.0308475689112802E-3</v>
      </c>
      <c r="F171" s="5"/>
      <c r="G171" s="5" t="s">
        <v>351</v>
      </c>
      <c r="H171" s="5" t="s">
        <v>104</v>
      </c>
      <c r="I171" s="5">
        <v>-6.08882852920445E-2</v>
      </c>
      <c r="J171" s="5">
        <v>0.378850490595393</v>
      </c>
      <c r="K171" s="5">
        <v>0.54121498656484701</v>
      </c>
    </row>
    <row r="172" spans="1:11" x14ac:dyDescent="0.15">
      <c r="A172" s="5" t="s">
        <v>125</v>
      </c>
      <c r="B172" s="5" t="s">
        <v>895</v>
      </c>
      <c r="C172" s="5">
        <v>-0.18904325665763699</v>
      </c>
      <c r="D172" s="74">
        <v>1.1263950180144099E-2</v>
      </c>
      <c r="E172" s="74">
        <v>1.63873522687716E-2</v>
      </c>
      <c r="F172" s="5"/>
      <c r="G172" s="5" t="s">
        <v>351</v>
      </c>
      <c r="H172" s="5" t="s">
        <v>105</v>
      </c>
      <c r="I172" s="5">
        <v>-7.2604386484252201E-2</v>
      </c>
      <c r="J172" s="5">
        <v>0.293828115893153</v>
      </c>
      <c r="K172" s="5">
        <v>0.43530091243430102</v>
      </c>
    </row>
    <row r="173" spans="1:11" x14ac:dyDescent="0.15">
      <c r="A173" s="5" t="s">
        <v>125</v>
      </c>
      <c r="B173" s="5" t="s">
        <v>110</v>
      </c>
      <c r="C173" s="5">
        <v>-0.58484249384156395</v>
      </c>
      <c r="D173" s="74">
        <v>9.3805947701831395E-21</v>
      </c>
      <c r="E173" s="74">
        <v>1.2365329469786901E-19</v>
      </c>
      <c r="F173" s="5"/>
      <c r="G173" s="5" t="s">
        <v>351</v>
      </c>
      <c r="H173" s="5" t="s">
        <v>106</v>
      </c>
      <c r="I173" s="5">
        <v>7.26813324337066E-2</v>
      </c>
      <c r="J173" s="5">
        <v>0.29331542724876603</v>
      </c>
      <c r="K173" s="5">
        <v>0.43530091243430102</v>
      </c>
    </row>
    <row r="174" spans="1:11" x14ac:dyDescent="0.15">
      <c r="A174" s="5" t="s">
        <v>125</v>
      </c>
      <c r="B174" s="5" t="s">
        <v>111</v>
      </c>
      <c r="C174" s="5">
        <v>-4.4315260049021997E-2</v>
      </c>
      <c r="D174" s="74">
        <v>0.522038014086316</v>
      </c>
      <c r="E174" s="74">
        <v>0.553869600311092</v>
      </c>
      <c r="F174" s="5"/>
      <c r="G174" s="5" t="s">
        <v>351</v>
      </c>
      <c r="H174" s="5" t="s">
        <v>107</v>
      </c>
      <c r="I174" s="5">
        <v>-0.20538630100362901</v>
      </c>
      <c r="J174" s="5">
        <v>2.72016381131459E-3</v>
      </c>
      <c r="K174" s="5">
        <v>1.1065073130771199E-2</v>
      </c>
    </row>
    <row r="175" spans="1:11" x14ac:dyDescent="0.15">
      <c r="A175" s="5" t="s">
        <v>125</v>
      </c>
      <c r="B175" s="5" t="s">
        <v>112</v>
      </c>
      <c r="C175" s="5">
        <v>-0.24718053528155101</v>
      </c>
      <c r="D175" s="74">
        <v>2.88293461189691E-4</v>
      </c>
      <c r="E175" s="74">
        <v>5.4385233559876595E-4</v>
      </c>
      <c r="F175" s="5"/>
      <c r="G175" s="5" t="s">
        <v>351</v>
      </c>
      <c r="H175" s="5" t="s">
        <v>118</v>
      </c>
      <c r="I175" s="5">
        <v>-6.9696575182727705E-2</v>
      </c>
      <c r="J175" s="5">
        <v>0.313640262905995</v>
      </c>
      <c r="K175" s="5">
        <v>0.456424712974564</v>
      </c>
    </row>
    <row r="176" spans="1:11" x14ac:dyDescent="0.15">
      <c r="A176" s="5" t="s">
        <v>125</v>
      </c>
      <c r="B176" s="5" t="s">
        <v>896</v>
      </c>
      <c r="C176" s="5">
        <v>-0.12639399244402399</v>
      </c>
      <c r="D176" s="74">
        <v>7.0938639537389797E-2</v>
      </c>
      <c r="E176" s="74">
        <v>8.9185861846140302E-2</v>
      </c>
      <c r="F176" s="5"/>
      <c r="G176" s="5" t="s">
        <v>351</v>
      </c>
      <c r="H176" s="5" t="s">
        <v>108</v>
      </c>
      <c r="I176" s="5">
        <v>-4.78797042963299E-2</v>
      </c>
      <c r="J176" s="5">
        <v>0.48908915413619303</v>
      </c>
      <c r="K176" s="5">
        <v>0.64935438540877899</v>
      </c>
    </row>
    <row r="177" spans="1:11" x14ac:dyDescent="0.15">
      <c r="A177" s="5" t="s">
        <v>125</v>
      </c>
      <c r="B177" s="5" t="s">
        <v>113</v>
      </c>
      <c r="C177" s="5">
        <v>0.57800891920904196</v>
      </c>
      <c r="D177" s="74">
        <v>3.3268399395248501E-20</v>
      </c>
      <c r="E177" s="74">
        <v>3.9112847937657101E-19</v>
      </c>
      <c r="F177" s="5"/>
      <c r="G177" s="5" t="s">
        <v>351</v>
      </c>
      <c r="H177" s="5" t="s">
        <v>109</v>
      </c>
      <c r="I177" s="5">
        <v>-0.131783165883121</v>
      </c>
      <c r="J177" s="5">
        <v>5.5974599446115901E-2</v>
      </c>
      <c r="K177" s="5">
        <v>0.12917215256796</v>
      </c>
    </row>
    <row r="178" spans="1:11" x14ac:dyDescent="0.15">
      <c r="A178" s="5" t="s">
        <v>125</v>
      </c>
      <c r="B178" s="5" t="s">
        <v>114</v>
      </c>
      <c r="C178" s="5">
        <v>-0.32233646583035902</v>
      </c>
      <c r="D178" s="74">
        <v>1.72986384834568E-6</v>
      </c>
      <c r="E178" s="74">
        <v>4.3749463606416798E-6</v>
      </c>
      <c r="F178" s="5"/>
      <c r="G178" s="5" t="s">
        <v>351</v>
      </c>
      <c r="H178" s="5" t="s">
        <v>895</v>
      </c>
      <c r="I178" s="5">
        <v>-3.00882076180338E-2</v>
      </c>
      <c r="J178" s="5">
        <v>0.68928679061929399</v>
      </c>
      <c r="K178" s="5">
        <v>0.81492034358931298</v>
      </c>
    </row>
    <row r="179" spans="1:11" x14ac:dyDescent="0.15">
      <c r="A179" s="5" t="s">
        <v>125</v>
      </c>
      <c r="B179" s="5" t="s">
        <v>589</v>
      </c>
      <c r="C179" s="5">
        <v>0.14287244190267401</v>
      </c>
      <c r="D179" s="74">
        <v>3.81105378616425E-2</v>
      </c>
      <c r="E179" s="74">
        <v>5.0542938932361198E-2</v>
      </c>
      <c r="F179" s="5"/>
      <c r="G179" s="5" t="s">
        <v>351</v>
      </c>
      <c r="H179" s="5" t="s">
        <v>110</v>
      </c>
      <c r="I179" s="5">
        <v>-9.7326495039519206E-2</v>
      </c>
      <c r="J179" s="5">
        <v>0.15892468527291201</v>
      </c>
      <c r="K179" s="5">
        <v>0.28253277381851</v>
      </c>
    </row>
    <row r="180" spans="1:11" x14ac:dyDescent="0.15">
      <c r="A180" s="5" t="s">
        <v>125</v>
      </c>
      <c r="B180" s="5" t="s">
        <v>115</v>
      </c>
      <c r="C180" s="5">
        <v>-0.40808495317608001</v>
      </c>
      <c r="D180" s="74">
        <v>7.1393830673440099E-10</v>
      </c>
      <c r="E180" s="74">
        <v>2.5455997002415102E-9</v>
      </c>
      <c r="F180" s="5"/>
      <c r="G180" s="5" t="s">
        <v>351</v>
      </c>
      <c r="H180" s="5" t="s">
        <v>111</v>
      </c>
      <c r="I180" s="5">
        <v>-8.4264406654755306E-2</v>
      </c>
      <c r="J180" s="5">
        <v>0.222878666145127</v>
      </c>
      <c r="K180" s="5">
        <v>0.35704105382367901</v>
      </c>
    </row>
    <row r="181" spans="1:11" x14ac:dyDescent="0.15">
      <c r="A181" s="5" t="s">
        <v>125</v>
      </c>
      <c r="B181" s="5" t="s">
        <v>354</v>
      </c>
      <c r="C181" s="5">
        <v>7.3672074910527505E-2</v>
      </c>
      <c r="D181" s="74">
        <v>0.28676738744771701</v>
      </c>
      <c r="E181" s="74">
        <v>0.331765461541906</v>
      </c>
      <c r="F181" s="5"/>
      <c r="G181" s="5" t="s">
        <v>351</v>
      </c>
      <c r="H181" s="5" t="s">
        <v>112</v>
      </c>
      <c r="I181" s="5">
        <v>0.109603059079086</v>
      </c>
      <c r="J181" s="5">
        <v>0.112420978567568</v>
      </c>
      <c r="K181" s="5">
        <v>0.21878918120315899</v>
      </c>
    </row>
    <row r="182" spans="1:11" x14ac:dyDescent="0.15">
      <c r="A182" s="5" t="s">
        <v>117</v>
      </c>
      <c r="B182" s="5" t="s">
        <v>96</v>
      </c>
      <c r="C182" s="5">
        <v>0.31950924177150097</v>
      </c>
      <c r="D182" s="74">
        <v>2.5565141468227E-3</v>
      </c>
      <c r="E182" s="74">
        <v>4.1965420900674502E-3</v>
      </c>
      <c r="F182" s="5"/>
      <c r="G182" s="5" t="s">
        <v>351</v>
      </c>
      <c r="H182" s="5" t="s">
        <v>896</v>
      </c>
      <c r="I182" s="5">
        <v>-0.104409883873534</v>
      </c>
      <c r="J182" s="5">
        <v>0.13434247798233001</v>
      </c>
      <c r="K182" s="5">
        <v>0.24801688242891601</v>
      </c>
    </row>
    <row r="183" spans="1:11" x14ac:dyDescent="0.15">
      <c r="A183" s="5" t="s">
        <v>117</v>
      </c>
      <c r="B183" s="5" t="s">
        <v>97</v>
      </c>
      <c r="C183" s="5">
        <v>-0.26052295867150699</v>
      </c>
      <c r="D183" s="74">
        <v>3.0616919990434199E-2</v>
      </c>
      <c r="E183" s="74">
        <v>4.0979569833350403E-2</v>
      </c>
      <c r="F183" s="5"/>
      <c r="G183" s="5" t="s">
        <v>351</v>
      </c>
      <c r="H183" s="5" t="s">
        <v>113</v>
      </c>
      <c r="I183" s="5">
        <v>5.6370295190649802E-2</v>
      </c>
      <c r="J183" s="5">
        <v>0.415295770984423</v>
      </c>
      <c r="K183" s="5">
        <v>0.56631241497875795</v>
      </c>
    </row>
    <row r="184" spans="1:11" x14ac:dyDescent="0.15">
      <c r="A184" s="5" t="s">
        <v>117</v>
      </c>
      <c r="B184" s="5" t="s">
        <v>129</v>
      </c>
      <c r="C184" s="5">
        <v>0.56375956617475198</v>
      </c>
      <c r="D184" s="74">
        <v>1.30406480302739E-8</v>
      </c>
      <c r="E184" s="74">
        <v>4.0231786476376998E-8</v>
      </c>
      <c r="F184" s="5"/>
      <c r="G184" s="5" t="s">
        <v>351</v>
      </c>
      <c r="H184" s="5" t="s">
        <v>114</v>
      </c>
      <c r="I184" s="5">
        <v>-6.2062901607645098E-2</v>
      </c>
      <c r="J184" s="5">
        <v>0.36970532602823097</v>
      </c>
      <c r="K184" s="5">
        <v>0.53131304339386498</v>
      </c>
    </row>
    <row r="185" spans="1:11" x14ac:dyDescent="0.15">
      <c r="A185" s="5" t="s">
        <v>117</v>
      </c>
      <c r="B185" s="5" t="s">
        <v>98</v>
      </c>
      <c r="C185" s="5">
        <v>-0.11742394701456201</v>
      </c>
      <c r="D185" s="74">
        <v>0.27873361409402703</v>
      </c>
      <c r="E185" s="74">
        <v>0.32333099234907098</v>
      </c>
      <c r="F185" s="5"/>
      <c r="G185" s="5" t="s">
        <v>351</v>
      </c>
      <c r="H185" s="5" t="s">
        <v>589</v>
      </c>
      <c r="I185" s="5">
        <v>-2.37078041086448E-2</v>
      </c>
      <c r="J185" s="5">
        <v>0.73206632573499197</v>
      </c>
      <c r="K185" s="5">
        <v>0.84065032620286095</v>
      </c>
    </row>
    <row r="186" spans="1:11" x14ac:dyDescent="0.15">
      <c r="A186" s="5" t="s">
        <v>117</v>
      </c>
      <c r="B186" s="5" t="s">
        <v>99</v>
      </c>
      <c r="C186" s="5">
        <v>0.143900683374556</v>
      </c>
      <c r="D186" s="74">
        <v>0.183605524782499</v>
      </c>
      <c r="E186" s="74">
        <v>0.21881754323393701</v>
      </c>
      <c r="F186" s="5"/>
      <c r="G186" s="5" t="s">
        <v>351</v>
      </c>
      <c r="H186" s="5" t="s">
        <v>115</v>
      </c>
      <c r="I186" s="5">
        <v>-5.6879921125508097E-2</v>
      </c>
      <c r="J186" s="5">
        <v>0.41108475191937899</v>
      </c>
      <c r="K186" s="5">
        <v>0.56631241497875795</v>
      </c>
    </row>
    <row r="187" spans="1:11" x14ac:dyDescent="0.15">
      <c r="A187" s="5" t="s">
        <v>117</v>
      </c>
      <c r="B187" s="5" t="s">
        <v>125</v>
      </c>
      <c r="C187" s="5">
        <v>-0.382493239394397</v>
      </c>
      <c r="D187" s="74">
        <v>2.56062399254323E-4</v>
      </c>
      <c r="E187" s="74">
        <v>4.9069226288823997E-4</v>
      </c>
      <c r="F187" s="5"/>
      <c r="G187" s="5" t="s">
        <v>351</v>
      </c>
      <c r="H187" s="5" t="s">
        <v>354</v>
      </c>
      <c r="I187" s="5">
        <v>-4.8259716762019102E-2</v>
      </c>
      <c r="J187" s="5">
        <v>0.48355820466641097</v>
      </c>
      <c r="K187" s="5">
        <v>0.64834619620077405</v>
      </c>
    </row>
    <row r="188" spans="1:11" x14ac:dyDescent="0.15">
      <c r="A188" s="5" t="s">
        <v>117</v>
      </c>
      <c r="B188" s="5" t="s">
        <v>100</v>
      </c>
      <c r="C188" s="5">
        <v>-0.141073093600699</v>
      </c>
      <c r="D188" s="74">
        <v>0.19245901847880001</v>
      </c>
      <c r="E188" s="74">
        <v>0.228742276060868</v>
      </c>
      <c r="F188" s="5"/>
      <c r="G188" s="5" t="s">
        <v>347</v>
      </c>
      <c r="H188" s="5" t="s">
        <v>96</v>
      </c>
      <c r="I188" s="5">
        <v>-0.107168867858663</v>
      </c>
      <c r="J188" s="5">
        <v>0.120675840032231</v>
      </c>
      <c r="K188" s="5">
        <v>0.228048831556973</v>
      </c>
    </row>
    <row r="189" spans="1:11" x14ac:dyDescent="0.15">
      <c r="A189" s="5" t="s">
        <v>117</v>
      </c>
      <c r="B189" s="5" t="s">
        <v>101</v>
      </c>
      <c r="C189" s="5">
        <v>-0.16027138935392801</v>
      </c>
      <c r="D189" s="74">
        <v>0.13810250768468699</v>
      </c>
      <c r="E189" s="74">
        <v>0.16780611967273401</v>
      </c>
      <c r="F189" s="5"/>
      <c r="G189" s="5" t="s">
        <v>347</v>
      </c>
      <c r="H189" s="5" t="s">
        <v>97</v>
      </c>
      <c r="I189" s="5">
        <v>-9.6575215004610804E-2</v>
      </c>
      <c r="J189" s="5">
        <v>0.181524631945781</v>
      </c>
      <c r="K189" s="5">
        <v>0.30897809692898898</v>
      </c>
    </row>
    <row r="190" spans="1:11" x14ac:dyDescent="0.15">
      <c r="A190" s="5" t="s">
        <v>117</v>
      </c>
      <c r="B190" s="5" t="s">
        <v>116</v>
      </c>
      <c r="C190" s="5">
        <v>0.23414928028496401</v>
      </c>
      <c r="D190" s="74">
        <v>2.9046707939019201E-2</v>
      </c>
      <c r="E190" s="74">
        <v>3.89978949181276E-2</v>
      </c>
      <c r="F190" s="5"/>
      <c r="G190" s="5" t="s">
        <v>347</v>
      </c>
      <c r="H190" s="5" t="s">
        <v>129</v>
      </c>
      <c r="I190" s="5">
        <v>4.78101333468876E-2</v>
      </c>
      <c r="J190" s="5">
        <v>0.48972143232912102</v>
      </c>
      <c r="K190" s="5">
        <v>0.64935438540877899</v>
      </c>
    </row>
    <row r="191" spans="1:11" x14ac:dyDescent="0.15">
      <c r="A191" s="5" t="s">
        <v>117</v>
      </c>
      <c r="B191" s="5" t="s">
        <v>102</v>
      </c>
      <c r="C191" s="5">
        <v>-0.12432381996495399</v>
      </c>
      <c r="D191" s="74">
        <v>0.25125738867064501</v>
      </c>
      <c r="E191" s="74">
        <v>0.29380904320357698</v>
      </c>
      <c r="F191" s="5"/>
      <c r="G191" s="5" t="s">
        <v>347</v>
      </c>
      <c r="H191" s="5" t="s">
        <v>98</v>
      </c>
      <c r="I191" s="5">
        <v>-1.76442717231142E-2</v>
      </c>
      <c r="J191" s="5">
        <v>0.798881297197929</v>
      </c>
      <c r="K191" s="5">
        <v>0.87057826381133796</v>
      </c>
    </row>
    <row r="192" spans="1:11" x14ac:dyDescent="0.15">
      <c r="A192" s="5" t="s">
        <v>117</v>
      </c>
      <c r="B192" s="5" t="s">
        <v>103</v>
      </c>
      <c r="C192" s="5">
        <v>3.36109289904164E-2</v>
      </c>
      <c r="D192" s="74">
        <v>0.75727983461605997</v>
      </c>
      <c r="E192" s="74">
        <v>0.77692624541977795</v>
      </c>
      <c r="F192" s="5"/>
      <c r="G192" s="5" t="s">
        <v>347</v>
      </c>
      <c r="H192" s="5" t="s">
        <v>99</v>
      </c>
      <c r="I192" s="5">
        <v>-8.3076332863275495E-2</v>
      </c>
      <c r="J192" s="5">
        <v>0.22949402856159801</v>
      </c>
      <c r="K192" s="5">
        <v>0.36235899246567999</v>
      </c>
    </row>
    <row r="193" spans="1:17" x14ac:dyDescent="0.15">
      <c r="A193" s="5" t="s">
        <v>117</v>
      </c>
      <c r="B193" s="5" t="s">
        <v>120</v>
      </c>
      <c r="C193" s="5">
        <v>2.5543756072898601E-2</v>
      </c>
      <c r="D193" s="74">
        <v>0.81432629965360803</v>
      </c>
      <c r="E193" s="74">
        <v>0.83153037640685301</v>
      </c>
      <c r="F193" s="5"/>
      <c r="G193" s="5" t="s">
        <v>347</v>
      </c>
      <c r="H193" s="5" t="s">
        <v>125</v>
      </c>
      <c r="I193" s="5">
        <v>0.15219669011579101</v>
      </c>
      <c r="J193" s="5">
        <v>2.70673200529081E-2</v>
      </c>
      <c r="K193" s="5">
        <v>7.3819963780658304E-2</v>
      </c>
    </row>
    <row r="194" spans="1:17" x14ac:dyDescent="0.15">
      <c r="A194" s="5" t="s">
        <v>117</v>
      </c>
      <c r="B194" s="5" t="s">
        <v>104</v>
      </c>
      <c r="C194" s="5">
        <v>-2.1495247958999701E-2</v>
      </c>
      <c r="D194" s="74">
        <v>0.84334454148557902</v>
      </c>
      <c r="E194" s="74">
        <v>0.85713755968744698</v>
      </c>
      <c r="F194" s="5"/>
      <c r="G194" s="5" t="s">
        <v>347</v>
      </c>
      <c r="H194" s="5" t="s">
        <v>117</v>
      </c>
      <c r="I194" s="5">
        <v>9.0324389003109296E-2</v>
      </c>
      <c r="J194" s="5">
        <v>0.40540509251864798</v>
      </c>
      <c r="K194" s="5">
        <v>0.56241168904321104</v>
      </c>
    </row>
    <row r="195" spans="1:17" x14ac:dyDescent="0.15">
      <c r="A195" s="5" t="s">
        <v>117</v>
      </c>
      <c r="B195" s="5" t="s">
        <v>105</v>
      </c>
      <c r="C195" s="5">
        <v>4.3154867148641397E-2</v>
      </c>
      <c r="D195" s="74">
        <v>0.69145239258178604</v>
      </c>
      <c r="E195" s="74">
        <v>0.71957366213654805</v>
      </c>
      <c r="F195" s="5"/>
      <c r="G195" s="5" t="s">
        <v>347</v>
      </c>
      <c r="H195" s="5" t="s">
        <v>100</v>
      </c>
      <c r="I195" s="5">
        <v>-0.117704105173925</v>
      </c>
      <c r="J195" s="5">
        <v>8.8096010411414696E-2</v>
      </c>
      <c r="K195" s="5">
        <v>0.17769573135269701</v>
      </c>
    </row>
    <row r="196" spans="1:17" x14ac:dyDescent="0.15">
      <c r="A196" s="5" t="s">
        <v>117</v>
      </c>
      <c r="B196" s="5" t="s">
        <v>106</v>
      </c>
      <c r="C196" s="5">
        <v>0.121742005400143</v>
      </c>
      <c r="D196" s="74">
        <v>0.261312678093859</v>
      </c>
      <c r="E196" s="74">
        <v>0.30474802941240903</v>
      </c>
      <c r="F196" s="5"/>
      <c r="G196" s="5" t="s">
        <v>347</v>
      </c>
      <c r="H196" s="5" t="s">
        <v>101</v>
      </c>
      <c r="I196" s="5">
        <v>-0.27048516749846402</v>
      </c>
      <c r="J196" s="74">
        <v>6.8877614876363094E-5</v>
      </c>
      <c r="K196" s="5">
        <v>5.0092810819173095E-4</v>
      </c>
      <c r="P196" s="40"/>
    </row>
    <row r="197" spans="1:17" x14ac:dyDescent="0.15">
      <c r="A197" s="5" t="s">
        <v>117</v>
      </c>
      <c r="B197" s="5" t="s">
        <v>107</v>
      </c>
      <c r="C197" s="5">
        <v>-0.41363627841196099</v>
      </c>
      <c r="D197" s="74">
        <v>6.8272126013908794E-5</v>
      </c>
      <c r="E197" s="74">
        <v>1.42780648154088E-4</v>
      </c>
      <c r="F197" s="5"/>
      <c r="G197" s="5" t="s">
        <v>347</v>
      </c>
      <c r="H197" s="5" t="s">
        <v>116</v>
      </c>
      <c r="I197" s="5">
        <v>-0.21083229097732001</v>
      </c>
      <c r="J197" s="5">
        <v>2.0769156155412199E-3</v>
      </c>
      <c r="K197" s="5">
        <v>8.9324273727062406E-3</v>
      </c>
    </row>
    <row r="198" spans="1:17" x14ac:dyDescent="0.15">
      <c r="A198" s="5" t="s">
        <v>117</v>
      </c>
      <c r="B198" s="5" t="s">
        <v>118</v>
      </c>
      <c r="C198" s="5">
        <v>9.6170304225313905E-2</v>
      </c>
      <c r="D198" s="74">
        <v>0.37556423351209001</v>
      </c>
      <c r="E198" s="74">
        <v>0.41695774711392902</v>
      </c>
      <c r="F198" s="5"/>
      <c r="G198" s="5" t="s">
        <v>347</v>
      </c>
      <c r="H198" s="5" t="s">
        <v>102</v>
      </c>
      <c r="I198" s="5">
        <v>-7.4210990576949298E-2</v>
      </c>
      <c r="J198" s="5">
        <v>0.28324703743051499</v>
      </c>
      <c r="K198" s="5">
        <v>0.42487055614577302</v>
      </c>
    </row>
    <row r="199" spans="1:17" x14ac:dyDescent="0.15">
      <c r="A199" s="5" t="s">
        <v>117</v>
      </c>
      <c r="B199" s="5" t="s">
        <v>108</v>
      </c>
      <c r="C199" s="5">
        <v>7.1788203880595897E-2</v>
      </c>
      <c r="D199" s="74">
        <v>0.50876350992170405</v>
      </c>
      <c r="E199" s="74">
        <v>0.541105444537754</v>
      </c>
      <c r="F199" s="5"/>
      <c r="G199" s="5" t="s">
        <v>347</v>
      </c>
      <c r="H199" s="5" t="s">
        <v>103</v>
      </c>
      <c r="I199" s="5">
        <v>-0.15282457526811499</v>
      </c>
      <c r="J199" s="5">
        <v>2.6434140490270899E-2</v>
      </c>
      <c r="K199" s="5">
        <v>7.3769694391453797E-2</v>
      </c>
    </row>
    <row r="200" spans="1:17" x14ac:dyDescent="0.15">
      <c r="A200" s="5" t="s">
        <v>117</v>
      </c>
      <c r="B200" s="5" t="s">
        <v>109</v>
      </c>
      <c r="C200" s="5">
        <v>-0.246487022814702</v>
      </c>
      <c r="D200" s="74">
        <v>2.1365846094959302E-2</v>
      </c>
      <c r="E200" s="74">
        <v>2.9599181692061501E-2</v>
      </c>
      <c r="F200" s="5"/>
      <c r="G200" s="5" t="s">
        <v>347</v>
      </c>
      <c r="H200" s="5" t="s">
        <v>120</v>
      </c>
      <c r="I200" s="5">
        <v>1.1338537835157101E-2</v>
      </c>
      <c r="J200" s="5">
        <v>0.86994476497742401</v>
      </c>
      <c r="K200" s="5">
        <v>0.92017119768717004</v>
      </c>
    </row>
    <row r="201" spans="1:17" x14ac:dyDescent="0.15">
      <c r="A201" s="5" t="s">
        <v>117</v>
      </c>
      <c r="B201" s="5" t="s">
        <v>895</v>
      </c>
      <c r="C201" s="5">
        <v>-0.494017945318244</v>
      </c>
      <c r="D201" s="74">
        <v>2.1518638217444899E-5</v>
      </c>
      <c r="E201" s="74">
        <v>4.8250554765920201E-5</v>
      </c>
      <c r="F201" s="5"/>
      <c r="G201" s="5" t="s">
        <v>347</v>
      </c>
      <c r="H201" s="5" t="s">
        <v>104</v>
      </c>
      <c r="I201" s="5">
        <v>-0.10821692538919001</v>
      </c>
      <c r="J201" s="5">
        <v>0.11706569366967901</v>
      </c>
      <c r="K201" s="5">
        <v>0.22476613184578401</v>
      </c>
    </row>
    <row r="202" spans="1:17" x14ac:dyDescent="0.15">
      <c r="A202" s="5" t="s">
        <v>117</v>
      </c>
      <c r="B202" s="5" t="s">
        <v>110</v>
      </c>
      <c r="C202" s="5">
        <v>-1.8234379478221301E-2</v>
      </c>
      <c r="D202" s="74">
        <v>0.86687207889426598</v>
      </c>
      <c r="E202" s="74">
        <v>0.87289202388658704</v>
      </c>
      <c r="F202" s="5"/>
      <c r="G202" s="5" t="s">
        <v>347</v>
      </c>
      <c r="H202" s="5" t="s">
        <v>105</v>
      </c>
      <c r="I202" s="5">
        <v>-0.10499564634950601</v>
      </c>
      <c r="J202" s="5">
        <v>0.12843683363566999</v>
      </c>
      <c r="K202" s="5">
        <v>0.240819063066881</v>
      </c>
    </row>
    <row r="203" spans="1:17" x14ac:dyDescent="0.15">
      <c r="A203" s="5" t="s">
        <v>117</v>
      </c>
      <c r="B203" s="5" t="s">
        <v>111</v>
      </c>
      <c r="C203" s="5">
        <v>-0.1092193413915</v>
      </c>
      <c r="D203" s="74">
        <v>0.31392901665795803</v>
      </c>
      <c r="E203" s="74">
        <v>0.359366111174241</v>
      </c>
      <c r="F203" s="5"/>
      <c r="G203" s="5" t="s">
        <v>347</v>
      </c>
      <c r="H203" s="5" t="s">
        <v>106</v>
      </c>
      <c r="I203" s="5">
        <v>0.107338371266102</v>
      </c>
      <c r="J203" s="5">
        <v>0.120086173887706</v>
      </c>
      <c r="K203" s="5">
        <v>0.228048831556973</v>
      </c>
    </row>
    <row r="204" spans="1:17" x14ac:dyDescent="0.15">
      <c r="A204" s="5" t="s">
        <v>117</v>
      </c>
      <c r="B204" s="5" t="s">
        <v>112</v>
      </c>
      <c r="C204" s="5">
        <v>0.39920286484906098</v>
      </c>
      <c r="D204" s="74">
        <v>1.2804737811702101E-4</v>
      </c>
      <c r="E204" s="74">
        <v>2.5907260223676301E-4</v>
      </c>
      <c r="F204" s="5"/>
      <c r="G204" s="5" t="s">
        <v>347</v>
      </c>
      <c r="H204" s="5" t="s">
        <v>107</v>
      </c>
      <c r="I204" s="5">
        <v>-0.175607129527242</v>
      </c>
      <c r="J204" s="5">
        <v>1.06011545409235E-2</v>
      </c>
      <c r="K204" s="5">
        <v>3.5337181803078203E-2</v>
      </c>
    </row>
    <row r="205" spans="1:17" x14ac:dyDescent="0.15">
      <c r="A205" s="5" t="s">
        <v>117</v>
      </c>
      <c r="B205" s="5" t="s">
        <v>896</v>
      </c>
      <c r="C205" s="5">
        <v>-2.0371336242339E-2</v>
      </c>
      <c r="D205" s="74">
        <v>0.85495806448503497</v>
      </c>
      <c r="E205" s="74">
        <v>0.86289271009510504</v>
      </c>
      <c r="F205" s="5"/>
      <c r="G205" s="5" t="s">
        <v>347</v>
      </c>
      <c r="H205" s="5" t="s">
        <v>118</v>
      </c>
      <c r="I205" s="5">
        <v>-0.248098221480334</v>
      </c>
      <c r="J205" s="5">
        <v>2.7317367874386502E-4</v>
      </c>
      <c r="K205" s="5">
        <v>1.63904207246319E-3</v>
      </c>
    </row>
    <row r="206" spans="1:17" x14ac:dyDescent="0.15">
      <c r="A206" s="5" t="s">
        <v>117</v>
      </c>
      <c r="B206" s="5" t="s">
        <v>113</v>
      </c>
      <c r="C206" s="5">
        <v>0.50794852677070601</v>
      </c>
      <c r="D206" s="74">
        <v>5.1128032507672602E-7</v>
      </c>
      <c r="E206" s="74">
        <v>1.3644597632415701E-6</v>
      </c>
      <c r="F206" s="5"/>
      <c r="G206" s="5" t="s">
        <v>347</v>
      </c>
      <c r="H206" s="5" t="s">
        <v>108</v>
      </c>
      <c r="I206" s="5">
        <v>-0.30069871999254599</v>
      </c>
      <c r="J206" s="74">
        <v>8.7782875012234098E-6</v>
      </c>
      <c r="K206" s="74">
        <v>7.5242464296200603E-5</v>
      </c>
      <c r="P206" s="40"/>
      <c r="Q206" s="40"/>
    </row>
    <row r="207" spans="1:17" x14ac:dyDescent="0.15">
      <c r="A207" s="5" t="s">
        <v>117</v>
      </c>
      <c r="B207" s="5" t="s">
        <v>114</v>
      </c>
      <c r="C207" s="5">
        <v>-0.15189050616375099</v>
      </c>
      <c r="D207" s="74">
        <v>0.16019615901276901</v>
      </c>
      <c r="E207" s="74">
        <v>0.19250090931092401</v>
      </c>
      <c r="F207" s="5"/>
      <c r="G207" s="5" t="s">
        <v>347</v>
      </c>
      <c r="H207" s="5" t="s">
        <v>109</v>
      </c>
      <c r="I207" s="5">
        <v>-0.20468579487430799</v>
      </c>
      <c r="J207" s="5">
        <v>2.8148713655976499E-3</v>
      </c>
      <c r="K207" s="5">
        <v>1.1259485462390599E-2</v>
      </c>
    </row>
    <row r="208" spans="1:17" x14ac:dyDescent="0.15">
      <c r="A208" s="5" t="s">
        <v>117</v>
      </c>
      <c r="B208" s="5" t="s">
        <v>589</v>
      </c>
      <c r="C208" s="5">
        <v>-0.57998383275274401</v>
      </c>
      <c r="D208" s="74">
        <v>3.9330072801596803E-9</v>
      </c>
      <c r="E208" s="74">
        <v>1.2863595239619999E-8</v>
      </c>
      <c r="F208" s="5"/>
      <c r="G208" s="5" t="s">
        <v>347</v>
      </c>
      <c r="H208" s="5" t="s">
        <v>895</v>
      </c>
      <c r="I208" s="5">
        <v>-0.100362300807339</v>
      </c>
      <c r="J208" s="5">
        <v>0.181311896664657</v>
      </c>
      <c r="K208" s="5">
        <v>0.30897809692898898</v>
      </c>
    </row>
    <row r="209" spans="1:17" x14ac:dyDescent="0.15">
      <c r="A209" s="5" t="s">
        <v>117</v>
      </c>
      <c r="B209" s="5" t="s">
        <v>115</v>
      </c>
      <c r="C209" s="5">
        <v>-8.0172567169083803E-2</v>
      </c>
      <c r="D209" s="74">
        <v>0.46040909180809098</v>
      </c>
      <c r="E209" s="74">
        <v>0.49451346897906001</v>
      </c>
      <c r="F209" s="5"/>
      <c r="G209" s="5" t="s">
        <v>347</v>
      </c>
      <c r="H209" s="5" t="s">
        <v>110</v>
      </c>
      <c r="I209" s="5">
        <v>-0.31691047522830301</v>
      </c>
      <c r="J209" s="74">
        <v>2.6311104012654E-6</v>
      </c>
      <c r="K209" s="74">
        <v>2.6311104012653998E-5</v>
      </c>
      <c r="P209" s="40"/>
      <c r="Q209" s="40"/>
    </row>
    <row r="210" spans="1:17" x14ac:dyDescent="0.15">
      <c r="A210" s="5" t="s">
        <v>117</v>
      </c>
      <c r="B210" s="5" t="s">
        <v>354</v>
      </c>
      <c r="C210" s="5">
        <v>0.20834308928422701</v>
      </c>
      <c r="D210" s="74">
        <v>5.28071092993352E-2</v>
      </c>
      <c r="E210" s="74">
        <v>6.81634793626434E-2</v>
      </c>
      <c r="F210" s="5"/>
      <c r="G210" s="5" t="s">
        <v>347</v>
      </c>
      <c r="H210" s="5" t="s">
        <v>111</v>
      </c>
      <c r="I210" s="5">
        <v>-0.17169103316825399</v>
      </c>
      <c r="J210" s="5">
        <v>1.24996201426397E-2</v>
      </c>
      <c r="K210" s="5">
        <v>3.9472484660967401E-2</v>
      </c>
    </row>
    <row r="211" spans="1:17" x14ac:dyDescent="0.15">
      <c r="A211" s="5" t="s">
        <v>100</v>
      </c>
      <c r="B211" s="5" t="s">
        <v>96</v>
      </c>
      <c r="C211" s="5">
        <v>0.24158258942313901</v>
      </c>
      <c r="D211" s="74">
        <v>3.9870875442681399E-4</v>
      </c>
      <c r="E211" s="74">
        <v>7.2873238729270502E-4</v>
      </c>
      <c r="F211" s="5"/>
      <c r="G211" s="5" t="s">
        <v>347</v>
      </c>
      <c r="H211" s="5" t="s">
        <v>112</v>
      </c>
      <c r="I211" s="5">
        <v>8.2765064568348194E-3</v>
      </c>
      <c r="J211" s="5">
        <v>0.90487046636633806</v>
      </c>
      <c r="K211" s="5">
        <v>0.93607289624103895</v>
      </c>
    </row>
    <row r="212" spans="1:17" x14ac:dyDescent="0.15">
      <c r="A212" s="5" t="s">
        <v>100</v>
      </c>
      <c r="B212" s="5" t="s">
        <v>97</v>
      </c>
      <c r="C212" s="5">
        <v>0.18409380237245199</v>
      </c>
      <c r="D212" s="74">
        <v>1.0381951090063801E-2</v>
      </c>
      <c r="E212" s="74">
        <v>1.53089787260262E-2</v>
      </c>
      <c r="F212" s="5"/>
      <c r="G212" s="5" t="s">
        <v>347</v>
      </c>
      <c r="H212" s="5" t="s">
        <v>896</v>
      </c>
      <c r="I212" s="5">
        <v>-0.121625348926684</v>
      </c>
      <c r="J212" s="5">
        <v>8.0850139352275599E-2</v>
      </c>
      <c r="K212" s="5">
        <v>0.17171711012872701</v>
      </c>
    </row>
    <row r="213" spans="1:17" x14ac:dyDescent="0.15">
      <c r="A213" s="5" t="s">
        <v>100</v>
      </c>
      <c r="B213" s="5" t="s">
        <v>129</v>
      </c>
      <c r="C213" s="5">
        <v>-0.131698141687282</v>
      </c>
      <c r="D213" s="74">
        <v>5.6134578092742603E-2</v>
      </c>
      <c r="E213" s="74">
        <v>7.22442055335593E-2</v>
      </c>
      <c r="F213" s="5"/>
      <c r="G213" s="5" t="s">
        <v>347</v>
      </c>
      <c r="H213" s="5" t="s">
        <v>113</v>
      </c>
      <c r="I213" s="5">
        <v>0.17463612163315001</v>
      </c>
      <c r="J213" s="5">
        <v>1.1046466849629301E-2</v>
      </c>
      <c r="K213" s="5">
        <v>3.5826378971770899E-2</v>
      </c>
    </row>
    <row r="214" spans="1:17" x14ac:dyDescent="0.15">
      <c r="A214" s="5" t="s">
        <v>100</v>
      </c>
      <c r="B214" s="5" t="s">
        <v>98</v>
      </c>
      <c r="C214" s="5">
        <v>0.52688576975063695</v>
      </c>
      <c r="D214" s="74">
        <v>1.803688787273E-16</v>
      </c>
      <c r="E214" s="74">
        <v>1.28623708600615E-15</v>
      </c>
      <c r="F214" s="5"/>
      <c r="G214" s="5" t="s">
        <v>347</v>
      </c>
      <c r="H214" s="5" t="s">
        <v>114</v>
      </c>
      <c r="I214" s="5">
        <v>-0.13498375349088401</v>
      </c>
      <c r="J214" s="5">
        <v>5.0221163549408601E-2</v>
      </c>
      <c r="K214" s="5">
        <v>0.123003905763788</v>
      </c>
    </row>
    <row r="215" spans="1:17" x14ac:dyDescent="0.15">
      <c r="A215" s="5" t="s">
        <v>100</v>
      </c>
      <c r="B215" s="5" t="s">
        <v>99</v>
      </c>
      <c r="C215" s="5">
        <v>6.3167487086904603E-2</v>
      </c>
      <c r="D215" s="74">
        <v>0.36123082684948798</v>
      </c>
      <c r="E215" s="74">
        <v>0.40814392124552501</v>
      </c>
      <c r="F215" s="5"/>
      <c r="G215" s="5" t="s">
        <v>347</v>
      </c>
      <c r="H215" s="5" t="s">
        <v>589</v>
      </c>
      <c r="I215" s="5">
        <v>-5.8065042380677001E-2</v>
      </c>
      <c r="J215" s="5">
        <v>0.40138999197887099</v>
      </c>
      <c r="K215" s="5">
        <v>0.56241168904321104</v>
      </c>
    </row>
    <row r="216" spans="1:17" x14ac:dyDescent="0.15">
      <c r="A216" s="5" t="s">
        <v>100</v>
      </c>
      <c r="B216" s="5" t="s">
        <v>125</v>
      </c>
      <c r="C216" s="5">
        <v>-0.22559991005197899</v>
      </c>
      <c r="D216" s="74">
        <v>9.6612373039120297E-4</v>
      </c>
      <c r="E216" s="74">
        <v>1.7153625417149899E-3</v>
      </c>
      <c r="F216" s="5"/>
      <c r="G216" s="5" t="s">
        <v>347</v>
      </c>
      <c r="H216" s="5" t="s">
        <v>115</v>
      </c>
      <c r="I216" s="5">
        <v>-0.188992102191364</v>
      </c>
      <c r="J216" s="5">
        <v>5.8903748454152503E-3</v>
      </c>
      <c r="K216" s="5">
        <v>2.1419544892419099E-2</v>
      </c>
    </row>
    <row r="217" spans="1:17" x14ac:dyDescent="0.15">
      <c r="A217" s="5" t="s">
        <v>100</v>
      </c>
      <c r="B217" s="5" t="s">
        <v>117</v>
      </c>
      <c r="C217" s="5">
        <v>-0.141073093600699</v>
      </c>
      <c r="D217" s="74">
        <v>0.19245901847880001</v>
      </c>
      <c r="E217" s="74">
        <v>0.228742276060868</v>
      </c>
      <c r="F217" s="5"/>
      <c r="G217" s="5" t="s">
        <v>347</v>
      </c>
      <c r="H217" s="5" t="s">
        <v>354</v>
      </c>
      <c r="I217" s="5">
        <v>0.13281968199617999</v>
      </c>
      <c r="J217" s="5">
        <v>5.2914615669998E-2</v>
      </c>
      <c r="K217" s="5">
        <v>0.12573770060197501</v>
      </c>
    </row>
    <row r="218" spans="1:17" x14ac:dyDescent="0.15">
      <c r="A218" s="5" t="s">
        <v>100</v>
      </c>
      <c r="B218" s="5" t="s">
        <v>101</v>
      </c>
      <c r="C218" s="5">
        <v>0.43718408412461901</v>
      </c>
      <c r="D218" s="74">
        <v>2.9221249438849101E-11</v>
      </c>
      <c r="E218" s="74">
        <v>1.16616912898159E-10</v>
      </c>
      <c r="F218" s="5"/>
      <c r="G218" s="5" t="s">
        <v>352</v>
      </c>
      <c r="H218" s="5" t="s">
        <v>96</v>
      </c>
      <c r="I218" s="5">
        <v>-9.5361585343754898E-2</v>
      </c>
      <c r="J218" s="5">
        <v>0.16754796352159401</v>
      </c>
      <c r="K218" s="5">
        <v>0.29351468062177</v>
      </c>
    </row>
    <row r="219" spans="1:17" x14ac:dyDescent="0.15">
      <c r="A219" s="5" t="s">
        <v>100</v>
      </c>
      <c r="B219" s="5" t="s">
        <v>116</v>
      </c>
      <c r="C219" s="5">
        <v>0.53247497671333999</v>
      </c>
      <c r="D219" s="74">
        <v>1.05937028602954E-16</v>
      </c>
      <c r="E219" s="74">
        <v>7.8106114308957995E-16</v>
      </c>
      <c r="F219" s="5"/>
      <c r="G219" s="5" t="s">
        <v>352</v>
      </c>
      <c r="H219" s="5" t="s">
        <v>97</v>
      </c>
      <c r="I219" s="5">
        <v>2.0974591293239499E-3</v>
      </c>
      <c r="J219" s="5">
        <v>0.97690480542033398</v>
      </c>
      <c r="K219" s="5">
        <v>0.97819906467455997</v>
      </c>
    </row>
    <row r="220" spans="1:17" x14ac:dyDescent="0.15">
      <c r="A220" s="5" t="s">
        <v>100</v>
      </c>
      <c r="B220" s="5" t="s">
        <v>102</v>
      </c>
      <c r="C220" s="5">
        <v>0.15101059377002499</v>
      </c>
      <c r="D220" s="74">
        <v>2.8298930057545298E-2</v>
      </c>
      <c r="E220" s="74">
        <v>3.8229921040472702E-2</v>
      </c>
      <c r="F220" s="5"/>
      <c r="G220" s="5" t="s">
        <v>352</v>
      </c>
      <c r="H220" s="5" t="s">
        <v>129</v>
      </c>
      <c r="I220" s="5">
        <v>-2.5804584562500701E-2</v>
      </c>
      <c r="J220" s="5">
        <v>0.70939506488190696</v>
      </c>
      <c r="K220" s="5">
        <v>0.82647968724105603</v>
      </c>
    </row>
    <row r="221" spans="1:17" x14ac:dyDescent="0.15">
      <c r="A221" s="5" t="s">
        <v>100</v>
      </c>
      <c r="B221" s="5" t="s">
        <v>103</v>
      </c>
      <c r="C221" s="5">
        <v>0.34985636380831198</v>
      </c>
      <c r="D221" s="74">
        <v>1.8125776127740501E-7</v>
      </c>
      <c r="E221" s="74">
        <v>5.1199432568617598E-7</v>
      </c>
      <c r="F221" s="5"/>
      <c r="G221" s="5" t="s">
        <v>352</v>
      </c>
      <c r="H221" s="5" t="s">
        <v>98</v>
      </c>
      <c r="I221" s="5">
        <v>-9.5104659193172708E-3</v>
      </c>
      <c r="J221" s="5">
        <v>0.89076999543185797</v>
      </c>
      <c r="K221" s="5">
        <v>0.93355807381504796</v>
      </c>
    </row>
    <row r="222" spans="1:17" x14ac:dyDescent="0.15">
      <c r="A222" s="5" t="s">
        <v>100</v>
      </c>
      <c r="B222" s="5" t="s">
        <v>120</v>
      </c>
      <c r="C222" s="5">
        <v>-0.14266097434660599</v>
      </c>
      <c r="D222" s="74">
        <v>3.8399670445825797E-2</v>
      </c>
      <c r="E222" s="74">
        <v>5.0771600741441401E-2</v>
      </c>
      <c r="F222" s="5"/>
      <c r="G222" s="5" t="s">
        <v>352</v>
      </c>
      <c r="H222" s="5" t="s">
        <v>99</v>
      </c>
      <c r="I222" s="5">
        <v>-0.118250208918079</v>
      </c>
      <c r="J222" s="5">
        <v>8.66211804204335E-2</v>
      </c>
      <c r="K222" s="5">
        <v>0.177684472657299</v>
      </c>
    </row>
    <row r="223" spans="1:17" x14ac:dyDescent="0.15">
      <c r="A223" s="5" t="s">
        <v>100</v>
      </c>
      <c r="B223" s="5" t="s">
        <v>104</v>
      </c>
      <c r="C223" s="5">
        <v>0.209499738614432</v>
      </c>
      <c r="D223" s="74">
        <v>2.22001790111562E-3</v>
      </c>
      <c r="E223" s="74">
        <v>3.6718927261798198E-3</v>
      </c>
      <c r="F223" s="5"/>
      <c r="G223" s="5" t="s">
        <v>352</v>
      </c>
      <c r="H223" s="5" t="s">
        <v>125</v>
      </c>
      <c r="I223" s="5">
        <v>1.7423098778733999E-2</v>
      </c>
      <c r="J223" s="5">
        <v>0.80134963500412004</v>
      </c>
      <c r="K223" s="5">
        <v>0.87057826381133796</v>
      </c>
    </row>
    <row r="224" spans="1:17" x14ac:dyDescent="0.15">
      <c r="A224" s="5" t="s">
        <v>100</v>
      </c>
      <c r="B224" s="5" t="s">
        <v>105</v>
      </c>
      <c r="C224" s="5">
        <v>0.27838568925674101</v>
      </c>
      <c r="D224" s="74">
        <v>4.1113928000995002E-5</v>
      </c>
      <c r="E224" s="74">
        <v>8.8977903882750398E-5</v>
      </c>
      <c r="F224" s="5"/>
      <c r="G224" s="5" t="s">
        <v>352</v>
      </c>
      <c r="H224" s="5" t="s">
        <v>117</v>
      </c>
      <c r="I224" s="5">
        <v>-5.6086609867676503E-2</v>
      </c>
      <c r="J224" s="5">
        <v>0.60586771057698796</v>
      </c>
      <c r="K224" s="5">
        <v>0.74952706463132601</v>
      </c>
    </row>
    <row r="225" spans="1:11" x14ac:dyDescent="0.15">
      <c r="A225" s="5" t="s">
        <v>100</v>
      </c>
      <c r="B225" s="5" t="s">
        <v>106</v>
      </c>
      <c r="C225" s="5">
        <v>0.32549022176266301</v>
      </c>
      <c r="D225" s="74">
        <v>1.3505585244291401E-6</v>
      </c>
      <c r="E225" s="74">
        <v>3.5179219049501601E-6</v>
      </c>
      <c r="F225" s="5"/>
      <c r="G225" s="5" t="s">
        <v>352</v>
      </c>
      <c r="H225" s="5" t="s">
        <v>100</v>
      </c>
      <c r="I225" s="5">
        <v>0.19582919753404099</v>
      </c>
      <c r="J225" s="5">
        <v>4.2984755169190297E-3</v>
      </c>
      <c r="K225" s="5">
        <v>1.6375144826358198E-2</v>
      </c>
    </row>
    <row r="226" spans="1:11" x14ac:dyDescent="0.15">
      <c r="A226" s="5" t="s">
        <v>100</v>
      </c>
      <c r="B226" s="5" t="s">
        <v>107</v>
      </c>
      <c r="C226" s="5">
        <v>0.46135788033922098</v>
      </c>
      <c r="D226" s="74">
        <v>1.61416608393053E-12</v>
      </c>
      <c r="E226" s="74">
        <v>7.6321983316280403E-12</v>
      </c>
      <c r="F226" s="5"/>
      <c r="G226" s="5" t="s">
        <v>352</v>
      </c>
      <c r="H226" s="5" t="s">
        <v>101</v>
      </c>
      <c r="I226" s="5">
        <v>-9.1383820050068107E-2</v>
      </c>
      <c r="J226" s="5">
        <v>0.186065031720417</v>
      </c>
      <c r="K226" s="5">
        <v>0.31227697631398599</v>
      </c>
    </row>
    <row r="227" spans="1:11" x14ac:dyDescent="0.15">
      <c r="A227" s="5" t="s">
        <v>100</v>
      </c>
      <c r="B227" s="5" t="s">
        <v>118</v>
      </c>
      <c r="C227" s="5">
        <v>0.25669230521874797</v>
      </c>
      <c r="D227" s="74">
        <v>1.63323193065775E-4</v>
      </c>
      <c r="E227" s="74">
        <v>3.2293449538005499E-4</v>
      </c>
      <c r="F227" s="5"/>
      <c r="G227" s="5" t="s">
        <v>352</v>
      </c>
      <c r="H227" s="5" t="s">
        <v>116</v>
      </c>
      <c r="I227" s="5">
        <v>5.9530144240185698E-2</v>
      </c>
      <c r="J227" s="5">
        <v>0.389595138159535</v>
      </c>
      <c r="K227" s="5">
        <v>0.55001666563699103</v>
      </c>
    </row>
    <row r="228" spans="1:11" x14ac:dyDescent="0.15">
      <c r="A228" s="5" t="s">
        <v>100</v>
      </c>
      <c r="B228" s="5" t="s">
        <v>108</v>
      </c>
      <c r="C228" s="5">
        <v>0.47671128530624302</v>
      </c>
      <c r="D228" s="74">
        <v>2.27098854029796E-13</v>
      </c>
      <c r="E228" s="74">
        <v>1.1902168855778499E-12</v>
      </c>
      <c r="F228" s="5"/>
      <c r="G228" s="5" t="s">
        <v>352</v>
      </c>
      <c r="H228" s="5" t="s">
        <v>102</v>
      </c>
      <c r="I228" s="5">
        <v>-0.225900510893187</v>
      </c>
      <c r="J228" s="5">
        <v>9.5069658841815795E-4</v>
      </c>
      <c r="K228" s="5">
        <v>4.4738662984383903E-3</v>
      </c>
    </row>
    <row r="229" spans="1:11" x14ac:dyDescent="0.15">
      <c r="A229" s="5" t="s">
        <v>100</v>
      </c>
      <c r="B229" s="5" t="s">
        <v>109</v>
      </c>
      <c r="C229" s="5">
        <v>0.59855109259334405</v>
      </c>
      <c r="D229" s="74">
        <v>6.7517991336476597E-22</v>
      </c>
      <c r="E229" s="74">
        <v>1.0489402225488301E-20</v>
      </c>
      <c r="F229" s="5"/>
      <c r="G229" s="5" t="s">
        <v>352</v>
      </c>
      <c r="H229" s="5" t="s">
        <v>103</v>
      </c>
      <c r="I229" s="5">
        <v>-0.102081457654484</v>
      </c>
      <c r="J229" s="5">
        <v>0.139441587760291</v>
      </c>
      <c r="K229" s="5">
        <v>0.253353070942126</v>
      </c>
    </row>
    <row r="230" spans="1:11" x14ac:dyDescent="0.15">
      <c r="A230" s="5" t="s">
        <v>100</v>
      </c>
      <c r="B230" s="5" t="s">
        <v>895</v>
      </c>
      <c r="C230" s="5">
        <v>0.66869402366610897</v>
      </c>
      <c r="D230" s="74">
        <v>1.4783988675258E-24</v>
      </c>
      <c r="E230" s="74">
        <v>2.92319776078965E-23</v>
      </c>
      <c r="F230" s="5"/>
      <c r="G230" s="5" t="s">
        <v>352</v>
      </c>
      <c r="H230" s="5" t="s">
        <v>120</v>
      </c>
      <c r="I230" s="5">
        <v>2.93757402532586E-3</v>
      </c>
      <c r="J230" s="5">
        <v>0.96616600699436095</v>
      </c>
      <c r="K230" s="5">
        <v>0.97819906467455997</v>
      </c>
    </row>
    <row r="231" spans="1:11" x14ac:dyDescent="0.15">
      <c r="A231" s="5" t="s">
        <v>100</v>
      </c>
      <c r="B231" s="5" t="s">
        <v>110</v>
      </c>
      <c r="C231" s="5">
        <v>0.27107710855325101</v>
      </c>
      <c r="D231" s="74">
        <v>6.6301831202347295E-5</v>
      </c>
      <c r="E231" s="74">
        <v>1.39329935135367E-4</v>
      </c>
      <c r="F231" s="5"/>
      <c r="G231" s="5" t="s">
        <v>352</v>
      </c>
      <c r="H231" s="5" t="s">
        <v>104</v>
      </c>
      <c r="I231" s="5">
        <v>-1.6046843132616999E-2</v>
      </c>
      <c r="J231" s="5">
        <v>0.81675229963455398</v>
      </c>
      <c r="K231" s="5">
        <v>0.88297545906438202</v>
      </c>
    </row>
    <row r="232" spans="1:11" x14ac:dyDescent="0.15">
      <c r="A232" s="5" t="s">
        <v>100</v>
      </c>
      <c r="B232" s="5" t="s">
        <v>111</v>
      </c>
      <c r="C232" s="5">
        <v>0.27722932444917803</v>
      </c>
      <c r="D232" s="74">
        <v>4.43830499610703E-5</v>
      </c>
      <c r="E232" s="74">
        <v>9.5577360064681097E-5</v>
      </c>
      <c r="F232" s="5"/>
      <c r="G232" s="5" t="s">
        <v>352</v>
      </c>
      <c r="H232" s="5" t="s">
        <v>105</v>
      </c>
      <c r="I232" s="5">
        <v>0.22773952818823401</v>
      </c>
      <c r="J232" s="5">
        <v>8.6114460091964704E-4</v>
      </c>
      <c r="K232" s="5">
        <v>4.1334940844143103E-3</v>
      </c>
    </row>
    <row r="233" spans="1:11" x14ac:dyDescent="0.15">
      <c r="A233" s="5" t="s">
        <v>100</v>
      </c>
      <c r="B233" s="5" t="s">
        <v>112</v>
      </c>
      <c r="C233" s="5">
        <v>0.25843478088462202</v>
      </c>
      <c r="D233" s="74">
        <v>1.46825972590837E-4</v>
      </c>
      <c r="E233" s="74">
        <v>2.9432856256688501E-4</v>
      </c>
      <c r="F233" s="5"/>
      <c r="G233" s="5" t="s">
        <v>352</v>
      </c>
      <c r="H233" s="5" t="s">
        <v>106</v>
      </c>
      <c r="I233" s="5">
        <v>-7.93149571170918E-2</v>
      </c>
      <c r="J233" s="5">
        <v>0.251348413945095</v>
      </c>
      <c r="K233" s="5">
        <v>0.38918464094724398</v>
      </c>
    </row>
    <row r="234" spans="1:11" x14ac:dyDescent="0.15">
      <c r="A234" s="5" t="s">
        <v>100</v>
      </c>
      <c r="B234" s="5" t="s">
        <v>896</v>
      </c>
      <c r="C234" s="5">
        <v>0.32743592167379498</v>
      </c>
      <c r="D234" s="74">
        <v>1.64903669382772E-6</v>
      </c>
      <c r="E234" s="74">
        <v>4.1949179053512098E-6</v>
      </c>
      <c r="F234" s="5"/>
      <c r="G234" s="5" t="s">
        <v>352</v>
      </c>
      <c r="H234" s="5" t="s">
        <v>107</v>
      </c>
      <c r="I234" s="5">
        <v>4.3241762342976497E-2</v>
      </c>
      <c r="J234" s="5">
        <v>0.53217855843767803</v>
      </c>
      <c r="K234" s="5">
        <v>0.69039380554077101</v>
      </c>
    </row>
    <row r="235" spans="1:11" x14ac:dyDescent="0.15">
      <c r="A235" s="5" t="s">
        <v>100</v>
      </c>
      <c r="B235" s="5" t="s">
        <v>113</v>
      </c>
      <c r="C235" s="5">
        <v>-0.169719010324932</v>
      </c>
      <c r="D235" s="74">
        <v>1.3564210326892701E-2</v>
      </c>
      <c r="E235" s="74">
        <v>1.92196465543919E-2</v>
      </c>
      <c r="F235" s="5"/>
      <c r="G235" s="5" t="s">
        <v>352</v>
      </c>
      <c r="H235" s="5" t="s">
        <v>118</v>
      </c>
      <c r="I235" s="5">
        <v>-3.5855845716940303E-2</v>
      </c>
      <c r="J235" s="5">
        <v>0.60452185895967303</v>
      </c>
      <c r="K235" s="5">
        <v>0.74952706463132601</v>
      </c>
    </row>
    <row r="236" spans="1:11" x14ac:dyDescent="0.15">
      <c r="A236" s="5" t="s">
        <v>100</v>
      </c>
      <c r="B236" s="5" t="s">
        <v>114</v>
      </c>
      <c r="C236" s="5">
        <v>0.69485932259510397</v>
      </c>
      <c r="D236" s="74">
        <v>9.3756433077759402E-32</v>
      </c>
      <c r="E236" s="74">
        <v>4.07840483888253E-30</v>
      </c>
      <c r="F236" s="5"/>
      <c r="G236" s="5" t="s">
        <v>352</v>
      </c>
      <c r="H236" s="5" t="s">
        <v>108</v>
      </c>
      <c r="I236" s="5">
        <v>-5.05135957768542E-2</v>
      </c>
      <c r="J236" s="5">
        <v>0.46547594888108801</v>
      </c>
      <c r="K236" s="5">
        <v>0.62760802096326396</v>
      </c>
    </row>
    <row r="237" spans="1:11" x14ac:dyDescent="0.15">
      <c r="A237" s="5" t="s">
        <v>100</v>
      </c>
      <c r="B237" s="5" t="s">
        <v>589</v>
      </c>
      <c r="C237" s="5">
        <v>0.439639688625727</v>
      </c>
      <c r="D237" s="74">
        <v>2.1999237343445701E-11</v>
      </c>
      <c r="E237" s="74">
        <v>8.9436151816812096E-11</v>
      </c>
      <c r="F237" s="5"/>
      <c r="G237" s="5" t="s">
        <v>352</v>
      </c>
      <c r="H237" s="5" t="s">
        <v>109</v>
      </c>
      <c r="I237" s="5">
        <v>0.120101442840418</v>
      </c>
      <c r="J237" s="5">
        <v>8.1768390634739299E-2</v>
      </c>
      <c r="K237" s="5">
        <v>0.17214398028366201</v>
      </c>
    </row>
    <row r="238" spans="1:11" x14ac:dyDescent="0.15">
      <c r="A238" s="5" t="s">
        <v>100</v>
      </c>
      <c r="B238" s="5" t="s">
        <v>115</v>
      </c>
      <c r="C238" s="5">
        <v>0.301030052201815</v>
      </c>
      <c r="D238" s="74">
        <v>8.5708495603321101E-6</v>
      </c>
      <c r="E238" s="74">
        <v>2.0041722856864101E-5</v>
      </c>
      <c r="F238" s="5"/>
      <c r="G238" s="5" t="s">
        <v>352</v>
      </c>
      <c r="H238" s="5" t="s">
        <v>895</v>
      </c>
      <c r="I238" s="5">
        <v>-2.47812166252037E-2</v>
      </c>
      <c r="J238" s="5">
        <v>0.74194565170315097</v>
      </c>
      <c r="K238" s="5">
        <v>0.84391922468604796</v>
      </c>
    </row>
    <row r="239" spans="1:11" x14ac:dyDescent="0.15">
      <c r="A239" s="5" t="s">
        <v>100</v>
      </c>
      <c r="B239" s="5" t="s">
        <v>354</v>
      </c>
      <c r="C239" s="5">
        <v>-0.359181845670002</v>
      </c>
      <c r="D239" s="74">
        <v>8.02396149435456E-8</v>
      </c>
      <c r="E239" s="74">
        <v>2.3269488333628201E-7</v>
      </c>
      <c r="F239" s="5"/>
      <c r="G239" s="5" t="s">
        <v>352</v>
      </c>
      <c r="H239" s="5" t="s">
        <v>110</v>
      </c>
      <c r="I239" s="5">
        <v>6.9674778996956496E-2</v>
      </c>
      <c r="J239" s="5">
        <v>0.31379199017001302</v>
      </c>
      <c r="K239" s="5">
        <v>0.456424712974564</v>
      </c>
    </row>
    <row r="240" spans="1:11" x14ac:dyDescent="0.15">
      <c r="A240" s="5" t="s">
        <v>101</v>
      </c>
      <c r="B240" s="5" t="s">
        <v>96</v>
      </c>
      <c r="C240" s="5">
        <v>0.57952581525778402</v>
      </c>
      <c r="D240" s="74">
        <v>2.5182480180113001E-20</v>
      </c>
      <c r="E240" s="74">
        <v>3.0428830217636599E-19</v>
      </c>
      <c r="F240" s="5"/>
      <c r="G240" s="5" t="s">
        <v>352</v>
      </c>
      <c r="H240" s="5" t="s">
        <v>111</v>
      </c>
      <c r="I240" s="5">
        <v>-0.13393119437117099</v>
      </c>
      <c r="J240" s="5">
        <v>5.2056363012867597E-2</v>
      </c>
      <c r="K240" s="5">
        <v>0.12573770060197501</v>
      </c>
    </row>
    <row r="241" spans="1:11" x14ac:dyDescent="0.15">
      <c r="A241" s="5" t="s">
        <v>101</v>
      </c>
      <c r="B241" s="5" t="s">
        <v>97</v>
      </c>
      <c r="C241" s="5">
        <v>0.71130701772014804</v>
      </c>
      <c r="D241" s="74">
        <v>4.5825215305338999E-31</v>
      </c>
      <c r="E241" s="74">
        <v>1.81217896889295E-29</v>
      </c>
      <c r="F241" s="5"/>
      <c r="G241" s="5" t="s">
        <v>352</v>
      </c>
      <c r="H241" s="5" t="s">
        <v>112</v>
      </c>
      <c r="I241" s="5">
        <v>-0.141742485706322</v>
      </c>
      <c r="J241" s="5">
        <v>3.96770613457397E-2</v>
      </c>
      <c r="K241" s="5">
        <v>0.104642799153599</v>
      </c>
    </row>
    <row r="242" spans="1:11" x14ac:dyDescent="0.15">
      <c r="A242" s="5" t="s">
        <v>101</v>
      </c>
      <c r="B242" s="5" t="s">
        <v>129</v>
      </c>
      <c r="C242" s="5">
        <v>-2.49080936836556E-2</v>
      </c>
      <c r="D242" s="74">
        <v>0.71905841436408802</v>
      </c>
      <c r="E242" s="74">
        <v>0.74297009560184901</v>
      </c>
      <c r="F242" s="5"/>
      <c r="G242" s="5" t="s">
        <v>352</v>
      </c>
      <c r="H242" s="5" t="s">
        <v>896</v>
      </c>
      <c r="I242" s="5">
        <v>9.1339535065825803E-2</v>
      </c>
      <c r="J242" s="5">
        <v>0.190559048087694</v>
      </c>
      <c r="K242" s="5">
        <v>0.31540807959342498</v>
      </c>
    </row>
    <row r="243" spans="1:11" x14ac:dyDescent="0.15">
      <c r="A243" s="5" t="s">
        <v>101</v>
      </c>
      <c r="B243" s="5" t="s">
        <v>98</v>
      </c>
      <c r="C243" s="5">
        <v>0.27325194107522799</v>
      </c>
      <c r="D243" s="74">
        <v>5.75945627410126E-5</v>
      </c>
      <c r="E243" s="74">
        <v>1.22212852645563E-4</v>
      </c>
      <c r="F243" s="5"/>
      <c r="G243" s="5" t="s">
        <v>352</v>
      </c>
      <c r="H243" s="5" t="s">
        <v>113</v>
      </c>
      <c r="I243" s="5">
        <v>-4.2027186346133297E-2</v>
      </c>
      <c r="J243" s="5">
        <v>0.54376996122023602</v>
      </c>
      <c r="K243" s="5">
        <v>0.70100844175802302</v>
      </c>
    </row>
    <row r="244" spans="1:11" x14ac:dyDescent="0.15">
      <c r="A244" s="5" t="s">
        <v>101</v>
      </c>
      <c r="B244" s="5" t="s">
        <v>99</v>
      </c>
      <c r="C244" s="5">
        <v>0.28770290791923198</v>
      </c>
      <c r="D244" s="74">
        <v>2.1919246406757101E-5</v>
      </c>
      <c r="E244" s="74">
        <v>4.8647307076221198E-5</v>
      </c>
      <c r="F244" s="5"/>
      <c r="G244" s="5" t="s">
        <v>352</v>
      </c>
      <c r="H244" s="5" t="s">
        <v>114</v>
      </c>
      <c r="I244" s="5">
        <v>0.18372752169894299</v>
      </c>
      <c r="J244" s="5">
        <v>7.4560275790828299E-3</v>
      </c>
      <c r="K244" s="5">
        <v>2.5934008970722899E-2</v>
      </c>
    </row>
    <row r="245" spans="1:11" x14ac:dyDescent="0.15">
      <c r="A245" s="5" t="s">
        <v>101</v>
      </c>
      <c r="B245" s="5" t="s">
        <v>125</v>
      </c>
      <c r="C245" s="5">
        <v>-0.38780704006446898</v>
      </c>
      <c r="D245" s="74">
        <v>5.5591618246986798E-9</v>
      </c>
      <c r="E245" s="74">
        <v>1.79128547684735E-8</v>
      </c>
      <c r="F245" s="5"/>
      <c r="G245" s="5" t="s">
        <v>352</v>
      </c>
      <c r="H245" s="5" t="s">
        <v>589</v>
      </c>
      <c r="I245" s="5">
        <v>0.119004785885821</v>
      </c>
      <c r="J245" s="5">
        <v>8.4615980578476094E-2</v>
      </c>
      <c r="K245" s="5">
        <v>0.17658987251160199</v>
      </c>
    </row>
    <row r="246" spans="1:11" x14ac:dyDescent="0.15">
      <c r="A246" s="5" t="s">
        <v>101</v>
      </c>
      <c r="B246" s="5" t="s">
        <v>117</v>
      </c>
      <c r="C246" s="5">
        <v>-0.16027138935392801</v>
      </c>
      <c r="D246" s="74">
        <v>0.13810250768468699</v>
      </c>
      <c r="E246" s="74">
        <v>0.16780611967273401</v>
      </c>
      <c r="F246" s="5"/>
      <c r="G246" s="5" t="s">
        <v>352</v>
      </c>
      <c r="H246" s="5" t="s">
        <v>115</v>
      </c>
      <c r="I246" s="5">
        <v>-9.0560422101519003E-2</v>
      </c>
      <c r="J246" s="5">
        <v>0.19007886062566801</v>
      </c>
      <c r="K246" s="5">
        <v>0.31540807959342498</v>
      </c>
    </row>
    <row r="247" spans="1:11" x14ac:dyDescent="0.15">
      <c r="A247" s="5" t="s">
        <v>101</v>
      </c>
      <c r="B247" s="5" t="s">
        <v>100</v>
      </c>
      <c r="C247" s="5">
        <v>0.43718408412461901</v>
      </c>
      <c r="D247" s="74">
        <v>2.9221249438849101E-11</v>
      </c>
      <c r="E247" s="74">
        <v>1.16616912898159E-10</v>
      </c>
      <c r="F247" s="5"/>
      <c r="G247" s="5" t="s">
        <v>352</v>
      </c>
      <c r="H247" s="5" t="s">
        <v>354</v>
      </c>
      <c r="I247" s="5">
        <v>0.164510401228572</v>
      </c>
      <c r="J247" s="5">
        <v>1.6251466643759298E-2</v>
      </c>
      <c r="K247" s="5">
        <v>4.9905818620244798E-2</v>
      </c>
    </row>
    <row r="248" spans="1:11" x14ac:dyDescent="0.15">
      <c r="A248" s="5" t="s">
        <v>101</v>
      </c>
      <c r="B248" s="5" t="s">
        <v>116</v>
      </c>
      <c r="C248" s="5">
        <v>0.51624290037612597</v>
      </c>
      <c r="D248" s="74">
        <v>1.24031545713422E-15</v>
      </c>
      <c r="E248" s="74">
        <v>8.1748064220209802E-15</v>
      </c>
      <c r="F248" s="5"/>
      <c r="G248" s="5"/>
      <c r="H248" s="5"/>
      <c r="I248" s="5"/>
      <c r="J248" s="74"/>
      <c r="K248" s="74"/>
    </row>
    <row r="249" spans="1:11" x14ac:dyDescent="0.15">
      <c r="A249" s="5" t="s">
        <v>101</v>
      </c>
      <c r="B249" s="5" t="s">
        <v>102</v>
      </c>
      <c r="C249" s="5">
        <v>0.44098880439316401</v>
      </c>
      <c r="D249" s="74">
        <v>1.8803967637056801E-11</v>
      </c>
      <c r="E249" s="74">
        <v>7.7167225680374495E-11</v>
      </c>
      <c r="F249" s="5"/>
      <c r="G249" s="5"/>
      <c r="H249" s="5"/>
      <c r="I249" s="5"/>
      <c r="J249" s="74"/>
      <c r="K249" s="74"/>
    </row>
    <row r="250" spans="1:11" x14ac:dyDescent="0.15">
      <c r="A250" s="5" t="s">
        <v>101</v>
      </c>
      <c r="B250" s="5" t="s">
        <v>103</v>
      </c>
      <c r="C250" s="5">
        <v>0.76338888133849103</v>
      </c>
      <c r="D250" s="74">
        <v>1.5388256619046799E-41</v>
      </c>
      <c r="E250" s="74">
        <v>2.2312972097617799E-39</v>
      </c>
      <c r="F250" s="5"/>
      <c r="G250" s="5"/>
      <c r="H250" s="5"/>
      <c r="I250" s="5"/>
      <c r="J250" s="74"/>
      <c r="K250" s="74"/>
    </row>
    <row r="251" spans="1:11" x14ac:dyDescent="0.15">
      <c r="A251" s="5" t="s">
        <v>101</v>
      </c>
      <c r="B251" s="5" t="s">
        <v>120</v>
      </c>
      <c r="C251" s="5">
        <v>-0.11106839089524199</v>
      </c>
      <c r="D251" s="74">
        <v>0.10766904619663201</v>
      </c>
      <c r="E251" s="74">
        <v>0.13230518388569101</v>
      </c>
      <c r="F251" s="5"/>
      <c r="G251" s="5"/>
      <c r="H251" s="5"/>
      <c r="I251" s="5"/>
      <c r="J251" s="5"/>
      <c r="K251" s="5"/>
    </row>
    <row r="252" spans="1:11" x14ac:dyDescent="0.15">
      <c r="A252" s="5" t="s">
        <v>101</v>
      </c>
      <c r="B252" s="5" t="s">
        <v>104</v>
      </c>
      <c r="C252" s="5">
        <v>0.35111342817395103</v>
      </c>
      <c r="D252" s="74">
        <v>1.6264918061036801E-7</v>
      </c>
      <c r="E252" s="74">
        <v>4.6243394487261499E-7</v>
      </c>
      <c r="F252" s="5"/>
      <c r="G252" s="5"/>
      <c r="H252" s="5"/>
      <c r="I252" s="5"/>
      <c r="J252" s="74"/>
      <c r="K252" s="74"/>
    </row>
    <row r="253" spans="1:11" x14ac:dyDescent="0.15">
      <c r="A253" s="5" t="s">
        <v>101</v>
      </c>
      <c r="B253" s="5" t="s">
        <v>105</v>
      </c>
      <c r="C253" s="5">
        <v>0.226483325065367</v>
      </c>
      <c r="D253" s="74">
        <v>9.2142951095414605E-4</v>
      </c>
      <c r="E253" s="74">
        <v>1.64947258133767E-3</v>
      </c>
      <c r="F253" s="5"/>
      <c r="G253" s="5"/>
      <c r="H253" s="5"/>
      <c r="I253" s="5"/>
      <c r="J253" s="5"/>
      <c r="K253" s="5"/>
    </row>
    <row r="254" spans="1:11" x14ac:dyDescent="0.15">
      <c r="A254" s="5" t="s">
        <v>101</v>
      </c>
      <c r="B254" s="5" t="s">
        <v>106</v>
      </c>
      <c r="C254" s="5">
        <v>0.175724592063118</v>
      </c>
      <c r="D254" s="74">
        <v>1.05483747207107E-2</v>
      </c>
      <c r="E254" s="74">
        <v>1.55018344713148E-2</v>
      </c>
      <c r="F254" s="5"/>
      <c r="G254" s="5"/>
      <c r="H254" s="5"/>
      <c r="I254" s="5"/>
      <c r="J254" s="5"/>
      <c r="K254" s="5"/>
    </row>
    <row r="255" spans="1:11" x14ac:dyDescent="0.15">
      <c r="A255" s="5" t="s">
        <v>101</v>
      </c>
      <c r="B255" s="5" t="s">
        <v>107</v>
      </c>
      <c r="C255" s="5">
        <v>0.56738005626723798</v>
      </c>
      <c r="D255" s="74">
        <v>2.2495165116698801E-19</v>
      </c>
      <c r="E255" s="74">
        <v>2.1745326279475498E-18</v>
      </c>
      <c r="F255" s="5"/>
      <c r="G255" s="5"/>
      <c r="H255" s="5"/>
      <c r="I255" s="5"/>
      <c r="J255" s="74"/>
      <c r="K255" s="74"/>
    </row>
    <row r="256" spans="1:11" x14ac:dyDescent="0.15">
      <c r="A256" s="5" t="s">
        <v>101</v>
      </c>
      <c r="B256" s="5" t="s">
        <v>118</v>
      </c>
      <c r="C256" s="5">
        <v>0.667647707698931</v>
      </c>
      <c r="D256" s="74">
        <v>1.3528183317196701E-28</v>
      </c>
      <c r="E256" s="74">
        <v>3.9231731619870401E-27</v>
      </c>
      <c r="F256" s="5"/>
      <c r="G256" s="5"/>
      <c r="H256" s="5"/>
      <c r="I256" s="5"/>
      <c r="J256" s="74"/>
      <c r="K256" s="74"/>
    </row>
    <row r="257" spans="1:11" x14ac:dyDescent="0.15">
      <c r="A257" s="5" t="s">
        <v>101</v>
      </c>
      <c r="B257" s="5" t="s">
        <v>108</v>
      </c>
      <c r="C257" s="5">
        <v>0.67826616353853098</v>
      </c>
      <c r="D257" s="74">
        <v>8.6882151090108504E-30</v>
      </c>
      <c r="E257" s="74">
        <v>2.9072104403228601E-28</v>
      </c>
      <c r="F257" s="5"/>
      <c r="G257" s="5"/>
      <c r="H257" s="5"/>
      <c r="I257" s="5"/>
      <c r="J257" s="74"/>
      <c r="K257" s="74"/>
    </row>
    <row r="258" spans="1:11" x14ac:dyDescent="0.15">
      <c r="A258" s="5" t="s">
        <v>101</v>
      </c>
      <c r="B258" s="5" t="s">
        <v>109</v>
      </c>
      <c r="C258" s="5">
        <v>0.60903130677286599</v>
      </c>
      <c r="D258" s="74">
        <v>8.2815307777744397E-23</v>
      </c>
      <c r="E258" s="74">
        <v>1.3855638032045701E-21</v>
      </c>
      <c r="F258" s="5"/>
      <c r="G258" s="5"/>
      <c r="H258" s="5"/>
      <c r="I258" s="5"/>
      <c r="J258" s="74"/>
      <c r="K258" s="74"/>
    </row>
    <row r="259" spans="1:11" x14ac:dyDescent="0.15">
      <c r="A259" s="5" t="s">
        <v>101</v>
      </c>
      <c r="B259" s="5" t="s">
        <v>895</v>
      </c>
      <c r="C259" s="5">
        <v>0.66236279188476899</v>
      </c>
      <c r="D259" s="74">
        <v>5.6921824771968898E-24</v>
      </c>
      <c r="E259" s="74">
        <v>1.03170807399194E-22</v>
      </c>
      <c r="F259" s="5"/>
      <c r="G259" s="5"/>
      <c r="H259" s="5"/>
      <c r="I259" s="5"/>
      <c r="J259" s="74"/>
      <c r="K259" s="74"/>
    </row>
    <row r="260" spans="1:11" x14ac:dyDescent="0.15">
      <c r="A260" s="5" t="s">
        <v>101</v>
      </c>
      <c r="B260" s="5" t="s">
        <v>110</v>
      </c>
      <c r="C260" s="5">
        <v>0.52128780355704896</v>
      </c>
      <c r="D260" s="74">
        <v>4.2441544917891199E-16</v>
      </c>
      <c r="E260" s="74">
        <v>2.88469875613792E-15</v>
      </c>
      <c r="F260" s="5"/>
      <c r="G260" s="5"/>
      <c r="H260" s="5"/>
      <c r="I260" s="5"/>
      <c r="J260" s="74"/>
      <c r="K260" s="74"/>
    </row>
    <row r="261" spans="1:11" x14ac:dyDescent="0.15">
      <c r="A261" s="5" t="s">
        <v>101</v>
      </c>
      <c r="B261" s="5" t="s">
        <v>111</v>
      </c>
      <c r="C261" s="5">
        <v>0.65121563119109904</v>
      </c>
      <c r="D261" s="74">
        <v>7.6308800015433801E-27</v>
      </c>
      <c r="E261" s="74">
        <v>1.84412933370632E-25</v>
      </c>
      <c r="F261" s="5"/>
      <c r="G261" s="5"/>
      <c r="H261" s="5"/>
      <c r="I261" s="5"/>
      <c r="J261" s="74"/>
      <c r="K261" s="74"/>
    </row>
    <row r="262" spans="1:11" x14ac:dyDescent="0.15">
      <c r="A262" s="5" t="s">
        <v>101</v>
      </c>
      <c r="B262" s="5" t="s">
        <v>112</v>
      </c>
      <c r="C262" s="5">
        <v>0.54615313657542996</v>
      </c>
      <c r="D262" s="74">
        <v>8.3797364925238805E-18</v>
      </c>
      <c r="E262" s="74">
        <v>6.8777082532978996E-17</v>
      </c>
      <c r="F262" s="5"/>
      <c r="G262" s="5"/>
      <c r="H262" s="5"/>
      <c r="I262" s="5"/>
      <c r="J262" s="74"/>
      <c r="K262" s="74"/>
    </row>
    <row r="263" spans="1:11" x14ac:dyDescent="0.15">
      <c r="A263" s="5" t="s">
        <v>101</v>
      </c>
      <c r="B263" s="5" t="s">
        <v>896</v>
      </c>
      <c r="C263" s="5">
        <v>0.24640943129950099</v>
      </c>
      <c r="D263" s="74">
        <v>3.68675216001265E-4</v>
      </c>
      <c r="E263" s="74">
        <v>6.7668235848333401E-4</v>
      </c>
      <c r="F263" s="5"/>
      <c r="G263" s="5"/>
      <c r="H263" s="5"/>
      <c r="I263" s="5"/>
      <c r="J263" s="5"/>
      <c r="K263" s="5"/>
    </row>
    <row r="264" spans="1:11" x14ac:dyDescent="0.15">
      <c r="A264" s="5" t="s">
        <v>101</v>
      </c>
      <c r="B264" s="5" t="s">
        <v>113</v>
      </c>
      <c r="C264" s="5">
        <v>-0.25071749910025898</v>
      </c>
      <c r="D264" s="74">
        <v>2.3397929535862801E-4</v>
      </c>
      <c r="E264" s="74">
        <v>4.5235997102668001E-4</v>
      </c>
      <c r="F264" s="5"/>
      <c r="G264" s="5"/>
      <c r="H264" s="5"/>
      <c r="I264" s="5"/>
      <c r="J264" s="5"/>
      <c r="K264" s="5"/>
    </row>
    <row r="265" spans="1:11" x14ac:dyDescent="0.15">
      <c r="A265" s="5" t="s">
        <v>101</v>
      </c>
      <c r="B265" s="5" t="s">
        <v>114</v>
      </c>
      <c r="C265" s="5">
        <v>0.35518135252020699</v>
      </c>
      <c r="D265" s="74">
        <v>1.14183719080756E-7</v>
      </c>
      <c r="E265" s="74">
        <v>3.2677577500084702E-7</v>
      </c>
      <c r="F265" s="5"/>
      <c r="G265" s="5"/>
      <c r="H265" s="5"/>
      <c r="I265" s="5"/>
      <c r="J265" s="74"/>
      <c r="K265" s="74"/>
    </row>
    <row r="266" spans="1:11" x14ac:dyDescent="0.15">
      <c r="A266" s="5" t="s">
        <v>101</v>
      </c>
      <c r="B266" s="5" t="s">
        <v>589</v>
      </c>
      <c r="C266" s="5">
        <v>0.401469142988925</v>
      </c>
      <c r="D266" s="74">
        <v>1.4160986075384299E-9</v>
      </c>
      <c r="E266" s="74">
        <v>4.8504164903875302E-9</v>
      </c>
      <c r="F266" s="5"/>
      <c r="G266" s="5"/>
      <c r="H266" s="5"/>
      <c r="I266" s="5"/>
      <c r="J266" s="74"/>
      <c r="K266" s="74"/>
    </row>
    <row r="267" spans="1:11" x14ac:dyDescent="0.15">
      <c r="A267" s="5" t="s">
        <v>101</v>
      </c>
      <c r="B267" s="5" t="s">
        <v>115</v>
      </c>
      <c r="C267" s="5">
        <v>0.59955833534549896</v>
      </c>
      <c r="D267" s="74">
        <v>5.5371105296354701E-22</v>
      </c>
      <c r="E267" s="74">
        <v>8.9209002977460295E-21</v>
      </c>
      <c r="F267" s="5"/>
      <c r="G267" s="5"/>
      <c r="H267" s="5"/>
      <c r="I267" s="5"/>
      <c r="J267" s="74"/>
      <c r="K267" s="74"/>
    </row>
    <row r="268" spans="1:11" x14ac:dyDescent="0.15">
      <c r="A268" s="5" t="s">
        <v>101</v>
      </c>
      <c r="B268" s="5" t="s">
        <v>354</v>
      </c>
      <c r="C268" s="5">
        <v>-0.53078213539049102</v>
      </c>
      <c r="D268" s="74">
        <v>9.8496297077925099E-17</v>
      </c>
      <c r="E268" s="74">
        <v>7.3872222808443805E-16</v>
      </c>
      <c r="F268" s="5"/>
      <c r="G268" s="5"/>
      <c r="H268" s="5"/>
      <c r="I268" s="5"/>
      <c r="J268" s="74"/>
      <c r="K268" s="74"/>
    </row>
    <row r="269" spans="1:11" x14ac:dyDescent="0.15">
      <c r="A269" s="5" t="s">
        <v>116</v>
      </c>
      <c r="B269" s="5" t="s">
        <v>96</v>
      </c>
      <c r="C269" s="5">
        <v>0.22230763340001</v>
      </c>
      <c r="D269" s="74">
        <v>1.2157088947931101E-3</v>
      </c>
      <c r="E269" s="74">
        <v>2.12382879210844E-3</v>
      </c>
      <c r="F269" s="5"/>
      <c r="G269" s="5"/>
      <c r="H269" s="5"/>
      <c r="I269" s="5"/>
      <c r="J269" s="5"/>
      <c r="K269" s="5"/>
    </row>
    <row r="270" spans="1:11" x14ac:dyDescent="0.15">
      <c r="A270" s="5" t="s">
        <v>116</v>
      </c>
      <c r="B270" s="5" t="s">
        <v>97</v>
      </c>
      <c r="C270" s="5">
        <v>0.39167624636770898</v>
      </c>
      <c r="D270" s="74">
        <v>2.1064324435503201E-8</v>
      </c>
      <c r="E270" s="74">
        <v>6.3631813398915798E-8</v>
      </c>
      <c r="F270" s="5"/>
      <c r="G270" s="5"/>
      <c r="H270" s="5"/>
      <c r="I270" s="5"/>
      <c r="J270" s="74"/>
      <c r="K270" s="74"/>
    </row>
    <row r="271" spans="1:11" x14ac:dyDescent="0.15">
      <c r="A271" s="5" t="s">
        <v>116</v>
      </c>
      <c r="B271" s="5" t="s">
        <v>129</v>
      </c>
      <c r="C271" s="5">
        <v>-1.44362081983417E-2</v>
      </c>
      <c r="D271" s="74">
        <v>0.83564985774404099</v>
      </c>
      <c r="E271" s="74">
        <v>0.85130606116781704</v>
      </c>
      <c r="F271" s="5"/>
      <c r="G271" s="5"/>
      <c r="H271" s="5"/>
      <c r="I271" s="5"/>
      <c r="J271" s="5"/>
      <c r="K271" s="5"/>
    </row>
    <row r="272" spans="1:11" x14ac:dyDescent="0.15">
      <c r="A272" s="5" t="s">
        <v>116</v>
      </c>
      <c r="B272" s="5" t="s">
        <v>98</v>
      </c>
      <c r="C272" s="5">
        <v>0.32637818738656399</v>
      </c>
      <c r="D272" s="74">
        <v>1.41542530495713E-6</v>
      </c>
      <c r="E272" s="74">
        <v>3.6625718181819299E-6</v>
      </c>
      <c r="F272" s="5"/>
      <c r="G272" s="5"/>
      <c r="H272" s="5"/>
      <c r="I272" s="5"/>
      <c r="J272" s="74"/>
      <c r="K272" s="74"/>
    </row>
    <row r="273" spans="1:11" x14ac:dyDescent="0.15">
      <c r="A273" s="5" t="s">
        <v>116</v>
      </c>
      <c r="B273" s="5" t="s">
        <v>99</v>
      </c>
      <c r="C273" s="5">
        <v>0.144521047217812</v>
      </c>
      <c r="D273" s="74">
        <v>3.6819573011617299E-2</v>
      </c>
      <c r="E273" s="74">
        <v>4.89801659328854E-2</v>
      </c>
      <c r="F273" s="5"/>
      <c r="G273" s="5"/>
      <c r="H273" s="5"/>
      <c r="I273" s="5"/>
      <c r="J273" s="5"/>
      <c r="K273" s="5"/>
    </row>
    <row r="274" spans="1:11" x14ac:dyDescent="0.15">
      <c r="A274" s="5" t="s">
        <v>116</v>
      </c>
      <c r="B274" s="5" t="s">
        <v>125</v>
      </c>
      <c r="C274" s="5">
        <v>-0.366526230501238</v>
      </c>
      <c r="D274" s="74">
        <v>4.8106487861936301E-8</v>
      </c>
      <c r="E274" s="74">
        <v>1.41394069053664E-7</v>
      </c>
      <c r="F274" s="5"/>
      <c r="G274" s="5"/>
      <c r="H274" s="5"/>
      <c r="I274" s="5"/>
      <c r="J274" s="74"/>
      <c r="K274" s="74"/>
    </row>
    <row r="275" spans="1:11" x14ac:dyDescent="0.15">
      <c r="A275" s="5" t="s">
        <v>116</v>
      </c>
      <c r="B275" s="5" t="s">
        <v>117</v>
      </c>
      <c r="C275" s="5">
        <v>0.23414928028496401</v>
      </c>
      <c r="D275" s="74">
        <v>2.9046707939019201E-2</v>
      </c>
      <c r="E275" s="74">
        <v>3.89978949181276E-2</v>
      </c>
      <c r="F275" s="5"/>
      <c r="G275" s="5"/>
      <c r="H275" s="5"/>
      <c r="I275" s="5"/>
      <c r="J275" s="5"/>
      <c r="K275" s="5"/>
    </row>
    <row r="276" spans="1:11" x14ac:dyDescent="0.15">
      <c r="A276" s="5" t="s">
        <v>116</v>
      </c>
      <c r="B276" s="5" t="s">
        <v>100</v>
      </c>
      <c r="C276" s="5">
        <v>0.53247497671333999</v>
      </c>
      <c r="D276" s="74">
        <v>1.05937028602954E-16</v>
      </c>
      <c r="E276" s="74">
        <v>7.8106114308957995E-16</v>
      </c>
      <c r="F276" s="5"/>
      <c r="G276" s="5"/>
      <c r="H276" s="5"/>
      <c r="I276" s="5"/>
      <c r="J276" s="74"/>
      <c r="K276" s="74"/>
    </row>
    <row r="277" spans="1:11" x14ac:dyDescent="0.15">
      <c r="A277" s="5" t="s">
        <v>116</v>
      </c>
      <c r="B277" s="5" t="s">
        <v>101</v>
      </c>
      <c r="C277" s="5">
        <v>0.51624290037612597</v>
      </c>
      <c r="D277" s="74">
        <v>1.24031545713422E-15</v>
      </c>
      <c r="E277" s="74">
        <v>8.1748064220209802E-15</v>
      </c>
      <c r="F277" s="5"/>
      <c r="G277" s="5"/>
      <c r="H277" s="5"/>
      <c r="I277" s="5"/>
      <c r="J277" s="74"/>
      <c r="K277" s="74"/>
    </row>
    <row r="278" spans="1:11" x14ac:dyDescent="0.15">
      <c r="A278" s="5" t="s">
        <v>116</v>
      </c>
      <c r="B278" s="5" t="s">
        <v>102</v>
      </c>
      <c r="C278" s="5">
        <v>0.187773767018307</v>
      </c>
      <c r="D278" s="74">
        <v>6.4771690075606202E-3</v>
      </c>
      <c r="E278" s="74">
        <v>9.9913777244286205E-3</v>
      </c>
      <c r="F278" s="5"/>
      <c r="G278" s="5"/>
      <c r="H278" s="5"/>
      <c r="I278" s="5"/>
      <c r="J278" s="5"/>
      <c r="K278" s="5"/>
    </row>
    <row r="279" spans="1:11" x14ac:dyDescent="0.15">
      <c r="A279" s="5" t="s">
        <v>116</v>
      </c>
      <c r="B279" s="5" t="s">
        <v>103</v>
      </c>
      <c r="C279" s="5">
        <v>0.46349663769180699</v>
      </c>
      <c r="D279" s="74">
        <v>1.5808289873620099E-12</v>
      </c>
      <c r="E279" s="74">
        <v>7.5992288824061405E-12</v>
      </c>
      <c r="F279" s="5"/>
      <c r="G279" s="5"/>
      <c r="H279" s="5"/>
      <c r="I279" s="5"/>
      <c r="J279" s="74"/>
      <c r="K279" s="74"/>
    </row>
    <row r="280" spans="1:11" x14ac:dyDescent="0.15">
      <c r="A280" s="5" t="s">
        <v>116</v>
      </c>
      <c r="B280" s="5" t="s">
        <v>120</v>
      </c>
      <c r="C280" s="5">
        <v>-7.7855128704871907E-2</v>
      </c>
      <c r="D280" s="74">
        <v>0.262505064843925</v>
      </c>
      <c r="E280" s="74">
        <v>0.30532006205108903</v>
      </c>
      <c r="F280" s="5"/>
      <c r="G280" s="5"/>
      <c r="H280" s="5"/>
      <c r="I280" s="5"/>
      <c r="J280" s="5"/>
      <c r="K280" s="5"/>
    </row>
    <row r="281" spans="1:11" x14ac:dyDescent="0.15">
      <c r="A281" s="5" t="s">
        <v>116</v>
      </c>
      <c r="B281" s="5" t="s">
        <v>104</v>
      </c>
      <c r="C281" s="5">
        <v>0.35075260085228599</v>
      </c>
      <c r="D281" s="74">
        <v>1.9219941774367001E-7</v>
      </c>
      <c r="E281" s="74">
        <v>5.3939836592578401E-7</v>
      </c>
      <c r="F281" s="5"/>
      <c r="G281" s="5"/>
      <c r="H281" s="5"/>
      <c r="I281" s="5"/>
      <c r="J281" s="74"/>
      <c r="K281" s="74"/>
    </row>
    <row r="282" spans="1:11" x14ac:dyDescent="0.15">
      <c r="A282" s="5" t="s">
        <v>116</v>
      </c>
      <c r="B282" s="5" t="s">
        <v>105</v>
      </c>
      <c r="C282" s="5">
        <v>0.172373721468813</v>
      </c>
      <c r="D282" s="74">
        <v>1.25693908158208E-2</v>
      </c>
      <c r="E282" s="74">
        <v>1.80258093393347E-2</v>
      </c>
      <c r="F282" s="5"/>
      <c r="G282" s="5"/>
      <c r="H282" s="5"/>
      <c r="I282" s="5"/>
      <c r="J282" s="5"/>
      <c r="K282" s="5"/>
    </row>
    <row r="283" spans="1:11" x14ac:dyDescent="0.15">
      <c r="A283" s="5" t="s">
        <v>116</v>
      </c>
      <c r="B283" s="5" t="s">
        <v>106</v>
      </c>
      <c r="C283" s="5">
        <v>8.9246403190053405E-2</v>
      </c>
      <c r="D283" s="74">
        <v>0.198775458305289</v>
      </c>
      <c r="E283" s="74">
        <v>0.23560578845449801</v>
      </c>
      <c r="F283" s="5"/>
      <c r="G283" s="5"/>
      <c r="H283" s="5"/>
      <c r="I283" s="5"/>
      <c r="J283" s="5"/>
      <c r="K283" s="5"/>
    </row>
    <row r="284" spans="1:11" x14ac:dyDescent="0.15">
      <c r="A284" s="5" t="s">
        <v>116</v>
      </c>
      <c r="B284" s="5" t="s">
        <v>107</v>
      </c>
      <c r="C284" s="5">
        <v>0.52190916631721196</v>
      </c>
      <c r="D284" s="74">
        <v>5.3334982418782097E-16</v>
      </c>
      <c r="E284" s="74">
        <v>3.5693411311031103E-15</v>
      </c>
      <c r="F284" s="5"/>
      <c r="G284" s="5"/>
      <c r="H284" s="5"/>
      <c r="I284" s="5"/>
      <c r="J284" s="74"/>
      <c r="K284" s="74"/>
    </row>
    <row r="285" spans="1:11" x14ac:dyDescent="0.15">
      <c r="A285" s="5" t="s">
        <v>116</v>
      </c>
      <c r="B285" s="5" t="s">
        <v>118</v>
      </c>
      <c r="C285" s="5">
        <v>0.46323632447170798</v>
      </c>
      <c r="D285" s="74">
        <v>1.63277850797146E-12</v>
      </c>
      <c r="E285" s="74">
        <v>7.6371897953503697E-12</v>
      </c>
      <c r="F285" s="5"/>
      <c r="G285" s="5"/>
      <c r="H285" s="5"/>
      <c r="I285" s="5"/>
      <c r="J285" s="74"/>
      <c r="K285" s="74"/>
    </row>
    <row r="286" spans="1:11" x14ac:dyDescent="0.15">
      <c r="A286" s="5" t="s">
        <v>116</v>
      </c>
      <c r="B286" s="5" t="s">
        <v>108</v>
      </c>
      <c r="C286" s="5">
        <v>0.58986402350900802</v>
      </c>
      <c r="D286" s="74">
        <v>5.5931870527682301E-21</v>
      </c>
      <c r="E286" s="74">
        <v>7.8485044127554201E-20</v>
      </c>
      <c r="F286" s="5"/>
      <c r="G286" s="5"/>
      <c r="H286" s="5"/>
      <c r="I286" s="5"/>
      <c r="J286" s="74"/>
      <c r="K286" s="74"/>
    </row>
    <row r="287" spans="1:11" x14ac:dyDescent="0.15">
      <c r="A287" s="5" t="s">
        <v>116</v>
      </c>
      <c r="B287" s="5" t="s">
        <v>109</v>
      </c>
      <c r="C287" s="5">
        <v>0.56607539524845296</v>
      </c>
      <c r="D287" s="74">
        <v>4.1854620963811598E-19</v>
      </c>
      <c r="E287" s="74">
        <v>3.7930750248454201E-18</v>
      </c>
      <c r="F287" s="5"/>
      <c r="G287" s="5"/>
      <c r="H287" s="5"/>
      <c r="I287" s="5"/>
      <c r="J287" s="74"/>
      <c r="K287" s="74"/>
    </row>
    <row r="288" spans="1:11" x14ac:dyDescent="0.15">
      <c r="A288" s="5" t="s">
        <v>116</v>
      </c>
      <c r="B288" s="5" t="s">
        <v>895</v>
      </c>
      <c r="C288" s="5">
        <v>0.54391262360414006</v>
      </c>
      <c r="D288" s="74">
        <v>3.5898595116841798E-15</v>
      </c>
      <c r="E288" s="74">
        <v>2.1994209684262199E-14</v>
      </c>
      <c r="F288" s="5"/>
      <c r="G288" s="5"/>
      <c r="H288" s="5"/>
      <c r="I288" s="5"/>
      <c r="J288" s="74"/>
      <c r="K288" s="74"/>
    </row>
    <row r="289" spans="1:11" x14ac:dyDescent="0.15">
      <c r="A289" s="5" t="s">
        <v>116</v>
      </c>
      <c r="B289" s="5" t="s">
        <v>110</v>
      </c>
      <c r="C289" s="5">
        <v>0.58936802618701201</v>
      </c>
      <c r="D289" s="74">
        <v>6.1420945562721303E-21</v>
      </c>
      <c r="E289" s="74">
        <v>8.3494097874324302E-20</v>
      </c>
      <c r="F289" s="5"/>
      <c r="G289" s="5"/>
      <c r="H289" s="5"/>
      <c r="I289" s="5"/>
      <c r="J289" s="74"/>
      <c r="K289" s="74"/>
    </row>
    <row r="290" spans="1:11" x14ac:dyDescent="0.15">
      <c r="A290" s="5" t="s">
        <v>116</v>
      </c>
      <c r="B290" s="5" t="s">
        <v>111</v>
      </c>
      <c r="C290" s="5">
        <v>0.49363498638752701</v>
      </c>
      <c r="D290" s="74">
        <v>3.0909474505614703E-14</v>
      </c>
      <c r="E290" s="74">
        <v>1.6807026762428E-13</v>
      </c>
      <c r="F290" s="5"/>
      <c r="G290" s="5"/>
      <c r="H290" s="5"/>
      <c r="I290" s="5"/>
      <c r="J290" s="74"/>
      <c r="K290" s="74"/>
    </row>
    <row r="291" spans="1:11" x14ac:dyDescent="0.15">
      <c r="A291" s="5" t="s">
        <v>116</v>
      </c>
      <c r="B291" s="5" t="s">
        <v>112</v>
      </c>
      <c r="C291" s="5">
        <v>0.20754781801258701</v>
      </c>
      <c r="D291" s="74">
        <v>2.56646761567925E-3</v>
      </c>
      <c r="E291" s="74">
        <v>4.1970429053401204E-3</v>
      </c>
      <c r="F291" s="5"/>
      <c r="G291" s="5"/>
      <c r="H291" s="5"/>
      <c r="I291" s="5"/>
      <c r="J291" s="5"/>
      <c r="K291" s="5"/>
    </row>
    <row r="292" spans="1:11" x14ac:dyDescent="0.15">
      <c r="A292" s="5" t="s">
        <v>116</v>
      </c>
      <c r="B292" s="5" t="s">
        <v>896</v>
      </c>
      <c r="C292" s="5">
        <v>0.51155460692552501</v>
      </c>
      <c r="D292" s="74">
        <v>3.35347542142235E-15</v>
      </c>
      <c r="E292" s="74">
        <v>2.0839454404553201E-14</v>
      </c>
      <c r="F292" s="5"/>
      <c r="G292" s="5"/>
      <c r="H292" s="5"/>
      <c r="I292" s="5"/>
      <c r="J292" s="74"/>
      <c r="K292" s="74"/>
    </row>
    <row r="293" spans="1:11" x14ac:dyDescent="0.15">
      <c r="A293" s="5" t="s">
        <v>116</v>
      </c>
      <c r="B293" s="5" t="s">
        <v>113</v>
      </c>
      <c r="C293" s="5">
        <v>-0.30185776832421501</v>
      </c>
      <c r="D293" s="74">
        <v>8.9214703005359807E-6</v>
      </c>
      <c r="E293" s="74">
        <v>2.0642763727304E-5</v>
      </c>
      <c r="F293" s="5"/>
      <c r="G293" s="5"/>
      <c r="H293" s="5"/>
      <c r="I293" s="5"/>
      <c r="J293" s="74"/>
      <c r="K293" s="74"/>
    </row>
    <row r="294" spans="1:11" x14ac:dyDescent="0.15">
      <c r="A294" s="5" t="s">
        <v>116</v>
      </c>
      <c r="B294" s="5" t="s">
        <v>114</v>
      </c>
      <c r="C294" s="5">
        <v>0.47166919281880498</v>
      </c>
      <c r="D294" s="74">
        <v>5.6484425976338602E-13</v>
      </c>
      <c r="E294" s="74">
        <v>2.85706108136132E-12</v>
      </c>
      <c r="F294" s="5"/>
      <c r="G294" s="5"/>
      <c r="H294" s="5"/>
      <c r="I294" s="5"/>
      <c r="J294" s="74"/>
      <c r="K294" s="74"/>
    </row>
    <row r="295" spans="1:11" x14ac:dyDescent="0.15">
      <c r="A295" s="5" t="s">
        <v>116</v>
      </c>
      <c r="B295" s="5" t="s">
        <v>589</v>
      </c>
      <c r="C295" s="5">
        <v>0.17349965067939599</v>
      </c>
      <c r="D295" s="74">
        <v>1.1994873210216901E-2</v>
      </c>
      <c r="E295" s="74">
        <v>1.7334783543004498E-2</v>
      </c>
      <c r="F295" s="5"/>
      <c r="G295" s="5"/>
      <c r="H295" s="5"/>
      <c r="I295" s="5"/>
      <c r="J295" s="5"/>
      <c r="K295" s="5"/>
    </row>
    <row r="296" spans="1:11" x14ac:dyDescent="0.15">
      <c r="A296" s="5" t="s">
        <v>116</v>
      </c>
      <c r="B296" s="5" t="s">
        <v>115</v>
      </c>
      <c r="C296" s="5">
        <v>0.50032141068397995</v>
      </c>
      <c r="D296" s="74">
        <v>1.2238607837335501E-14</v>
      </c>
      <c r="E296" s="74">
        <v>6.9140187132999305E-14</v>
      </c>
      <c r="F296" s="5"/>
      <c r="G296" s="5"/>
      <c r="H296" s="5"/>
      <c r="I296" s="5"/>
      <c r="J296" s="74"/>
      <c r="K296" s="74"/>
    </row>
    <row r="297" spans="1:11" x14ac:dyDescent="0.15">
      <c r="A297" s="5" t="s">
        <v>116</v>
      </c>
      <c r="B297" s="5" t="s">
        <v>354</v>
      </c>
      <c r="C297" s="5">
        <v>-0.33924308625306998</v>
      </c>
      <c r="D297" s="74">
        <v>4.4401860670847599E-7</v>
      </c>
      <c r="E297" s="74">
        <v>1.1922721846801699E-6</v>
      </c>
      <c r="F297" s="5"/>
      <c r="G297" s="5"/>
      <c r="H297" s="5"/>
      <c r="I297" s="5"/>
      <c r="J297" s="74"/>
      <c r="K297" s="74"/>
    </row>
    <row r="298" spans="1:11" x14ac:dyDescent="0.15">
      <c r="A298" s="5" t="s">
        <v>102</v>
      </c>
      <c r="B298" s="5" t="s">
        <v>96</v>
      </c>
      <c r="C298" s="5">
        <v>-5.1588357740151101E-2</v>
      </c>
      <c r="D298" s="74">
        <v>0.45602438581615901</v>
      </c>
      <c r="E298" s="74">
        <v>0.49101635601492399</v>
      </c>
      <c r="F298" s="5"/>
      <c r="G298" s="5"/>
      <c r="H298" s="5"/>
      <c r="I298" s="5"/>
      <c r="J298" s="5"/>
      <c r="K298" s="5"/>
    </row>
    <row r="299" spans="1:11" x14ac:dyDescent="0.15">
      <c r="A299" s="5" t="s">
        <v>102</v>
      </c>
      <c r="B299" s="5" t="s">
        <v>97</v>
      </c>
      <c r="C299" s="5">
        <v>0.26882727397949002</v>
      </c>
      <c r="D299" s="74">
        <v>1.56681504675652E-4</v>
      </c>
      <c r="E299" s="74">
        <v>3.1121668736944599E-4</v>
      </c>
      <c r="F299" s="5"/>
      <c r="G299" s="5"/>
      <c r="H299" s="5"/>
      <c r="I299" s="5"/>
      <c r="J299" s="5"/>
      <c r="K299" s="5"/>
    </row>
    <row r="300" spans="1:11" x14ac:dyDescent="0.15">
      <c r="A300" s="5" t="s">
        <v>102</v>
      </c>
      <c r="B300" s="5" t="s">
        <v>129</v>
      </c>
      <c r="C300" s="5">
        <v>-6.2672808100137506E-2</v>
      </c>
      <c r="D300" s="74">
        <v>0.36501099666216302</v>
      </c>
      <c r="E300" s="74">
        <v>0.41083761694586801</v>
      </c>
      <c r="F300" s="5"/>
      <c r="G300" s="5"/>
      <c r="H300" s="5"/>
      <c r="I300" s="5"/>
      <c r="J300" s="5"/>
      <c r="K300" s="5"/>
    </row>
    <row r="301" spans="1:11" x14ac:dyDescent="0.15">
      <c r="A301" s="5" t="s">
        <v>102</v>
      </c>
      <c r="B301" s="5" t="s">
        <v>98</v>
      </c>
      <c r="C301" s="5">
        <v>7.2896335600286105E-2</v>
      </c>
      <c r="D301" s="74">
        <v>0.29188602820888399</v>
      </c>
      <c r="E301" s="74">
        <v>0.33679157101025098</v>
      </c>
      <c r="F301" s="5"/>
      <c r="G301" s="5"/>
      <c r="H301" s="5"/>
      <c r="I301" s="5"/>
      <c r="J301" s="5"/>
      <c r="K301" s="5"/>
    </row>
    <row r="302" spans="1:11" x14ac:dyDescent="0.15">
      <c r="A302" s="5" t="s">
        <v>102</v>
      </c>
      <c r="B302" s="5" t="s">
        <v>99</v>
      </c>
      <c r="C302" s="5">
        <v>0.51238911627666905</v>
      </c>
      <c r="D302" s="74">
        <v>1.6019711338559699E-15</v>
      </c>
      <c r="E302" s="74">
        <v>1.02479035768728E-14</v>
      </c>
      <c r="F302" s="5"/>
      <c r="G302" s="5"/>
      <c r="H302" s="5"/>
      <c r="I302" s="5"/>
      <c r="J302" s="74"/>
      <c r="K302" s="74"/>
    </row>
    <row r="303" spans="1:11" x14ac:dyDescent="0.15">
      <c r="A303" s="5" t="s">
        <v>102</v>
      </c>
      <c r="B303" s="5" t="s">
        <v>125</v>
      </c>
      <c r="C303" s="5">
        <v>0.34529090677671198</v>
      </c>
      <c r="D303" s="74">
        <v>2.6757192204738201E-7</v>
      </c>
      <c r="E303" s="74">
        <v>7.4136169484465699E-7</v>
      </c>
      <c r="F303" s="5"/>
      <c r="G303" s="5"/>
      <c r="H303" s="5"/>
      <c r="I303" s="5"/>
      <c r="J303" s="74"/>
      <c r="K303" s="74"/>
    </row>
    <row r="304" spans="1:11" x14ac:dyDescent="0.15">
      <c r="A304" s="5" t="s">
        <v>102</v>
      </c>
      <c r="B304" s="5" t="s">
        <v>117</v>
      </c>
      <c r="C304" s="5">
        <v>-0.12432381996495399</v>
      </c>
      <c r="D304" s="74">
        <v>0.25125738867064501</v>
      </c>
      <c r="E304" s="74">
        <v>0.29380904320357698</v>
      </c>
      <c r="F304" s="5"/>
      <c r="G304" s="5"/>
      <c r="H304" s="5"/>
      <c r="I304" s="5"/>
      <c r="J304" s="5"/>
      <c r="K304" s="5"/>
    </row>
    <row r="305" spans="1:11" x14ac:dyDescent="0.15">
      <c r="A305" s="5" t="s">
        <v>102</v>
      </c>
      <c r="B305" s="5" t="s">
        <v>100</v>
      </c>
      <c r="C305" s="5">
        <v>0.15101059377002499</v>
      </c>
      <c r="D305" s="74">
        <v>2.8298930057545298E-2</v>
      </c>
      <c r="E305" s="74">
        <v>3.8229921040472702E-2</v>
      </c>
      <c r="F305" s="5"/>
      <c r="G305" s="5"/>
      <c r="H305" s="5"/>
      <c r="I305" s="5"/>
      <c r="J305" s="5"/>
      <c r="K305" s="5"/>
    </row>
    <row r="306" spans="1:11" x14ac:dyDescent="0.15">
      <c r="A306" s="5" t="s">
        <v>102</v>
      </c>
      <c r="B306" s="5" t="s">
        <v>101</v>
      </c>
      <c r="C306" s="5">
        <v>0.44098880439316401</v>
      </c>
      <c r="D306" s="74">
        <v>1.8803967637056801E-11</v>
      </c>
      <c r="E306" s="74">
        <v>7.7167225680374495E-11</v>
      </c>
      <c r="F306" s="5"/>
      <c r="G306" s="5"/>
      <c r="H306" s="5"/>
      <c r="I306" s="5"/>
      <c r="J306" s="74"/>
      <c r="K306" s="74"/>
    </row>
    <row r="307" spans="1:11" x14ac:dyDescent="0.15">
      <c r="A307" s="5" t="s">
        <v>102</v>
      </c>
      <c r="B307" s="5" t="s">
        <v>116</v>
      </c>
      <c r="C307" s="5">
        <v>0.187773767018307</v>
      </c>
      <c r="D307" s="74">
        <v>6.4771690075606202E-3</v>
      </c>
      <c r="E307" s="74">
        <v>9.9913777244286205E-3</v>
      </c>
      <c r="F307" s="5"/>
      <c r="G307" s="5"/>
      <c r="H307" s="5"/>
      <c r="I307" s="5"/>
      <c r="J307" s="5"/>
      <c r="K307" s="5"/>
    </row>
    <row r="308" spans="1:11" x14ac:dyDescent="0.15">
      <c r="A308" s="5" t="s">
        <v>102</v>
      </c>
      <c r="B308" s="5" t="s">
        <v>103</v>
      </c>
      <c r="C308" s="5">
        <v>0.18341980709526001</v>
      </c>
      <c r="D308" s="74">
        <v>7.55806676325945E-3</v>
      </c>
      <c r="E308" s="74">
        <v>1.1376328865113699E-2</v>
      </c>
      <c r="F308" s="5"/>
      <c r="G308" s="5"/>
      <c r="H308" s="5"/>
      <c r="I308" s="5"/>
      <c r="J308" s="5"/>
      <c r="K308" s="5"/>
    </row>
    <row r="309" spans="1:11" x14ac:dyDescent="0.15">
      <c r="A309" s="5" t="s">
        <v>102</v>
      </c>
      <c r="B309" s="5" t="s">
        <v>120</v>
      </c>
      <c r="C309" s="5">
        <v>0.20756709515503</v>
      </c>
      <c r="D309" s="74">
        <v>2.4435352077176301E-3</v>
      </c>
      <c r="E309" s="74">
        <v>4.0262796036256397E-3</v>
      </c>
      <c r="F309" s="5"/>
      <c r="G309" s="5"/>
      <c r="H309" s="5"/>
      <c r="I309" s="5"/>
      <c r="J309" s="5"/>
      <c r="K309" s="5"/>
    </row>
    <row r="310" spans="1:11" x14ac:dyDescent="0.15">
      <c r="A310" s="5" t="s">
        <v>102</v>
      </c>
      <c r="B310" s="5" t="s">
        <v>104</v>
      </c>
      <c r="C310" s="5">
        <v>0.180517549634925</v>
      </c>
      <c r="D310" s="74">
        <v>8.5833215542888402E-3</v>
      </c>
      <c r="E310" s="74">
        <v>1.2786797520944001E-2</v>
      </c>
      <c r="F310" s="5"/>
      <c r="G310" s="5"/>
      <c r="H310" s="5"/>
      <c r="I310" s="5"/>
      <c r="J310" s="5"/>
      <c r="K310" s="5"/>
    </row>
    <row r="311" spans="1:11" x14ac:dyDescent="0.15">
      <c r="A311" s="5" t="s">
        <v>102</v>
      </c>
      <c r="B311" s="5" t="s">
        <v>105</v>
      </c>
      <c r="C311" s="5">
        <v>0.28772686950793003</v>
      </c>
      <c r="D311" s="74">
        <v>2.18831864446181E-5</v>
      </c>
      <c r="E311" s="74">
        <v>4.8647307076221198E-5</v>
      </c>
      <c r="F311" s="5"/>
      <c r="G311" s="5"/>
      <c r="H311" s="5"/>
      <c r="I311" s="5"/>
      <c r="J311" s="74"/>
      <c r="K311" s="74"/>
    </row>
    <row r="312" spans="1:11" x14ac:dyDescent="0.15">
      <c r="A312" s="5" t="s">
        <v>102</v>
      </c>
      <c r="B312" s="5" t="s">
        <v>106</v>
      </c>
      <c r="C312" s="5">
        <v>0.174425240942023</v>
      </c>
      <c r="D312" s="74">
        <v>1.1145331312677999E-2</v>
      </c>
      <c r="E312" s="74">
        <v>1.6269191681258201E-2</v>
      </c>
      <c r="F312" s="5"/>
      <c r="G312" s="5"/>
      <c r="H312" s="5"/>
      <c r="I312" s="5"/>
      <c r="J312" s="5"/>
      <c r="K312" s="5"/>
    </row>
    <row r="313" spans="1:11" x14ac:dyDescent="0.15">
      <c r="A313" s="5" t="s">
        <v>102</v>
      </c>
      <c r="B313" s="5" t="s">
        <v>107</v>
      </c>
      <c r="C313" s="5">
        <v>0.25003748877524901</v>
      </c>
      <c r="D313" s="74">
        <v>2.4361763864212501E-4</v>
      </c>
      <c r="E313" s="74">
        <v>4.6891005667842699E-4</v>
      </c>
      <c r="F313" s="5"/>
      <c r="G313" s="5"/>
      <c r="H313" s="5"/>
      <c r="I313" s="5"/>
      <c r="J313" s="5"/>
      <c r="K313" s="5"/>
    </row>
    <row r="314" spans="1:11" x14ac:dyDescent="0.15">
      <c r="A314" s="5" t="s">
        <v>102</v>
      </c>
      <c r="B314" s="5" t="s">
        <v>118</v>
      </c>
      <c r="C314" s="5">
        <v>0.20068440266704801</v>
      </c>
      <c r="D314" s="74">
        <v>3.4155038375401499E-3</v>
      </c>
      <c r="E314" s="74">
        <v>5.4824508093356704E-3</v>
      </c>
      <c r="F314" s="5"/>
      <c r="G314" s="5"/>
      <c r="H314" s="5"/>
      <c r="I314" s="5"/>
      <c r="J314" s="5"/>
      <c r="K314" s="5"/>
    </row>
    <row r="315" spans="1:11" x14ac:dyDescent="0.15">
      <c r="A315" s="5" t="s">
        <v>102</v>
      </c>
      <c r="B315" s="5" t="s">
        <v>108</v>
      </c>
      <c r="C315" s="5">
        <v>3.5008045662915897E-2</v>
      </c>
      <c r="D315" s="74">
        <v>0.61309853691318805</v>
      </c>
      <c r="E315" s="74">
        <v>0.64264545435478704</v>
      </c>
      <c r="F315" s="5"/>
      <c r="G315" s="5"/>
      <c r="H315" s="5"/>
      <c r="I315" s="5"/>
      <c r="J315" s="5"/>
      <c r="K315" s="5"/>
    </row>
    <row r="316" spans="1:11" x14ac:dyDescent="0.15">
      <c r="A316" s="5" t="s">
        <v>102</v>
      </c>
      <c r="B316" s="5" t="s">
        <v>109</v>
      </c>
      <c r="C316" s="5">
        <v>0.42468209848890498</v>
      </c>
      <c r="D316" s="74">
        <v>1.19752333517945E-10</v>
      </c>
      <c r="E316" s="74">
        <v>4.6099349628589402E-10</v>
      </c>
      <c r="F316" s="5"/>
      <c r="G316" s="5"/>
      <c r="H316" s="5"/>
      <c r="I316" s="5"/>
      <c r="J316" s="74"/>
      <c r="K316" s="74"/>
    </row>
    <row r="317" spans="1:11" x14ac:dyDescent="0.15">
      <c r="A317" s="5" t="s">
        <v>102</v>
      </c>
      <c r="B317" s="5" t="s">
        <v>895</v>
      </c>
      <c r="C317" s="5">
        <v>0.42944405322240198</v>
      </c>
      <c r="D317" s="74">
        <v>1.99057574890686E-9</v>
      </c>
      <c r="E317" s="74">
        <v>6.7648472716756697E-9</v>
      </c>
      <c r="F317" s="5"/>
      <c r="G317" s="5"/>
      <c r="H317" s="5"/>
      <c r="I317" s="5"/>
      <c r="J317" s="74"/>
      <c r="K317" s="74"/>
    </row>
    <row r="318" spans="1:11" x14ac:dyDescent="0.15">
      <c r="A318" s="5" t="s">
        <v>102</v>
      </c>
      <c r="B318" s="5" t="s">
        <v>110</v>
      </c>
      <c r="C318" s="5">
        <v>9.6520058072485197E-3</v>
      </c>
      <c r="D318" s="74">
        <v>0.889154722430467</v>
      </c>
      <c r="E318" s="74">
        <v>0.89326167264954504</v>
      </c>
      <c r="F318" s="5"/>
      <c r="G318" s="5"/>
      <c r="H318" s="5"/>
      <c r="I318" s="5"/>
      <c r="J318" s="5"/>
      <c r="K318" s="5"/>
    </row>
    <row r="319" spans="1:11" x14ac:dyDescent="0.15">
      <c r="A319" s="5" t="s">
        <v>102</v>
      </c>
      <c r="B319" s="5" t="s">
        <v>111</v>
      </c>
      <c r="C319" s="5">
        <v>0.67494854270093996</v>
      </c>
      <c r="D319" s="74">
        <v>2.07395931490699E-29</v>
      </c>
      <c r="E319" s="74">
        <v>6.44408787131816E-28</v>
      </c>
      <c r="F319" s="5"/>
      <c r="G319" s="5"/>
      <c r="H319" s="5"/>
      <c r="I319" s="5"/>
      <c r="J319" s="74"/>
      <c r="K319" s="74"/>
    </row>
    <row r="320" spans="1:11" x14ac:dyDescent="0.15">
      <c r="A320" s="5" t="s">
        <v>102</v>
      </c>
      <c r="B320" s="5" t="s">
        <v>112</v>
      </c>
      <c r="C320" s="5">
        <v>0.31879398534198</v>
      </c>
      <c r="D320" s="74">
        <v>2.2767758876012098E-6</v>
      </c>
      <c r="E320" s="74">
        <v>5.7248411046620103E-6</v>
      </c>
      <c r="F320" s="5"/>
      <c r="G320" s="5"/>
      <c r="H320" s="5"/>
      <c r="I320" s="5"/>
      <c r="J320" s="74"/>
      <c r="K320" s="74"/>
    </row>
    <row r="321" spans="1:11" x14ac:dyDescent="0.15">
      <c r="A321" s="5" t="s">
        <v>102</v>
      </c>
      <c r="B321" s="5" t="s">
        <v>896</v>
      </c>
      <c r="C321" s="5">
        <v>0.12535559997791601</v>
      </c>
      <c r="D321" s="74">
        <v>7.3306899546866602E-2</v>
      </c>
      <c r="E321" s="74">
        <v>9.1897698279213097E-2</v>
      </c>
      <c r="F321" s="5"/>
      <c r="G321" s="5"/>
      <c r="H321" s="5"/>
      <c r="I321" s="5"/>
      <c r="J321" s="5"/>
      <c r="K321" s="5"/>
    </row>
    <row r="322" spans="1:11" x14ac:dyDescent="0.15">
      <c r="A322" s="5" t="s">
        <v>102</v>
      </c>
      <c r="B322" s="5" t="s">
        <v>113</v>
      </c>
      <c r="C322" s="5">
        <v>0.34069600466469602</v>
      </c>
      <c r="D322" s="74">
        <v>3.9353365718698002E-7</v>
      </c>
      <c r="E322" s="74">
        <v>1.0632741669337699E-6</v>
      </c>
      <c r="F322" s="5"/>
      <c r="G322" s="5"/>
      <c r="H322" s="5"/>
      <c r="I322" s="5"/>
      <c r="J322" s="74"/>
      <c r="K322" s="74"/>
    </row>
    <row r="323" spans="1:11" x14ac:dyDescent="0.15">
      <c r="A323" s="5" t="s">
        <v>102</v>
      </c>
      <c r="B323" s="5" t="s">
        <v>114</v>
      </c>
      <c r="C323" s="5">
        <v>2.3790451287144201E-2</v>
      </c>
      <c r="D323" s="74">
        <v>0.73116814834298105</v>
      </c>
      <c r="E323" s="74">
        <v>0.75191050716122099</v>
      </c>
      <c r="F323" s="5"/>
      <c r="G323" s="5"/>
      <c r="H323" s="5"/>
      <c r="I323" s="5"/>
      <c r="J323" s="5"/>
      <c r="K323" s="5"/>
    </row>
    <row r="324" spans="1:11" x14ac:dyDescent="0.15">
      <c r="A324" s="5" t="s">
        <v>102</v>
      </c>
      <c r="B324" s="5" t="s">
        <v>589</v>
      </c>
      <c r="C324" s="5">
        <v>0.52337007676042702</v>
      </c>
      <c r="D324" s="74">
        <v>3.0928245168932898E-16</v>
      </c>
      <c r="E324" s="74">
        <v>2.13552169023584E-15</v>
      </c>
      <c r="F324" s="5"/>
      <c r="G324" s="5"/>
      <c r="H324" s="5"/>
      <c r="I324" s="5"/>
      <c r="J324" s="74"/>
      <c r="K324" s="74"/>
    </row>
    <row r="325" spans="1:11" x14ac:dyDescent="0.15">
      <c r="A325" s="5" t="s">
        <v>102</v>
      </c>
      <c r="B325" s="5" t="s">
        <v>115</v>
      </c>
      <c r="C325" s="5">
        <v>0.26728293360364302</v>
      </c>
      <c r="D325" s="74">
        <v>8.4520431077270096E-5</v>
      </c>
      <c r="E325" s="74">
        <v>1.7424828207873201E-4</v>
      </c>
      <c r="F325" s="5"/>
      <c r="G325" s="5"/>
      <c r="H325" s="5"/>
      <c r="I325" s="5"/>
      <c r="J325" s="74"/>
      <c r="K325" s="5"/>
    </row>
    <row r="326" spans="1:11" x14ac:dyDescent="0.15">
      <c r="A326" s="5" t="s">
        <v>102</v>
      </c>
      <c r="B326" s="5" t="s">
        <v>354</v>
      </c>
      <c r="C326" s="5">
        <v>-0.500735715856646</v>
      </c>
      <c r="D326" s="74">
        <v>8.6122787053734797E-15</v>
      </c>
      <c r="E326" s="74">
        <v>4.99512164911662E-14</v>
      </c>
      <c r="F326" s="5"/>
      <c r="G326" s="5"/>
      <c r="H326" s="5"/>
      <c r="I326" s="5"/>
      <c r="J326" s="74"/>
      <c r="K326" s="74"/>
    </row>
    <row r="327" spans="1:11" x14ac:dyDescent="0.15">
      <c r="A327" s="5" t="s">
        <v>103</v>
      </c>
      <c r="B327" s="5" t="s">
        <v>96</v>
      </c>
      <c r="C327" s="5">
        <v>0.65838819716784303</v>
      </c>
      <c r="D327" s="74">
        <v>1.3539658675704901E-27</v>
      </c>
      <c r="E327" s="74">
        <v>3.4645597199597902E-26</v>
      </c>
      <c r="F327" s="5"/>
      <c r="G327" s="5"/>
      <c r="H327" s="5"/>
      <c r="I327" s="5"/>
      <c r="J327" s="74"/>
      <c r="K327" s="74"/>
    </row>
    <row r="328" spans="1:11" x14ac:dyDescent="0.15">
      <c r="A328" s="5" t="s">
        <v>103</v>
      </c>
      <c r="B328" s="5" t="s">
        <v>97</v>
      </c>
      <c r="C328" s="5">
        <v>0.44470465248050001</v>
      </c>
      <c r="D328" s="74">
        <v>9.2264220335337101E-11</v>
      </c>
      <c r="E328" s="74">
        <v>3.5834764148099698E-10</v>
      </c>
      <c r="F328" s="5"/>
      <c r="G328" s="5"/>
      <c r="H328" s="5"/>
      <c r="I328" s="5"/>
      <c r="J328" s="74"/>
      <c r="K328" s="74"/>
    </row>
    <row r="329" spans="1:11" x14ac:dyDescent="0.15">
      <c r="A329" s="5" t="s">
        <v>103</v>
      </c>
      <c r="B329" s="5" t="s">
        <v>129</v>
      </c>
      <c r="C329" s="5">
        <v>0.121577568388937</v>
      </c>
      <c r="D329" s="74">
        <v>7.8057877985056895E-2</v>
      </c>
      <c r="E329" s="74">
        <v>9.7292770554440494E-2</v>
      </c>
      <c r="F329" s="5"/>
      <c r="G329" s="5"/>
      <c r="H329" s="5"/>
      <c r="I329" s="5"/>
      <c r="J329" s="5"/>
      <c r="K329" s="5"/>
    </row>
    <row r="330" spans="1:11" x14ac:dyDescent="0.15">
      <c r="A330" s="5" t="s">
        <v>103</v>
      </c>
      <c r="B330" s="5" t="s">
        <v>98</v>
      </c>
      <c r="C330" s="5">
        <v>0.21838575249424</v>
      </c>
      <c r="D330" s="74">
        <v>1.41286774194659E-3</v>
      </c>
      <c r="E330" s="74">
        <v>2.44758700389721E-3</v>
      </c>
      <c r="F330" s="5"/>
      <c r="G330" s="5"/>
      <c r="H330" s="5"/>
      <c r="I330" s="5"/>
      <c r="J330" s="5"/>
      <c r="K330" s="5"/>
    </row>
    <row r="331" spans="1:11" x14ac:dyDescent="0.15">
      <c r="A331" s="5" t="s">
        <v>103</v>
      </c>
      <c r="B331" s="5" t="s">
        <v>99</v>
      </c>
      <c r="C331" s="5">
        <v>0.27671399232306798</v>
      </c>
      <c r="D331" s="74">
        <v>4.5917434500974101E-5</v>
      </c>
      <c r="E331" s="74">
        <v>9.8394502502087297E-5</v>
      </c>
      <c r="F331" s="5"/>
      <c r="G331" s="5"/>
      <c r="H331" s="5"/>
      <c r="I331" s="5"/>
      <c r="J331" s="74"/>
      <c r="K331" s="74"/>
    </row>
    <row r="332" spans="1:11" x14ac:dyDescent="0.15">
      <c r="A332" s="5" t="s">
        <v>103</v>
      </c>
      <c r="B332" s="5" t="s">
        <v>125</v>
      </c>
      <c r="C332" s="5">
        <v>-0.46655892989110898</v>
      </c>
      <c r="D332" s="74">
        <v>8.3978035767846901E-13</v>
      </c>
      <c r="E332" s="74">
        <v>4.1511869953424296E-12</v>
      </c>
      <c r="F332" s="5"/>
      <c r="G332" s="5"/>
      <c r="H332" s="5"/>
      <c r="I332" s="5"/>
      <c r="J332" s="74"/>
      <c r="K332" s="74"/>
    </row>
    <row r="333" spans="1:11" x14ac:dyDescent="0.15">
      <c r="A333" s="5" t="s">
        <v>103</v>
      </c>
      <c r="B333" s="5" t="s">
        <v>117</v>
      </c>
      <c r="C333" s="5">
        <v>3.36109289904164E-2</v>
      </c>
      <c r="D333" s="74">
        <v>0.75727983461605997</v>
      </c>
      <c r="E333" s="74">
        <v>0.77692624541977795</v>
      </c>
      <c r="F333" s="5"/>
      <c r="G333" s="5"/>
      <c r="H333" s="5"/>
      <c r="I333" s="5"/>
      <c r="J333" s="5"/>
      <c r="K333" s="5"/>
    </row>
    <row r="334" spans="1:11" x14ac:dyDescent="0.15">
      <c r="A334" s="5" t="s">
        <v>103</v>
      </c>
      <c r="B334" s="5" t="s">
        <v>100</v>
      </c>
      <c r="C334" s="5">
        <v>0.34985636380831198</v>
      </c>
      <c r="D334" s="74">
        <v>1.8125776127740501E-7</v>
      </c>
      <c r="E334" s="74">
        <v>5.1199432568617598E-7</v>
      </c>
      <c r="F334" s="5"/>
      <c r="G334" s="5"/>
      <c r="H334" s="5"/>
      <c r="I334" s="5"/>
      <c r="J334" s="74"/>
      <c r="K334" s="74"/>
    </row>
    <row r="335" spans="1:11" x14ac:dyDescent="0.15">
      <c r="A335" s="5" t="s">
        <v>103</v>
      </c>
      <c r="B335" s="5" t="s">
        <v>101</v>
      </c>
      <c r="C335" s="5">
        <v>0.76338888133849103</v>
      </c>
      <c r="D335" s="74">
        <v>1.5388256619046799E-41</v>
      </c>
      <c r="E335" s="74">
        <v>2.2312972097617799E-39</v>
      </c>
      <c r="F335" s="5"/>
      <c r="G335" s="5"/>
      <c r="H335" s="5"/>
      <c r="I335" s="5"/>
      <c r="J335" s="74"/>
      <c r="K335" s="74"/>
    </row>
    <row r="336" spans="1:11" x14ac:dyDescent="0.15">
      <c r="A336" s="5" t="s">
        <v>103</v>
      </c>
      <c r="B336" s="5" t="s">
        <v>116</v>
      </c>
      <c r="C336" s="5">
        <v>0.46349663769180699</v>
      </c>
      <c r="D336" s="74">
        <v>1.5808289873620099E-12</v>
      </c>
      <c r="E336" s="74">
        <v>7.5992288824061405E-12</v>
      </c>
      <c r="F336" s="5"/>
      <c r="G336" s="5"/>
      <c r="H336" s="5"/>
      <c r="I336" s="5"/>
      <c r="J336" s="74"/>
      <c r="K336" s="74"/>
    </row>
    <row r="337" spans="1:11" x14ac:dyDescent="0.15">
      <c r="A337" s="5" t="s">
        <v>103</v>
      </c>
      <c r="B337" s="5" t="s">
        <v>102</v>
      </c>
      <c r="C337" s="5">
        <v>0.18341980709526001</v>
      </c>
      <c r="D337" s="74">
        <v>7.55806676325945E-3</v>
      </c>
      <c r="E337" s="74">
        <v>1.1376328865113699E-2</v>
      </c>
      <c r="F337" s="5"/>
      <c r="G337" s="5"/>
      <c r="H337" s="5"/>
      <c r="I337" s="5"/>
      <c r="J337" s="5"/>
      <c r="K337" s="5"/>
    </row>
    <row r="338" spans="1:11" x14ac:dyDescent="0.15">
      <c r="A338" s="5" t="s">
        <v>103</v>
      </c>
      <c r="B338" s="5" t="s">
        <v>120</v>
      </c>
      <c r="C338" s="5">
        <v>-5.5174233583223403E-2</v>
      </c>
      <c r="D338" s="74">
        <v>0.42527759765621198</v>
      </c>
      <c r="E338" s="74">
        <v>0.46133604733279798</v>
      </c>
      <c r="F338" s="5"/>
      <c r="G338" s="5"/>
      <c r="H338" s="5"/>
      <c r="I338" s="5"/>
      <c r="J338" s="5"/>
      <c r="K338" s="5"/>
    </row>
    <row r="339" spans="1:11" x14ac:dyDescent="0.15">
      <c r="A339" s="5" t="s">
        <v>103</v>
      </c>
      <c r="B339" s="5" t="s">
        <v>104</v>
      </c>
      <c r="C339" s="5">
        <v>0.34096190973000601</v>
      </c>
      <c r="D339" s="74">
        <v>3.8491025812198302E-7</v>
      </c>
      <c r="E339" s="74">
        <v>1.05305636656014E-6</v>
      </c>
      <c r="F339" s="5"/>
      <c r="G339" s="5"/>
      <c r="H339" s="5"/>
      <c r="I339" s="5"/>
      <c r="J339" s="74"/>
      <c r="K339" s="74"/>
    </row>
    <row r="340" spans="1:11" x14ac:dyDescent="0.15">
      <c r="A340" s="5" t="s">
        <v>103</v>
      </c>
      <c r="B340" s="5" t="s">
        <v>105</v>
      </c>
      <c r="C340" s="5">
        <v>0.139624241028935</v>
      </c>
      <c r="D340" s="74">
        <v>4.2760040248888902E-2</v>
      </c>
      <c r="E340" s="74">
        <v>5.6025956350200801E-2</v>
      </c>
      <c r="F340" s="5"/>
      <c r="G340" s="5"/>
      <c r="H340" s="5"/>
      <c r="I340" s="5"/>
      <c r="J340" s="5"/>
      <c r="K340" s="5"/>
    </row>
    <row r="341" spans="1:11" x14ac:dyDescent="0.15">
      <c r="A341" s="5" t="s">
        <v>103</v>
      </c>
      <c r="B341" s="5" t="s">
        <v>106</v>
      </c>
      <c r="C341" s="5">
        <v>0.11892350628307601</v>
      </c>
      <c r="D341" s="74">
        <v>8.4830163494310107E-2</v>
      </c>
      <c r="E341" s="74">
        <v>0.104832730454616</v>
      </c>
      <c r="F341" s="5"/>
      <c r="G341" s="5"/>
      <c r="H341" s="5"/>
      <c r="I341" s="5"/>
      <c r="J341" s="5"/>
      <c r="K341" s="5"/>
    </row>
    <row r="342" spans="1:11" x14ac:dyDescent="0.15">
      <c r="A342" s="5" t="s">
        <v>103</v>
      </c>
      <c r="B342" s="5" t="s">
        <v>107</v>
      </c>
      <c r="C342" s="5">
        <v>0.39760265153041302</v>
      </c>
      <c r="D342" s="74">
        <v>2.0985839511885502E-9</v>
      </c>
      <c r="E342" s="74">
        <v>7.0766203005195397E-9</v>
      </c>
      <c r="F342" s="5"/>
      <c r="G342" s="5"/>
      <c r="H342" s="5"/>
      <c r="I342" s="5"/>
      <c r="J342" s="74"/>
      <c r="K342" s="74"/>
    </row>
    <row r="343" spans="1:11" x14ac:dyDescent="0.15">
      <c r="A343" s="5" t="s">
        <v>103</v>
      </c>
      <c r="B343" s="5" t="s">
        <v>118</v>
      </c>
      <c r="C343" s="5">
        <v>0.69646229257215297</v>
      </c>
      <c r="D343" s="74">
        <v>5.9550201115025297E-32</v>
      </c>
      <c r="E343" s="74">
        <v>3.4543228258609597E-30</v>
      </c>
      <c r="F343" s="5"/>
      <c r="G343" s="5"/>
      <c r="H343" s="5"/>
      <c r="I343" s="5"/>
      <c r="J343" s="74"/>
      <c r="K343" s="74"/>
    </row>
    <row r="344" spans="1:11" x14ac:dyDescent="0.15">
      <c r="A344" s="5" t="s">
        <v>103</v>
      </c>
      <c r="B344" s="5" t="s">
        <v>108</v>
      </c>
      <c r="C344" s="5">
        <v>0.67920509228600301</v>
      </c>
      <c r="D344" s="74">
        <v>6.7777627798348203E-30</v>
      </c>
      <c r="E344" s="74">
        <v>2.4569390076901201E-28</v>
      </c>
      <c r="F344" s="5"/>
      <c r="G344" s="5"/>
      <c r="H344" s="5"/>
      <c r="I344" s="5"/>
      <c r="J344" s="74"/>
      <c r="K344" s="74"/>
    </row>
    <row r="345" spans="1:11" x14ac:dyDescent="0.15">
      <c r="A345" s="5" t="s">
        <v>103</v>
      </c>
      <c r="B345" s="5" t="s">
        <v>109</v>
      </c>
      <c r="C345" s="5">
        <v>0.37777299963494998</v>
      </c>
      <c r="D345" s="74">
        <v>1.4596317586968401E-8</v>
      </c>
      <c r="E345" s="74">
        <v>4.4714071481206E-8</v>
      </c>
      <c r="F345" s="5"/>
      <c r="G345" s="5"/>
      <c r="H345" s="5"/>
      <c r="I345" s="5"/>
      <c r="J345" s="74"/>
      <c r="K345" s="74"/>
    </row>
    <row r="346" spans="1:11" x14ac:dyDescent="0.15">
      <c r="A346" s="5" t="s">
        <v>103</v>
      </c>
      <c r="B346" s="5" t="s">
        <v>895</v>
      </c>
      <c r="C346" s="5">
        <v>0.49206724601471002</v>
      </c>
      <c r="D346" s="74">
        <v>2.64330855136693E-12</v>
      </c>
      <c r="E346" s="74">
        <v>1.1614537574188E-11</v>
      </c>
      <c r="F346" s="5"/>
      <c r="G346" s="5"/>
      <c r="H346" s="5"/>
      <c r="I346" s="5"/>
      <c r="J346" s="74"/>
      <c r="K346" s="74"/>
    </row>
    <row r="347" spans="1:11" x14ac:dyDescent="0.15">
      <c r="A347" s="5" t="s">
        <v>103</v>
      </c>
      <c r="B347" s="5" t="s">
        <v>110</v>
      </c>
      <c r="C347" s="5">
        <v>0.49590826604182803</v>
      </c>
      <c r="D347" s="74">
        <v>1.6969392225804699E-14</v>
      </c>
      <c r="E347" s="74">
        <v>9.4636995105449302E-14</v>
      </c>
      <c r="F347" s="5"/>
      <c r="G347" s="5"/>
      <c r="H347" s="5"/>
      <c r="I347" s="5"/>
      <c r="J347" s="74"/>
      <c r="K347" s="74"/>
    </row>
    <row r="348" spans="1:11" x14ac:dyDescent="0.15">
      <c r="A348" s="5" t="s">
        <v>103</v>
      </c>
      <c r="B348" s="5" t="s">
        <v>111</v>
      </c>
      <c r="C348" s="5">
        <v>0.45326659669042801</v>
      </c>
      <c r="D348" s="74">
        <v>4.3651574112835397E-12</v>
      </c>
      <c r="E348" s="74">
        <v>1.8616112489297399E-11</v>
      </c>
      <c r="F348" s="5"/>
      <c r="G348" s="5"/>
      <c r="H348" s="5"/>
      <c r="I348" s="5"/>
      <c r="J348" s="74"/>
      <c r="K348" s="74"/>
    </row>
    <row r="349" spans="1:11" x14ac:dyDescent="0.15">
      <c r="A349" s="5" t="s">
        <v>103</v>
      </c>
      <c r="B349" s="5" t="s">
        <v>112</v>
      </c>
      <c r="C349" s="5">
        <v>0.57652561631083699</v>
      </c>
      <c r="D349" s="74">
        <v>4.3619644749600201E-20</v>
      </c>
      <c r="E349" s="74">
        <v>4.9933014384410702E-19</v>
      </c>
      <c r="F349" s="5"/>
      <c r="G349" s="5"/>
      <c r="H349" s="5"/>
      <c r="I349" s="5"/>
      <c r="J349" s="74"/>
      <c r="K349" s="74"/>
    </row>
    <row r="350" spans="1:11" x14ac:dyDescent="0.15">
      <c r="A350" s="5" t="s">
        <v>103</v>
      </c>
      <c r="B350" s="5" t="s">
        <v>896</v>
      </c>
      <c r="C350" s="5">
        <v>0.16273662735848099</v>
      </c>
      <c r="D350" s="74">
        <v>1.9734960210582499E-2</v>
      </c>
      <c r="E350" s="74">
        <v>2.7427181123333502E-2</v>
      </c>
      <c r="F350" s="5"/>
      <c r="G350" s="5"/>
      <c r="H350" s="5"/>
      <c r="I350" s="5"/>
      <c r="J350" s="5"/>
      <c r="K350" s="5"/>
    </row>
    <row r="351" spans="1:11" x14ac:dyDescent="0.15">
      <c r="A351" s="5" t="s">
        <v>103</v>
      </c>
      <c r="B351" s="5" t="s">
        <v>113</v>
      </c>
      <c r="C351" s="5">
        <v>-0.24715031609575899</v>
      </c>
      <c r="D351" s="74">
        <v>2.8880434373175902E-4</v>
      </c>
      <c r="E351" s="74">
        <v>5.4385233559876595E-4</v>
      </c>
      <c r="F351" s="5"/>
      <c r="G351" s="5"/>
      <c r="H351" s="5"/>
      <c r="I351" s="5"/>
      <c r="J351" s="5"/>
      <c r="K351" s="5"/>
    </row>
    <row r="352" spans="1:11" x14ac:dyDescent="0.15">
      <c r="A352" s="5" t="s">
        <v>103</v>
      </c>
      <c r="B352" s="5" t="s">
        <v>114</v>
      </c>
      <c r="C352" s="5">
        <v>0.30095787560819098</v>
      </c>
      <c r="D352" s="74">
        <v>8.6156371821461993E-6</v>
      </c>
      <c r="E352" s="74">
        <v>2.0041722856864101E-5</v>
      </c>
      <c r="F352" s="5"/>
      <c r="G352" s="5"/>
      <c r="H352" s="5"/>
      <c r="I352" s="5"/>
      <c r="J352" s="74"/>
      <c r="K352" s="74"/>
    </row>
    <row r="353" spans="1:11" x14ac:dyDescent="0.15">
      <c r="A353" s="5" t="s">
        <v>103</v>
      </c>
      <c r="B353" s="5" t="s">
        <v>589</v>
      </c>
      <c r="C353" s="5">
        <v>0.15778353227483199</v>
      </c>
      <c r="D353" s="74">
        <v>2.18650798346035E-2</v>
      </c>
      <c r="E353" s="74">
        <v>3.0194634057309599E-2</v>
      </c>
      <c r="F353" s="5"/>
      <c r="G353" s="5"/>
      <c r="H353" s="5"/>
      <c r="I353" s="5"/>
      <c r="J353" s="5"/>
      <c r="K353" s="5"/>
    </row>
    <row r="354" spans="1:11" x14ac:dyDescent="0.15">
      <c r="A354" s="5" t="s">
        <v>103</v>
      </c>
      <c r="B354" s="5" t="s">
        <v>115</v>
      </c>
      <c r="C354" s="5">
        <v>0.510933603311715</v>
      </c>
      <c r="D354" s="74">
        <v>1.9834364204205102E-15</v>
      </c>
      <c r="E354" s="74">
        <v>1.25042730852597E-14</v>
      </c>
      <c r="F354" s="5"/>
      <c r="G354" s="5"/>
      <c r="H354" s="5"/>
      <c r="I354" s="5"/>
      <c r="J354" s="74"/>
      <c r="K354" s="74"/>
    </row>
    <row r="355" spans="1:11" x14ac:dyDescent="0.15">
      <c r="A355" s="5" t="s">
        <v>103</v>
      </c>
      <c r="B355" s="5" t="s">
        <v>354</v>
      </c>
      <c r="C355" s="5">
        <v>-0.41634149066596199</v>
      </c>
      <c r="D355" s="74">
        <v>2.97323170752624E-10</v>
      </c>
      <c r="E355" s="74">
        <v>1.07779649397826E-9</v>
      </c>
      <c r="F355" s="5"/>
      <c r="G355" s="5"/>
      <c r="H355" s="5"/>
      <c r="I355" s="5"/>
      <c r="J355" s="74"/>
      <c r="K355" s="74"/>
    </row>
    <row r="356" spans="1:11" x14ac:dyDescent="0.15">
      <c r="A356" s="5" t="s">
        <v>120</v>
      </c>
      <c r="B356" s="5" t="s">
        <v>96</v>
      </c>
      <c r="C356" s="5">
        <v>-0.32976430185150002</v>
      </c>
      <c r="D356" s="74">
        <v>9.6135654148583208E-7</v>
      </c>
      <c r="E356" s="74">
        <v>2.53448542755356E-6</v>
      </c>
      <c r="F356" s="5"/>
      <c r="G356" s="5"/>
      <c r="H356" s="5"/>
      <c r="I356" s="5"/>
      <c r="J356" s="74"/>
      <c r="K356" s="74"/>
    </row>
    <row r="357" spans="1:11" x14ac:dyDescent="0.15">
      <c r="A357" s="5" t="s">
        <v>120</v>
      </c>
      <c r="B357" s="5" t="s">
        <v>97</v>
      </c>
      <c r="C357" s="5">
        <v>-0.25427419371607901</v>
      </c>
      <c r="D357" s="74">
        <v>3.5920356315844397E-4</v>
      </c>
      <c r="E357" s="74">
        <v>6.6209131344882599E-4</v>
      </c>
      <c r="F357" s="5"/>
      <c r="G357" s="5"/>
      <c r="H357" s="5"/>
      <c r="I357" s="5"/>
      <c r="J357" s="5"/>
      <c r="K357" s="5"/>
    </row>
    <row r="358" spans="1:11" x14ac:dyDescent="0.15">
      <c r="A358" s="5" t="s">
        <v>120</v>
      </c>
      <c r="B358" s="5" t="s">
        <v>129</v>
      </c>
      <c r="C358" s="5">
        <v>0.69581923492367903</v>
      </c>
      <c r="D358" s="74">
        <v>7.1468748121261299E-32</v>
      </c>
      <c r="E358" s="74">
        <v>3.4543228258609597E-30</v>
      </c>
      <c r="F358" s="5"/>
      <c r="G358" s="5"/>
      <c r="H358" s="5"/>
      <c r="I358" s="5"/>
      <c r="J358" s="74"/>
      <c r="K358" s="74"/>
    </row>
    <row r="359" spans="1:11" x14ac:dyDescent="0.15">
      <c r="A359" s="5" t="s">
        <v>120</v>
      </c>
      <c r="B359" s="5" t="s">
        <v>98</v>
      </c>
      <c r="C359" s="5">
        <v>-5.87330574611711E-2</v>
      </c>
      <c r="D359" s="74">
        <v>0.39598593932593501</v>
      </c>
      <c r="E359" s="74">
        <v>0.43279870252960201</v>
      </c>
      <c r="F359" s="5"/>
      <c r="G359" s="5"/>
      <c r="H359" s="5"/>
      <c r="I359" s="5"/>
      <c r="J359" s="5"/>
      <c r="K359" s="5"/>
    </row>
    <row r="360" spans="1:11" x14ac:dyDescent="0.15">
      <c r="A360" s="5" t="s">
        <v>120</v>
      </c>
      <c r="B360" s="5" t="s">
        <v>99</v>
      </c>
      <c r="C360" s="5">
        <v>0.73739810113141602</v>
      </c>
      <c r="D360" s="74">
        <v>1.81151923048676E-37</v>
      </c>
      <c r="E360" s="74">
        <v>1.97002716315435E-35</v>
      </c>
      <c r="F360" s="5"/>
      <c r="G360" s="5"/>
      <c r="H360" s="5"/>
      <c r="I360" s="5"/>
      <c r="J360" s="74"/>
      <c r="K360" s="74"/>
    </row>
    <row r="361" spans="1:11" x14ac:dyDescent="0.15">
      <c r="A361" s="5" t="s">
        <v>120</v>
      </c>
      <c r="B361" s="5" t="s">
        <v>125</v>
      </c>
      <c r="C361" s="5">
        <v>0.56802620475686405</v>
      </c>
      <c r="D361" s="74">
        <v>2.0066872605548701E-19</v>
      </c>
      <c r="E361" s="74">
        <v>1.98388399623038E-18</v>
      </c>
      <c r="F361" s="5"/>
      <c r="G361" s="5"/>
      <c r="H361" s="5"/>
      <c r="I361" s="5"/>
      <c r="J361" s="74"/>
      <c r="K361" s="74"/>
    </row>
    <row r="362" spans="1:11" x14ac:dyDescent="0.15">
      <c r="A362" s="5" t="s">
        <v>120</v>
      </c>
      <c r="B362" s="5" t="s">
        <v>117</v>
      </c>
      <c r="C362" s="5">
        <v>2.5543756072898601E-2</v>
      </c>
      <c r="D362" s="74">
        <v>0.81432629965360803</v>
      </c>
      <c r="E362" s="74">
        <v>0.83153037640685301</v>
      </c>
      <c r="F362" s="5"/>
      <c r="G362" s="5"/>
      <c r="H362" s="5"/>
      <c r="I362" s="5"/>
      <c r="J362" s="5"/>
      <c r="K362" s="5"/>
    </row>
    <row r="363" spans="1:11" x14ac:dyDescent="0.15">
      <c r="A363" s="5" t="s">
        <v>120</v>
      </c>
      <c r="B363" s="5" t="s">
        <v>100</v>
      </c>
      <c r="C363" s="5">
        <v>-0.14266097434660599</v>
      </c>
      <c r="D363" s="74">
        <v>3.8399670445825797E-2</v>
      </c>
      <c r="E363" s="74">
        <v>5.0771600741441401E-2</v>
      </c>
      <c r="F363" s="5"/>
      <c r="G363" s="5"/>
      <c r="H363" s="5"/>
      <c r="I363" s="5"/>
      <c r="J363" s="5"/>
      <c r="K363" s="5"/>
    </row>
    <row r="364" spans="1:11" x14ac:dyDescent="0.15">
      <c r="A364" s="5" t="s">
        <v>120</v>
      </c>
      <c r="B364" s="5" t="s">
        <v>101</v>
      </c>
      <c r="C364" s="5">
        <v>-0.11106839089524199</v>
      </c>
      <c r="D364" s="74">
        <v>0.10766904619663201</v>
      </c>
      <c r="E364" s="74">
        <v>0.13230518388569101</v>
      </c>
      <c r="F364" s="5"/>
      <c r="G364" s="5"/>
      <c r="H364" s="5"/>
      <c r="I364" s="5"/>
      <c r="J364" s="5"/>
      <c r="K364" s="5"/>
    </row>
    <row r="365" spans="1:11" x14ac:dyDescent="0.15">
      <c r="A365" s="5" t="s">
        <v>120</v>
      </c>
      <c r="B365" s="5" t="s">
        <v>116</v>
      </c>
      <c r="C365" s="5">
        <v>-7.7855128704871907E-2</v>
      </c>
      <c r="D365" s="74">
        <v>0.262505064843925</v>
      </c>
      <c r="E365" s="74">
        <v>0.30532006205108903</v>
      </c>
      <c r="F365" s="5"/>
      <c r="G365" s="5"/>
      <c r="H365" s="5"/>
      <c r="I365" s="5"/>
      <c r="J365" s="5"/>
      <c r="K365" s="5"/>
    </row>
    <row r="366" spans="1:11" x14ac:dyDescent="0.15">
      <c r="A366" s="5" t="s">
        <v>120</v>
      </c>
      <c r="B366" s="5" t="s">
        <v>102</v>
      </c>
      <c r="C366" s="5">
        <v>0.20756709515503</v>
      </c>
      <c r="D366" s="74">
        <v>2.4435352077176301E-3</v>
      </c>
      <c r="E366" s="74">
        <v>4.0262796036256397E-3</v>
      </c>
      <c r="F366" s="5"/>
      <c r="G366" s="5"/>
      <c r="H366" s="5"/>
      <c r="I366" s="5"/>
      <c r="J366" s="5"/>
      <c r="K366" s="5"/>
    </row>
    <row r="367" spans="1:11" x14ac:dyDescent="0.15">
      <c r="A367" s="5" t="s">
        <v>120</v>
      </c>
      <c r="B367" s="5" t="s">
        <v>103</v>
      </c>
      <c r="C367" s="5">
        <v>-5.5174233583223403E-2</v>
      </c>
      <c r="D367" s="74">
        <v>0.42527759765621198</v>
      </c>
      <c r="E367" s="74">
        <v>0.46133604733279798</v>
      </c>
      <c r="F367" s="5"/>
      <c r="G367" s="5"/>
      <c r="H367" s="5"/>
      <c r="I367" s="5"/>
      <c r="J367" s="5"/>
      <c r="K367" s="5"/>
    </row>
    <row r="368" spans="1:11" x14ac:dyDescent="0.15">
      <c r="A368" s="5" t="s">
        <v>120</v>
      </c>
      <c r="B368" s="5" t="s">
        <v>104</v>
      </c>
      <c r="C368" s="5">
        <v>-8.0902791600410598E-2</v>
      </c>
      <c r="D368" s="74">
        <v>0.24195307946094499</v>
      </c>
      <c r="E368" s="74">
        <v>0.28369161607954502</v>
      </c>
      <c r="F368" s="5"/>
      <c r="G368" s="5"/>
      <c r="H368" s="5"/>
      <c r="I368" s="5"/>
      <c r="J368" s="5"/>
      <c r="K368" s="5"/>
    </row>
    <row r="369" spans="1:11" x14ac:dyDescent="0.15">
      <c r="A369" s="5" t="s">
        <v>120</v>
      </c>
      <c r="B369" s="5" t="s">
        <v>105</v>
      </c>
      <c r="C369" s="5">
        <v>0.23582722854438201</v>
      </c>
      <c r="D369" s="74">
        <v>5.5216152200415097E-4</v>
      </c>
      <c r="E369" s="74">
        <v>9.9664009158425691E-4</v>
      </c>
      <c r="F369" s="5"/>
      <c r="G369" s="5"/>
      <c r="H369" s="5"/>
      <c r="I369" s="5"/>
      <c r="J369" s="5"/>
      <c r="K369" s="5"/>
    </row>
    <row r="370" spans="1:11" x14ac:dyDescent="0.15">
      <c r="A370" s="5" t="s">
        <v>120</v>
      </c>
      <c r="B370" s="5" t="s">
        <v>106</v>
      </c>
      <c r="C370" s="5">
        <v>-0.226393571377666</v>
      </c>
      <c r="D370" s="74">
        <v>9.2588198957816695E-4</v>
      </c>
      <c r="E370" s="74">
        <v>1.65065026830534E-3</v>
      </c>
      <c r="F370" s="5"/>
      <c r="G370" s="5"/>
      <c r="H370" s="5"/>
      <c r="I370" s="5"/>
      <c r="J370" s="5"/>
      <c r="K370" s="5"/>
    </row>
    <row r="371" spans="1:11" x14ac:dyDescent="0.15">
      <c r="A371" s="5" t="s">
        <v>120</v>
      </c>
      <c r="B371" s="5" t="s">
        <v>107</v>
      </c>
      <c r="C371" s="5">
        <v>-0.17785307157421301</v>
      </c>
      <c r="D371" s="74">
        <v>9.6313628179400205E-3</v>
      </c>
      <c r="E371" s="74">
        <v>1.42504858020541E-2</v>
      </c>
      <c r="F371" s="5"/>
      <c r="G371" s="5"/>
      <c r="H371" s="5"/>
      <c r="I371" s="5"/>
      <c r="J371" s="5"/>
      <c r="K371" s="5"/>
    </row>
    <row r="372" spans="1:11" x14ac:dyDescent="0.15">
      <c r="A372" s="5" t="s">
        <v>120</v>
      </c>
      <c r="B372" s="5" t="s">
        <v>118</v>
      </c>
      <c r="C372" s="5">
        <v>4.07580290119346E-2</v>
      </c>
      <c r="D372" s="74">
        <v>0.55601401171755105</v>
      </c>
      <c r="E372" s="74">
        <v>0.58705362887654</v>
      </c>
      <c r="F372" s="5"/>
      <c r="G372" s="5"/>
      <c r="H372" s="5"/>
      <c r="I372" s="5"/>
      <c r="J372" s="5"/>
      <c r="K372" s="5"/>
    </row>
    <row r="373" spans="1:11" x14ac:dyDescent="0.15">
      <c r="A373" s="5" t="s">
        <v>120</v>
      </c>
      <c r="B373" s="5" t="s">
        <v>108</v>
      </c>
      <c r="C373" s="5">
        <v>-0.34417471601577498</v>
      </c>
      <c r="D373" s="74">
        <v>2.9402682143967998E-7</v>
      </c>
      <c r="E373" s="74">
        <v>8.0950422358393002E-7</v>
      </c>
      <c r="F373" s="5"/>
      <c r="G373" s="5"/>
      <c r="H373" s="5"/>
      <c r="I373" s="5"/>
      <c r="J373" s="74"/>
      <c r="K373" s="74"/>
    </row>
    <row r="374" spans="1:11" x14ac:dyDescent="0.15">
      <c r="A374" s="5" t="s">
        <v>120</v>
      </c>
      <c r="B374" s="5" t="s">
        <v>109</v>
      </c>
      <c r="C374" s="5">
        <v>-0.154763196440622</v>
      </c>
      <c r="D374" s="74">
        <v>2.4558720933521998E-2</v>
      </c>
      <c r="E374" s="74">
        <v>3.3700453016031799E-2</v>
      </c>
      <c r="F374" s="5"/>
      <c r="G374" s="5"/>
      <c r="H374" s="5"/>
      <c r="I374" s="5"/>
      <c r="J374" s="5"/>
      <c r="K374" s="5"/>
    </row>
    <row r="375" spans="1:11" x14ac:dyDescent="0.15">
      <c r="A375" s="5" t="s">
        <v>120</v>
      </c>
      <c r="B375" s="5" t="s">
        <v>895</v>
      </c>
      <c r="C375" s="5">
        <v>-0.199521768223548</v>
      </c>
      <c r="D375" s="74">
        <v>7.4130496360557997E-3</v>
      </c>
      <c r="E375" s="74">
        <v>1.11967937211259E-2</v>
      </c>
      <c r="F375" s="5"/>
      <c r="G375" s="5"/>
      <c r="H375" s="5"/>
      <c r="I375" s="5"/>
      <c r="J375" s="5"/>
      <c r="K375" s="5"/>
    </row>
    <row r="376" spans="1:11" x14ac:dyDescent="0.15">
      <c r="A376" s="5" t="s">
        <v>120</v>
      </c>
      <c r="B376" s="5" t="s">
        <v>110</v>
      </c>
      <c r="C376" s="5">
        <v>-0.30407981519925298</v>
      </c>
      <c r="D376" s="74">
        <v>6.8679464534413996E-6</v>
      </c>
      <c r="E376" s="74">
        <v>1.6415146743115399E-5</v>
      </c>
      <c r="F376" s="5"/>
      <c r="G376" s="5"/>
      <c r="H376" s="5"/>
      <c r="I376" s="5"/>
      <c r="J376" s="74"/>
      <c r="K376" s="74"/>
    </row>
    <row r="377" spans="1:11" x14ac:dyDescent="0.15">
      <c r="A377" s="5" t="s">
        <v>120</v>
      </c>
      <c r="B377" s="5" t="s">
        <v>111</v>
      </c>
      <c r="C377" s="5">
        <v>0.32475314849398601</v>
      </c>
      <c r="D377" s="74">
        <v>1.4313499059561601E-6</v>
      </c>
      <c r="E377" s="74">
        <v>3.6625718181819299E-6</v>
      </c>
      <c r="F377" s="5"/>
      <c r="G377" s="5"/>
      <c r="H377" s="5"/>
      <c r="I377" s="5"/>
      <c r="J377" s="74"/>
      <c r="K377" s="74"/>
    </row>
    <row r="378" spans="1:11" x14ac:dyDescent="0.15">
      <c r="A378" s="5" t="s">
        <v>120</v>
      </c>
      <c r="B378" s="5" t="s">
        <v>112</v>
      </c>
      <c r="C378" s="5">
        <v>-0.28866124472716598</v>
      </c>
      <c r="D378" s="74">
        <v>2.0519960239346998E-5</v>
      </c>
      <c r="E378" s="74">
        <v>4.6490534917270598E-5</v>
      </c>
      <c r="F378" s="5"/>
      <c r="G378" s="5"/>
      <c r="H378" s="5"/>
      <c r="I378" s="5"/>
      <c r="J378" s="74"/>
      <c r="K378" s="74"/>
    </row>
    <row r="379" spans="1:11" x14ac:dyDescent="0.15">
      <c r="A379" s="5" t="s">
        <v>120</v>
      </c>
      <c r="B379" s="5" t="s">
        <v>896</v>
      </c>
      <c r="C379" s="5">
        <v>4.8479139287220002E-2</v>
      </c>
      <c r="D379" s="74">
        <v>0.49001980760012398</v>
      </c>
      <c r="E379" s="74">
        <v>0.52244758898542598</v>
      </c>
      <c r="F379" s="5"/>
      <c r="G379" s="5"/>
      <c r="H379" s="5"/>
      <c r="I379" s="5"/>
      <c r="J379" s="5"/>
      <c r="K379" s="5"/>
    </row>
    <row r="380" spans="1:11" x14ac:dyDescent="0.15">
      <c r="A380" s="5" t="s">
        <v>120</v>
      </c>
      <c r="B380" s="5" t="s">
        <v>113</v>
      </c>
      <c r="C380" s="5">
        <v>0.53703800884476904</v>
      </c>
      <c r="D380" s="74">
        <v>3.6680255527498501E-17</v>
      </c>
      <c r="E380" s="74">
        <v>2.8492698490110399E-16</v>
      </c>
      <c r="F380" s="5"/>
      <c r="G380" s="5"/>
      <c r="H380" s="5"/>
      <c r="I380" s="5"/>
      <c r="J380" s="74"/>
      <c r="K380" s="74"/>
    </row>
    <row r="381" spans="1:11" x14ac:dyDescent="0.15">
      <c r="A381" s="5" t="s">
        <v>120</v>
      </c>
      <c r="B381" s="5" t="s">
        <v>114</v>
      </c>
      <c r="C381" s="5">
        <v>-0.10027981682578301</v>
      </c>
      <c r="D381" s="74">
        <v>0.14659696831122701</v>
      </c>
      <c r="E381" s="74">
        <v>0.177138003376066</v>
      </c>
      <c r="F381" s="5"/>
      <c r="G381" s="5"/>
      <c r="H381" s="5"/>
      <c r="I381" s="5"/>
      <c r="J381" s="5"/>
      <c r="K381" s="5"/>
    </row>
    <row r="382" spans="1:11" x14ac:dyDescent="0.15">
      <c r="A382" s="5" t="s">
        <v>120</v>
      </c>
      <c r="B382" s="5" t="s">
        <v>589</v>
      </c>
      <c r="C382" s="5">
        <v>-0.19567277644995101</v>
      </c>
      <c r="D382" s="74">
        <v>4.3300639183119598E-3</v>
      </c>
      <c r="E382" s="74">
        <v>6.8743715491449003E-3</v>
      </c>
      <c r="F382" s="5"/>
      <c r="G382" s="5"/>
      <c r="H382" s="5"/>
      <c r="I382" s="5"/>
      <c r="J382" s="5"/>
      <c r="K382" s="5"/>
    </row>
    <row r="383" spans="1:11" x14ac:dyDescent="0.15">
      <c r="A383" s="5" t="s">
        <v>120</v>
      </c>
      <c r="B383" s="5" t="s">
        <v>115</v>
      </c>
      <c r="C383" s="5">
        <v>-0.30758375622460299</v>
      </c>
      <c r="D383" s="74">
        <v>5.3083936524027804E-6</v>
      </c>
      <c r="E383" s="74">
        <v>1.28286179933067E-5</v>
      </c>
      <c r="F383" s="5"/>
      <c r="G383" s="5"/>
      <c r="H383" s="5"/>
      <c r="I383" s="5"/>
      <c r="J383" s="74"/>
      <c r="K383" s="74"/>
    </row>
    <row r="384" spans="1:11" x14ac:dyDescent="0.15">
      <c r="A384" s="5" t="s">
        <v>120</v>
      </c>
      <c r="B384" s="5" t="s">
        <v>354</v>
      </c>
      <c r="C384" s="5">
        <v>0.120317114109908</v>
      </c>
      <c r="D384" s="74">
        <v>8.1217563194204395E-2</v>
      </c>
      <c r="E384" s="74">
        <v>0.100941828541368</v>
      </c>
      <c r="F384" s="5"/>
      <c r="G384" s="5"/>
      <c r="H384" s="5"/>
      <c r="I384" s="5"/>
      <c r="J384" s="5"/>
      <c r="K384" s="5"/>
    </row>
    <row r="385" spans="1:11" x14ac:dyDescent="0.15">
      <c r="A385" s="5" t="s">
        <v>104</v>
      </c>
      <c r="B385" s="5" t="s">
        <v>96</v>
      </c>
      <c r="C385" s="5">
        <v>0.171471003906421</v>
      </c>
      <c r="D385" s="74">
        <v>1.2614644609440701E-2</v>
      </c>
      <c r="E385" s="74">
        <v>1.80258093393347E-2</v>
      </c>
      <c r="F385" s="5"/>
      <c r="G385" s="5"/>
      <c r="H385" s="5"/>
      <c r="I385" s="5"/>
      <c r="J385" s="5"/>
      <c r="K385" s="5"/>
    </row>
    <row r="386" spans="1:11" x14ac:dyDescent="0.15">
      <c r="A386" s="5" t="s">
        <v>104</v>
      </c>
      <c r="B386" s="5" t="s">
        <v>97</v>
      </c>
      <c r="C386" s="5">
        <v>0.59000573912564802</v>
      </c>
      <c r="D386" s="74">
        <v>1.73673712303604E-19</v>
      </c>
      <c r="E386" s="74">
        <v>1.75693174074577E-18</v>
      </c>
      <c r="F386" s="5"/>
      <c r="G386" s="5"/>
      <c r="H386" s="5"/>
      <c r="I386" s="5"/>
      <c r="J386" s="74"/>
      <c r="K386" s="74"/>
    </row>
    <row r="387" spans="1:11" x14ac:dyDescent="0.15">
      <c r="A387" s="5" t="s">
        <v>104</v>
      </c>
      <c r="B387" s="5" t="s">
        <v>129</v>
      </c>
      <c r="C387" s="5">
        <v>-7.2225918949783696E-2</v>
      </c>
      <c r="D387" s="74">
        <v>0.29635851585133299</v>
      </c>
      <c r="E387" s="74">
        <v>0.34104749840034299</v>
      </c>
      <c r="F387" s="5"/>
      <c r="G387" s="5"/>
      <c r="H387" s="5"/>
      <c r="I387" s="5"/>
      <c r="J387" s="5"/>
      <c r="K387" s="5"/>
    </row>
    <row r="388" spans="1:11" x14ac:dyDescent="0.15">
      <c r="A388" s="5" t="s">
        <v>104</v>
      </c>
      <c r="B388" s="5" t="s">
        <v>98</v>
      </c>
      <c r="C388" s="5">
        <v>0.137279009339526</v>
      </c>
      <c r="D388" s="74">
        <v>4.6405458621897697E-2</v>
      </c>
      <c r="E388" s="74">
        <v>6.0438247007561299E-2</v>
      </c>
      <c r="F388" s="5"/>
      <c r="G388" s="5"/>
      <c r="H388" s="5"/>
      <c r="I388" s="5"/>
      <c r="J388" s="5"/>
      <c r="K388" s="5"/>
    </row>
    <row r="389" spans="1:11" x14ac:dyDescent="0.15">
      <c r="A389" s="5" t="s">
        <v>104</v>
      </c>
      <c r="B389" s="5" t="s">
        <v>99</v>
      </c>
      <c r="C389" s="5">
        <v>0.15428578494857201</v>
      </c>
      <c r="D389" s="74">
        <v>2.5009613347544798E-2</v>
      </c>
      <c r="E389" s="74">
        <v>3.4187586958043803E-2</v>
      </c>
      <c r="F389" s="5"/>
      <c r="G389" s="5"/>
      <c r="H389" s="5"/>
      <c r="I389" s="5"/>
      <c r="J389" s="5"/>
      <c r="K389" s="5"/>
    </row>
    <row r="390" spans="1:11" x14ac:dyDescent="0.15">
      <c r="A390" s="5" t="s">
        <v>104</v>
      </c>
      <c r="B390" s="5" t="s">
        <v>125</v>
      </c>
      <c r="C390" s="5">
        <v>-0.20275092038437201</v>
      </c>
      <c r="D390" s="74">
        <v>3.0921976502487499E-3</v>
      </c>
      <c r="E390" s="74">
        <v>5.0378501043378404E-3</v>
      </c>
      <c r="F390" s="5"/>
      <c r="G390" s="5"/>
      <c r="H390" s="5"/>
      <c r="I390" s="5"/>
      <c r="J390" s="5"/>
      <c r="K390" s="5"/>
    </row>
    <row r="391" spans="1:11" x14ac:dyDescent="0.15">
      <c r="A391" s="5" t="s">
        <v>104</v>
      </c>
      <c r="B391" s="5" t="s">
        <v>117</v>
      </c>
      <c r="C391" s="5">
        <v>-2.1495247958999701E-2</v>
      </c>
      <c r="D391" s="74">
        <v>0.84334454148557902</v>
      </c>
      <c r="E391" s="74">
        <v>0.85713755968744698</v>
      </c>
      <c r="F391" s="5"/>
      <c r="G391" s="5"/>
      <c r="H391" s="5"/>
      <c r="I391" s="5"/>
      <c r="J391" s="5"/>
      <c r="K391" s="5"/>
    </row>
    <row r="392" spans="1:11" x14ac:dyDescent="0.15">
      <c r="A392" s="5" t="s">
        <v>104</v>
      </c>
      <c r="B392" s="5" t="s">
        <v>100</v>
      </c>
      <c r="C392" s="5">
        <v>0.209499738614432</v>
      </c>
      <c r="D392" s="74">
        <v>2.22001790111562E-3</v>
      </c>
      <c r="E392" s="74">
        <v>3.6718927261798198E-3</v>
      </c>
      <c r="F392" s="5"/>
      <c r="G392" s="5"/>
      <c r="H392" s="5"/>
      <c r="I392" s="5"/>
      <c r="J392" s="5"/>
      <c r="K392" s="5"/>
    </row>
    <row r="393" spans="1:11" x14ac:dyDescent="0.15">
      <c r="A393" s="5" t="s">
        <v>104</v>
      </c>
      <c r="B393" s="5" t="s">
        <v>101</v>
      </c>
      <c r="C393" s="5">
        <v>0.35111342817395103</v>
      </c>
      <c r="D393" s="74">
        <v>1.6264918061036801E-7</v>
      </c>
      <c r="E393" s="74">
        <v>4.6243394487261499E-7</v>
      </c>
      <c r="F393" s="5"/>
      <c r="G393" s="5"/>
      <c r="H393" s="5"/>
      <c r="I393" s="5"/>
      <c r="J393" s="74"/>
      <c r="K393" s="74"/>
    </row>
    <row r="394" spans="1:11" x14ac:dyDescent="0.15">
      <c r="A394" s="5" t="s">
        <v>104</v>
      </c>
      <c r="B394" s="5" t="s">
        <v>116</v>
      </c>
      <c r="C394" s="5">
        <v>0.35075260085228599</v>
      </c>
      <c r="D394" s="74">
        <v>1.9219941774367001E-7</v>
      </c>
      <c r="E394" s="74">
        <v>5.3939836592578401E-7</v>
      </c>
      <c r="F394" s="5"/>
      <c r="G394" s="5"/>
      <c r="H394" s="5"/>
      <c r="I394" s="5"/>
      <c r="J394" s="74"/>
      <c r="K394" s="74"/>
    </row>
    <row r="395" spans="1:11" x14ac:dyDescent="0.15">
      <c r="A395" s="5" t="s">
        <v>104</v>
      </c>
      <c r="B395" s="5" t="s">
        <v>102</v>
      </c>
      <c r="C395" s="5">
        <v>0.180517549634925</v>
      </c>
      <c r="D395" s="74">
        <v>8.5833215542888402E-3</v>
      </c>
      <c r="E395" s="74">
        <v>1.2786797520944001E-2</v>
      </c>
      <c r="F395" s="5"/>
      <c r="G395" s="5"/>
      <c r="H395" s="5"/>
      <c r="I395" s="5"/>
      <c r="J395" s="5"/>
      <c r="K395" s="5"/>
    </row>
    <row r="396" spans="1:11" x14ac:dyDescent="0.15">
      <c r="A396" s="5" t="s">
        <v>104</v>
      </c>
      <c r="B396" s="5" t="s">
        <v>103</v>
      </c>
      <c r="C396" s="5">
        <v>0.34096190973000601</v>
      </c>
      <c r="D396" s="74">
        <v>3.8491025812198302E-7</v>
      </c>
      <c r="E396" s="74">
        <v>1.05305636656014E-6</v>
      </c>
      <c r="F396" s="5"/>
      <c r="G396" s="5"/>
      <c r="H396" s="5"/>
      <c r="I396" s="5"/>
      <c r="J396" s="74"/>
      <c r="K396" s="74"/>
    </row>
    <row r="397" spans="1:11" x14ac:dyDescent="0.15">
      <c r="A397" s="5" t="s">
        <v>104</v>
      </c>
      <c r="B397" s="5" t="s">
        <v>120</v>
      </c>
      <c r="C397" s="5">
        <v>-8.0902791600410598E-2</v>
      </c>
      <c r="D397" s="74">
        <v>0.24195307946094499</v>
      </c>
      <c r="E397" s="74">
        <v>0.28369161607954502</v>
      </c>
      <c r="F397" s="5"/>
      <c r="G397" s="5"/>
      <c r="H397" s="5"/>
      <c r="I397" s="5"/>
      <c r="J397" s="5"/>
      <c r="K397" s="5"/>
    </row>
    <row r="398" spans="1:11" x14ac:dyDescent="0.15">
      <c r="A398" s="5" t="s">
        <v>104</v>
      </c>
      <c r="B398" s="5" t="s">
        <v>105</v>
      </c>
      <c r="C398" s="5">
        <v>0.22359466002873901</v>
      </c>
      <c r="D398" s="74">
        <v>1.07506744941375E-3</v>
      </c>
      <c r="E398" s="74">
        <v>1.8857029858668701E-3</v>
      </c>
      <c r="F398" s="5"/>
      <c r="G398" s="5"/>
      <c r="H398" s="5"/>
      <c r="I398" s="5"/>
      <c r="J398" s="5"/>
      <c r="K398" s="5"/>
    </row>
    <row r="399" spans="1:11" x14ac:dyDescent="0.15">
      <c r="A399" s="5" t="s">
        <v>104</v>
      </c>
      <c r="B399" s="5" t="s">
        <v>106</v>
      </c>
      <c r="C399" s="5">
        <v>9.6262858938752097E-2</v>
      </c>
      <c r="D399" s="74">
        <v>0.16355024642626101</v>
      </c>
      <c r="E399" s="74">
        <v>0.195989964725685</v>
      </c>
      <c r="F399" s="5"/>
      <c r="G399" s="5"/>
      <c r="H399" s="5"/>
      <c r="I399" s="5"/>
      <c r="J399" s="5"/>
      <c r="K399" s="5"/>
    </row>
    <row r="400" spans="1:11" x14ac:dyDescent="0.15">
      <c r="A400" s="5" t="s">
        <v>104</v>
      </c>
      <c r="B400" s="5" t="s">
        <v>107</v>
      </c>
      <c r="C400" s="5">
        <v>0.27949253207858199</v>
      </c>
      <c r="D400" s="74">
        <v>3.8198395234666097E-5</v>
      </c>
      <c r="E400" s="74">
        <v>8.3081509635398796E-5</v>
      </c>
      <c r="F400" s="5"/>
      <c r="G400" s="5"/>
      <c r="H400" s="5"/>
      <c r="I400" s="5"/>
      <c r="J400" s="74"/>
      <c r="K400" s="74"/>
    </row>
    <row r="401" spans="1:11" x14ac:dyDescent="0.15">
      <c r="A401" s="5" t="s">
        <v>104</v>
      </c>
      <c r="B401" s="5" t="s">
        <v>118</v>
      </c>
      <c r="C401" s="5">
        <v>0.318525471525752</v>
      </c>
      <c r="D401" s="74">
        <v>2.3243516839396601E-6</v>
      </c>
      <c r="E401" s="74">
        <v>5.8108792098491404E-6</v>
      </c>
      <c r="F401" s="5"/>
      <c r="G401" s="5"/>
      <c r="H401" s="5"/>
      <c r="I401" s="5"/>
      <c r="J401" s="74"/>
      <c r="K401" s="74"/>
    </row>
    <row r="402" spans="1:11" x14ac:dyDescent="0.15">
      <c r="A402" s="5" t="s">
        <v>104</v>
      </c>
      <c r="B402" s="5" t="s">
        <v>108</v>
      </c>
      <c r="C402" s="5">
        <v>0.41787764629534702</v>
      </c>
      <c r="D402" s="74">
        <v>2.5194133301736901E-10</v>
      </c>
      <c r="E402" s="74">
        <v>9.3670495609021901E-10</v>
      </c>
      <c r="F402" s="5"/>
      <c r="G402" s="5"/>
      <c r="H402" s="5"/>
      <c r="I402" s="5"/>
      <c r="J402" s="74"/>
      <c r="K402" s="74"/>
    </row>
    <row r="403" spans="1:11" x14ac:dyDescent="0.15">
      <c r="A403" s="5" t="s">
        <v>104</v>
      </c>
      <c r="B403" s="5" t="s">
        <v>109</v>
      </c>
      <c r="C403" s="5">
        <v>0.21533191616998601</v>
      </c>
      <c r="D403" s="74">
        <v>1.6535697450570301E-3</v>
      </c>
      <c r="E403" s="74">
        <v>2.81558221273578E-3</v>
      </c>
      <c r="F403" s="5"/>
      <c r="G403" s="5"/>
      <c r="H403" s="5"/>
      <c r="I403" s="5"/>
      <c r="J403" s="5"/>
      <c r="K403" s="5"/>
    </row>
    <row r="404" spans="1:11" x14ac:dyDescent="0.15">
      <c r="A404" s="5" t="s">
        <v>104</v>
      </c>
      <c r="B404" s="5" t="s">
        <v>895</v>
      </c>
      <c r="C404" s="5">
        <v>0.19385502750546199</v>
      </c>
      <c r="D404" s="74">
        <v>9.3184002919718695E-3</v>
      </c>
      <c r="E404" s="74">
        <v>1.3834485075111799E-2</v>
      </c>
      <c r="F404" s="5"/>
      <c r="G404" s="5"/>
      <c r="H404" s="5"/>
      <c r="I404" s="5"/>
      <c r="J404" s="5"/>
      <c r="K404" s="5"/>
    </row>
    <row r="405" spans="1:11" x14ac:dyDescent="0.15">
      <c r="A405" s="5" t="s">
        <v>104</v>
      </c>
      <c r="B405" s="5" t="s">
        <v>110</v>
      </c>
      <c r="C405" s="5">
        <v>0.391629660075129</v>
      </c>
      <c r="D405" s="74">
        <v>3.8154818438074003E-9</v>
      </c>
      <c r="E405" s="74">
        <v>1.2573746985274399E-8</v>
      </c>
      <c r="F405" s="5"/>
      <c r="G405" s="5"/>
      <c r="H405" s="5"/>
      <c r="I405" s="5"/>
      <c r="J405" s="74"/>
      <c r="K405" s="74"/>
    </row>
    <row r="406" spans="1:11" x14ac:dyDescent="0.15">
      <c r="A406" s="5" t="s">
        <v>104</v>
      </c>
      <c r="B406" s="5" t="s">
        <v>111</v>
      </c>
      <c r="C406" s="5">
        <v>0.21529157349597899</v>
      </c>
      <c r="D406" s="74">
        <v>1.65698631370197E-3</v>
      </c>
      <c r="E406" s="74">
        <v>2.81558221273578E-3</v>
      </c>
      <c r="F406" s="5"/>
      <c r="G406" s="5"/>
      <c r="H406" s="5"/>
      <c r="I406" s="5"/>
      <c r="J406" s="5"/>
      <c r="K406" s="5"/>
    </row>
    <row r="407" spans="1:11" x14ac:dyDescent="0.15">
      <c r="A407" s="5" t="s">
        <v>104</v>
      </c>
      <c r="B407" s="5" t="s">
        <v>112</v>
      </c>
      <c r="C407" s="5">
        <v>0.280313919194842</v>
      </c>
      <c r="D407" s="74">
        <v>3.6161941492896802E-5</v>
      </c>
      <c r="E407" s="74">
        <v>7.9047460047286999E-5</v>
      </c>
      <c r="F407" s="5"/>
      <c r="G407" s="5"/>
      <c r="H407" s="5"/>
      <c r="I407" s="5"/>
      <c r="J407" s="74"/>
      <c r="K407" s="74"/>
    </row>
    <row r="408" spans="1:11" x14ac:dyDescent="0.15">
      <c r="A408" s="5" t="s">
        <v>104</v>
      </c>
      <c r="B408" s="5" t="s">
        <v>896</v>
      </c>
      <c r="C408" s="5">
        <v>0.25798155264773598</v>
      </c>
      <c r="D408" s="74">
        <v>1.88041705905642E-4</v>
      </c>
      <c r="E408" s="74">
        <v>3.66807811968406E-4</v>
      </c>
      <c r="F408" s="5"/>
      <c r="G408" s="5"/>
      <c r="H408" s="5"/>
      <c r="I408" s="5"/>
      <c r="J408" s="5"/>
      <c r="K408" s="5"/>
    </row>
    <row r="409" spans="1:11" x14ac:dyDescent="0.15">
      <c r="A409" s="5" t="s">
        <v>104</v>
      </c>
      <c r="B409" s="5" t="s">
        <v>113</v>
      </c>
      <c r="C409" s="5">
        <v>-6.6877767423545495E-2</v>
      </c>
      <c r="D409" s="74">
        <v>0.33366017389529901</v>
      </c>
      <c r="E409" s="74">
        <v>0.37995333938339099</v>
      </c>
      <c r="F409" s="5"/>
      <c r="G409" s="5"/>
      <c r="H409" s="5"/>
      <c r="I409" s="5"/>
      <c r="J409" s="5"/>
      <c r="K409" s="5"/>
    </row>
    <row r="410" spans="1:11" x14ac:dyDescent="0.15">
      <c r="A410" s="5" t="s">
        <v>104</v>
      </c>
      <c r="B410" s="5" t="s">
        <v>114</v>
      </c>
      <c r="C410" s="5">
        <v>0.16327253898663599</v>
      </c>
      <c r="D410" s="74">
        <v>1.7618891952899101E-2</v>
      </c>
      <c r="E410" s="74">
        <v>2.47232838693906E-2</v>
      </c>
      <c r="F410" s="5"/>
      <c r="G410" s="5"/>
      <c r="H410" s="5"/>
      <c r="I410" s="5"/>
      <c r="J410" s="5"/>
      <c r="K410" s="5"/>
    </row>
    <row r="411" spans="1:11" x14ac:dyDescent="0.15">
      <c r="A411" s="5" t="s">
        <v>104</v>
      </c>
      <c r="B411" s="5" t="s">
        <v>589</v>
      </c>
      <c r="C411" s="5">
        <v>0.13088510780273699</v>
      </c>
      <c r="D411" s="74">
        <v>5.7683526617363E-2</v>
      </c>
      <c r="E411" s="74">
        <v>7.3800982583979102E-2</v>
      </c>
      <c r="F411" s="5"/>
      <c r="G411" s="5"/>
      <c r="H411" s="5"/>
      <c r="I411" s="5"/>
      <c r="J411" s="5"/>
      <c r="K411" s="5"/>
    </row>
    <row r="412" spans="1:11" x14ac:dyDescent="0.15">
      <c r="A412" s="5" t="s">
        <v>104</v>
      </c>
      <c r="B412" s="5" t="s">
        <v>115</v>
      </c>
      <c r="C412" s="5">
        <v>0.57320370578616897</v>
      </c>
      <c r="D412" s="74">
        <v>7.9618462296165706E-20</v>
      </c>
      <c r="E412" s="74">
        <v>8.8805207945723299E-19</v>
      </c>
      <c r="F412" s="5"/>
      <c r="G412" s="5"/>
      <c r="H412" s="5"/>
      <c r="I412" s="5"/>
      <c r="J412" s="74"/>
      <c r="K412" s="74"/>
    </row>
    <row r="413" spans="1:11" x14ac:dyDescent="0.15">
      <c r="A413" s="5" t="s">
        <v>104</v>
      </c>
      <c r="B413" s="5" t="s">
        <v>354</v>
      </c>
      <c r="C413" s="5">
        <v>-0.15422146917030299</v>
      </c>
      <c r="D413" s="74">
        <v>2.5070897102565499E-2</v>
      </c>
      <c r="E413" s="74">
        <v>3.4187586958043803E-2</v>
      </c>
      <c r="F413" s="5"/>
      <c r="G413" s="5"/>
      <c r="H413" s="5"/>
      <c r="I413" s="5"/>
      <c r="J413" s="5"/>
      <c r="K413" s="5"/>
    </row>
    <row r="414" spans="1:11" x14ac:dyDescent="0.15">
      <c r="A414" s="5" t="s">
        <v>105</v>
      </c>
      <c r="B414" s="5" t="s">
        <v>96</v>
      </c>
      <c r="C414" s="5">
        <v>6.18574487541729E-2</v>
      </c>
      <c r="D414" s="74">
        <v>0.371295006621572</v>
      </c>
      <c r="E414" s="5">
        <v>0.41520135701898198</v>
      </c>
      <c r="F414" s="5"/>
      <c r="G414" s="5"/>
      <c r="H414" s="5"/>
      <c r="I414" s="5"/>
      <c r="J414" s="5"/>
      <c r="K414" s="5"/>
    </row>
    <row r="415" spans="1:11" x14ac:dyDescent="0.15">
      <c r="A415" s="5" t="s">
        <v>105</v>
      </c>
      <c r="B415" s="5" t="s">
        <v>97</v>
      </c>
      <c r="C415" s="5">
        <v>0.22030244407368499</v>
      </c>
      <c r="D415" s="74">
        <v>2.0799628375336499E-3</v>
      </c>
      <c r="E415" s="5">
        <v>3.4799378243351399E-3</v>
      </c>
      <c r="F415" s="5"/>
      <c r="G415" s="5"/>
      <c r="H415" s="5"/>
      <c r="I415" s="5"/>
      <c r="J415" s="5"/>
      <c r="K415" s="5"/>
    </row>
    <row r="416" spans="1:11" x14ac:dyDescent="0.15">
      <c r="A416" s="5" t="s">
        <v>105</v>
      </c>
      <c r="B416" s="5" t="s">
        <v>129</v>
      </c>
      <c r="C416" s="5">
        <v>0.21422169107789099</v>
      </c>
      <c r="D416" s="74">
        <v>1.7499798694167201E-3</v>
      </c>
      <c r="E416" s="5">
        <v>2.9620281836430801E-3</v>
      </c>
      <c r="F416" s="5"/>
      <c r="G416" s="5"/>
      <c r="H416" s="5"/>
      <c r="I416" s="5"/>
      <c r="J416" s="5"/>
      <c r="K416" s="5"/>
    </row>
    <row r="417" spans="1:11" x14ac:dyDescent="0.15">
      <c r="A417" s="5" t="s">
        <v>105</v>
      </c>
      <c r="B417" s="5" t="s">
        <v>98</v>
      </c>
      <c r="C417" s="5">
        <v>0.19351285484754999</v>
      </c>
      <c r="D417" s="74">
        <v>4.7881253633101396E-3</v>
      </c>
      <c r="E417" s="5">
        <v>7.5192582420213396E-3</v>
      </c>
      <c r="F417" s="5"/>
      <c r="G417" s="5"/>
      <c r="H417" s="5"/>
      <c r="I417" s="5"/>
      <c r="J417" s="5"/>
      <c r="K417" s="5"/>
    </row>
    <row r="418" spans="1:11" x14ac:dyDescent="0.15">
      <c r="A418" s="5" t="s">
        <v>105</v>
      </c>
      <c r="B418" s="5" t="s">
        <v>99</v>
      </c>
      <c r="C418" s="5">
        <v>0.39367324943869297</v>
      </c>
      <c r="D418" s="74">
        <v>3.1138900778707699E-9</v>
      </c>
      <c r="E418" s="74">
        <v>1.0419555260567599E-8</v>
      </c>
      <c r="F418" s="5"/>
      <c r="G418" s="5"/>
      <c r="H418" s="5"/>
      <c r="I418" s="5"/>
      <c r="J418" s="74"/>
      <c r="K418" s="74"/>
    </row>
    <row r="419" spans="1:11" x14ac:dyDescent="0.15">
      <c r="A419" s="5" t="s">
        <v>105</v>
      </c>
      <c r="B419" s="5" t="s">
        <v>125</v>
      </c>
      <c r="C419" s="5">
        <v>4.2304456441646203E-2</v>
      </c>
      <c r="D419" s="74">
        <v>0.54111286539744996</v>
      </c>
      <c r="E419" s="5">
        <v>0.57271069695350496</v>
      </c>
      <c r="F419" s="5"/>
      <c r="G419" s="5"/>
      <c r="H419" s="5"/>
      <c r="I419" s="5"/>
      <c r="J419" s="5"/>
      <c r="K419" s="5"/>
    </row>
    <row r="420" spans="1:11" x14ac:dyDescent="0.15">
      <c r="A420" s="5" t="s">
        <v>105</v>
      </c>
      <c r="B420" s="5" t="s">
        <v>117</v>
      </c>
      <c r="C420" s="5">
        <v>4.3154867148641397E-2</v>
      </c>
      <c r="D420" s="74">
        <v>0.69145239258178604</v>
      </c>
      <c r="E420" s="5">
        <v>0.71957366213654805</v>
      </c>
      <c r="F420" s="5"/>
      <c r="G420" s="5"/>
      <c r="H420" s="5"/>
      <c r="I420" s="5"/>
      <c r="J420" s="5"/>
      <c r="K420" s="5"/>
    </row>
    <row r="421" spans="1:11" x14ac:dyDescent="0.15">
      <c r="A421" s="5" t="s">
        <v>105</v>
      </c>
      <c r="B421" s="5" t="s">
        <v>100</v>
      </c>
      <c r="C421" s="5">
        <v>0.27838568925674101</v>
      </c>
      <c r="D421" s="74">
        <v>4.1113928000995002E-5</v>
      </c>
      <c r="E421" s="74">
        <v>8.8977903882750398E-5</v>
      </c>
      <c r="F421" s="5"/>
      <c r="G421" s="5"/>
      <c r="H421" s="5"/>
      <c r="I421" s="5"/>
      <c r="J421" s="74"/>
      <c r="K421" s="74"/>
    </row>
    <row r="422" spans="1:11" x14ac:dyDescent="0.15">
      <c r="A422" s="5" t="s">
        <v>105</v>
      </c>
      <c r="B422" s="5" t="s">
        <v>101</v>
      </c>
      <c r="C422" s="5">
        <v>0.226483325065367</v>
      </c>
      <c r="D422" s="74">
        <v>9.2142951095414605E-4</v>
      </c>
      <c r="E422" s="5">
        <v>1.64947258133767E-3</v>
      </c>
      <c r="F422" s="5"/>
      <c r="G422" s="5"/>
      <c r="H422" s="5"/>
      <c r="I422" s="5"/>
      <c r="J422" s="5"/>
      <c r="K422" s="5"/>
    </row>
    <row r="423" spans="1:11" x14ac:dyDescent="0.15">
      <c r="A423" s="5" t="s">
        <v>105</v>
      </c>
      <c r="B423" s="5" t="s">
        <v>116</v>
      </c>
      <c r="C423" s="5">
        <v>0.172373721468813</v>
      </c>
      <c r="D423" s="74">
        <v>1.25693908158208E-2</v>
      </c>
      <c r="E423" s="5">
        <v>1.80258093393347E-2</v>
      </c>
      <c r="F423" s="5"/>
      <c r="G423" s="5"/>
      <c r="H423" s="5"/>
      <c r="I423" s="5"/>
      <c r="J423" s="5"/>
      <c r="K423" s="5"/>
    </row>
    <row r="424" spans="1:11" x14ac:dyDescent="0.15">
      <c r="A424" s="5" t="s">
        <v>105</v>
      </c>
      <c r="B424" s="5" t="s">
        <v>102</v>
      </c>
      <c r="C424" s="5">
        <v>0.28772686950793003</v>
      </c>
      <c r="D424" s="74">
        <v>2.18831864446181E-5</v>
      </c>
      <c r="E424" s="74">
        <v>4.8647307076221198E-5</v>
      </c>
      <c r="F424" s="5"/>
      <c r="G424" s="5"/>
      <c r="H424" s="5"/>
      <c r="I424" s="5"/>
      <c r="J424" s="74"/>
      <c r="K424" s="74"/>
    </row>
    <row r="425" spans="1:11" x14ac:dyDescent="0.15">
      <c r="A425" s="5" t="s">
        <v>105</v>
      </c>
      <c r="B425" s="5" t="s">
        <v>103</v>
      </c>
      <c r="C425" s="5">
        <v>0.139624241028935</v>
      </c>
      <c r="D425" s="74">
        <v>4.2760040248888902E-2</v>
      </c>
      <c r="E425" s="5">
        <v>5.6025956350200801E-2</v>
      </c>
      <c r="F425" s="5"/>
      <c r="G425" s="5"/>
      <c r="H425" s="5"/>
      <c r="I425" s="5"/>
      <c r="J425" s="5"/>
      <c r="K425" s="5"/>
    </row>
    <row r="426" spans="1:11" x14ac:dyDescent="0.15">
      <c r="A426" s="5" t="s">
        <v>105</v>
      </c>
      <c r="B426" s="5" t="s">
        <v>120</v>
      </c>
      <c r="C426" s="5">
        <v>0.23582722854438201</v>
      </c>
      <c r="D426" s="74">
        <v>5.5216152200415097E-4</v>
      </c>
      <c r="E426" s="5">
        <v>9.9664009158425691E-4</v>
      </c>
      <c r="F426" s="5"/>
      <c r="G426" s="5"/>
      <c r="H426" s="5"/>
      <c r="I426" s="5"/>
      <c r="J426" s="5"/>
      <c r="K426" s="5"/>
    </row>
    <row r="427" spans="1:11" x14ac:dyDescent="0.15">
      <c r="A427" s="5" t="s">
        <v>105</v>
      </c>
      <c r="B427" s="5" t="s">
        <v>104</v>
      </c>
      <c r="C427" s="5">
        <v>0.22359466002873901</v>
      </c>
      <c r="D427" s="74">
        <v>1.07506744941375E-3</v>
      </c>
      <c r="E427" s="5">
        <v>1.8857029858668701E-3</v>
      </c>
      <c r="F427" s="5"/>
      <c r="G427" s="5"/>
      <c r="H427" s="5"/>
      <c r="I427" s="5"/>
      <c r="J427" s="5"/>
      <c r="K427" s="5"/>
    </row>
    <row r="428" spans="1:11" x14ac:dyDescent="0.15">
      <c r="A428" s="5" t="s">
        <v>105</v>
      </c>
      <c r="B428" s="5" t="s">
        <v>106</v>
      </c>
      <c r="C428" s="5">
        <v>0.118729758650399</v>
      </c>
      <c r="D428" s="74">
        <v>8.5342471079550203E-2</v>
      </c>
      <c r="E428" s="5">
        <v>0.105167067760919</v>
      </c>
      <c r="F428" s="5"/>
      <c r="G428" s="5"/>
      <c r="H428" s="5"/>
      <c r="I428" s="5"/>
      <c r="J428" s="5"/>
      <c r="K428" s="5"/>
    </row>
    <row r="429" spans="1:11" x14ac:dyDescent="0.15">
      <c r="A429" s="5" t="s">
        <v>105</v>
      </c>
      <c r="B429" s="5" t="s">
        <v>107</v>
      </c>
      <c r="C429" s="5">
        <v>0.130699367086968</v>
      </c>
      <c r="D429" s="74">
        <v>5.8042295765861902E-2</v>
      </c>
      <c r="E429" s="5">
        <v>7.4042224803958695E-2</v>
      </c>
      <c r="F429" s="5"/>
      <c r="G429" s="5"/>
      <c r="H429" s="5"/>
      <c r="I429" s="5"/>
      <c r="J429" s="5"/>
      <c r="K429" s="5"/>
    </row>
    <row r="430" spans="1:11" x14ac:dyDescent="0.15">
      <c r="A430" s="5" t="s">
        <v>105</v>
      </c>
      <c r="B430" s="5" t="s">
        <v>118</v>
      </c>
      <c r="C430" s="5">
        <v>9.2325906328158694E-2</v>
      </c>
      <c r="D430" s="5">
        <v>0.1815493331793</v>
      </c>
      <c r="E430" s="5">
        <v>0.216961428387351</v>
      </c>
      <c r="F430" s="5"/>
      <c r="G430" s="5"/>
      <c r="H430" s="5"/>
      <c r="I430" s="5"/>
      <c r="J430" s="5"/>
      <c r="K430" s="5"/>
    </row>
    <row r="431" spans="1:11" x14ac:dyDescent="0.15">
      <c r="A431" s="5" t="s">
        <v>105</v>
      </c>
      <c r="B431" s="5" t="s">
        <v>108</v>
      </c>
      <c r="C431" s="5">
        <v>6.2608552388149594E-2</v>
      </c>
      <c r="D431" s="5">
        <v>0.36550381093804801</v>
      </c>
      <c r="E431" s="5">
        <v>0.41083761694586801</v>
      </c>
      <c r="F431" s="5"/>
      <c r="G431" s="5"/>
      <c r="H431" s="5"/>
      <c r="I431" s="5"/>
      <c r="J431" s="5"/>
      <c r="K431" s="5"/>
    </row>
    <row r="432" spans="1:11" x14ac:dyDescent="0.15">
      <c r="A432" s="5" t="s">
        <v>105</v>
      </c>
      <c r="B432" s="5" t="s">
        <v>109</v>
      </c>
      <c r="C432" s="5">
        <v>0.41259173530563997</v>
      </c>
      <c r="D432" s="74">
        <v>4.4390321079478302E-10</v>
      </c>
      <c r="E432" s="74">
        <v>1.59585038591513E-9</v>
      </c>
      <c r="F432" s="5"/>
      <c r="G432" s="5"/>
      <c r="H432" s="5"/>
      <c r="I432" s="5"/>
      <c r="J432" s="74"/>
      <c r="K432" s="74"/>
    </row>
    <row r="433" spans="1:11" x14ac:dyDescent="0.15">
      <c r="A433" s="5" t="s">
        <v>105</v>
      </c>
      <c r="B433" s="5" t="s">
        <v>895</v>
      </c>
      <c r="C433" s="5">
        <v>7.4593859225884698E-2</v>
      </c>
      <c r="D433" s="5">
        <v>0.321007599484325</v>
      </c>
      <c r="E433" s="5">
        <v>0.36650473956871799</v>
      </c>
      <c r="F433" s="5"/>
      <c r="G433" s="5"/>
      <c r="H433" s="5"/>
      <c r="I433" s="5"/>
      <c r="J433" s="5"/>
      <c r="K433" s="5"/>
    </row>
    <row r="434" spans="1:11" x14ac:dyDescent="0.15">
      <c r="A434" s="5" t="s">
        <v>105</v>
      </c>
      <c r="B434" s="5" t="s">
        <v>110</v>
      </c>
      <c r="C434" s="5">
        <v>5.0352684550187203E-2</v>
      </c>
      <c r="D434" s="5">
        <v>0.46690026141781299</v>
      </c>
      <c r="E434" s="5">
        <v>0.50025028009051398</v>
      </c>
      <c r="F434" s="5"/>
      <c r="G434" s="5"/>
      <c r="H434" s="5"/>
      <c r="I434" s="5"/>
      <c r="J434" s="5"/>
      <c r="K434" s="5"/>
    </row>
    <row r="435" spans="1:11" x14ac:dyDescent="0.15">
      <c r="A435" s="5" t="s">
        <v>105</v>
      </c>
      <c r="B435" s="5" t="s">
        <v>111</v>
      </c>
      <c r="C435" s="5">
        <v>0.35579257474479697</v>
      </c>
      <c r="D435" s="74">
        <v>1.0822588297172399E-7</v>
      </c>
      <c r="E435" s="74">
        <v>3.1177655028278198E-7</v>
      </c>
      <c r="F435" s="5"/>
      <c r="G435" s="5"/>
      <c r="H435" s="5"/>
      <c r="I435" s="5"/>
      <c r="J435" s="74"/>
      <c r="K435" s="74"/>
    </row>
    <row r="436" spans="1:11" x14ac:dyDescent="0.15">
      <c r="A436" s="5" t="s">
        <v>105</v>
      </c>
      <c r="B436" s="5" t="s">
        <v>112</v>
      </c>
      <c r="C436" s="5">
        <v>0.10080288799114499</v>
      </c>
      <c r="D436" s="5">
        <v>0.144491402444579</v>
      </c>
      <c r="E436" s="5">
        <v>0.175080111597192</v>
      </c>
      <c r="F436" s="5"/>
      <c r="G436" s="5"/>
      <c r="H436" s="5"/>
      <c r="I436" s="5"/>
      <c r="J436" s="5"/>
      <c r="K436" s="5"/>
    </row>
    <row r="437" spans="1:11" x14ac:dyDescent="0.15">
      <c r="A437" s="5" t="s">
        <v>105</v>
      </c>
      <c r="B437" s="5" t="s">
        <v>896</v>
      </c>
      <c r="C437" s="5">
        <v>8.8386528692905503E-2</v>
      </c>
      <c r="D437" s="5">
        <v>0.207585607786514</v>
      </c>
      <c r="E437" s="5">
        <v>0.24481723374409001</v>
      </c>
      <c r="F437" s="5"/>
      <c r="G437" s="5"/>
      <c r="H437" s="5"/>
      <c r="I437" s="5"/>
      <c r="J437" s="5"/>
      <c r="K437" s="5"/>
    </row>
    <row r="438" spans="1:11" x14ac:dyDescent="0.15">
      <c r="A438" s="5" t="s">
        <v>105</v>
      </c>
      <c r="B438" s="5" t="s">
        <v>113</v>
      </c>
      <c r="C438" s="5">
        <v>0.13103884621298401</v>
      </c>
      <c r="D438" s="5">
        <v>5.7387957983817899E-2</v>
      </c>
      <c r="E438" s="5">
        <v>7.3639415111978801E-2</v>
      </c>
      <c r="F438" s="5"/>
      <c r="G438" s="5"/>
      <c r="H438" s="5"/>
      <c r="I438" s="5"/>
      <c r="J438" s="5"/>
      <c r="K438" s="5"/>
    </row>
    <row r="439" spans="1:11" x14ac:dyDescent="0.15">
      <c r="A439" s="5" t="s">
        <v>105</v>
      </c>
      <c r="B439" s="5" t="s">
        <v>114</v>
      </c>
      <c r="C439" s="5">
        <v>0.20166488390130899</v>
      </c>
      <c r="D439" s="5">
        <v>3.25848040746173E-3</v>
      </c>
      <c r="E439" s="5">
        <v>5.2692898782373699E-3</v>
      </c>
      <c r="F439" s="5"/>
      <c r="G439" s="5"/>
      <c r="H439" s="5"/>
      <c r="I439" s="5"/>
      <c r="J439" s="5"/>
      <c r="K439" s="5"/>
    </row>
    <row r="440" spans="1:11" x14ac:dyDescent="0.15">
      <c r="A440" s="5" t="s">
        <v>105</v>
      </c>
      <c r="B440" s="5" t="s">
        <v>589</v>
      </c>
      <c r="C440" s="5">
        <v>0.17500876238680499</v>
      </c>
      <c r="D440" s="5">
        <v>1.0873656415986799E-2</v>
      </c>
      <c r="E440" s="5">
        <v>1.5926062427455399E-2</v>
      </c>
      <c r="F440" s="5"/>
      <c r="G440" s="5"/>
      <c r="H440" s="5"/>
      <c r="I440" s="5"/>
      <c r="J440" s="5"/>
      <c r="K440" s="5"/>
    </row>
    <row r="441" spans="1:11" x14ac:dyDescent="0.15">
      <c r="A441" s="5" t="s">
        <v>105</v>
      </c>
      <c r="B441" s="5" t="s">
        <v>115</v>
      </c>
      <c r="C441" s="5">
        <v>5.81397294997609E-2</v>
      </c>
      <c r="D441" s="5">
        <v>0.40078362110814097</v>
      </c>
      <c r="E441" s="5">
        <v>0.43694454932842502</v>
      </c>
      <c r="F441" s="5"/>
      <c r="G441" s="5"/>
      <c r="H441" s="5"/>
      <c r="I441" s="5"/>
      <c r="J441" s="5"/>
      <c r="K441" s="5"/>
    </row>
    <row r="442" spans="1:11" x14ac:dyDescent="0.15">
      <c r="A442" s="5" t="s">
        <v>105</v>
      </c>
      <c r="B442" s="5" t="s">
        <v>354</v>
      </c>
      <c r="C442" s="5">
        <v>-0.190699247943272</v>
      </c>
      <c r="D442" s="5">
        <v>5.4499383795422202E-3</v>
      </c>
      <c r="E442" s="5">
        <v>8.5277812773412402E-3</v>
      </c>
      <c r="F442" s="5"/>
      <c r="G442" s="5"/>
      <c r="H442" s="5"/>
      <c r="I442" s="5"/>
      <c r="J442" s="5"/>
      <c r="K442" s="5"/>
    </row>
    <row r="443" spans="1:11" x14ac:dyDescent="0.15">
      <c r="A443" s="5" t="s">
        <v>106</v>
      </c>
      <c r="B443" s="5" t="s">
        <v>96</v>
      </c>
      <c r="C443" s="5">
        <v>0.30385619111992102</v>
      </c>
      <c r="D443" s="74">
        <v>6.9809954789193201E-6</v>
      </c>
      <c r="E443" s="74">
        <v>1.65941695810377E-5</v>
      </c>
      <c r="F443" s="5"/>
      <c r="G443" s="5"/>
      <c r="H443" s="5"/>
      <c r="I443" s="5"/>
      <c r="J443" s="74"/>
      <c r="K443" s="74"/>
    </row>
    <row r="444" spans="1:11" x14ac:dyDescent="0.15">
      <c r="A444" s="5" t="s">
        <v>106</v>
      </c>
      <c r="B444" s="5" t="s">
        <v>97</v>
      </c>
      <c r="C444" s="5">
        <v>0.13285925304128601</v>
      </c>
      <c r="D444" s="5">
        <v>6.5486313273381405E-2</v>
      </c>
      <c r="E444" s="5">
        <v>8.2809727540467795E-2</v>
      </c>
      <c r="F444" s="5"/>
      <c r="G444" s="5"/>
      <c r="H444" s="5"/>
      <c r="I444" s="5"/>
      <c r="J444" s="5"/>
      <c r="K444" s="5"/>
    </row>
    <row r="445" spans="1:11" x14ac:dyDescent="0.15">
      <c r="A445" s="5" t="s">
        <v>106</v>
      </c>
      <c r="B445" s="5" t="s">
        <v>129</v>
      </c>
      <c r="C445" s="5">
        <v>-3.7883251985953701E-3</v>
      </c>
      <c r="D445" s="5">
        <v>0.95637595019446497</v>
      </c>
      <c r="E445" s="5">
        <v>0.95857958141611099</v>
      </c>
      <c r="F445" s="5"/>
      <c r="G445" s="5"/>
      <c r="H445" s="5"/>
      <c r="I445" s="5"/>
      <c r="J445" s="5"/>
      <c r="K445" s="5"/>
    </row>
    <row r="446" spans="1:11" x14ac:dyDescent="0.15">
      <c r="A446" s="5" t="s">
        <v>106</v>
      </c>
      <c r="B446" s="5" t="s">
        <v>98</v>
      </c>
      <c r="C446" s="5">
        <v>0.76383323903003797</v>
      </c>
      <c r="D446" s="74">
        <v>1.2973714716710699E-41</v>
      </c>
      <c r="E446" s="74">
        <v>2.2312972097617799E-39</v>
      </c>
      <c r="F446" s="5"/>
      <c r="G446" s="5"/>
      <c r="H446" s="5"/>
      <c r="I446" s="5"/>
      <c r="J446" s="74"/>
      <c r="K446" s="74"/>
    </row>
    <row r="447" spans="1:11" x14ac:dyDescent="0.15">
      <c r="A447" s="5" t="s">
        <v>106</v>
      </c>
      <c r="B447" s="5" t="s">
        <v>99</v>
      </c>
      <c r="C447" s="5">
        <v>-7.0359329394406603E-2</v>
      </c>
      <c r="D447" s="5">
        <v>0.30904959801867898</v>
      </c>
      <c r="E447" s="5">
        <v>0.35471391857025197</v>
      </c>
      <c r="F447" s="5"/>
      <c r="G447" s="5"/>
      <c r="H447" s="5"/>
      <c r="I447" s="5"/>
      <c r="J447" s="5"/>
      <c r="K447" s="5"/>
    </row>
    <row r="448" spans="1:11" x14ac:dyDescent="0.15">
      <c r="A448" s="5" t="s">
        <v>106</v>
      </c>
      <c r="B448" s="5" t="s">
        <v>125</v>
      </c>
      <c r="C448" s="5">
        <v>-0.15091030345839801</v>
      </c>
      <c r="D448" s="5">
        <v>2.84052327170769E-2</v>
      </c>
      <c r="E448" s="5">
        <v>3.8254725176249102E-2</v>
      </c>
      <c r="F448" s="5"/>
      <c r="G448" s="5"/>
      <c r="H448" s="5"/>
      <c r="I448" s="5"/>
      <c r="J448" s="5"/>
      <c r="K448" s="5"/>
    </row>
    <row r="449" spans="1:11" x14ac:dyDescent="0.15">
      <c r="A449" s="5" t="s">
        <v>106</v>
      </c>
      <c r="B449" s="5" t="s">
        <v>117</v>
      </c>
      <c r="C449" s="5">
        <v>0.121742005400143</v>
      </c>
      <c r="D449" s="5">
        <v>0.261312678093859</v>
      </c>
      <c r="E449" s="5">
        <v>0.30474802941240903</v>
      </c>
      <c r="F449" s="5"/>
      <c r="G449" s="5"/>
      <c r="H449" s="5"/>
      <c r="I449" s="5"/>
      <c r="J449" s="5"/>
      <c r="K449" s="5"/>
    </row>
    <row r="450" spans="1:11" x14ac:dyDescent="0.15">
      <c r="A450" s="5" t="s">
        <v>106</v>
      </c>
      <c r="B450" s="5" t="s">
        <v>100</v>
      </c>
      <c r="C450" s="5">
        <v>0.32549022176266301</v>
      </c>
      <c r="D450" s="74">
        <v>1.3505585244291401E-6</v>
      </c>
      <c r="E450" s="74">
        <v>3.5179219049501601E-6</v>
      </c>
      <c r="F450" s="5"/>
      <c r="G450" s="5"/>
      <c r="H450" s="5"/>
      <c r="I450" s="5"/>
      <c r="J450" s="74"/>
      <c r="K450" s="74"/>
    </row>
    <row r="451" spans="1:11" x14ac:dyDescent="0.15">
      <c r="A451" s="5" t="s">
        <v>106</v>
      </c>
      <c r="B451" s="5" t="s">
        <v>101</v>
      </c>
      <c r="C451" s="5">
        <v>0.175724592063118</v>
      </c>
      <c r="D451" s="5">
        <v>1.05483747207107E-2</v>
      </c>
      <c r="E451" s="5">
        <v>1.55018344713148E-2</v>
      </c>
      <c r="F451" s="5"/>
      <c r="G451" s="5"/>
      <c r="H451" s="5"/>
      <c r="I451" s="5"/>
      <c r="J451" s="5"/>
      <c r="K451" s="5"/>
    </row>
    <row r="452" spans="1:11" x14ac:dyDescent="0.15">
      <c r="A452" s="5" t="s">
        <v>106</v>
      </c>
      <c r="B452" s="5" t="s">
        <v>116</v>
      </c>
      <c r="C452" s="5">
        <v>8.9246403190053405E-2</v>
      </c>
      <c r="D452" s="5">
        <v>0.198775458305289</v>
      </c>
      <c r="E452" s="5">
        <v>0.23560578845449801</v>
      </c>
      <c r="F452" s="5"/>
      <c r="G452" s="5"/>
      <c r="H452" s="5"/>
      <c r="I452" s="5"/>
      <c r="J452" s="5"/>
      <c r="K452" s="5"/>
    </row>
    <row r="453" spans="1:11" x14ac:dyDescent="0.15">
      <c r="A453" s="5" t="s">
        <v>106</v>
      </c>
      <c r="B453" s="5" t="s">
        <v>102</v>
      </c>
      <c r="C453" s="5">
        <v>0.174425240942023</v>
      </c>
      <c r="D453" s="5">
        <v>1.1145331312677999E-2</v>
      </c>
      <c r="E453" s="5">
        <v>1.6269191681258201E-2</v>
      </c>
      <c r="F453" s="5"/>
      <c r="G453" s="5"/>
      <c r="H453" s="5"/>
      <c r="I453" s="5"/>
      <c r="J453" s="5"/>
      <c r="K453" s="5"/>
    </row>
    <row r="454" spans="1:11" x14ac:dyDescent="0.15">
      <c r="A454" s="5" t="s">
        <v>106</v>
      </c>
      <c r="B454" s="5" t="s">
        <v>103</v>
      </c>
      <c r="C454" s="5">
        <v>0.11892350628307601</v>
      </c>
      <c r="D454" s="5">
        <v>8.4830163494310107E-2</v>
      </c>
      <c r="E454" s="5">
        <v>0.104832730454616</v>
      </c>
      <c r="F454" s="5"/>
      <c r="G454" s="5"/>
      <c r="H454" s="5"/>
      <c r="I454" s="5"/>
      <c r="J454" s="5"/>
      <c r="K454" s="5"/>
    </row>
    <row r="455" spans="1:11" x14ac:dyDescent="0.15">
      <c r="A455" s="5" t="s">
        <v>106</v>
      </c>
      <c r="B455" s="5" t="s">
        <v>120</v>
      </c>
      <c r="C455" s="5">
        <v>-0.226393571377666</v>
      </c>
      <c r="D455" s="5">
        <v>9.2588198957816695E-4</v>
      </c>
      <c r="E455" s="5">
        <v>1.65065026830534E-3</v>
      </c>
      <c r="F455" s="5"/>
      <c r="G455" s="5"/>
      <c r="H455" s="5"/>
      <c r="I455" s="5"/>
      <c r="J455" s="5"/>
      <c r="K455" s="5"/>
    </row>
    <row r="456" spans="1:11" x14ac:dyDescent="0.15">
      <c r="A456" s="5" t="s">
        <v>106</v>
      </c>
      <c r="B456" s="5" t="s">
        <v>104</v>
      </c>
      <c r="C456" s="5">
        <v>9.6262858938752097E-2</v>
      </c>
      <c r="D456" s="5">
        <v>0.16355024642626101</v>
      </c>
      <c r="E456" s="5">
        <v>0.195989964725685</v>
      </c>
      <c r="F456" s="5"/>
      <c r="G456" s="5"/>
      <c r="H456" s="5"/>
      <c r="I456" s="5"/>
      <c r="J456" s="5"/>
      <c r="K456" s="5"/>
    </row>
    <row r="457" spans="1:11" x14ac:dyDescent="0.15">
      <c r="A457" s="5" t="s">
        <v>106</v>
      </c>
      <c r="B457" s="5" t="s">
        <v>105</v>
      </c>
      <c r="C457" s="5">
        <v>0.118729758650399</v>
      </c>
      <c r="D457" s="5">
        <v>8.5342471079550203E-2</v>
      </c>
      <c r="E457" s="5">
        <v>0.105167067760919</v>
      </c>
      <c r="F457" s="5"/>
      <c r="G457" s="5"/>
      <c r="H457" s="5"/>
      <c r="I457" s="5"/>
      <c r="J457" s="5"/>
      <c r="K457" s="5"/>
    </row>
    <row r="458" spans="1:11" x14ac:dyDescent="0.15">
      <c r="A458" s="5" t="s">
        <v>106</v>
      </c>
      <c r="B458" s="5" t="s">
        <v>107</v>
      </c>
      <c r="C458" s="5">
        <v>0.18591777983038801</v>
      </c>
      <c r="D458" s="5">
        <v>6.7644839821235101E-3</v>
      </c>
      <c r="E458" s="5">
        <v>1.0324738709556899E-2</v>
      </c>
      <c r="F458" s="5"/>
      <c r="G458" s="5"/>
      <c r="H458" s="5"/>
      <c r="I458" s="5"/>
      <c r="J458" s="5"/>
      <c r="K458" s="5"/>
    </row>
    <row r="459" spans="1:11" x14ac:dyDescent="0.15">
      <c r="A459" s="5" t="s">
        <v>106</v>
      </c>
      <c r="B459" s="5" t="s">
        <v>118</v>
      </c>
      <c r="C459" s="5">
        <v>0.189393017967878</v>
      </c>
      <c r="D459" s="5">
        <v>5.78417190846318E-3</v>
      </c>
      <c r="E459" s="5">
        <v>8.9541451252010094E-3</v>
      </c>
      <c r="F459" s="5"/>
      <c r="G459" s="5"/>
      <c r="H459" s="5"/>
      <c r="I459" s="5"/>
      <c r="J459" s="5"/>
      <c r="K459" s="5"/>
    </row>
    <row r="460" spans="1:11" x14ac:dyDescent="0.15">
      <c r="A460" s="5" t="s">
        <v>106</v>
      </c>
      <c r="B460" s="5" t="s">
        <v>108</v>
      </c>
      <c r="C460" s="5">
        <v>0.166103772904719</v>
      </c>
      <c r="D460" s="5">
        <v>1.57237189932962E-2</v>
      </c>
      <c r="E460" s="5">
        <v>2.2135332563378102E-2</v>
      </c>
      <c r="F460" s="5"/>
      <c r="G460" s="5"/>
      <c r="H460" s="5"/>
      <c r="I460" s="5"/>
      <c r="J460" s="5"/>
      <c r="K460" s="5"/>
    </row>
    <row r="461" spans="1:11" x14ac:dyDescent="0.15">
      <c r="A461" s="5" t="s">
        <v>106</v>
      </c>
      <c r="B461" s="5" t="s">
        <v>109</v>
      </c>
      <c r="C461" s="5">
        <v>0.10989129888976799</v>
      </c>
      <c r="D461" s="5">
        <v>0.11147349888815899</v>
      </c>
      <c r="E461" s="5">
        <v>0.136210595551543</v>
      </c>
      <c r="F461" s="5"/>
      <c r="G461" s="5"/>
      <c r="H461" s="5"/>
      <c r="I461" s="5"/>
      <c r="J461" s="5"/>
      <c r="K461" s="5"/>
    </row>
    <row r="462" spans="1:11" x14ac:dyDescent="0.15">
      <c r="A462" s="5" t="s">
        <v>106</v>
      </c>
      <c r="B462" s="5" t="s">
        <v>895</v>
      </c>
      <c r="C462" s="5">
        <v>0.216365585179082</v>
      </c>
      <c r="D462" s="5">
        <v>3.6254847140800598E-3</v>
      </c>
      <c r="E462" s="5">
        <v>5.7981097449442201E-3</v>
      </c>
      <c r="F462" s="5"/>
      <c r="G462" s="5"/>
      <c r="H462" s="5"/>
      <c r="I462" s="5"/>
      <c r="J462" s="5"/>
      <c r="K462" s="5"/>
    </row>
    <row r="463" spans="1:11" x14ac:dyDescent="0.15">
      <c r="A463" s="5" t="s">
        <v>106</v>
      </c>
      <c r="B463" s="5" t="s">
        <v>110</v>
      </c>
      <c r="C463" s="5">
        <v>5.4267899090328801E-2</v>
      </c>
      <c r="D463" s="5">
        <v>0.43293325731078702</v>
      </c>
      <c r="E463" s="5">
        <v>0.46731009163819398</v>
      </c>
      <c r="F463" s="5"/>
      <c r="G463" s="5"/>
      <c r="H463" s="5"/>
      <c r="I463" s="5"/>
      <c r="J463" s="5"/>
      <c r="K463" s="5"/>
    </row>
    <row r="464" spans="1:11" x14ac:dyDescent="0.15">
      <c r="A464" s="5" t="s">
        <v>106</v>
      </c>
      <c r="B464" s="5" t="s">
        <v>111</v>
      </c>
      <c r="C464" s="5">
        <v>5.7232936677489202E-2</v>
      </c>
      <c r="D464" s="5">
        <v>0.40818261069998801</v>
      </c>
      <c r="E464" s="5">
        <v>0.44389858913623698</v>
      </c>
      <c r="F464" s="5"/>
      <c r="G464" s="5"/>
      <c r="H464" s="5"/>
      <c r="I464" s="5"/>
      <c r="J464" s="5"/>
      <c r="K464" s="5"/>
    </row>
    <row r="465" spans="1:11" x14ac:dyDescent="0.15">
      <c r="A465" s="5" t="s">
        <v>106</v>
      </c>
      <c r="B465" s="5" t="s">
        <v>112</v>
      </c>
      <c r="C465" s="5">
        <v>0.45406511421861201</v>
      </c>
      <c r="D465" s="74">
        <v>3.9615505744471099E-12</v>
      </c>
      <c r="E465" s="74">
        <v>1.72327449988449E-11</v>
      </c>
      <c r="F465" s="5"/>
      <c r="G465" s="5"/>
      <c r="H465" s="5"/>
      <c r="I465" s="5"/>
      <c r="J465" s="74"/>
      <c r="K465" s="74"/>
    </row>
    <row r="466" spans="1:11" x14ac:dyDescent="0.15">
      <c r="A466" s="5" t="s">
        <v>106</v>
      </c>
      <c r="B466" s="5" t="s">
        <v>896</v>
      </c>
      <c r="C466" s="5">
        <v>-0.29457716081413998</v>
      </c>
      <c r="D466" s="74">
        <v>1.8074939036573201E-5</v>
      </c>
      <c r="E466" s="74">
        <v>4.1165437072823697E-5</v>
      </c>
      <c r="F466" s="5"/>
      <c r="G466" s="5"/>
      <c r="H466" s="5"/>
      <c r="I466" s="5"/>
      <c r="J466" s="74"/>
      <c r="K466" s="74"/>
    </row>
    <row r="467" spans="1:11" x14ac:dyDescent="0.15">
      <c r="A467" s="5" t="s">
        <v>106</v>
      </c>
      <c r="B467" s="5" t="s">
        <v>113</v>
      </c>
      <c r="C467" s="5">
        <v>0.12998053371234899</v>
      </c>
      <c r="D467" s="5">
        <v>5.9448154825803901E-2</v>
      </c>
      <c r="E467" s="5">
        <v>7.5613881138083899E-2</v>
      </c>
      <c r="F467" s="5"/>
      <c r="G467" s="5"/>
      <c r="H467" s="5"/>
      <c r="I467" s="5"/>
      <c r="J467" s="5"/>
      <c r="K467" s="5"/>
    </row>
    <row r="468" spans="1:11" x14ac:dyDescent="0.15">
      <c r="A468" s="5" t="s">
        <v>106</v>
      </c>
      <c r="B468" s="5" t="s">
        <v>114</v>
      </c>
      <c r="C468" s="5">
        <v>0.41800947546713502</v>
      </c>
      <c r="D468" s="74">
        <v>2.4837602534152602E-10</v>
      </c>
      <c r="E468" s="74">
        <v>9.3141009503072304E-10</v>
      </c>
      <c r="F468" s="5"/>
      <c r="G468" s="5"/>
      <c r="H468" s="5"/>
      <c r="I468" s="5"/>
      <c r="J468" s="74"/>
      <c r="K468" s="74"/>
    </row>
    <row r="469" spans="1:11" x14ac:dyDescent="0.15">
      <c r="A469" s="5" t="s">
        <v>106</v>
      </c>
      <c r="B469" s="5" t="s">
        <v>589</v>
      </c>
      <c r="C469" s="5">
        <v>5.4964759936146301E-2</v>
      </c>
      <c r="D469" s="5">
        <v>0.42703997911825098</v>
      </c>
      <c r="E469" s="5">
        <v>0.46209549979213699</v>
      </c>
      <c r="F469" s="5"/>
      <c r="G469" s="5"/>
      <c r="H469" s="5"/>
      <c r="I469" s="5"/>
      <c r="J469" s="5"/>
      <c r="K469" s="5"/>
    </row>
    <row r="470" spans="1:11" x14ac:dyDescent="0.15">
      <c r="A470" s="5" t="s">
        <v>106</v>
      </c>
      <c r="B470" s="5" t="s">
        <v>115</v>
      </c>
      <c r="C470" s="5">
        <v>3.2457695917456099E-2</v>
      </c>
      <c r="D470" s="5">
        <v>0.63921397600179397</v>
      </c>
      <c r="E470" s="5">
        <v>0.66840884509803</v>
      </c>
      <c r="F470" s="5"/>
      <c r="G470" s="5"/>
      <c r="H470" s="5"/>
      <c r="I470" s="5"/>
      <c r="J470" s="5"/>
      <c r="K470" s="5"/>
    </row>
    <row r="471" spans="1:11" x14ac:dyDescent="0.15">
      <c r="A471" s="5" t="s">
        <v>106</v>
      </c>
      <c r="B471" s="5" t="s">
        <v>354</v>
      </c>
      <c r="C471" s="5">
        <v>-0.146479546855387</v>
      </c>
      <c r="D471" s="5">
        <v>3.3454775663001902E-2</v>
      </c>
      <c r="E471" s="5">
        <v>4.4640574887748002E-2</v>
      </c>
      <c r="F471" s="5"/>
      <c r="G471" s="5"/>
      <c r="H471" s="5"/>
      <c r="I471" s="5"/>
      <c r="J471" s="5"/>
      <c r="K471" s="5"/>
    </row>
    <row r="472" spans="1:11" x14ac:dyDescent="0.15">
      <c r="A472" s="5" t="s">
        <v>107</v>
      </c>
      <c r="B472" s="5" t="s">
        <v>96</v>
      </c>
      <c r="C472" s="5">
        <v>0.27256022404173802</v>
      </c>
      <c r="D472" s="74">
        <v>6.0239976330025002E-5</v>
      </c>
      <c r="E472" s="5">
        <v>1.2720577526000401E-4</v>
      </c>
      <c r="F472" s="5"/>
      <c r="G472" s="5"/>
      <c r="H472" s="5"/>
      <c r="I472" s="5"/>
      <c r="J472" s="74"/>
      <c r="K472" s="5"/>
    </row>
    <row r="473" spans="1:11" x14ac:dyDescent="0.15">
      <c r="A473" s="5" t="s">
        <v>107</v>
      </c>
      <c r="B473" s="5" t="s">
        <v>97</v>
      </c>
      <c r="C473" s="5">
        <v>0.52451183249927102</v>
      </c>
      <c r="D473" s="74">
        <v>4.9112544048800201E-15</v>
      </c>
      <c r="E473" s="74">
        <v>2.8870211704362297E-14</v>
      </c>
      <c r="F473" s="5"/>
      <c r="G473" s="5"/>
      <c r="H473" s="5"/>
      <c r="I473" s="5"/>
      <c r="J473" s="74"/>
      <c r="K473" s="74"/>
    </row>
    <row r="474" spans="1:11" x14ac:dyDescent="0.15">
      <c r="A474" s="5" t="s">
        <v>107</v>
      </c>
      <c r="B474" s="5" t="s">
        <v>129</v>
      </c>
      <c r="C474" s="5">
        <v>-0.201893661470506</v>
      </c>
      <c r="D474" s="5">
        <v>3.2227945002327998E-3</v>
      </c>
      <c r="E474" s="5">
        <v>5.2310283865718999E-3</v>
      </c>
      <c r="F474" s="5"/>
      <c r="G474" s="5"/>
      <c r="H474" s="5"/>
      <c r="I474" s="5"/>
      <c r="J474" s="5"/>
      <c r="K474" s="5"/>
    </row>
    <row r="475" spans="1:11" x14ac:dyDescent="0.15">
      <c r="A475" s="5" t="s">
        <v>107</v>
      </c>
      <c r="B475" s="5" t="s">
        <v>98</v>
      </c>
      <c r="C475" s="5">
        <v>0.44812153130313398</v>
      </c>
      <c r="D475" s="74">
        <v>8.1072850921865698E-12</v>
      </c>
      <c r="E475" s="74">
        <v>3.3910278991357302E-11</v>
      </c>
      <c r="F475" s="5"/>
      <c r="G475" s="5"/>
      <c r="H475" s="5"/>
      <c r="I475" s="5"/>
      <c r="J475" s="74"/>
      <c r="K475" s="74"/>
    </row>
    <row r="476" spans="1:11" x14ac:dyDescent="0.15">
      <c r="A476" s="5" t="s">
        <v>107</v>
      </c>
      <c r="B476" s="5" t="s">
        <v>99</v>
      </c>
      <c r="C476" s="5">
        <v>0.11088962580332801</v>
      </c>
      <c r="D476" s="5">
        <v>0.108240164455777</v>
      </c>
      <c r="E476" s="5">
        <v>0.13263231419228999</v>
      </c>
      <c r="F476" s="5"/>
      <c r="G476" s="5"/>
      <c r="H476" s="5"/>
      <c r="I476" s="5"/>
      <c r="J476" s="5"/>
      <c r="K476" s="5"/>
    </row>
    <row r="477" spans="1:11" x14ac:dyDescent="0.15">
      <c r="A477" s="5" t="s">
        <v>107</v>
      </c>
      <c r="B477" s="5" t="s">
        <v>125</v>
      </c>
      <c r="C477" s="5">
        <v>-0.39299217666719999</v>
      </c>
      <c r="D477" s="74">
        <v>3.3325767624182399E-9</v>
      </c>
      <c r="E477" s="74">
        <v>1.10661900126102E-8</v>
      </c>
      <c r="F477" s="5"/>
      <c r="G477" s="5"/>
      <c r="H477" s="5"/>
      <c r="I477" s="5"/>
      <c r="J477" s="74"/>
      <c r="K477" s="74"/>
    </row>
    <row r="478" spans="1:11" x14ac:dyDescent="0.15">
      <c r="A478" s="5" t="s">
        <v>107</v>
      </c>
      <c r="B478" s="5" t="s">
        <v>117</v>
      </c>
      <c r="C478" s="5">
        <v>-0.41363627841196099</v>
      </c>
      <c r="D478" s="74">
        <v>6.8272126013908794E-5</v>
      </c>
      <c r="E478" s="5">
        <v>1.42780648154088E-4</v>
      </c>
      <c r="F478" s="5"/>
      <c r="G478" s="5"/>
      <c r="H478" s="5"/>
      <c r="I478" s="5"/>
      <c r="J478" s="74"/>
      <c r="K478" s="5"/>
    </row>
    <row r="479" spans="1:11" x14ac:dyDescent="0.15">
      <c r="A479" s="5" t="s">
        <v>107</v>
      </c>
      <c r="B479" s="5" t="s">
        <v>100</v>
      </c>
      <c r="C479" s="5">
        <v>0.46135788033922098</v>
      </c>
      <c r="D479" s="74">
        <v>1.61416608393053E-12</v>
      </c>
      <c r="E479" s="74">
        <v>7.6321983316280403E-12</v>
      </c>
      <c r="F479" s="5"/>
      <c r="G479" s="5"/>
      <c r="H479" s="5"/>
      <c r="I479" s="5"/>
      <c r="J479" s="74"/>
      <c r="K479" s="74"/>
    </row>
    <row r="480" spans="1:11" x14ac:dyDescent="0.15">
      <c r="A480" s="5" t="s">
        <v>107</v>
      </c>
      <c r="B480" s="5" t="s">
        <v>101</v>
      </c>
      <c r="C480" s="5">
        <v>0.56738005626723798</v>
      </c>
      <c r="D480" s="74">
        <v>2.2495165116698801E-19</v>
      </c>
      <c r="E480" s="74">
        <v>2.1745326279475498E-18</v>
      </c>
      <c r="F480" s="5"/>
      <c r="G480" s="5"/>
      <c r="H480" s="5"/>
      <c r="I480" s="5"/>
      <c r="J480" s="74"/>
      <c r="K480" s="74"/>
    </row>
    <row r="481" spans="1:11" x14ac:dyDescent="0.15">
      <c r="A481" s="5" t="s">
        <v>107</v>
      </c>
      <c r="B481" s="5" t="s">
        <v>116</v>
      </c>
      <c r="C481" s="5">
        <v>0.52190916631721196</v>
      </c>
      <c r="D481" s="74">
        <v>5.3334982418782097E-16</v>
      </c>
      <c r="E481" s="74">
        <v>3.5693411311031103E-15</v>
      </c>
      <c r="F481" s="5"/>
      <c r="G481" s="5"/>
      <c r="H481" s="5"/>
      <c r="I481" s="5"/>
      <c r="J481" s="74"/>
      <c r="K481" s="74"/>
    </row>
    <row r="482" spans="1:11" x14ac:dyDescent="0.15">
      <c r="A482" s="5" t="s">
        <v>107</v>
      </c>
      <c r="B482" s="5" t="s">
        <v>102</v>
      </c>
      <c r="C482" s="5">
        <v>0.25003748877524901</v>
      </c>
      <c r="D482" s="5">
        <v>2.4361763864212501E-4</v>
      </c>
      <c r="E482" s="5">
        <v>4.6891005667842699E-4</v>
      </c>
      <c r="F482" s="5"/>
      <c r="G482" s="5"/>
      <c r="H482" s="5"/>
      <c r="I482" s="5"/>
      <c r="J482" s="5"/>
      <c r="K482" s="5"/>
    </row>
    <row r="483" spans="1:11" x14ac:dyDescent="0.15">
      <c r="A483" s="5" t="s">
        <v>107</v>
      </c>
      <c r="B483" s="5" t="s">
        <v>103</v>
      </c>
      <c r="C483" s="5">
        <v>0.39760265153041302</v>
      </c>
      <c r="D483" s="74">
        <v>2.0985839511885502E-9</v>
      </c>
      <c r="E483" s="74">
        <v>7.0766203005195397E-9</v>
      </c>
      <c r="F483" s="5"/>
      <c r="G483" s="5"/>
      <c r="H483" s="5"/>
      <c r="I483" s="5"/>
      <c r="J483" s="74"/>
      <c r="K483" s="74"/>
    </row>
    <row r="484" spans="1:11" x14ac:dyDescent="0.15">
      <c r="A484" s="5" t="s">
        <v>107</v>
      </c>
      <c r="B484" s="5" t="s">
        <v>120</v>
      </c>
      <c r="C484" s="5">
        <v>-0.17785307157421301</v>
      </c>
      <c r="D484" s="5">
        <v>9.6313628179400205E-3</v>
      </c>
      <c r="E484" s="5">
        <v>1.42504858020541E-2</v>
      </c>
      <c r="F484" s="5"/>
      <c r="G484" s="5"/>
      <c r="H484" s="5"/>
      <c r="I484" s="5"/>
      <c r="J484" s="5"/>
      <c r="K484" s="5"/>
    </row>
    <row r="485" spans="1:11" x14ac:dyDescent="0.15">
      <c r="A485" s="5" t="s">
        <v>107</v>
      </c>
      <c r="B485" s="5" t="s">
        <v>104</v>
      </c>
      <c r="C485" s="5">
        <v>0.27949253207858199</v>
      </c>
      <c r="D485" s="74">
        <v>3.8198395234666097E-5</v>
      </c>
      <c r="E485" s="74">
        <v>8.3081509635398796E-5</v>
      </c>
      <c r="F485" s="5"/>
      <c r="G485" s="5"/>
      <c r="H485" s="5"/>
      <c r="I485" s="5"/>
      <c r="J485" s="74"/>
      <c r="K485" s="74"/>
    </row>
    <row r="486" spans="1:11" x14ac:dyDescent="0.15">
      <c r="A486" s="5" t="s">
        <v>107</v>
      </c>
      <c r="B486" s="5" t="s">
        <v>105</v>
      </c>
      <c r="C486" s="5">
        <v>0.130699367086968</v>
      </c>
      <c r="D486" s="5">
        <v>5.8042295765861902E-2</v>
      </c>
      <c r="E486" s="5">
        <v>7.4042224803958695E-2</v>
      </c>
      <c r="F486" s="5"/>
      <c r="G486" s="5"/>
      <c r="H486" s="5"/>
      <c r="I486" s="5"/>
      <c r="J486" s="5"/>
      <c r="K486" s="5"/>
    </row>
    <row r="487" spans="1:11" x14ac:dyDescent="0.15">
      <c r="A487" s="5" t="s">
        <v>107</v>
      </c>
      <c r="B487" s="5" t="s">
        <v>106</v>
      </c>
      <c r="C487" s="5">
        <v>0.18591777983038801</v>
      </c>
      <c r="D487" s="5">
        <v>6.7644839821235101E-3</v>
      </c>
      <c r="E487" s="5">
        <v>1.0324738709556899E-2</v>
      </c>
      <c r="F487" s="5"/>
      <c r="G487" s="5"/>
      <c r="H487" s="5"/>
      <c r="I487" s="5"/>
      <c r="J487" s="5"/>
      <c r="K487" s="5"/>
    </row>
    <row r="488" spans="1:11" x14ac:dyDescent="0.15">
      <c r="A488" s="5" t="s">
        <v>107</v>
      </c>
      <c r="B488" s="5" t="s">
        <v>118</v>
      </c>
      <c r="C488" s="5">
        <v>0.47202494838667602</v>
      </c>
      <c r="D488" s="74">
        <v>4.17552359090508E-13</v>
      </c>
      <c r="E488" s="74">
        <v>2.1623247167187002E-12</v>
      </c>
      <c r="F488" s="5"/>
      <c r="G488" s="5"/>
      <c r="H488" s="5"/>
      <c r="I488" s="5"/>
      <c r="J488" s="74"/>
      <c r="K488" s="74"/>
    </row>
    <row r="489" spans="1:11" x14ac:dyDescent="0.15">
      <c r="A489" s="5" t="s">
        <v>107</v>
      </c>
      <c r="B489" s="5" t="s">
        <v>108</v>
      </c>
      <c r="C489" s="5">
        <v>0.57250437939199905</v>
      </c>
      <c r="D489" s="74">
        <v>9.0292845145963596E-20</v>
      </c>
      <c r="E489" s="74">
        <v>9.8193469096235506E-19</v>
      </c>
      <c r="F489" s="5"/>
      <c r="G489" s="5"/>
      <c r="H489" s="5"/>
      <c r="I489" s="5"/>
      <c r="J489" s="74"/>
      <c r="K489" s="74"/>
    </row>
    <row r="490" spans="1:11" x14ac:dyDescent="0.15">
      <c r="A490" s="5" t="s">
        <v>107</v>
      </c>
      <c r="B490" s="5" t="s">
        <v>109</v>
      </c>
      <c r="C490" s="5">
        <v>0.54755592113102702</v>
      </c>
      <c r="D490" s="74">
        <v>6.6498800252378699E-18</v>
      </c>
      <c r="E490" s="74">
        <v>5.5628804057278305E-17</v>
      </c>
      <c r="F490" s="5"/>
      <c r="G490" s="5"/>
      <c r="H490" s="5"/>
      <c r="I490" s="5"/>
      <c r="J490" s="74"/>
      <c r="K490" s="74"/>
    </row>
    <row r="491" spans="1:11" x14ac:dyDescent="0.15">
      <c r="A491" s="5" t="s">
        <v>107</v>
      </c>
      <c r="B491" s="5" t="s">
        <v>895</v>
      </c>
      <c r="C491" s="5">
        <v>0.61033216046069505</v>
      </c>
      <c r="D491" s="74">
        <v>1.1919697397068999E-19</v>
      </c>
      <c r="E491" s="74">
        <v>1.2345400875535799E-18</v>
      </c>
      <c r="F491" s="5"/>
      <c r="G491" s="5"/>
      <c r="H491" s="5"/>
      <c r="I491" s="5"/>
      <c r="J491" s="74"/>
      <c r="K491" s="74"/>
    </row>
    <row r="492" spans="1:11" x14ac:dyDescent="0.15">
      <c r="A492" s="5" t="s">
        <v>107</v>
      </c>
      <c r="B492" s="5" t="s">
        <v>110</v>
      </c>
      <c r="C492" s="5">
        <v>0.57120486846944096</v>
      </c>
      <c r="D492" s="74">
        <v>1.13983460763727E-19</v>
      </c>
      <c r="E492" s="74">
        <v>1.2093367178590499E-18</v>
      </c>
      <c r="F492" s="5"/>
      <c r="G492" s="5"/>
      <c r="H492" s="5"/>
      <c r="I492" s="5"/>
      <c r="J492" s="74"/>
      <c r="K492" s="74"/>
    </row>
    <row r="493" spans="1:11" x14ac:dyDescent="0.15">
      <c r="A493" s="5" t="s">
        <v>107</v>
      </c>
      <c r="B493" s="5" t="s">
        <v>111</v>
      </c>
      <c r="C493" s="5">
        <v>0.46431480851090501</v>
      </c>
      <c r="D493" s="74">
        <v>1.1148059664733799E-12</v>
      </c>
      <c r="E493" s="74">
        <v>5.4487707350103597E-12</v>
      </c>
      <c r="F493" s="5"/>
      <c r="G493" s="5"/>
      <c r="H493" s="5"/>
      <c r="I493" s="5"/>
      <c r="J493" s="74"/>
      <c r="K493" s="74"/>
    </row>
    <row r="494" spans="1:11" x14ac:dyDescent="0.15">
      <c r="A494" s="5" t="s">
        <v>107</v>
      </c>
      <c r="B494" s="5" t="s">
        <v>112</v>
      </c>
      <c r="C494" s="5">
        <v>0.18599345350372401</v>
      </c>
      <c r="D494" s="5">
        <v>6.7416491126938601E-3</v>
      </c>
      <c r="E494" s="5">
        <v>1.0324738709556899E-2</v>
      </c>
      <c r="F494" s="5"/>
      <c r="G494" s="5"/>
      <c r="H494" s="5"/>
      <c r="I494" s="5"/>
      <c r="J494" s="5"/>
      <c r="K494" s="5"/>
    </row>
    <row r="495" spans="1:11" x14ac:dyDescent="0.15">
      <c r="A495" s="5" t="s">
        <v>107</v>
      </c>
      <c r="B495" s="5" t="s">
        <v>896</v>
      </c>
      <c r="C495" s="5">
        <v>0.38840024517315402</v>
      </c>
      <c r="D495" s="74">
        <v>8.68645583616078E-9</v>
      </c>
      <c r="E495" s="74">
        <v>2.7581082399488601E-8</v>
      </c>
      <c r="F495" s="5"/>
      <c r="G495" s="5"/>
      <c r="H495" s="5"/>
      <c r="I495" s="5"/>
      <c r="J495" s="74"/>
      <c r="K495" s="74"/>
    </row>
    <row r="496" spans="1:11" x14ac:dyDescent="0.15">
      <c r="A496" s="5" t="s">
        <v>107</v>
      </c>
      <c r="B496" s="5" t="s">
        <v>113</v>
      </c>
      <c r="C496" s="5">
        <v>-0.416949384704631</v>
      </c>
      <c r="D496" s="74">
        <v>2.7848898552229002E-10</v>
      </c>
      <c r="E496" s="74">
        <v>1.0180059554806401E-9</v>
      </c>
      <c r="F496" s="5"/>
      <c r="G496" s="5"/>
      <c r="H496" s="5"/>
      <c r="I496" s="5"/>
      <c r="J496" s="74"/>
      <c r="K496" s="74"/>
    </row>
    <row r="497" spans="1:11" x14ac:dyDescent="0.15">
      <c r="A497" s="5" t="s">
        <v>107</v>
      </c>
      <c r="B497" s="5" t="s">
        <v>114</v>
      </c>
      <c r="C497" s="5">
        <v>0.66358078513360097</v>
      </c>
      <c r="D497" s="74">
        <v>3.7584209610178101E-28</v>
      </c>
      <c r="E497" s="74">
        <v>1.02182069877672E-26</v>
      </c>
      <c r="F497" s="5"/>
      <c r="G497" s="5"/>
      <c r="H497" s="5"/>
      <c r="I497" s="5"/>
      <c r="J497" s="74"/>
      <c r="K497" s="74"/>
    </row>
    <row r="498" spans="1:11" x14ac:dyDescent="0.15">
      <c r="A498" s="5" t="s">
        <v>107</v>
      </c>
      <c r="B498" s="5" t="s">
        <v>589</v>
      </c>
      <c r="C498" s="5">
        <v>0.45747794864112301</v>
      </c>
      <c r="D498" s="74">
        <v>2.60942293109786E-12</v>
      </c>
      <c r="E498" s="74">
        <v>1.15826426023221E-11</v>
      </c>
      <c r="F498" s="5"/>
      <c r="G498" s="5"/>
      <c r="H498" s="5"/>
      <c r="I498" s="5"/>
      <c r="J498" s="74"/>
      <c r="K498" s="74"/>
    </row>
    <row r="499" spans="1:11" x14ac:dyDescent="0.15">
      <c r="A499" s="5" t="s">
        <v>107</v>
      </c>
      <c r="B499" s="5" t="s">
        <v>115</v>
      </c>
      <c r="C499" s="5">
        <v>0.40575285991784199</v>
      </c>
      <c r="D499" s="74">
        <v>9.1043871097710002E-10</v>
      </c>
      <c r="E499" s="74">
        <v>3.1938777360890202E-9</v>
      </c>
      <c r="F499" s="5"/>
      <c r="G499" s="5"/>
      <c r="H499" s="5"/>
      <c r="I499" s="5"/>
      <c r="J499" s="74"/>
      <c r="K499" s="74"/>
    </row>
    <row r="500" spans="1:11" x14ac:dyDescent="0.15">
      <c r="A500" s="5" t="s">
        <v>107</v>
      </c>
      <c r="B500" s="5" t="s">
        <v>354</v>
      </c>
      <c r="C500" s="5">
        <v>-0.28035905617836299</v>
      </c>
      <c r="D500" s="74">
        <v>3.60530548383429E-5</v>
      </c>
      <c r="E500" s="74">
        <v>7.9047460047286999E-5</v>
      </c>
      <c r="F500" s="5"/>
      <c r="G500" s="5"/>
      <c r="H500" s="5"/>
      <c r="I500" s="5"/>
      <c r="J500" s="74"/>
      <c r="K500" s="74"/>
    </row>
    <row r="501" spans="1:11" x14ac:dyDescent="0.15">
      <c r="A501" s="5" t="s">
        <v>118</v>
      </c>
      <c r="B501" s="5" t="s">
        <v>96</v>
      </c>
      <c r="C501" s="5">
        <v>0.53787420688265597</v>
      </c>
      <c r="D501" s="74">
        <v>3.2093365317702099E-17</v>
      </c>
      <c r="E501" s="74">
        <v>2.5382934387637098E-16</v>
      </c>
      <c r="F501" s="5"/>
      <c r="G501" s="5"/>
      <c r="H501" s="5"/>
      <c r="I501" s="5"/>
      <c r="J501" s="74"/>
      <c r="K501" s="74"/>
    </row>
    <row r="502" spans="1:11" x14ac:dyDescent="0.15">
      <c r="A502" s="5" t="s">
        <v>118</v>
      </c>
      <c r="B502" s="5" t="s">
        <v>97</v>
      </c>
      <c r="C502" s="5">
        <v>0.47855101750288298</v>
      </c>
      <c r="D502" s="74">
        <v>1.93530781189534E-12</v>
      </c>
      <c r="E502" s="74">
        <v>8.9559457252603506E-12</v>
      </c>
      <c r="F502" s="5"/>
      <c r="G502" s="5"/>
      <c r="H502" s="5"/>
      <c r="I502" s="5"/>
      <c r="J502" s="74"/>
      <c r="K502" s="74"/>
    </row>
    <row r="503" spans="1:11" x14ac:dyDescent="0.15">
      <c r="A503" s="5" t="s">
        <v>118</v>
      </c>
      <c r="B503" s="5" t="s">
        <v>129</v>
      </c>
      <c r="C503" s="5">
        <v>0.18314958469502499</v>
      </c>
      <c r="D503" s="5">
        <v>7.6486965007247403E-3</v>
      </c>
      <c r="E503" s="5">
        <v>1.14730447510871E-2</v>
      </c>
      <c r="F503" s="5"/>
      <c r="G503" s="5"/>
      <c r="H503" s="5"/>
      <c r="I503" s="5"/>
      <c r="J503" s="5"/>
      <c r="K503" s="5"/>
    </row>
    <row r="504" spans="1:11" x14ac:dyDescent="0.15">
      <c r="A504" s="5" t="s">
        <v>118</v>
      </c>
      <c r="B504" s="5" t="s">
        <v>98</v>
      </c>
      <c r="C504" s="5">
        <v>0.29444118563767802</v>
      </c>
      <c r="D504" s="74">
        <v>1.37144525339894E-5</v>
      </c>
      <c r="E504" s="74">
        <v>3.1398878169922997E-5</v>
      </c>
      <c r="F504" s="5"/>
      <c r="G504" s="5"/>
      <c r="H504" s="5"/>
      <c r="I504" s="5"/>
      <c r="J504" s="74"/>
      <c r="K504" s="74"/>
    </row>
    <row r="505" spans="1:11" x14ac:dyDescent="0.15">
      <c r="A505" s="5" t="s">
        <v>118</v>
      </c>
      <c r="B505" s="5" t="s">
        <v>99</v>
      </c>
      <c r="C505" s="5">
        <v>0.37140959964380699</v>
      </c>
      <c r="D505" s="74">
        <v>2.64765143769975E-8</v>
      </c>
      <c r="E505" s="74">
        <v>7.9429543130992402E-8</v>
      </c>
      <c r="F505" s="5"/>
      <c r="G505" s="5"/>
      <c r="H505" s="5"/>
      <c r="I505" s="5"/>
      <c r="J505" s="74"/>
      <c r="K505" s="74"/>
    </row>
    <row r="506" spans="1:11" x14ac:dyDescent="0.15">
      <c r="A506" s="5" t="s">
        <v>118</v>
      </c>
      <c r="B506" s="5" t="s">
        <v>125</v>
      </c>
      <c r="C506" s="5">
        <v>-0.40427666111990401</v>
      </c>
      <c r="D506" s="74">
        <v>1.0608859196603401E-9</v>
      </c>
      <c r="E506" s="74">
        <v>3.6918830004179901E-9</v>
      </c>
      <c r="F506" s="5"/>
      <c r="G506" s="5"/>
      <c r="H506" s="5"/>
      <c r="I506" s="5"/>
      <c r="J506" s="74"/>
      <c r="K506" s="74"/>
    </row>
    <row r="507" spans="1:11" x14ac:dyDescent="0.15">
      <c r="A507" s="5" t="s">
        <v>118</v>
      </c>
      <c r="B507" s="5" t="s">
        <v>117</v>
      </c>
      <c r="C507" s="5">
        <v>9.6170304225313905E-2</v>
      </c>
      <c r="D507" s="5">
        <v>0.37556423351209001</v>
      </c>
      <c r="E507" s="5">
        <v>0.41695774711392902</v>
      </c>
      <c r="F507" s="5"/>
      <c r="G507" s="5"/>
      <c r="H507" s="5"/>
      <c r="I507" s="5"/>
      <c r="J507" s="5"/>
      <c r="K507" s="5"/>
    </row>
    <row r="508" spans="1:11" x14ac:dyDescent="0.15">
      <c r="A508" s="5" t="s">
        <v>118</v>
      </c>
      <c r="B508" s="5" t="s">
        <v>100</v>
      </c>
      <c r="C508" s="5">
        <v>0.25669230521874797</v>
      </c>
      <c r="D508" s="5">
        <v>1.63323193065775E-4</v>
      </c>
      <c r="E508" s="5">
        <v>3.2293449538005499E-4</v>
      </c>
      <c r="F508" s="5"/>
      <c r="G508" s="5"/>
      <c r="H508" s="5"/>
      <c r="I508" s="5"/>
      <c r="J508" s="5"/>
      <c r="K508" s="5"/>
    </row>
    <row r="509" spans="1:11" x14ac:dyDescent="0.15">
      <c r="A509" s="5" t="s">
        <v>118</v>
      </c>
      <c r="B509" s="5" t="s">
        <v>101</v>
      </c>
      <c r="C509" s="5">
        <v>0.667647707698931</v>
      </c>
      <c r="D509" s="74">
        <v>1.3528183317196701E-28</v>
      </c>
      <c r="E509" s="74">
        <v>3.9231731619870401E-27</v>
      </c>
      <c r="F509" s="5"/>
      <c r="G509" s="5"/>
      <c r="H509" s="5"/>
      <c r="I509" s="5"/>
      <c r="J509" s="74"/>
      <c r="K509" s="74"/>
    </row>
    <row r="510" spans="1:11" x14ac:dyDescent="0.15">
      <c r="A510" s="5" t="s">
        <v>118</v>
      </c>
      <c r="B510" s="5" t="s">
        <v>116</v>
      </c>
      <c r="C510" s="5">
        <v>0.46323632447170798</v>
      </c>
      <c r="D510" s="74">
        <v>1.63277850797146E-12</v>
      </c>
      <c r="E510" s="74">
        <v>7.6371897953503697E-12</v>
      </c>
      <c r="F510" s="5"/>
      <c r="G510" s="5"/>
      <c r="H510" s="5"/>
      <c r="I510" s="5"/>
      <c r="J510" s="74"/>
      <c r="K510" s="74"/>
    </row>
    <row r="511" spans="1:11" x14ac:dyDescent="0.15">
      <c r="A511" s="5" t="s">
        <v>118</v>
      </c>
      <c r="B511" s="5" t="s">
        <v>102</v>
      </c>
      <c r="C511" s="5">
        <v>0.20068440266704801</v>
      </c>
      <c r="D511" s="5">
        <v>3.4155038375401499E-3</v>
      </c>
      <c r="E511" s="5">
        <v>5.4824508093356704E-3</v>
      </c>
      <c r="F511" s="5"/>
      <c r="G511" s="5"/>
      <c r="H511" s="5"/>
      <c r="I511" s="5"/>
      <c r="J511" s="5"/>
      <c r="K511" s="5"/>
    </row>
    <row r="512" spans="1:11" x14ac:dyDescent="0.15">
      <c r="A512" s="5" t="s">
        <v>118</v>
      </c>
      <c r="B512" s="5" t="s">
        <v>103</v>
      </c>
      <c r="C512" s="5">
        <v>0.69646229257215297</v>
      </c>
      <c r="D512" s="74">
        <v>5.9550201115025297E-32</v>
      </c>
      <c r="E512" s="74">
        <v>3.4543228258609597E-30</v>
      </c>
      <c r="F512" s="5"/>
      <c r="G512" s="5"/>
      <c r="H512" s="5"/>
      <c r="I512" s="5"/>
      <c r="J512" s="74"/>
      <c r="K512" s="74"/>
    </row>
    <row r="513" spans="1:11" x14ac:dyDescent="0.15">
      <c r="A513" s="5" t="s">
        <v>118</v>
      </c>
      <c r="B513" s="5" t="s">
        <v>120</v>
      </c>
      <c r="C513" s="5">
        <v>4.07580290119346E-2</v>
      </c>
      <c r="D513" s="5">
        <v>0.55601401171755105</v>
      </c>
      <c r="E513" s="5">
        <v>0.58705362887654</v>
      </c>
      <c r="F513" s="5"/>
      <c r="G513" s="5"/>
      <c r="H513" s="5"/>
      <c r="I513" s="5"/>
      <c r="J513" s="5"/>
      <c r="K513" s="5"/>
    </row>
    <row r="514" spans="1:11" x14ac:dyDescent="0.15">
      <c r="A514" s="5" t="s">
        <v>118</v>
      </c>
      <c r="B514" s="5" t="s">
        <v>104</v>
      </c>
      <c r="C514" s="5">
        <v>0.318525471525752</v>
      </c>
      <c r="D514" s="74">
        <v>2.3243516839396601E-6</v>
      </c>
      <c r="E514" s="74">
        <v>5.8108792098491404E-6</v>
      </c>
      <c r="F514" s="5"/>
      <c r="G514" s="5"/>
      <c r="H514" s="5"/>
      <c r="I514" s="5"/>
      <c r="J514" s="74"/>
      <c r="K514" s="74"/>
    </row>
    <row r="515" spans="1:11" x14ac:dyDescent="0.15">
      <c r="A515" s="5" t="s">
        <v>118</v>
      </c>
      <c r="B515" s="5" t="s">
        <v>105</v>
      </c>
      <c r="C515" s="5">
        <v>9.2325906328158694E-2</v>
      </c>
      <c r="D515" s="5">
        <v>0.1815493331793</v>
      </c>
      <c r="E515" s="5">
        <v>0.216961428387351</v>
      </c>
      <c r="F515" s="5"/>
      <c r="G515" s="5"/>
      <c r="H515" s="5"/>
      <c r="I515" s="5"/>
      <c r="J515" s="5"/>
      <c r="K515" s="5"/>
    </row>
    <row r="516" spans="1:11" x14ac:dyDescent="0.15">
      <c r="A516" s="5" t="s">
        <v>118</v>
      </c>
      <c r="B516" s="5" t="s">
        <v>106</v>
      </c>
      <c r="C516" s="5">
        <v>0.189393017967878</v>
      </c>
      <c r="D516" s="5">
        <v>5.78417190846318E-3</v>
      </c>
      <c r="E516" s="5">
        <v>8.9541451252010094E-3</v>
      </c>
      <c r="F516" s="5"/>
      <c r="G516" s="5"/>
      <c r="H516" s="5"/>
      <c r="I516" s="5"/>
      <c r="J516" s="5"/>
      <c r="K516" s="5"/>
    </row>
    <row r="517" spans="1:11" x14ac:dyDescent="0.15">
      <c r="A517" s="5" t="s">
        <v>118</v>
      </c>
      <c r="B517" s="5" t="s">
        <v>107</v>
      </c>
      <c r="C517" s="5">
        <v>0.47202494838667602</v>
      </c>
      <c r="D517" s="74">
        <v>4.17552359090508E-13</v>
      </c>
      <c r="E517" s="74">
        <v>2.1623247167187002E-12</v>
      </c>
      <c r="F517" s="5"/>
      <c r="G517" s="5"/>
      <c r="H517" s="5"/>
      <c r="I517" s="5"/>
      <c r="J517" s="74"/>
      <c r="K517" s="74"/>
    </row>
    <row r="518" spans="1:11" x14ac:dyDescent="0.15">
      <c r="A518" s="5" t="s">
        <v>118</v>
      </c>
      <c r="B518" s="5" t="s">
        <v>108</v>
      </c>
      <c r="C518" s="5">
        <v>0.596201693905835</v>
      </c>
      <c r="D518" s="74">
        <v>1.06944721708893E-21</v>
      </c>
      <c r="E518" s="74">
        <v>1.60417082563339E-20</v>
      </c>
      <c r="F518" s="5"/>
      <c r="G518" s="5"/>
      <c r="H518" s="5"/>
      <c r="I518" s="5"/>
      <c r="J518" s="74"/>
      <c r="K518" s="74"/>
    </row>
    <row r="519" spans="1:11" x14ac:dyDescent="0.15">
      <c r="A519" s="5" t="s">
        <v>118</v>
      </c>
      <c r="B519" s="5" t="s">
        <v>109</v>
      </c>
      <c r="C519" s="5">
        <v>0.28258185882401099</v>
      </c>
      <c r="D519" s="74">
        <v>3.10574505272563E-5</v>
      </c>
      <c r="E519" s="74">
        <v>6.8578634412977101E-5</v>
      </c>
      <c r="F519" s="5"/>
      <c r="G519" s="5"/>
      <c r="H519" s="5"/>
      <c r="I519" s="5"/>
      <c r="J519" s="74"/>
      <c r="K519" s="74"/>
    </row>
    <row r="520" spans="1:11" x14ac:dyDescent="0.15">
      <c r="A520" s="5" t="s">
        <v>118</v>
      </c>
      <c r="B520" s="5" t="s">
        <v>895</v>
      </c>
      <c r="C520" s="5">
        <v>0.33785144727514799</v>
      </c>
      <c r="D520" s="74">
        <v>3.7421824614028101E-6</v>
      </c>
      <c r="E520" s="74">
        <v>9.1968891000577607E-6</v>
      </c>
      <c r="F520" s="5"/>
      <c r="G520" s="5"/>
      <c r="H520" s="5"/>
      <c r="I520" s="5"/>
      <c r="J520" s="74"/>
      <c r="K520" s="74"/>
    </row>
    <row r="521" spans="1:11" x14ac:dyDescent="0.15">
      <c r="A521" s="5" t="s">
        <v>118</v>
      </c>
      <c r="B521" s="5" t="s">
        <v>110</v>
      </c>
      <c r="C521" s="5">
        <v>0.63498948153458201</v>
      </c>
      <c r="D521" s="74">
        <v>3.22709244549281E-25</v>
      </c>
      <c r="E521" s="74">
        <v>6.6846914942350994E-24</v>
      </c>
      <c r="F521" s="5"/>
      <c r="G521" s="5"/>
      <c r="H521" s="5"/>
      <c r="I521" s="5"/>
      <c r="J521" s="74"/>
      <c r="K521" s="74"/>
    </row>
    <row r="522" spans="1:11" x14ac:dyDescent="0.15">
      <c r="A522" s="5" t="s">
        <v>118</v>
      </c>
      <c r="B522" s="5" t="s">
        <v>111</v>
      </c>
      <c r="C522" s="5">
        <v>0.46871389292585802</v>
      </c>
      <c r="D522" s="74">
        <v>6.3851736464469897E-13</v>
      </c>
      <c r="E522" s="74">
        <v>3.1925868232234899E-12</v>
      </c>
      <c r="F522" s="5"/>
      <c r="G522" s="5"/>
      <c r="H522" s="5"/>
      <c r="I522" s="5"/>
      <c r="J522" s="74"/>
      <c r="K522" s="74"/>
    </row>
    <row r="523" spans="1:11" x14ac:dyDescent="0.15">
      <c r="A523" s="5" t="s">
        <v>118</v>
      </c>
      <c r="B523" s="5" t="s">
        <v>112</v>
      </c>
      <c r="C523" s="5">
        <v>0.38288947261633399</v>
      </c>
      <c r="D523" s="74">
        <v>8.9585384455240698E-9</v>
      </c>
      <c r="E523" s="74">
        <v>2.8238871186978001E-8</v>
      </c>
      <c r="F523" s="5"/>
      <c r="G523" s="5"/>
      <c r="H523" s="5"/>
      <c r="I523" s="5"/>
      <c r="J523" s="74"/>
      <c r="K523" s="74"/>
    </row>
    <row r="524" spans="1:11" x14ac:dyDescent="0.15">
      <c r="A524" s="5" t="s">
        <v>118</v>
      </c>
      <c r="B524" s="5" t="s">
        <v>896</v>
      </c>
      <c r="C524" s="5">
        <v>0.16515309856913701</v>
      </c>
      <c r="D524" s="5">
        <v>1.7959751532240199E-2</v>
      </c>
      <c r="E524" s="5">
        <v>2.5120552786252401E-2</v>
      </c>
      <c r="F524" s="5"/>
      <c r="G524" s="5"/>
      <c r="H524" s="5"/>
      <c r="I524" s="5"/>
      <c r="J524" s="5"/>
      <c r="K524" s="5"/>
    </row>
    <row r="525" spans="1:11" x14ac:dyDescent="0.15">
      <c r="A525" s="5" t="s">
        <v>118</v>
      </c>
      <c r="B525" s="5" t="s">
        <v>113</v>
      </c>
      <c r="C525" s="5">
        <v>-0.14129727046079599</v>
      </c>
      <c r="D525" s="5">
        <v>4.0309016699141699E-2</v>
      </c>
      <c r="E525" s="5">
        <v>5.3134612921595901E-2</v>
      </c>
      <c r="F525" s="5"/>
      <c r="G525" s="5"/>
      <c r="H525" s="5"/>
      <c r="I525" s="5"/>
      <c r="J525" s="5"/>
      <c r="K525" s="5"/>
    </row>
    <row r="526" spans="1:11" x14ac:dyDescent="0.15">
      <c r="A526" s="5" t="s">
        <v>118</v>
      </c>
      <c r="B526" s="5" t="s">
        <v>114</v>
      </c>
      <c r="C526" s="5">
        <v>0.423458888358685</v>
      </c>
      <c r="D526" s="74">
        <v>1.3705167843958299E-10</v>
      </c>
      <c r="E526" s="74">
        <v>5.2296035194051498E-10</v>
      </c>
      <c r="F526" s="5"/>
      <c r="G526" s="5"/>
      <c r="H526" s="5"/>
      <c r="I526" s="5"/>
      <c r="J526" s="74"/>
      <c r="K526" s="74"/>
    </row>
    <row r="527" spans="1:11" x14ac:dyDescent="0.15">
      <c r="A527" s="5" t="s">
        <v>118</v>
      </c>
      <c r="B527" s="5" t="s">
        <v>589</v>
      </c>
      <c r="C527" s="5">
        <v>0.12761106110086101</v>
      </c>
      <c r="D527" s="5">
        <v>6.4282150251381898E-2</v>
      </c>
      <c r="E527" s="5">
        <v>8.1524009794026603E-2</v>
      </c>
      <c r="F527" s="5"/>
      <c r="G527" s="5"/>
      <c r="H527" s="5"/>
      <c r="I527" s="5"/>
      <c r="J527" s="5"/>
      <c r="K527" s="5"/>
    </row>
    <row r="528" spans="1:11" x14ac:dyDescent="0.15">
      <c r="A528" s="5" t="s">
        <v>118</v>
      </c>
      <c r="B528" s="5" t="s">
        <v>115</v>
      </c>
      <c r="C528" s="5">
        <v>0.380057517425965</v>
      </c>
      <c r="D528" s="74">
        <v>1.17498722227903E-8</v>
      </c>
      <c r="E528" s="74">
        <v>3.6508531549384298E-8</v>
      </c>
      <c r="F528" s="5"/>
      <c r="G528" s="5"/>
      <c r="H528" s="5"/>
      <c r="I528" s="5"/>
      <c r="J528" s="74"/>
      <c r="K528" s="74"/>
    </row>
    <row r="529" spans="1:11" x14ac:dyDescent="0.15">
      <c r="A529" s="5" t="s">
        <v>118</v>
      </c>
      <c r="B529" s="5" t="s">
        <v>354</v>
      </c>
      <c r="C529" s="5">
        <v>-0.17142504833974501</v>
      </c>
      <c r="D529" s="5">
        <v>1.2638785858614001E-2</v>
      </c>
      <c r="E529" s="5">
        <v>1.80258093393347E-2</v>
      </c>
      <c r="F529" s="5"/>
      <c r="G529" s="5"/>
      <c r="H529" s="5"/>
      <c r="I529" s="5"/>
      <c r="J529" s="5"/>
      <c r="K529" s="5"/>
    </row>
    <row r="530" spans="1:11" x14ac:dyDescent="0.15">
      <c r="A530" s="5" t="s">
        <v>108</v>
      </c>
      <c r="B530" s="5" t="s">
        <v>96</v>
      </c>
      <c r="C530" s="5">
        <v>0.63758266528646701</v>
      </c>
      <c r="D530" s="74">
        <v>1.80065304960028E-25</v>
      </c>
      <c r="E530" s="74">
        <v>3.9164203828806202E-24</v>
      </c>
      <c r="F530" s="5"/>
      <c r="G530" s="5"/>
      <c r="H530" s="5"/>
      <c r="I530" s="5"/>
      <c r="J530" s="74"/>
      <c r="K530" s="74"/>
    </row>
    <row r="531" spans="1:11" x14ac:dyDescent="0.15">
      <c r="A531" s="5" t="s">
        <v>108</v>
      </c>
      <c r="B531" s="5" t="s">
        <v>97</v>
      </c>
      <c r="C531" s="5">
        <v>0.57556345295754496</v>
      </c>
      <c r="D531" s="74">
        <v>2.0303885421568999E-18</v>
      </c>
      <c r="E531" s="74">
        <v>1.7664380316765001E-17</v>
      </c>
      <c r="F531" s="5"/>
      <c r="G531" s="5"/>
      <c r="H531" s="5"/>
      <c r="I531" s="5"/>
      <c r="J531" s="74"/>
      <c r="K531" s="74"/>
    </row>
    <row r="532" spans="1:11" x14ac:dyDescent="0.15">
      <c r="A532" s="5" t="s">
        <v>108</v>
      </c>
      <c r="B532" s="5" t="s">
        <v>129</v>
      </c>
      <c r="C532" s="5">
        <v>-6.4769761389710204E-2</v>
      </c>
      <c r="D532" s="5">
        <v>0.349154937705633</v>
      </c>
      <c r="E532" s="5">
        <v>0.39655978564477901</v>
      </c>
      <c r="F532" s="5"/>
      <c r="G532" s="5"/>
      <c r="H532" s="5"/>
      <c r="I532" s="5"/>
      <c r="J532" s="5"/>
      <c r="K532" s="5"/>
    </row>
    <row r="533" spans="1:11" x14ac:dyDescent="0.15">
      <c r="A533" s="5" t="s">
        <v>108</v>
      </c>
      <c r="B533" s="5" t="s">
        <v>98</v>
      </c>
      <c r="C533" s="5">
        <v>0.40184211732931102</v>
      </c>
      <c r="D533" s="74">
        <v>1.3630072426833699E-9</v>
      </c>
      <c r="E533" s="74">
        <v>4.7056202425973603E-9</v>
      </c>
      <c r="F533" s="5"/>
      <c r="G533" s="5"/>
      <c r="H533" s="5"/>
      <c r="I533" s="5"/>
      <c r="J533" s="74"/>
      <c r="K533" s="74"/>
    </row>
    <row r="534" spans="1:11" x14ac:dyDescent="0.15">
      <c r="A534" s="5" t="s">
        <v>108</v>
      </c>
      <c r="B534" s="5" t="s">
        <v>99</v>
      </c>
      <c r="C534" s="5">
        <v>1.2913622267245101E-2</v>
      </c>
      <c r="D534" s="5">
        <v>0.85207254087440798</v>
      </c>
      <c r="E534" s="5">
        <v>0.86198036111713405</v>
      </c>
      <c r="F534" s="5"/>
      <c r="G534" s="5"/>
      <c r="H534" s="5"/>
      <c r="I534" s="5"/>
      <c r="J534" s="5"/>
      <c r="K534" s="5"/>
    </row>
    <row r="535" spans="1:11" x14ac:dyDescent="0.15">
      <c r="A535" s="5" t="s">
        <v>108</v>
      </c>
      <c r="B535" s="5" t="s">
        <v>125</v>
      </c>
      <c r="C535" s="5">
        <v>-0.71007557459503201</v>
      </c>
      <c r="D535" s="74">
        <v>1.11404603167549E-33</v>
      </c>
      <c r="E535" s="74">
        <v>8.0768337296473097E-32</v>
      </c>
      <c r="F535" s="5"/>
      <c r="G535" s="5"/>
      <c r="H535" s="5"/>
      <c r="I535" s="5"/>
      <c r="J535" s="74"/>
      <c r="K535" s="74"/>
    </row>
    <row r="536" spans="1:11" x14ac:dyDescent="0.15">
      <c r="A536" s="5" t="s">
        <v>108</v>
      </c>
      <c r="B536" s="5" t="s">
        <v>117</v>
      </c>
      <c r="C536" s="5">
        <v>7.1788203880595897E-2</v>
      </c>
      <c r="D536" s="5">
        <v>0.50876350992170405</v>
      </c>
      <c r="E536" s="5">
        <v>0.541105444537754</v>
      </c>
      <c r="F536" s="5"/>
      <c r="G536" s="5"/>
      <c r="H536" s="5"/>
      <c r="I536" s="5"/>
      <c r="J536" s="5"/>
      <c r="K536" s="5"/>
    </row>
    <row r="537" spans="1:11" x14ac:dyDescent="0.15">
      <c r="A537" s="5" t="s">
        <v>108</v>
      </c>
      <c r="B537" s="5" t="s">
        <v>100</v>
      </c>
      <c r="C537" s="5">
        <v>0.47671128530624302</v>
      </c>
      <c r="D537" s="74">
        <v>2.27098854029796E-13</v>
      </c>
      <c r="E537" s="74">
        <v>1.1902168855778499E-12</v>
      </c>
      <c r="F537" s="5"/>
      <c r="G537" s="5"/>
      <c r="H537" s="5"/>
      <c r="I537" s="5"/>
      <c r="J537" s="74"/>
      <c r="K537" s="74"/>
    </row>
    <row r="538" spans="1:11" x14ac:dyDescent="0.15">
      <c r="A538" s="5" t="s">
        <v>108</v>
      </c>
      <c r="B538" s="5" t="s">
        <v>101</v>
      </c>
      <c r="C538" s="5">
        <v>0.67826616353853098</v>
      </c>
      <c r="D538" s="74">
        <v>8.6882151090108504E-30</v>
      </c>
      <c r="E538" s="74">
        <v>2.9072104403228601E-28</v>
      </c>
      <c r="F538" s="5"/>
      <c r="G538" s="5"/>
      <c r="H538" s="5"/>
      <c r="I538" s="5"/>
      <c r="J538" s="74"/>
      <c r="K538" s="74"/>
    </row>
    <row r="539" spans="1:11" x14ac:dyDescent="0.15">
      <c r="A539" s="5" t="s">
        <v>108</v>
      </c>
      <c r="B539" s="5" t="s">
        <v>116</v>
      </c>
      <c r="C539" s="5">
        <v>0.58986402350900802</v>
      </c>
      <c r="D539" s="74">
        <v>5.5931870527682301E-21</v>
      </c>
      <c r="E539" s="74">
        <v>7.8485044127554201E-20</v>
      </c>
      <c r="F539" s="5"/>
      <c r="G539" s="5"/>
      <c r="H539" s="5"/>
      <c r="I539" s="5"/>
      <c r="J539" s="74"/>
      <c r="K539" s="74"/>
    </row>
    <row r="540" spans="1:11" x14ac:dyDescent="0.15">
      <c r="A540" s="5" t="s">
        <v>108</v>
      </c>
      <c r="B540" s="5" t="s">
        <v>102</v>
      </c>
      <c r="C540" s="5">
        <v>3.5008045662915897E-2</v>
      </c>
      <c r="D540" s="5">
        <v>0.61309853691318805</v>
      </c>
      <c r="E540" s="5">
        <v>0.64264545435478704</v>
      </c>
      <c r="F540" s="5"/>
      <c r="G540" s="5"/>
      <c r="H540" s="5"/>
      <c r="I540" s="5"/>
      <c r="J540" s="5"/>
      <c r="K540" s="5"/>
    </row>
    <row r="541" spans="1:11" x14ac:dyDescent="0.15">
      <c r="A541" s="5" t="s">
        <v>108</v>
      </c>
      <c r="B541" s="5" t="s">
        <v>103</v>
      </c>
      <c r="C541" s="5">
        <v>0.67920509228600301</v>
      </c>
      <c r="D541" s="74">
        <v>6.7777627798348203E-30</v>
      </c>
      <c r="E541" s="74">
        <v>2.4569390076901201E-28</v>
      </c>
      <c r="F541" s="5"/>
      <c r="G541" s="5"/>
      <c r="H541" s="5"/>
      <c r="I541" s="5"/>
      <c r="J541" s="74"/>
      <c r="K541" s="74"/>
    </row>
    <row r="542" spans="1:11" x14ac:dyDescent="0.15">
      <c r="A542" s="5" t="s">
        <v>108</v>
      </c>
      <c r="B542" s="5" t="s">
        <v>120</v>
      </c>
      <c r="C542" s="5">
        <v>-0.34417471601577498</v>
      </c>
      <c r="D542" s="74">
        <v>2.9402682143967998E-7</v>
      </c>
      <c r="E542" s="74">
        <v>8.0950422358393002E-7</v>
      </c>
      <c r="F542" s="5"/>
      <c r="G542" s="5"/>
      <c r="H542" s="5"/>
      <c r="I542" s="5"/>
      <c r="J542" s="74"/>
      <c r="K542" s="74"/>
    </row>
    <row r="543" spans="1:11" x14ac:dyDescent="0.15">
      <c r="A543" s="5" t="s">
        <v>108</v>
      </c>
      <c r="B543" s="5" t="s">
        <v>104</v>
      </c>
      <c r="C543" s="5">
        <v>0.41787764629534702</v>
      </c>
      <c r="D543" s="74">
        <v>2.5194133301736901E-10</v>
      </c>
      <c r="E543" s="74">
        <v>9.3670495609021901E-10</v>
      </c>
      <c r="F543" s="5"/>
      <c r="G543" s="5"/>
      <c r="H543" s="5"/>
      <c r="I543" s="5"/>
      <c r="J543" s="74"/>
      <c r="K543" s="74"/>
    </row>
    <row r="544" spans="1:11" x14ac:dyDescent="0.15">
      <c r="A544" s="5" t="s">
        <v>108</v>
      </c>
      <c r="B544" s="5" t="s">
        <v>105</v>
      </c>
      <c r="C544" s="5">
        <v>6.2608552388149594E-2</v>
      </c>
      <c r="D544" s="5">
        <v>0.36550381093804801</v>
      </c>
      <c r="E544" s="5">
        <v>0.41083761694586801</v>
      </c>
      <c r="F544" s="5"/>
      <c r="G544" s="5"/>
      <c r="H544" s="5"/>
      <c r="I544" s="5"/>
      <c r="J544" s="5"/>
      <c r="K544" s="5"/>
    </row>
    <row r="545" spans="1:11" x14ac:dyDescent="0.15">
      <c r="A545" s="5" t="s">
        <v>108</v>
      </c>
      <c r="B545" s="5" t="s">
        <v>106</v>
      </c>
      <c r="C545" s="5">
        <v>0.166103772904719</v>
      </c>
      <c r="D545" s="5">
        <v>1.57237189932962E-2</v>
      </c>
      <c r="E545" s="5">
        <v>2.2135332563378102E-2</v>
      </c>
      <c r="F545" s="5"/>
      <c r="G545" s="5"/>
      <c r="H545" s="5"/>
      <c r="I545" s="5"/>
      <c r="J545" s="5"/>
      <c r="K545" s="5"/>
    </row>
    <row r="546" spans="1:11" x14ac:dyDescent="0.15">
      <c r="A546" s="5" t="s">
        <v>108</v>
      </c>
      <c r="B546" s="5" t="s">
        <v>107</v>
      </c>
      <c r="C546" s="5">
        <v>0.57250437939199905</v>
      </c>
      <c r="D546" s="74">
        <v>9.0292845145963596E-20</v>
      </c>
      <c r="E546" s="74">
        <v>9.8193469096235506E-19</v>
      </c>
      <c r="F546" s="5"/>
      <c r="G546" s="5"/>
      <c r="H546" s="5"/>
      <c r="I546" s="5"/>
      <c r="J546" s="74"/>
      <c r="K546" s="74"/>
    </row>
    <row r="547" spans="1:11" x14ac:dyDescent="0.15">
      <c r="A547" s="5" t="s">
        <v>108</v>
      </c>
      <c r="B547" s="5" t="s">
        <v>118</v>
      </c>
      <c r="C547" s="5">
        <v>0.596201693905835</v>
      </c>
      <c r="D547" s="74">
        <v>1.06944721708893E-21</v>
      </c>
      <c r="E547" s="74">
        <v>1.60417082563339E-20</v>
      </c>
      <c r="F547" s="5"/>
      <c r="G547" s="5"/>
      <c r="H547" s="5"/>
      <c r="I547" s="5"/>
      <c r="J547" s="74"/>
      <c r="K547" s="74"/>
    </row>
    <row r="548" spans="1:11" x14ac:dyDescent="0.15">
      <c r="A548" s="5" t="s">
        <v>108</v>
      </c>
      <c r="B548" s="5" t="s">
        <v>109</v>
      </c>
      <c r="C548" s="5">
        <v>0.41950498038605999</v>
      </c>
      <c r="D548" s="74">
        <v>2.11204602518875E-10</v>
      </c>
      <c r="E548" s="74">
        <v>7.9890436604965901E-10</v>
      </c>
      <c r="F548" s="5"/>
      <c r="G548" s="5"/>
      <c r="H548" s="5"/>
      <c r="I548" s="5"/>
      <c r="J548" s="74"/>
      <c r="K548" s="74"/>
    </row>
    <row r="549" spans="1:11" x14ac:dyDescent="0.15">
      <c r="A549" s="5" t="s">
        <v>108</v>
      </c>
      <c r="B549" s="5" t="s">
        <v>895</v>
      </c>
      <c r="C549" s="5">
        <v>0.50704789966169095</v>
      </c>
      <c r="D549" s="74">
        <v>4.3954382680001398E-13</v>
      </c>
      <c r="E549" s="74">
        <v>2.2494301724471301E-12</v>
      </c>
      <c r="F549" s="5"/>
      <c r="G549" s="5"/>
      <c r="H549" s="5"/>
      <c r="I549" s="5"/>
      <c r="J549" s="74"/>
      <c r="K549" s="74"/>
    </row>
    <row r="550" spans="1:11" x14ac:dyDescent="0.15">
      <c r="A550" s="5" t="s">
        <v>108</v>
      </c>
      <c r="B550" s="5" t="s">
        <v>110</v>
      </c>
      <c r="C550" s="5">
        <v>0.77270240036200599</v>
      </c>
      <c r="D550" s="74">
        <v>3.96792314760312E-43</v>
      </c>
      <c r="E550" s="74">
        <v>1.72604656920736E-40</v>
      </c>
      <c r="F550" s="5"/>
      <c r="G550" s="5"/>
      <c r="H550" s="5"/>
      <c r="I550" s="5"/>
      <c r="J550" s="74"/>
      <c r="K550" s="74"/>
    </row>
    <row r="551" spans="1:11" x14ac:dyDescent="0.15">
      <c r="A551" s="5" t="s">
        <v>108</v>
      </c>
      <c r="B551" s="5" t="s">
        <v>111</v>
      </c>
      <c r="C551" s="5">
        <v>0.31061380684990902</v>
      </c>
      <c r="D551" s="74">
        <v>4.237057787392E-6</v>
      </c>
      <c r="E551" s="74">
        <v>1.0296760544779399E-5</v>
      </c>
      <c r="F551" s="5"/>
      <c r="G551" s="5"/>
      <c r="H551" s="5"/>
      <c r="I551" s="5"/>
      <c r="J551" s="74"/>
      <c r="K551" s="74"/>
    </row>
    <row r="552" spans="1:11" x14ac:dyDescent="0.15">
      <c r="A552" s="5" t="s">
        <v>108</v>
      </c>
      <c r="B552" s="5" t="s">
        <v>112</v>
      </c>
      <c r="C552" s="5">
        <v>0.42750211298088697</v>
      </c>
      <c r="D552" s="74">
        <v>8.7556180027654403E-11</v>
      </c>
      <c r="E552" s="74">
        <v>3.4312557037864601E-10</v>
      </c>
      <c r="F552" s="5"/>
      <c r="G552" s="5"/>
      <c r="H552" s="5"/>
      <c r="I552" s="5"/>
      <c r="J552" s="74"/>
      <c r="K552" s="74"/>
    </row>
    <row r="553" spans="1:11" x14ac:dyDescent="0.15">
      <c r="A553" s="5" t="s">
        <v>108</v>
      </c>
      <c r="B553" s="5" t="s">
        <v>896</v>
      </c>
      <c r="C553" s="5">
        <v>0.219150229097924</v>
      </c>
      <c r="D553" s="5">
        <v>1.5938296304875701E-3</v>
      </c>
      <c r="E553" s="5">
        <v>2.7295901152050999E-3</v>
      </c>
      <c r="F553" s="5"/>
      <c r="G553" s="5"/>
      <c r="H553" s="5"/>
      <c r="I553" s="5"/>
      <c r="J553" s="5"/>
      <c r="K553" s="5"/>
    </row>
    <row r="554" spans="1:11" x14ac:dyDescent="0.15">
      <c r="A554" s="5" t="s">
        <v>108</v>
      </c>
      <c r="B554" s="5" t="s">
        <v>113</v>
      </c>
      <c r="C554" s="5">
        <v>-0.44528270853232499</v>
      </c>
      <c r="D554" s="74">
        <v>1.1358273540642899E-11</v>
      </c>
      <c r="E554" s="74">
        <v>4.7055704668377799E-11</v>
      </c>
      <c r="F554" s="5"/>
      <c r="G554" s="5"/>
      <c r="H554" s="5"/>
      <c r="I554" s="5"/>
      <c r="J554" s="74"/>
      <c r="K554" s="74"/>
    </row>
    <row r="555" spans="1:11" x14ac:dyDescent="0.15">
      <c r="A555" s="5" t="s">
        <v>108</v>
      </c>
      <c r="B555" s="5" t="s">
        <v>114</v>
      </c>
      <c r="C555" s="5">
        <v>0.52508822447513404</v>
      </c>
      <c r="D555" s="74">
        <v>2.3781630119437699E-16</v>
      </c>
      <c r="E555" s="74">
        <v>1.6685498551540999E-15</v>
      </c>
      <c r="F555" s="5"/>
      <c r="G555" s="5"/>
      <c r="H555" s="5"/>
      <c r="I555" s="5"/>
      <c r="J555" s="74"/>
      <c r="K555" s="74"/>
    </row>
    <row r="556" spans="1:11" x14ac:dyDescent="0.15">
      <c r="A556" s="5" t="s">
        <v>108</v>
      </c>
      <c r="B556" s="5" t="s">
        <v>589</v>
      </c>
      <c r="C556" s="5">
        <v>0.156766142001036</v>
      </c>
      <c r="D556" s="5">
        <v>2.27424317696884E-2</v>
      </c>
      <c r="E556" s="5">
        <v>3.1306828543716601E-2</v>
      </c>
      <c r="F556" s="5"/>
      <c r="G556" s="5"/>
      <c r="H556" s="5"/>
      <c r="I556" s="5"/>
      <c r="J556" s="5"/>
      <c r="K556" s="5"/>
    </row>
    <row r="557" spans="1:11" x14ac:dyDescent="0.15">
      <c r="A557" s="5" t="s">
        <v>108</v>
      </c>
      <c r="B557" s="5" t="s">
        <v>115</v>
      </c>
      <c r="C557" s="5">
        <v>0.58219829675225099</v>
      </c>
      <c r="D557" s="74">
        <v>1.5363923724694601E-20</v>
      </c>
      <c r="E557" s="74">
        <v>1.9095162343549001E-19</v>
      </c>
      <c r="F557" s="5"/>
      <c r="G557" s="5"/>
      <c r="H557" s="5"/>
      <c r="I557" s="5"/>
      <c r="J557" s="74"/>
      <c r="K557" s="74"/>
    </row>
    <row r="558" spans="1:11" x14ac:dyDescent="0.15">
      <c r="A558" s="5" t="s">
        <v>108</v>
      </c>
      <c r="B558" s="5" t="s">
        <v>354</v>
      </c>
      <c r="C558" s="5">
        <v>-0.30572109647437301</v>
      </c>
      <c r="D558" s="74">
        <v>6.0898681223300499E-6</v>
      </c>
      <c r="E558" s="74">
        <v>1.46358709017324E-5</v>
      </c>
      <c r="F558" s="5"/>
      <c r="G558" s="5"/>
      <c r="H558" s="5"/>
      <c r="I558" s="5"/>
      <c r="J558" s="74"/>
      <c r="K558" s="74"/>
    </row>
    <row r="559" spans="1:11" x14ac:dyDescent="0.15">
      <c r="A559" s="5" t="s">
        <v>109</v>
      </c>
      <c r="B559" s="5" t="s">
        <v>96</v>
      </c>
      <c r="C559" s="5">
        <v>0.194561585044074</v>
      </c>
      <c r="D559" s="5">
        <v>4.56054352321629E-3</v>
      </c>
      <c r="E559" s="5">
        <v>7.1878131615908903E-3</v>
      </c>
      <c r="F559" s="5"/>
      <c r="G559" s="5"/>
      <c r="H559" s="5"/>
      <c r="I559" s="5"/>
      <c r="J559" s="5"/>
      <c r="K559" s="5"/>
    </row>
    <row r="560" spans="1:11" x14ac:dyDescent="0.15">
      <c r="A560" s="5" t="s">
        <v>109</v>
      </c>
      <c r="B560" s="5" t="s">
        <v>97</v>
      </c>
      <c r="C560" s="5">
        <v>0.53300170207419295</v>
      </c>
      <c r="D560" s="74">
        <v>1.4708241994666101E-15</v>
      </c>
      <c r="E560" s="74">
        <v>9.5493809965369199E-15</v>
      </c>
      <c r="F560" s="5"/>
      <c r="G560" s="5"/>
      <c r="H560" s="5"/>
      <c r="I560" s="5"/>
      <c r="J560" s="74"/>
      <c r="K560" s="74"/>
    </row>
    <row r="561" spans="1:11" x14ac:dyDescent="0.15">
      <c r="A561" s="5" t="s">
        <v>109</v>
      </c>
      <c r="B561" s="5" t="s">
        <v>129</v>
      </c>
      <c r="C561" s="5">
        <v>-0.22102265606487301</v>
      </c>
      <c r="D561" s="5">
        <v>1.23130693257732E-3</v>
      </c>
      <c r="E561" s="5">
        <v>2.14247406268454E-3</v>
      </c>
      <c r="F561" s="5"/>
      <c r="G561" s="5"/>
      <c r="H561" s="5"/>
      <c r="I561" s="5"/>
      <c r="J561" s="5"/>
      <c r="K561" s="5"/>
    </row>
    <row r="562" spans="1:11" x14ac:dyDescent="0.15">
      <c r="A562" s="5" t="s">
        <v>109</v>
      </c>
      <c r="B562" s="5" t="s">
        <v>98</v>
      </c>
      <c r="C562" s="5">
        <v>0.313817275944406</v>
      </c>
      <c r="D562" s="74">
        <v>3.32951084100645E-6</v>
      </c>
      <c r="E562" s="74">
        <v>8.2762126619303206E-6</v>
      </c>
      <c r="F562" s="5"/>
      <c r="G562" s="5"/>
      <c r="H562" s="5"/>
      <c r="I562" s="5"/>
      <c r="J562" s="74"/>
      <c r="K562" s="74"/>
    </row>
    <row r="563" spans="1:11" x14ac:dyDescent="0.15">
      <c r="A563" s="5" t="s">
        <v>109</v>
      </c>
      <c r="B563" s="5" t="s">
        <v>99</v>
      </c>
      <c r="C563" s="5">
        <v>0.13633014379636599</v>
      </c>
      <c r="D563" s="5">
        <v>4.79524394510253E-2</v>
      </c>
      <c r="E563" s="5">
        <v>6.2266600481182099E-2</v>
      </c>
      <c r="F563" s="5"/>
      <c r="G563" s="5"/>
      <c r="H563" s="5"/>
      <c r="I563" s="5"/>
      <c r="J563" s="5"/>
      <c r="K563" s="5"/>
    </row>
    <row r="564" spans="1:11" x14ac:dyDescent="0.15">
      <c r="A564" s="5" t="s">
        <v>109</v>
      </c>
      <c r="B564" s="5" t="s">
        <v>125</v>
      </c>
      <c r="C564" s="5">
        <v>-0.21369370454324299</v>
      </c>
      <c r="D564" s="5">
        <v>1.79760614431979E-3</v>
      </c>
      <c r="E564" s="5">
        <v>3.0308475689112802E-3</v>
      </c>
      <c r="F564" s="5"/>
      <c r="G564" s="5"/>
      <c r="H564" s="5"/>
      <c r="I564" s="5"/>
      <c r="J564" s="5"/>
      <c r="K564" s="5"/>
    </row>
    <row r="565" spans="1:11" x14ac:dyDescent="0.15">
      <c r="A565" s="5" t="s">
        <v>109</v>
      </c>
      <c r="B565" s="5" t="s">
        <v>117</v>
      </c>
      <c r="C565" s="5">
        <v>-0.246487022814702</v>
      </c>
      <c r="D565" s="5">
        <v>2.1365846094959302E-2</v>
      </c>
      <c r="E565" s="5">
        <v>2.9599181692061501E-2</v>
      </c>
      <c r="F565" s="5"/>
      <c r="G565" s="5"/>
      <c r="H565" s="5"/>
      <c r="I565" s="5"/>
      <c r="J565" s="5"/>
      <c r="K565" s="5"/>
    </row>
    <row r="566" spans="1:11" x14ac:dyDescent="0.15">
      <c r="A566" s="5" t="s">
        <v>109</v>
      </c>
      <c r="B566" s="5" t="s">
        <v>100</v>
      </c>
      <c r="C566" s="5">
        <v>0.59855109259334405</v>
      </c>
      <c r="D566" s="74">
        <v>6.7517991336476597E-22</v>
      </c>
      <c r="E566" s="74">
        <v>1.0489402225488301E-20</v>
      </c>
      <c r="F566" s="5"/>
      <c r="G566" s="5"/>
      <c r="H566" s="5"/>
      <c r="I566" s="5"/>
      <c r="J566" s="74"/>
      <c r="K566" s="74"/>
    </row>
    <row r="567" spans="1:11" x14ac:dyDescent="0.15">
      <c r="A567" s="5" t="s">
        <v>109</v>
      </c>
      <c r="B567" s="5" t="s">
        <v>101</v>
      </c>
      <c r="C567" s="5">
        <v>0.60903130677286599</v>
      </c>
      <c r="D567" s="74">
        <v>8.2815307777744397E-23</v>
      </c>
      <c r="E567" s="74">
        <v>1.3855638032045701E-21</v>
      </c>
      <c r="F567" s="5"/>
      <c r="G567" s="5"/>
      <c r="H567" s="5"/>
      <c r="I567" s="5"/>
      <c r="J567" s="74"/>
      <c r="K567" s="74"/>
    </row>
    <row r="568" spans="1:11" x14ac:dyDescent="0.15">
      <c r="A568" s="5" t="s">
        <v>109</v>
      </c>
      <c r="B568" s="5" t="s">
        <v>116</v>
      </c>
      <c r="C568" s="5">
        <v>0.56607539524845296</v>
      </c>
      <c r="D568" s="74">
        <v>4.1854620963811598E-19</v>
      </c>
      <c r="E568" s="74">
        <v>3.7930750248454201E-18</v>
      </c>
      <c r="F568" s="5"/>
      <c r="G568" s="5"/>
      <c r="H568" s="5"/>
      <c r="I568" s="5"/>
      <c r="J568" s="74"/>
      <c r="K568" s="74"/>
    </row>
    <row r="569" spans="1:11" x14ac:dyDescent="0.15">
      <c r="A569" s="5" t="s">
        <v>109</v>
      </c>
      <c r="B569" s="5" t="s">
        <v>102</v>
      </c>
      <c r="C569" s="5">
        <v>0.42468209848890498</v>
      </c>
      <c r="D569" s="74">
        <v>1.19752333517945E-10</v>
      </c>
      <c r="E569" s="74">
        <v>4.6099349628589402E-10</v>
      </c>
      <c r="F569" s="5"/>
      <c r="G569" s="5"/>
      <c r="H569" s="5"/>
      <c r="I569" s="5"/>
      <c r="J569" s="74"/>
      <c r="K569" s="74"/>
    </row>
    <row r="570" spans="1:11" x14ac:dyDescent="0.15">
      <c r="A570" s="5" t="s">
        <v>109</v>
      </c>
      <c r="B570" s="5" t="s">
        <v>103</v>
      </c>
      <c r="C570" s="5">
        <v>0.37777299963494998</v>
      </c>
      <c r="D570" s="74">
        <v>1.4596317586968401E-8</v>
      </c>
      <c r="E570" s="74">
        <v>4.4714071481206E-8</v>
      </c>
      <c r="F570" s="5"/>
      <c r="G570" s="5"/>
      <c r="H570" s="5"/>
      <c r="I570" s="5"/>
      <c r="J570" s="74"/>
      <c r="K570" s="74"/>
    </row>
    <row r="571" spans="1:11" x14ac:dyDescent="0.15">
      <c r="A571" s="5" t="s">
        <v>109</v>
      </c>
      <c r="B571" s="5" t="s">
        <v>120</v>
      </c>
      <c r="C571" s="5">
        <v>-0.154763196440622</v>
      </c>
      <c r="D571" s="5">
        <v>2.4558720933521998E-2</v>
      </c>
      <c r="E571" s="5">
        <v>3.3700453016031799E-2</v>
      </c>
      <c r="F571" s="5"/>
      <c r="G571" s="5"/>
      <c r="H571" s="5"/>
      <c r="I571" s="5"/>
      <c r="J571" s="5"/>
      <c r="K571" s="5"/>
    </row>
    <row r="572" spans="1:11" x14ac:dyDescent="0.15">
      <c r="A572" s="5" t="s">
        <v>109</v>
      </c>
      <c r="B572" s="5" t="s">
        <v>104</v>
      </c>
      <c r="C572" s="5">
        <v>0.21533191616998601</v>
      </c>
      <c r="D572" s="5">
        <v>1.6535697450570301E-3</v>
      </c>
      <c r="E572" s="5">
        <v>2.81558221273578E-3</v>
      </c>
      <c r="F572" s="5"/>
      <c r="G572" s="5"/>
      <c r="H572" s="5"/>
      <c r="I572" s="5"/>
      <c r="J572" s="5"/>
      <c r="K572" s="5"/>
    </row>
    <row r="573" spans="1:11" x14ac:dyDescent="0.15">
      <c r="A573" s="5" t="s">
        <v>109</v>
      </c>
      <c r="B573" s="5" t="s">
        <v>105</v>
      </c>
      <c r="C573" s="5">
        <v>0.41259173530563997</v>
      </c>
      <c r="D573" s="74">
        <v>4.4390321079478302E-10</v>
      </c>
      <c r="E573" s="74">
        <v>1.59585038591513E-9</v>
      </c>
      <c r="F573" s="5"/>
      <c r="G573" s="5"/>
      <c r="H573" s="5"/>
      <c r="I573" s="5"/>
      <c r="J573" s="74"/>
      <c r="K573" s="74"/>
    </row>
    <row r="574" spans="1:11" x14ac:dyDescent="0.15">
      <c r="A574" s="5" t="s">
        <v>109</v>
      </c>
      <c r="B574" s="5" t="s">
        <v>106</v>
      </c>
      <c r="C574" s="5">
        <v>0.10989129888976799</v>
      </c>
      <c r="D574" s="5">
        <v>0.11147349888815899</v>
      </c>
      <c r="E574" s="5">
        <v>0.136210595551543</v>
      </c>
      <c r="F574" s="5"/>
      <c r="G574" s="5"/>
      <c r="H574" s="5"/>
      <c r="I574" s="5"/>
      <c r="J574" s="5"/>
      <c r="K574" s="5"/>
    </row>
    <row r="575" spans="1:11" x14ac:dyDescent="0.15">
      <c r="A575" s="5" t="s">
        <v>109</v>
      </c>
      <c r="B575" s="5" t="s">
        <v>107</v>
      </c>
      <c r="C575" s="5">
        <v>0.54755592113102702</v>
      </c>
      <c r="D575" s="74">
        <v>6.6498800252378699E-18</v>
      </c>
      <c r="E575" s="74">
        <v>5.5628804057278305E-17</v>
      </c>
      <c r="F575" s="5"/>
      <c r="G575" s="5"/>
      <c r="H575" s="5"/>
      <c r="I575" s="5"/>
      <c r="J575" s="74"/>
      <c r="K575" s="74"/>
    </row>
    <row r="576" spans="1:11" x14ac:dyDescent="0.15">
      <c r="A576" s="5" t="s">
        <v>109</v>
      </c>
      <c r="B576" s="5" t="s">
        <v>118</v>
      </c>
      <c r="C576" s="5">
        <v>0.28258185882401099</v>
      </c>
      <c r="D576" s="74">
        <v>3.10574505272563E-5</v>
      </c>
      <c r="E576" s="74">
        <v>6.8578634412977101E-5</v>
      </c>
      <c r="F576" s="5"/>
      <c r="G576" s="5"/>
      <c r="H576" s="5"/>
      <c r="I576" s="5"/>
      <c r="J576" s="74"/>
      <c r="K576" s="74"/>
    </row>
    <row r="577" spans="1:11" x14ac:dyDescent="0.15">
      <c r="A577" s="5" t="s">
        <v>109</v>
      </c>
      <c r="B577" s="5" t="s">
        <v>108</v>
      </c>
      <c r="C577" s="5">
        <v>0.41950498038605999</v>
      </c>
      <c r="D577" s="74">
        <v>2.11204602518875E-10</v>
      </c>
      <c r="E577" s="74">
        <v>7.9890436604965901E-10</v>
      </c>
      <c r="F577" s="5"/>
      <c r="G577" s="5"/>
      <c r="H577" s="5"/>
      <c r="I577" s="5"/>
      <c r="J577" s="74"/>
      <c r="K577" s="74"/>
    </row>
    <row r="578" spans="1:11" x14ac:dyDescent="0.15">
      <c r="A578" s="5" t="s">
        <v>109</v>
      </c>
      <c r="B578" s="5" t="s">
        <v>895</v>
      </c>
      <c r="C578" s="5">
        <v>0.60045516206491301</v>
      </c>
      <c r="D578" s="74">
        <v>6.4380817270822896E-19</v>
      </c>
      <c r="E578" s="74">
        <v>5.7154399005730602E-18</v>
      </c>
      <c r="F578" s="5"/>
      <c r="G578" s="5"/>
      <c r="H578" s="5"/>
      <c r="I578" s="5"/>
      <c r="J578" s="74"/>
      <c r="K578" s="74"/>
    </row>
    <row r="579" spans="1:11" x14ac:dyDescent="0.15">
      <c r="A579" s="5" t="s">
        <v>109</v>
      </c>
      <c r="B579" s="5" t="s">
        <v>110</v>
      </c>
      <c r="C579" s="5">
        <v>0.34807195761319498</v>
      </c>
      <c r="D579" s="74">
        <v>2.1121551491321199E-7</v>
      </c>
      <c r="E579" s="74">
        <v>5.8896633966183996E-7</v>
      </c>
      <c r="F579" s="5"/>
      <c r="G579" s="5"/>
      <c r="H579" s="5"/>
      <c r="I579" s="5"/>
      <c r="J579" s="74"/>
      <c r="K579" s="74"/>
    </row>
    <row r="580" spans="1:11" x14ac:dyDescent="0.15">
      <c r="A580" s="5" t="s">
        <v>109</v>
      </c>
      <c r="B580" s="5" t="s">
        <v>111</v>
      </c>
      <c r="C580" s="5">
        <v>0.58385641455596504</v>
      </c>
      <c r="D580" s="74">
        <v>1.1281448894899801E-20</v>
      </c>
      <c r="E580" s="74">
        <v>1.4433618439063E-19</v>
      </c>
      <c r="F580" s="5"/>
      <c r="G580" s="5"/>
      <c r="H580" s="5"/>
      <c r="I580" s="5"/>
      <c r="J580" s="74"/>
      <c r="K580" s="74"/>
    </row>
    <row r="581" spans="1:11" x14ac:dyDescent="0.15">
      <c r="A581" s="5" t="s">
        <v>109</v>
      </c>
      <c r="B581" s="5" t="s">
        <v>112</v>
      </c>
      <c r="C581" s="5">
        <v>0.19040582164099401</v>
      </c>
      <c r="D581" s="5">
        <v>5.52347411807511E-3</v>
      </c>
      <c r="E581" s="5">
        <v>8.5811115762952604E-3</v>
      </c>
      <c r="F581" s="5"/>
      <c r="G581" s="5"/>
      <c r="H581" s="5"/>
      <c r="I581" s="5"/>
      <c r="J581" s="5"/>
      <c r="K581" s="5"/>
    </row>
    <row r="582" spans="1:11" x14ac:dyDescent="0.15">
      <c r="A582" s="5" t="s">
        <v>109</v>
      </c>
      <c r="B582" s="5" t="s">
        <v>896</v>
      </c>
      <c r="C582" s="5">
        <v>0.27949724008000598</v>
      </c>
      <c r="D582" s="74">
        <v>4.93885866454178E-5</v>
      </c>
      <c r="E582" s="5">
        <v>1.05313897993906E-4</v>
      </c>
      <c r="F582" s="5"/>
      <c r="G582" s="5"/>
      <c r="H582" s="5"/>
      <c r="I582" s="5"/>
      <c r="J582" s="74"/>
      <c r="K582" s="5"/>
    </row>
    <row r="583" spans="1:11" x14ac:dyDescent="0.15">
      <c r="A583" s="5" t="s">
        <v>109</v>
      </c>
      <c r="B583" s="5" t="s">
        <v>113</v>
      </c>
      <c r="C583" s="5">
        <v>-0.34071823558661601</v>
      </c>
      <c r="D583" s="74">
        <v>3.92805668831221E-7</v>
      </c>
      <c r="E583" s="74">
        <v>1.0632741669337699E-6</v>
      </c>
      <c r="F583" s="5"/>
      <c r="G583" s="5"/>
      <c r="H583" s="5"/>
      <c r="I583" s="5"/>
      <c r="J583" s="74"/>
      <c r="K583" s="74"/>
    </row>
    <row r="584" spans="1:11" x14ac:dyDescent="0.15">
      <c r="A584" s="5" t="s">
        <v>109</v>
      </c>
      <c r="B584" s="5" t="s">
        <v>114</v>
      </c>
      <c r="C584" s="5">
        <v>0.39065442270885897</v>
      </c>
      <c r="D584" s="74">
        <v>4.2019448873453501E-9</v>
      </c>
      <c r="E584" s="74">
        <v>1.3640641985039001E-8</v>
      </c>
      <c r="F584" s="5"/>
      <c r="G584" s="5"/>
      <c r="H584" s="5"/>
      <c r="I584" s="5"/>
      <c r="J584" s="74"/>
      <c r="K584" s="74"/>
    </row>
    <row r="585" spans="1:11" x14ac:dyDescent="0.15">
      <c r="A585" s="5" t="s">
        <v>109</v>
      </c>
      <c r="B585" s="5" t="s">
        <v>589</v>
      </c>
      <c r="C585" s="5">
        <v>0.54257859083350402</v>
      </c>
      <c r="D585" s="74">
        <v>1.5031373095546501E-17</v>
      </c>
      <c r="E585" s="74">
        <v>1.21086061047458E-16</v>
      </c>
      <c r="F585" s="5"/>
      <c r="G585" s="5"/>
      <c r="H585" s="5"/>
      <c r="I585" s="5"/>
      <c r="J585" s="74"/>
      <c r="K585" s="74"/>
    </row>
    <row r="586" spans="1:11" x14ac:dyDescent="0.15">
      <c r="A586" s="5" t="s">
        <v>109</v>
      </c>
      <c r="B586" s="5" t="s">
        <v>115</v>
      </c>
      <c r="C586" s="5">
        <v>0.551318206007957</v>
      </c>
      <c r="D586" s="74">
        <v>3.5576454072653403E-18</v>
      </c>
      <c r="E586" s="74">
        <v>3.03446225913808E-17</v>
      </c>
      <c r="F586" s="5"/>
      <c r="G586" s="5"/>
      <c r="H586" s="5"/>
      <c r="I586" s="5"/>
      <c r="J586" s="74"/>
      <c r="K586" s="74"/>
    </row>
    <row r="587" spans="1:11" x14ac:dyDescent="0.15">
      <c r="A587" s="5" t="s">
        <v>109</v>
      </c>
      <c r="B587" s="5" t="s">
        <v>354</v>
      </c>
      <c r="C587" s="5">
        <v>-0.62307156896409799</v>
      </c>
      <c r="D587" s="74">
        <v>4.3950621041454298E-24</v>
      </c>
      <c r="E587" s="74">
        <v>8.3124000665359305E-23</v>
      </c>
      <c r="F587" s="5"/>
      <c r="G587" s="5"/>
      <c r="H587" s="5"/>
      <c r="I587" s="5"/>
      <c r="J587" s="74"/>
      <c r="K587" s="74"/>
    </row>
    <row r="588" spans="1:11" x14ac:dyDescent="0.15">
      <c r="A588" s="5" t="s">
        <v>895</v>
      </c>
      <c r="B588" s="5" t="s">
        <v>96</v>
      </c>
      <c r="C588" s="5">
        <v>0.265119260036079</v>
      </c>
      <c r="D588" s="5">
        <v>3.3501595560532499E-4</v>
      </c>
      <c r="E588" s="5">
        <v>6.2545897291122995E-4</v>
      </c>
      <c r="F588" s="5"/>
      <c r="G588" s="5"/>
      <c r="H588" s="5"/>
      <c r="I588" s="5"/>
      <c r="J588" s="5"/>
      <c r="K588" s="5"/>
    </row>
    <row r="589" spans="1:11" x14ac:dyDescent="0.15">
      <c r="A589" s="5" t="s">
        <v>895</v>
      </c>
      <c r="B589" s="5" t="s">
        <v>97</v>
      </c>
      <c r="C589" s="5">
        <v>0.460929378925648</v>
      </c>
      <c r="D589" s="74">
        <v>7.6083634447571502E-10</v>
      </c>
      <c r="E589" s="74">
        <v>2.69076268168241E-9</v>
      </c>
      <c r="F589" s="5"/>
      <c r="G589" s="5"/>
      <c r="H589" s="5"/>
      <c r="I589" s="5"/>
      <c r="J589" s="74"/>
      <c r="K589" s="74"/>
    </row>
    <row r="590" spans="1:11" x14ac:dyDescent="0.15">
      <c r="A590" s="5" t="s">
        <v>895</v>
      </c>
      <c r="B590" s="5" t="s">
        <v>129</v>
      </c>
      <c r="C590" s="5">
        <v>-0.27945547895328798</v>
      </c>
      <c r="D590" s="5">
        <v>1.5160529393489099E-4</v>
      </c>
      <c r="E590" s="5">
        <v>3.0251515074164101E-4</v>
      </c>
      <c r="F590" s="5"/>
      <c r="G590" s="5"/>
      <c r="H590" s="5"/>
      <c r="I590" s="5"/>
      <c r="J590" s="5"/>
      <c r="K590" s="5"/>
    </row>
    <row r="591" spans="1:11" x14ac:dyDescent="0.15">
      <c r="A591" s="5" t="s">
        <v>895</v>
      </c>
      <c r="B591" s="5" t="s">
        <v>98</v>
      </c>
      <c r="C591" s="5">
        <v>0.35122582563779697</v>
      </c>
      <c r="D591" s="74">
        <v>1.4310211834606599E-6</v>
      </c>
      <c r="E591" s="74">
        <v>3.6625718181819299E-6</v>
      </c>
      <c r="F591" s="5"/>
      <c r="G591" s="5"/>
      <c r="H591" s="5"/>
      <c r="I591" s="5"/>
      <c r="J591" s="74"/>
      <c r="K591" s="74"/>
    </row>
    <row r="592" spans="1:11" x14ac:dyDescent="0.15">
      <c r="A592" s="5" t="s">
        <v>895</v>
      </c>
      <c r="B592" s="5" t="s">
        <v>99</v>
      </c>
      <c r="C592" s="5">
        <v>9.2274206271038897E-2</v>
      </c>
      <c r="D592" s="5">
        <v>0.219252355395153</v>
      </c>
      <c r="E592" s="5">
        <v>0.25776966107268001</v>
      </c>
      <c r="F592" s="5"/>
      <c r="G592" s="5"/>
      <c r="H592" s="5"/>
      <c r="I592" s="5"/>
      <c r="J592" s="5"/>
      <c r="K592" s="5"/>
    </row>
    <row r="593" spans="1:11" x14ac:dyDescent="0.15">
      <c r="A593" s="5" t="s">
        <v>895</v>
      </c>
      <c r="B593" s="5" t="s">
        <v>125</v>
      </c>
      <c r="C593" s="5">
        <v>-0.18904325665763699</v>
      </c>
      <c r="D593" s="5">
        <v>1.1263950180144099E-2</v>
      </c>
      <c r="E593" s="5">
        <v>1.63873522687716E-2</v>
      </c>
      <c r="F593" s="5"/>
      <c r="G593" s="5"/>
      <c r="H593" s="5"/>
      <c r="I593" s="5"/>
      <c r="J593" s="5"/>
      <c r="K593" s="5"/>
    </row>
    <row r="594" spans="1:11" x14ac:dyDescent="0.15">
      <c r="A594" s="5" t="s">
        <v>895</v>
      </c>
      <c r="B594" s="5" t="s">
        <v>117</v>
      </c>
      <c r="C594" s="5">
        <v>-0.494017945318244</v>
      </c>
      <c r="D594" s="74">
        <v>2.1518638217444899E-5</v>
      </c>
      <c r="E594" s="74">
        <v>4.8250554765920201E-5</v>
      </c>
      <c r="F594" s="5"/>
      <c r="G594" s="5"/>
      <c r="H594" s="5"/>
      <c r="I594" s="5"/>
      <c r="J594" s="74"/>
      <c r="K594" s="74"/>
    </row>
    <row r="595" spans="1:11" x14ac:dyDescent="0.15">
      <c r="A595" s="5" t="s">
        <v>895</v>
      </c>
      <c r="B595" s="5" t="s">
        <v>100</v>
      </c>
      <c r="C595" s="5">
        <v>0.66869402366610897</v>
      </c>
      <c r="D595" s="74">
        <v>1.4783988675258E-24</v>
      </c>
      <c r="E595" s="74">
        <v>2.92319776078965E-23</v>
      </c>
      <c r="F595" s="5"/>
      <c r="G595" s="5"/>
      <c r="H595" s="5"/>
      <c r="I595" s="5"/>
      <c r="J595" s="74"/>
      <c r="K595" s="74"/>
    </row>
    <row r="596" spans="1:11" x14ac:dyDescent="0.15">
      <c r="A596" s="5" t="s">
        <v>895</v>
      </c>
      <c r="B596" s="5" t="s">
        <v>101</v>
      </c>
      <c r="C596" s="5">
        <v>0.66236279188476899</v>
      </c>
      <c r="D596" s="74">
        <v>5.6921824771968898E-24</v>
      </c>
      <c r="E596" s="74">
        <v>1.03170807399194E-22</v>
      </c>
      <c r="F596" s="5"/>
      <c r="G596" s="5"/>
      <c r="H596" s="5"/>
      <c r="I596" s="5"/>
      <c r="J596" s="74"/>
      <c r="K596" s="74"/>
    </row>
    <row r="597" spans="1:11" x14ac:dyDescent="0.15">
      <c r="A597" s="5" t="s">
        <v>895</v>
      </c>
      <c r="B597" s="5" t="s">
        <v>116</v>
      </c>
      <c r="C597" s="5">
        <v>0.54391262360414006</v>
      </c>
      <c r="D597" s="74">
        <v>3.5898595116841798E-15</v>
      </c>
      <c r="E597" s="74">
        <v>2.1994209684262199E-14</v>
      </c>
      <c r="F597" s="5"/>
      <c r="G597" s="5"/>
      <c r="H597" s="5"/>
      <c r="I597" s="5"/>
      <c r="J597" s="74"/>
      <c r="K597" s="74"/>
    </row>
    <row r="598" spans="1:11" x14ac:dyDescent="0.15">
      <c r="A598" s="5" t="s">
        <v>895</v>
      </c>
      <c r="B598" s="5" t="s">
        <v>102</v>
      </c>
      <c r="C598" s="5">
        <v>0.42944405322240198</v>
      </c>
      <c r="D598" s="74">
        <v>1.99057574890686E-9</v>
      </c>
      <c r="E598" s="74">
        <v>6.7648472716756697E-9</v>
      </c>
      <c r="F598" s="5"/>
      <c r="G598" s="5"/>
      <c r="H598" s="5"/>
      <c r="I598" s="5"/>
      <c r="J598" s="74"/>
      <c r="K598" s="74"/>
    </row>
    <row r="599" spans="1:11" x14ac:dyDescent="0.15">
      <c r="A599" s="5" t="s">
        <v>895</v>
      </c>
      <c r="B599" s="5" t="s">
        <v>103</v>
      </c>
      <c r="C599" s="5">
        <v>0.49206724601471002</v>
      </c>
      <c r="D599" s="74">
        <v>2.64330855136693E-12</v>
      </c>
      <c r="E599" s="74">
        <v>1.1614537574188E-11</v>
      </c>
      <c r="F599" s="5"/>
      <c r="G599" s="5"/>
      <c r="H599" s="5"/>
      <c r="I599" s="5"/>
      <c r="J599" s="74"/>
      <c r="K599" s="74"/>
    </row>
    <row r="600" spans="1:11" x14ac:dyDescent="0.15">
      <c r="A600" s="5" t="s">
        <v>895</v>
      </c>
      <c r="B600" s="5" t="s">
        <v>120</v>
      </c>
      <c r="C600" s="5">
        <v>-0.199521768223548</v>
      </c>
      <c r="D600" s="5">
        <v>7.4130496360557997E-3</v>
      </c>
      <c r="E600" s="5">
        <v>1.11967937211259E-2</v>
      </c>
      <c r="F600" s="5"/>
      <c r="G600" s="5"/>
      <c r="H600" s="5"/>
      <c r="I600" s="5"/>
      <c r="J600" s="5"/>
      <c r="K600" s="5"/>
    </row>
    <row r="601" spans="1:11" x14ac:dyDescent="0.15">
      <c r="A601" s="5" t="s">
        <v>895</v>
      </c>
      <c r="B601" s="5" t="s">
        <v>104</v>
      </c>
      <c r="C601" s="5">
        <v>0.19385502750546199</v>
      </c>
      <c r="D601" s="5">
        <v>9.3184002919718695E-3</v>
      </c>
      <c r="E601" s="5">
        <v>1.3834485075111799E-2</v>
      </c>
      <c r="F601" s="5"/>
      <c r="G601" s="5"/>
      <c r="H601" s="5"/>
      <c r="I601" s="5"/>
      <c r="J601" s="5"/>
      <c r="K601" s="5"/>
    </row>
    <row r="602" spans="1:11" x14ac:dyDescent="0.15">
      <c r="A602" s="5" t="s">
        <v>895</v>
      </c>
      <c r="B602" s="5" t="s">
        <v>105</v>
      </c>
      <c r="C602" s="5">
        <v>7.4593859225884698E-2</v>
      </c>
      <c r="D602" s="5">
        <v>0.321007599484325</v>
      </c>
      <c r="E602" s="5">
        <v>0.36650473956871799</v>
      </c>
      <c r="F602" s="5"/>
      <c r="G602" s="5"/>
      <c r="H602" s="5"/>
      <c r="I602" s="5"/>
      <c r="J602" s="5"/>
      <c r="K602" s="5"/>
    </row>
    <row r="603" spans="1:11" x14ac:dyDescent="0.15">
      <c r="A603" s="5" t="s">
        <v>895</v>
      </c>
      <c r="B603" s="5" t="s">
        <v>106</v>
      </c>
      <c r="C603" s="5">
        <v>0.216365585179082</v>
      </c>
      <c r="D603" s="5">
        <v>3.6254847140800598E-3</v>
      </c>
      <c r="E603" s="5">
        <v>5.7981097449442201E-3</v>
      </c>
      <c r="F603" s="5"/>
      <c r="G603" s="5"/>
      <c r="H603" s="5"/>
      <c r="I603" s="5"/>
      <c r="J603" s="5"/>
      <c r="K603" s="5"/>
    </row>
    <row r="604" spans="1:11" x14ac:dyDescent="0.15">
      <c r="A604" s="5" t="s">
        <v>895</v>
      </c>
      <c r="B604" s="5" t="s">
        <v>107</v>
      </c>
      <c r="C604" s="5">
        <v>0.61033216046069505</v>
      </c>
      <c r="D604" s="74">
        <v>1.1919697397068999E-19</v>
      </c>
      <c r="E604" s="74">
        <v>1.2345400875535799E-18</v>
      </c>
      <c r="F604" s="5"/>
      <c r="G604" s="5"/>
      <c r="H604" s="5"/>
      <c r="I604" s="5"/>
      <c r="J604" s="74"/>
      <c r="K604" s="74"/>
    </row>
    <row r="605" spans="1:11" x14ac:dyDescent="0.15">
      <c r="A605" s="5" t="s">
        <v>895</v>
      </c>
      <c r="B605" s="5" t="s">
        <v>118</v>
      </c>
      <c r="C605" s="5">
        <v>0.33785144727514799</v>
      </c>
      <c r="D605" s="74">
        <v>3.7421824614028101E-6</v>
      </c>
      <c r="E605" s="74">
        <v>9.1968891000577607E-6</v>
      </c>
      <c r="F605" s="5"/>
      <c r="G605" s="5"/>
      <c r="H605" s="5"/>
      <c r="I605" s="5"/>
      <c r="J605" s="74"/>
      <c r="K605" s="74"/>
    </row>
    <row r="606" spans="1:11" x14ac:dyDescent="0.15">
      <c r="A606" s="5" t="s">
        <v>895</v>
      </c>
      <c r="B606" s="5" t="s">
        <v>108</v>
      </c>
      <c r="C606" s="5">
        <v>0.50704789966169095</v>
      </c>
      <c r="D606" s="74">
        <v>4.3954382680001398E-13</v>
      </c>
      <c r="E606" s="74">
        <v>2.2494301724471301E-12</v>
      </c>
      <c r="F606" s="5"/>
      <c r="G606" s="5"/>
      <c r="H606" s="5"/>
      <c r="I606" s="5"/>
      <c r="J606" s="74"/>
      <c r="K606" s="74"/>
    </row>
    <row r="607" spans="1:11" x14ac:dyDescent="0.15">
      <c r="A607" s="5" t="s">
        <v>895</v>
      </c>
      <c r="B607" s="5" t="s">
        <v>109</v>
      </c>
      <c r="C607" s="5">
        <v>0.60045516206491301</v>
      </c>
      <c r="D607" s="74">
        <v>6.4380817270822896E-19</v>
      </c>
      <c r="E607" s="74">
        <v>5.7154399005730602E-18</v>
      </c>
      <c r="F607" s="5"/>
      <c r="G607" s="5"/>
      <c r="H607" s="5"/>
      <c r="I607" s="5"/>
      <c r="J607" s="74"/>
      <c r="K607" s="74"/>
    </row>
    <row r="608" spans="1:11" x14ac:dyDescent="0.15">
      <c r="A608" s="5" t="s">
        <v>895</v>
      </c>
      <c r="B608" s="5" t="s">
        <v>110</v>
      </c>
      <c r="C608" s="5">
        <v>0.32822282475443998</v>
      </c>
      <c r="D608" s="74">
        <v>7.2759375111050502E-6</v>
      </c>
      <c r="E608" s="74">
        <v>1.7201265311579899E-5</v>
      </c>
      <c r="F608" s="5"/>
      <c r="G608" s="5"/>
      <c r="H608" s="5"/>
      <c r="I608" s="5"/>
      <c r="J608" s="74"/>
      <c r="K608" s="74"/>
    </row>
    <row r="609" spans="1:11" x14ac:dyDescent="0.15">
      <c r="A609" s="5" t="s">
        <v>895</v>
      </c>
      <c r="B609" s="5" t="s">
        <v>111</v>
      </c>
      <c r="C609" s="5">
        <v>0.49297564547800798</v>
      </c>
      <c r="D609" s="74">
        <v>2.3766983124520999E-12</v>
      </c>
      <c r="E609" s="74">
        <v>1.0658389339347E-11</v>
      </c>
      <c r="F609" s="5"/>
      <c r="G609" s="5"/>
      <c r="H609" s="5"/>
      <c r="I609" s="5"/>
      <c r="J609" s="74"/>
      <c r="K609" s="74"/>
    </row>
    <row r="610" spans="1:11" x14ac:dyDescent="0.15">
      <c r="A610" s="5" t="s">
        <v>895</v>
      </c>
      <c r="B610" s="5" t="s">
        <v>112</v>
      </c>
      <c r="C610" s="5">
        <v>0.39873685492404898</v>
      </c>
      <c r="D610" s="74">
        <v>3.2321926394938402E-8</v>
      </c>
      <c r="E610" s="74">
        <v>9.63016300123165E-8</v>
      </c>
      <c r="F610" s="5"/>
      <c r="G610" s="5"/>
      <c r="H610" s="5"/>
      <c r="I610" s="5"/>
      <c r="J610" s="74"/>
      <c r="K610" s="74"/>
    </row>
    <row r="611" spans="1:11" x14ac:dyDescent="0.15">
      <c r="A611" s="5" t="s">
        <v>895</v>
      </c>
      <c r="B611" s="5" t="s">
        <v>896</v>
      </c>
      <c r="C611" s="5">
        <v>0.265601835319071</v>
      </c>
      <c r="D611" s="5">
        <v>3.5297171763469699E-4</v>
      </c>
      <c r="E611" s="5">
        <v>6.5337317945146102E-4</v>
      </c>
      <c r="F611" s="5"/>
      <c r="G611" s="5"/>
      <c r="H611" s="5"/>
      <c r="I611" s="5"/>
      <c r="J611" s="5"/>
      <c r="K611" s="5"/>
    </row>
    <row r="612" spans="1:11" x14ac:dyDescent="0.15">
      <c r="A612" s="5" t="s">
        <v>895</v>
      </c>
      <c r="B612" s="5" t="s">
        <v>113</v>
      </c>
      <c r="C612" s="5">
        <v>-0.24367950139036201</v>
      </c>
      <c r="D612" s="5">
        <v>1.0123861156877299E-3</v>
      </c>
      <c r="E612" s="5">
        <v>1.7901949606673399E-3</v>
      </c>
      <c r="F612" s="5"/>
      <c r="G612" s="5"/>
      <c r="H612" s="5"/>
      <c r="I612" s="5"/>
      <c r="J612" s="5"/>
      <c r="K612" s="5"/>
    </row>
    <row r="613" spans="1:11" x14ac:dyDescent="0.15">
      <c r="A613" s="5" t="s">
        <v>895</v>
      </c>
      <c r="B613" s="5" t="s">
        <v>114</v>
      </c>
      <c r="C613" s="5">
        <v>0.48660612927965102</v>
      </c>
      <c r="D613" s="74">
        <v>4.97607176644516E-12</v>
      </c>
      <c r="E613" s="74">
        <v>2.1015448722365499E-11</v>
      </c>
      <c r="F613" s="5"/>
      <c r="G613" s="5"/>
      <c r="H613" s="5"/>
      <c r="I613" s="5"/>
      <c r="J613" s="74"/>
      <c r="K613" s="74"/>
    </row>
    <row r="614" spans="1:11" x14ac:dyDescent="0.15">
      <c r="A614" s="5" t="s">
        <v>895</v>
      </c>
      <c r="B614" s="5" t="s">
        <v>589</v>
      </c>
      <c r="C614" s="5">
        <v>0.60450926714660502</v>
      </c>
      <c r="D614" s="74">
        <v>3.2446753791148199E-19</v>
      </c>
      <c r="E614" s="74">
        <v>3.00305061684031E-18</v>
      </c>
      <c r="F614" s="5"/>
      <c r="G614" s="5"/>
      <c r="H614" s="5"/>
      <c r="I614" s="5"/>
      <c r="J614" s="74"/>
      <c r="K614" s="74"/>
    </row>
    <row r="615" spans="1:11" x14ac:dyDescent="0.15">
      <c r="A615" s="5" t="s">
        <v>895</v>
      </c>
      <c r="B615" s="5" t="s">
        <v>115</v>
      </c>
      <c r="C615" s="5">
        <v>0.48847477382181798</v>
      </c>
      <c r="D615" s="74">
        <v>4.0125969211707797E-12</v>
      </c>
      <c r="E615" s="74">
        <v>1.7281976838705802E-11</v>
      </c>
      <c r="F615" s="5"/>
      <c r="G615" s="5"/>
      <c r="H615" s="5"/>
      <c r="I615" s="5"/>
      <c r="J615" s="74"/>
      <c r="K615" s="74"/>
    </row>
    <row r="616" spans="1:11" x14ac:dyDescent="0.15">
      <c r="A616" s="5" t="s">
        <v>895</v>
      </c>
      <c r="B616" s="5" t="s">
        <v>354</v>
      </c>
      <c r="C616" s="5">
        <v>-0.54258067481680705</v>
      </c>
      <c r="D616" s="74">
        <v>4.31532185549931E-15</v>
      </c>
      <c r="E616" s="74">
        <v>2.60717362103083E-14</v>
      </c>
      <c r="F616" s="5"/>
      <c r="G616" s="5"/>
      <c r="H616" s="5"/>
      <c r="I616" s="5"/>
      <c r="J616" s="74"/>
      <c r="K616" s="74"/>
    </row>
    <row r="617" spans="1:11" x14ac:dyDescent="0.15">
      <c r="A617" s="5" t="s">
        <v>110</v>
      </c>
      <c r="B617" s="5" t="s">
        <v>96</v>
      </c>
      <c r="C617" s="5">
        <v>0.377365790199925</v>
      </c>
      <c r="D617" s="74">
        <v>1.5169104976976399E-8</v>
      </c>
      <c r="E617" s="74">
        <v>4.6143780874019201E-8</v>
      </c>
      <c r="F617" s="5"/>
      <c r="G617" s="5"/>
      <c r="H617" s="5"/>
      <c r="I617" s="5"/>
      <c r="J617" s="74"/>
      <c r="K617" s="74"/>
    </row>
    <row r="618" spans="1:11" x14ac:dyDescent="0.15">
      <c r="A618" s="5" t="s">
        <v>110</v>
      </c>
      <c r="B618" s="5" t="s">
        <v>97</v>
      </c>
      <c r="C618" s="5">
        <v>0.51322520229765201</v>
      </c>
      <c r="D618" s="74">
        <v>2.31786229252847E-14</v>
      </c>
      <c r="E618" s="74">
        <v>1.27629126234163E-13</v>
      </c>
      <c r="F618" s="5"/>
      <c r="G618" s="5"/>
      <c r="H618" s="5"/>
      <c r="I618" s="5"/>
      <c r="J618" s="74"/>
      <c r="K618" s="74"/>
    </row>
    <row r="619" spans="1:11" x14ac:dyDescent="0.15">
      <c r="A619" s="5" t="s">
        <v>110</v>
      </c>
      <c r="B619" s="5" t="s">
        <v>129</v>
      </c>
      <c r="C619" s="5">
        <v>-0.172725278624797</v>
      </c>
      <c r="D619" s="5">
        <v>1.19712140020279E-2</v>
      </c>
      <c r="E619" s="5">
        <v>1.7334783543004498E-2</v>
      </c>
      <c r="F619" s="5"/>
      <c r="G619" s="5"/>
      <c r="H619" s="5"/>
      <c r="I619" s="5"/>
      <c r="J619" s="5"/>
      <c r="K619" s="5"/>
    </row>
    <row r="620" spans="1:11" x14ac:dyDescent="0.15">
      <c r="A620" s="5" t="s">
        <v>110</v>
      </c>
      <c r="B620" s="5" t="s">
        <v>98</v>
      </c>
      <c r="C620" s="5">
        <v>0.232703745813303</v>
      </c>
      <c r="D620" s="5">
        <v>6.5673916347489404E-4</v>
      </c>
      <c r="E620" s="5">
        <v>1.1805022153371001E-3</v>
      </c>
      <c r="F620" s="5"/>
      <c r="G620" s="5"/>
      <c r="H620" s="5"/>
      <c r="I620" s="5"/>
      <c r="J620" s="5"/>
      <c r="K620" s="5"/>
    </row>
    <row r="621" spans="1:11" x14ac:dyDescent="0.15">
      <c r="A621" s="5" t="s">
        <v>110</v>
      </c>
      <c r="B621" s="5" t="s">
        <v>99</v>
      </c>
      <c r="C621" s="5">
        <v>-2.1000872631098601E-2</v>
      </c>
      <c r="D621" s="5">
        <v>0.761679074635911</v>
      </c>
      <c r="E621" s="5">
        <v>0.77960093521557905</v>
      </c>
      <c r="F621" s="5"/>
      <c r="G621" s="5"/>
      <c r="H621" s="5"/>
      <c r="I621" s="5"/>
      <c r="J621" s="5"/>
      <c r="K621" s="5"/>
    </row>
    <row r="622" spans="1:11" x14ac:dyDescent="0.15">
      <c r="A622" s="5" t="s">
        <v>110</v>
      </c>
      <c r="B622" s="5" t="s">
        <v>125</v>
      </c>
      <c r="C622" s="5">
        <v>-0.58484249384156395</v>
      </c>
      <c r="D622" s="74">
        <v>9.3805947701831395E-21</v>
      </c>
      <c r="E622" s="74">
        <v>1.2365329469786901E-19</v>
      </c>
      <c r="F622" s="5"/>
      <c r="G622" s="5"/>
      <c r="H622" s="5"/>
      <c r="I622" s="5"/>
      <c r="J622" s="74"/>
      <c r="K622" s="74"/>
    </row>
    <row r="623" spans="1:11" x14ac:dyDescent="0.15">
      <c r="A623" s="5" t="s">
        <v>110</v>
      </c>
      <c r="B623" s="5" t="s">
        <v>117</v>
      </c>
      <c r="C623" s="5">
        <v>-1.8234379478221301E-2</v>
      </c>
      <c r="D623" s="5">
        <v>0.86687207889426598</v>
      </c>
      <c r="E623" s="5">
        <v>0.87289202388658704</v>
      </c>
      <c r="F623" s="5"/>
      <c r="G623" s="5"/>
      <c r="H623" s="5"/>
      <c r="I623" s="5"/>
      <c r="J623" s="5"/>
      <c r="K623" s="5"/>
    </row>
    <row r="624" spans="1:11" x14ac:dyDescent="0.15">
      <c r="A624" s="5" t="s">
        <v>110</v>
      </c>
      <c r="B624" s="5" t="s">
        <v>100</v>
      </c>
      <c r="C624" s="5">
        <v>0.27107710855325101</v>
      </c>
      <c r="D624" s="74">
        <v>6.6301831202347295E-5</v>
      </c>
      <c r="E624" s="5">
        <v>1.39329935135367E-4</v>
      </c>
      <c r="F624" s="5"/>
      <c r="G624" s="5"/>
      <c r="H624" s="5"/>
      <c r="I624" s="5"/>
      <c r="J624" s="74"/>
      <c r="K624" s="5"/>
    </row>
    <row r="625" spans="1:11" x14ac:dyDescent="0.15">
      <c r="A625" s="5" t="s">
        <v>110</v>
      </c>
      <c r="B625" s="5" t="s">
        <v>101</v>
      </c>
      <c r="C625" s="5">
        <v>0.52128780355704896</v>
      </c>
      <c r="D625" s="74">
        <v>4.2441544917891199E-16</v>
      </c>
      <c r="E625" s="74">
        <v>2.88469875613792E-15</v>
      </c>
      <c r="F625" s="5"/>
      <c r="G625" s="5"/>
      <c r="H625" s="5"/>
      <c r="I625" s="5"/>
      <c r="J625" s="74"/>
      <c r="K625" s="74"/>
    </row>
    <row r="626" spans="1:11" x14ac:dyDescent="0.15">
      <c r="A626" s="5" t="s">
        <v>110</v>
      </c>
      <c r="B626" s="5" t="s">
        <v>116</v>
      </c>
      <c r="C626" s="5">
        <v>0.58936802618701201</v>
      </c>
      <c r="D626" s="74">
        <v>6.1420945562721303E-21</v>
      </c>
      <c r="E626" s="74">
        <v>8.3494097874324302E-20</v>
      </c>
      <c r="F626" s="5"/>
      <c r="G626" s="5"/>
      <c r="H626" s="5"/>
      <c r="I626" s="5"/>
      <c r="J626" s="74"/>
      <c r="K626" s="74"/>
    </row>
    <row r="627" spans="1:11" x14ac:dyDescent="0.15">
      <c r="A627" s="5" t="s">
        <v>110</v>
      </c>
      <c r="B627" s="5" t="s">
        <v>102</v>
      </c>
      <c r="C627" s="5">
        <v>9.6520058072485197E-3</v>
      </c>
      <c r="D627" s="5">
        <v>0.889154722430467</v>
      </c>
      <c r="E627" s="5">
        <v>0.89326167264954504</v>
      </c>
      <c r="F627" s="5"/>
      <c r="G627" s="5"/>
      <c r="H627" s="5"/>
      <c r="I627" s="5"/>
      <c r="J627" s="5"/>
      <c r="K627" s="5"/>
    </row>
    <row r="628" spans="1:11" x14ac:dyDescent="0.15">
      <c r="A628" s="5" t="s">
        <v>110</v>
      </c>
      <c r="B628" s="5" t="s">
        <v>103</v>
      </c>
      <c r="C628" s="5">
        <v>0.49590826604182803</v>
      </c>
      <c r="D628" s="74">
        <v>1.6969392225804699E-14</v>
      </c>
      <c r="E628" s="74">
        <v>9.4636995105449302E-14</v>
      </c>
      <c r="F628" s="5"/>
      <c r="G628" s="5"/>
      <c r="H628" s="5"/>
      <c r="I628" s="5"/>
      <c r="J628" s="74"/>
      <c r="K628" s="74"/>
    </row>
    <row r="629" spans="1:11" x14ac:dyDescent="0.15">
      <c r="A629" s="5" t="s">
        <v>110</v>
      </c>
      <c r="B629" s="5" t="s">
        <v>120</v>
      </c>
      <c r="C629" s="5">
        <v>-0.30407981519925298</v>
      </c>
      <c r="D629" s="74">
        <v>6.8679464534413996E-6</v>
      </c>
      <c r="E629" s="74">
        <v>1.6415146743115399E-5</v>
      </c>
      <c r="F629" s="5"/>
      <c r="G629" s="5"/>
      <c r="H629" s="5"/>
      <c r="I629" s="5"/>
      <c r="J629" s="74"/>
      <c r="K629" s="74"/>
    </row>
    <row r="630" spans="1:11" x14ac:dyDescent="0.15">
      <c r="A630" s="5" t="s">
        <v>110</v>
      </c>
      <c r="B630" s="5" t="s">
        <v>104</v>
      </c>
      <c r="C630" s="5">
        <v>0.391629660075129</v>
      </c>
      <c r="D630" s="74">
        <v>3.8154818438074003E-9</v>
      </c>
      <c r="E630" s="74">
        <v>1.2573746985274399E-8</v>
      </c>
      <c r="F630" s="5"/>
      <c r="G630" s="5"/>
      <c r="H630" s="5"/>
      <c r="I630" s="5"/>
      <c r="J630" s="74"/>
      <c r="K630" s="74"/>
    </row>
    <row r="631" spans="1:11" x14ac:dyDescent="0.15">
      <c r="A631" s="5" t="s">
        <v>110</v>
      </c>
      <c r="B631" s="5" t="s">
        <v>105</v>
      </c>
      <c r="C631" s="5">
        <v>5.0352684550187203E-2</v>
      </c>
      <c r="D631" s="5">
        <v>0.46690026141781299</v>
      </c>
      <c r="E631" s="5">
        <v>0.50025028009051398</v>
      </c>
      <c r="F631" s="5"/>
      <c r="G631" s="5"/>
      <c r="H631" s="5"/>
      <c r="I631" s="5"/>
      <c r="J631" s="5"/>
      <c r="K631" s="5"/>
    </row>
    <row r="632" spans="1:11" x14ac:dyDescent="0.15">
      <c r="A632" s="5" t="s">
        <v>110</v>
      </c>
      <c r="B632" s="5" t="s">
        <v>106</v>
      </c>
      <c r="C632" s="5">
        <v>5.4267899090328801E-2</v>
      </c>
      <c r="D632" s="5">
        <v>0.43293325731078702</v>
      </c>
      <c r="E632" s="5">
        <v>0.46731009163819398</v>
      </c>
      <c r="F632" s="5"/>
      <c r="G632" s="5"/>
      <c r="H632" s="5"/>
      <c r="I632" s="5"/>
      <c r="J632" s="5"/>
      <c r="K632" s="5"/>
    </row>
    <row r="633" spans="1:11" x14ac:dyDescent="0.15">
      <c r="A633" s="5" t="s">
        <v>110</v>
      </c>
      <c r="B633" s="5" t="s">
        <v>107</v>
      </c>
      <c r="C633" s="5">
        <v>0.57120486846944096</v>
      </c>
      <c r="D633" s="74">
        <v>1.13983460763727E-19</v>
      </c>
      <c r="E633" s="74">
        <v>1.2093367178590499E-18</v>
      </c>
      <c r="F633" s="5"/>
      <c r="G633" s="5"/>
      <c r="H633" s="5"/>
      <c r="I633" s="5"/>
      <c r="J633" s="74"/>
      <c r="K633" s="74"/>
    </row>
    <row r="634" spans="1:11" x14ac:dyDescent="0.15">
      <c r="A634" s="5" t="s">
        <v>110</v>
      </c>
      <c r="B634" s="5" t="s">
        <v>118</v>
      </c>
      <c r="C634" s="5">
        <v>0.63498948153458201</v>
      </c>
      <c r="D634" s="74">
        <v>3.22709244549281E-25</v>
      </c>
      <c r="E634" s="74">
        <v>6.6846914942350994E-24</v>
      </c>
      <c r="F634" s="5"/>
      <c r="G634" s="5"/>
      <c r="H634" s="5"/>
      <c r="I634" s="5"/>
      <c r="J634" s="74"/>
      <c r="K634" s="74"/>
    </row>
    <row r="635" spans="1:11" x14ac:dyDescent="0.15">
      <c r="A635" s="5" t="s">
        <v>110</v>
      </c>
      <c r="B635" s="5" t="s">
        <v>108</v>
      </c>
      <c r="C635" s="5">
        <v>0.77270240036200599</v>
      </c>
      <c r="D635" s="74">
        <v>3.96792314760312E-43</v>
      </c>
      <c r="E635" s="74">
        <v>1.72604656920736E-40</v>
      </c>
      <c r="F635" s="5"/>
      <c r="G635" s="5"/>
      <c r="H635" s="5"/>
      <c r="I635" s="5"/>
      <c r="J635" s="74"/>
      <c r="K635" s="74"/>
    </row>
    <row r="636" spans="1:11" x14ac:dyDescent="0.15">
      <c r="A636" s="5" t="s">
        <v>110</v>
      </c>
      <c r="B636" s="5" t="s">
        <v>109</v>
      </c>
      <c r="C636" s="5">
        <v>0.34807195761319498</v>
      </c>
      <c r="D636" s="74">
        <v>2.1121551491321199E-7</v>
      </c>
      <c r="E636" s="74">
        <v>5.8896633966183996E-7</v>
      </c>
      <c r="F636" s="5"/>
      <c r="G636" s="5"/>
      <c r="H636" s="5"/>
      <c r="I636" s="5"/>
      <c r="J636" s="74"/>
      <c r="K636" s="74"/>
    </row>
    <row r="637" spans="1:11" x14ac:dyDescent="0.15">
      <c r="A637" s="5" t="s">
        <v>110</v>
      </c>
      <c r="B637" s="5" t="s">
        <v>895</v>
      </c>
      <c r="C637" s="5">
        <v>0.32822282475443998</v>
      </c>
      <c r="D637" s="74">
        <v>7.2759375111050502E-6</v>
      </c>
      <c r="E637" s="74">
        <v>1.7201265311579899E-5</v>
      </c>
      <c r="F637" s="5"/>
      <c r="G637" s="5"/>
      <c r="H637" s="5"/>
      <c r="I637" s="5"/>
      <c r="J637" s="74"/>
      <c r="K637" s="74"/>
    </row>
    <row r="638" spans="1:11" x14ac:dyDescent="0.15">
      <c r="A638" s="5" t="s">
        <v>110</v>
      </c>
      <c r="B638" s="5" t="s">
        <v>111</v>
      </c>
      <c r="C638" s="5">
        <v>0.24426969448132399</v>
      </c>
      <c r="D638" s="5">
        <v>3.4155841332924301E-4</v>
      </c>
      <c r="E638" s="5">
        <v>6.3494833247102899E-4</v>
      </c>
      <c r="F638" s="5"/>
      <c r="G638" s="5"/>
      <c r="H638" s="5"/>
      <c r="I638" s="5"/>
      <c r="J638" s="5"/>
      <c r="K638" s="5"/>
    </row>
    <row r="639" spans="1:11" x14ac:dyDescent="0.15">
      <c r="A639" s="5" t="s">
        <v>110</v>
      </c>
      <c r="B639" s="5" t="s">
        <v>112</v>
      </c>
      <c r="C639" s="5">
        <v>0.248574631146424</v>
      </c>
      <c r="D639" s="5">
        <v>2.6561852373620102E-4</v>
      </c>
      <c r="E639" s="5">
        <v>5.0677218344406696E-4</v>
      </c>
      <c r="F639" s="5"/>
      <c r="G639" s="5"/>
      <c r="H639" s="5"/>
      <c r="I639" s="5"/>
      <c r="J639" s="5"/>
      <c r="K639" s="5"/>
    </row>
    <row r="640" spans="1:11" x14ac:dyDescent="0.15">
      <c r="A640" s="5" t="s">
        <v>110</v>
      </c>
      <c r="B640" s="5" t="s">
        <v>896</v>
      </c>
      <c r="C640" s="5">
        <v>0.243166210344369</v>
      </c>
      <c r="D640" s="5">
        <v>4.4274120751483601E-4</v>
      </c>
      <c r="E640" s="5">
        <v>8.0582604715043302E-4</v>
      </c>
      <c r="F640" s="5"/>
      <c r="G640" s="5"/>
      <c r="H640" s="5"/>
      <c r="I640" s="5"/>
      <c r="J640" s="5"/>
      <c r="K640" s="5"/>
    </row>
    <row r="641" spans="1:11" x14ac:dyDescent="0.15">
      <c r="A641" s="5" t="s">
        <v>110</v>
      </c>
      <c r="B641" s="5" t="s">
        <v>113</v>
      </c>
      <c r="C641" s="5">
        <v>-0.43535389575816502</v>
      </c>
      <c r="D641" s="74">
        <v>3.6053572428666301E-11</v>
      </c>
      <c r="E641" s="74">
        <v>1.42575490967908E-10</v>
      </c>
      <c r="F641" s="5"/>
      <c r="G641" s="5"/>
      <c r="H641" s="5"/>
      <c r="I641" s="5"/>
      <c r="J641" s="74"/>
      <c r="K641" s="74"/>
    </row>
    <row r="642" spans="1:11" x14ac:dyDescent="0.15">
      <c r="A642" s="5" t="s">
        <v>110</v>
      </c>
      <c r="B642" s="5" t="s">
        <v>114</v>
      </c>
      <c r="C642" s="5">
        <v>0.45961078768625702</v>
      </c>
      <c r="D642" s="74">
        <v>2.00540760902948E-12</v>
      </c>
      <c r="E642" s="74">
        <v>9.1826558939770807E-12</v>
      </c>
      <c r="F642" s="5"/>
      <c r="G642" s="5"/>
      <c r="H642" s="5"/>
      <c r="I642" s="5"/>
      <c r="J642" s="74"/>
      <c r="K642" s="74"/>
    </row>
    <row r="643" spans="1:11" x14ac:dyDescent="0.15">
      <c r="A643" s="5" t="s">
        <v>110</v>
      </c>
      <c r="B643" s="5" t="s">
        <v>589</v>
      </c>
      <c r="C643" s="5">
        <v>0.153127757285583</v>
      </c>
      <c r="D643" s="5">
        <v>2.6132978290923502E-2</v>
      </c>
      <c r="E643" s="5">
        <v>3.5524517364224198E-2</v>
      </c>
      <c r="F643" s="5"/>
      <c r="G643" s="5"/>
      <c r="H643" s="5"/>
      <c r="I643" s="5"/>
      <c r="J643" s="5"/>
      <c r="K643" s="5"/>
    </row>
    <row r="644" spans="1:11" x14ac:dyDescent="0.15">
      <c r="A644" s="5" t="s">
        <v>110</v>
      </c>
      <c r="B644" s="5" t="s">
        <v>115</v>
      </c>
      <c r="C644" s="5">
        <v>0.49895540990017001</v>
      </c>
      <c r="D644" s="74">
        <v>1.10734776441789E-14</v>
      </c>
      <c r="E644" s="74">
        <v>6.3381089147603098E-14</v>
      </c>
      <c r="F644" s="5"/>
      <c r="G644" s="5"/>
      <c r="H644" s="5"/>
      <c r="I644" s="5"/>
      <c r="J644" s="74"/>
      <c r="K644" s="74"/>
    </row>
    <row r="645" spans="1:11" x14ac:dyDescent="0.15">
      <c r="A645" s="5" t="s">
        <v>110</v>
      </c>
      <c r="B645" s="5" t="s">
        <v>354</v>
      </c>
      <c r="C645" s="5">
        <v>-0.123144899844001</v>
      </c>
      <c r="D645" s="5">
        <v>7.42683115407273E-2</v>
      </c>
      <c r="E645" s="5">
        <v>9.2835389425909201E-2</v>
      </c>
      <c r="F645" s="5"/>
      <c r="G645" s="5"/>
      <c r="H645" s="5"/>
      <c r="I645" s="5"/>
      <c r="J645" s="5"/>
      <c r="K645" s="5"/>
    </row>
    <row r="646" spans="1:11" x14ac:dyDescent="0.15">
      <c r="A646" s="5" t="s">
        <v>111</v>
      </c>
      <c r="B646" s="5" t="s">
        <v>96</v>
      </c>
      <c r="C646" s="5">
        <v>0.18069670451866901</v>
      </c>
      <c r="D646" s="5">
        <v>8.5166296805317399E-3</v>
      </c>
      <c r="E646" s="5">
        <v>1.27310443678052E-2</v>
      </c>
      <c r="F646" s="5"/>
      <c r="G646" s="5"/>
      <c r="H646" s="5"/>
      <c r="I646" s="5"/>
      <c r="J646" s="5"/>
      <c r="K646" s="5"/>
    </row>
    <row r="647" spans="1:11" x14ac:dyDescent="0.15">
      <c r="A647" s="5" t="s">
        <v>111</v>
      </c>
      <c r="B647" s="5" t="s">
        <v>97</v>
      </c>
      <c r="C647" s="5">
        <v>0.45717355722524999</v>
      </c>
      <c r="D647" s="74">
        <v>2.3339316287521399E-11</v>
      </c>
      <c r="E647" s="74">
        <v>9.4005579491405701E-11</v>
      </c>
      <c r="F647" s="5"/>
      <c r="G647" s="5"/>
      <c r="H647" s="5"/>
      <c r="I647" s="5"/>
      <c r="J647" s="74"/>
      <c r="K647" s="74"/>
    </row>
    <row r="648" spans="1:11" x14ac:dyDescent="0.15">
      <c r="A648" s="5" t="s">
        <v>111</v>
      </c>
      <c r="B648" s="5" t="s">
        <v>129</v>
      </c>
      <c r="C648" s="5">
        <v>0.25535823766906102</v>
      </c>
      <c r="D648" s="5">
        <v>1.7710705988190401E-4</v>
      </c>
      <c r="E648" s="5">
        <v>3.4860439388519499E-4</v>
      </c>
      <c r="F648" s="5"/>
      <c r="G648" s="5"/>
      <c r="H648" s="5"/>
      <c r="I648" s="5"/>
      <c r="J648" s="5"/>
      <c r="K648" s="5"/>
    </row>
    <row r="649" spans="1:11" x14ac:dyDescent="0.15">
      <c r="A649" s="5" t="s">
        <v>111</v>
      </c>
      <c r="B649" s="5" t="s">
        <v>98</v>
      </c>
      <c r="C649" s="5">
        <v>0.247186124714454</v>
      </c>
      <c r="D649" s="5">
        <v>2.8819905895558401E-4</v>
      </c>
      <c r="E649" s="5">
        <v>5.4385233559876595E-4</v>
      </c>
      <c r="F649" s="5"/>
      <c r="G649" s="5"/>
      <c r="H649" s="5"/>
      <c r="I649" s="5"/>
      <c r="J649" s="5"/>
      <c r="K649" s="5"/>
    </row>
    <row r="650" spans="1:11" x14ac:dyDescent="0.15">
      <c r="A650" s="5" t="s">
        <v>111</v>
      </c>
      <c r="B650" s="5" t="s">
        <v>99</v>
      </c>
      <c r="C650" s="5">
        <v>0.64013429018398904</v>
      </c>
      <c r="D650" s="74">
        <v>1.0086419372537301E-25</v>
      </c>
      <c r="E650" s="74">
        <v>2.3092591721335301E-24</v>
      </c>
      <c r="F650" s="5"/>
      <c r="G650" s="5"/>
      <c r="H650" s="5"/>
      <c r="I650" s="5"/>
      <c r="J650" s="74"/>
      <c r="K650" s="74"/>
    </row>
    <row r="651" spans="1:11" x14ac:dyDescent="0.15">
      <c r="A651" s="5" t="s">
        <v>111</v>
      </c>
      <c r="B651" s="5" t="s">
        <v>125</v>
      </c>
      <c r="C651" s="5">
        <v>-4.4315260049021997E-2</v>
      </c>
      <c r="D651" s="5">
        <v>0.522038014086316</v>
      </c>
      <c r="E651" s="5">
        <v>0.553869600311092</v>
      </c>
      <c r="F651" s="5"/>
      <c r="G651" s="5"/>
      <c r="H651" s="5"/>
      <c r="I651" s="5"/>
      <c r="J651" s="5"/>
      <c r="K651" s="5"/>
    </row>
    <row r="652" spans="1:11" x14ac:dyDescent="0.15">
      <c r="A652" s="5" t="s">
        <v>111</v>
      </c>
      <c r="B652" s="5" t="s">
        <v>117</v>
      </c>
      <c r="C652" s="5">
        <v>-0.1092193413915</v>
      </c>
      <c r="D652" s="5">
        <v>0.31392901665795803</v>
      </c>
      <c r="E652" s="5">
        <v>0.359366111174241</v>
      </c>
      <c r="F652" s="5"/>
      <c r="G652" s="5"/>
      <c r="H652" s="5"/>
      <c r="I652" s="5"/>
      <c r="J652" s="5"/>
      <c r="K652" s="5"/>
    </row>
    <row r="653" spans="1:11" x14ac:dyDescent="0.15">
      <c r="A653" s="5" t="s">
        <v>111</v>
      </c>
      <c r="B653" s="5" t="s">
        <v>100</v>
      </c>
      <c r="C653" s="5">
        <v>0.27722932444917803</v>
      </c>
      <c r="D653" s="74">
        <v>4.43830499610703E-5</v>
      </c>
      <c r="E653" s="74">
        <v>9.5577360064681097E-5</v>
      </c>
      <c r="F653" s="5"/>
      <c r="G653" s="5"/>
      <c r="H653" s="5"/>
      <c r="I653" s="5"/>
      <c r="J653" s="74"/>
      <c r="K653" s="74"/>
    </row>
    <row r="654" spans="1:11" x14ac:dyDescent="0.15">
      <c r="A654" s="5" t="s">
        <v>111</v>
      </c>
      <c r="B654" s="5" t="s">
        <v>101</v>
      </c>
      <c r="C654" s="5">
        <v>0.65121563119109904</v>
      </c>
      <c r="D654" s="74">
        <v>7.6308800015433801E-27</v>
      </c>
      <c r="E654" s="74">
        <v>1.84412933370632E-25</v>
      </c>
      <c r="F654" s="5"/>
      <c r="G654" s="5"/>
      <c r="H654" s="5"/>
      <c r="I654" s="5"/>
      <c r="J654" s="74"/>
      <c r="K654" s="74"/>
    </row>
    <row r="655" spans="1:11" x14ac:dyDescent="0.15">
      <c r="A655" s="5" t="s">
        <v>111</v>
      </c>
      <c r="B655" s="5" t="s">
        <v>116</v>
      </c>
      <c r="C655" s="5">
        <v>0.49363498638752701</v>
      </c>
      <c r="D655" s="74">
        <v>3.0909474505614703E-14</v>
      </c>
      <c r="E655" s="74">
        <v>1.6807026762428E-13</v>
      </c>
      <c r="F655" s="5"/>
      <c r="G655" s="5"/>
      <c r="H655" s="5"/>
      <c r="I655" s="5"/>
      <c r="J655" s="74"/>
      <c r="K655" s="74"/>
    </row>
    <row r="656" spans="1:11" x14ac:dyDescent="0.15">
      <c r="A656" s="5" t="s">
        <v>111</v>
      </c>
      <c r="B656" s="5" t="s">
        <v>102</v>
      </c>
      <c r="C656" s="5">
        <v>0.67494854270093996</v>
      </c>
      <c r="D656" s="74">
        <v>2.07395931490699E-29</v>
      </c>
      <c r="E656" s="74">
        <v>6.44408787131816E-28</v>
      </c>
      <c r="F656" s="5"/>
      <c r="G656" s="5"/>
      <c r="H656" s="5"/>
      <c r="I656" s="5"/>
      <c r="J656" s="74"/>
      <c r="K656" s="74"/>
    </row>
    <row r="657" spans="1:11" x14ac:dyDescent="0.15">
      <c r="A657" s="5" t="s">
        <v>111</v>
      </c>
      <c r="B657" s="5" t="s">
        <v>103</v>
      </c>
      <c r="C657" s="5">
        <v>0.45326659669042801</v>
      </c>
      <c r="D657" s="74">
        <v>4.3651574112835397E-12</v>
      </c>
      <c r="E657" s="74">
        <v>1.8616112489297399E-11</v>
      </c>
      <c r="F657" s="5"/>
      <c r="G657" s="5"/>
      <c r="H657" s="5"/>
      <c r="I657" s="5"/>
      <c r="J657" s="74"/>
      <c r="K657" s="74"/>
    </row>
    <row r="658" spans="1:11" x14ac:dyDescent="0.15">
      <c r="A658" s="5" t="s">
        <v>111</v>
      </c>
      <c r="B658" s="5" t="s">
        <v>120</v>
      </c>
      <c r="C658" s="5">
        <v>0.32475314849398601</v>
      </c>
      <c r="D658" s="74">
        <v>1.4313499059561601E-6</v>
      </c>
      <c r="E658" s="74">
        <v>3.6625718181819299E-6</v>
      </c>
      <c r="F658" s="5"/>
      <c r="G658" s="5"/>
      <c r="H658" s="5"/>
      <c r="I658" s="5"/>
      <c r="J658" s="74"/>
      <c r="K658" s="74"/>
    </row>
    <row r="659" spans="1:11" x14ac:dyDescent="0.15">
      <c r="A659" s="5" t="s">
        <v>111</v>
      </c>
      <c r="B659" s="5" t="s">
        <v>104</v>
      </c>
      <c r="C659" s="5">
        <v>0.21529157349597899</v>
      </c>
      <c r="D659" s="5">
        <v>1.65698631370197E-3</v>
      </c>
      <c r="E659" s="5">
        <v>2.81558221273578E-3</v>
      </c>
      <c r="F659" s="5"/>
      <c r="G659" s="5"/>
      <c r="H659" s="5"/>
      <c r="I659" s="5"/>
      <c r="J659" s="5"/>
      <c r="K659" s="5"/>
    </row>
    <row r="660" spans="1:11" x14ac:dyDescent="0.15">
      <c r="A660" s="5" t="s">
        <v>111</v>
      </c>
      <c r="B660" s="5" t="s">
        <v>105</v>
      </c>
      <c r="C660" s="5">
        <v>0.35579257474479697</v>
      </c>
      <c r="D660" s="74">
        <v>1.0822588297172399E-7</v>
      </c>
      <c r="E660" s="74">
        <v>3.1177655028278198E-7</v>
      </c>
      <c r="F660" s="5"/>
      <c r="G660" s="5"/>
      <c r="H660" s="5"/>
      <c r="I660" s="5"/>
      <c r="J660" s="74"/>
      <c r="K660" s="74"/>
    </row>
    <row r="661" spans="1:11" x14ac:dyDescent="0.15">
      <c r="A661" s="5" t="s">
        <v>111</v>
      </c>
      <c r="B661" s="5" t="s">
        <v>106</v>
      </c>
      <c r="C661" s="5">
        <v>5.7232936677489202E-2</v>
      </c>
      <c r="D661" s="5">
        <v>0.40818261069998801</v>
      </c>
      <c r="E661" s="5">
        <v>0.44389858913623698</v>
      </c>
      <c r="F661" s="5"/>
      <c r="G661" s="5"/>
      <c r="H661" s="5"/>
      <c r="I661" s="5"/>
      <c r="J661" s="5"/>
      <c r="K661" s="5"/>
    </row>
    <row r="662" spans="1:11" x14ac:dyDescent="0.15">
      <c r="A662" s="5" t="s">
        <v>111</v>
      </c>
      <c r="B662" s="5" t="s">
        <v>107</v>
      </c>
      <c r="C662" s="5">
        <v>0.46431480851090501</v>
      </c>
      <c r="D662" s="74">
        <v>1.1148059664733799E-12</v>
      </c>
      <c r="E662" s="74">
        <v>5.4487707350103597E-12</v>
      </c>
      <c r="F662" s="5"/>
      <c r="G662" s="5"/>
      <c r="H662" s="5"/>
      <c r="I662" s="5"/>
      <c r="J662" s="74"/>
      <c r="K662" s="74"/>
    </row>
    <row r="663" spans="1:11" x14ac:dyDescent="0.15">
      <c r="A663" s="5" t="s">
        <v>111</v>
      </c>
      <c r="B663" s="5" t="s">
        <v>118</v>
      </c>
      <c r="C663" s="5">
        <v>0.46871389292585802</v>
      </c>
      <c r="D663" s="74">
        <v>6.3851736464469897E-13</v>
      </c>
      <c r="E663" s="74">
        <v>3.1925868232234899E-12</v>
      </c>
      <c r="F663" s="5"/>
      <c r="G663" s="5"/>
      <c r="H663" s="5"/>
      <c r="I663" s="5"/>
      <c r="J663" s="74"/>
      <c r="K663" s="74"/>
    </row>
    <row r="664" spans="1:11" x14ac:dyDescent="0.15">
      <c r="A664" s="5" t="s">
        <v>111</v>
      </c>
      <c r="B664" s="5" t="s">
        <v>108</v>
      </c>
      <c r="C664" s="5">
        <v>0.31061380684990902</v>
      </c>
      <c r="D664" s="74">
        <v>4.237057787392E-6</v>
      </c>
      <c r="E664" s="74">
        <v>1.0296760544779399E-5</v>
      </c>
      <c r="F664" s="5"/>
      <c r="G664" s="5"/>
      <c r="H664" s="5"/>
      <c r="I664" s="5"/>
      <c r="J664" s="74"/>
      <c r="K664" s="74"/>
    </row>
    <row r="665" spans="1:11" x14ac:dyDescent="0.15">
      <c r="A665" s="5" t="s">
        <v>111</v>
      </c>
      <c r="B665" s="5" t="s">
        <v>109</v>
      </c>
      <c r="C665" s="5">
        <v>0.58385641455596504</v>
      </c>
      <c r="D665" s="74">
        <v>1.1281448894899801E-20</v>
      </c>
      <c r="E665" s="74">
        <v>1.4433618439063E-19</v>
      </c>
      <c r="F665" s="5"/>
      <c r="G665" s="5"/>
      <c r="H665" s="5"/>
      <c r="I665" s="5"/>
      <c r="J665" s="74"/>
      <c r="K665" s="74"/>
    </row>
    <row r="666" spans="1:11" x14ac:dyDescent="0.15">
      <c r="A666" s="5" t="s">
        <v>111</v>
      </c>
      <c r="B666" s="5" t="s">
        <v>895</v>
      </c>
      <c r="C666" s="5">
        <v>0.49297564547800798</v>
      </c>
      <c r="D666" s="74">
        <v>2.3766983124520999E-12</v>
      </c>
      <c r="E666" s="74">
        <v>1.0658389339347E-11</v>
      </c>
      <c r="F666" s="5"/>
      <c r="G666" s="5"/>
      <c r="H666" s="5"/>
      <c r="I666" s="5"/>
      <c r="J666" s="74"/>
      <c r="K666" s="74"/>
    </row>
    <row r="667" spans="1:11" x14ac:dyDescent="0.15">
      <c r="A667" s="5" t="s">
        <v>111</v>
      </c>
      <c r="B667" s="5" t="s">
        <v>110</v>
      </c>
      <c r="C667" s="5">
        <v>0.24426969448132399</v>
      </c>
      <c r="D667" s="5">
        <v>3.4155841332924301E-4</v>
      </c>
      <c r="E667" s="5">
        <v>6.3494833247102899E-4</v>
      </c>
      <c r="F667" s="5"/>
      <c r="G667" s="5"/>
      <c r="H667" s="5"/>
      <c r="I667" s="5"/>
      <c r="J667" s="5"/>
      <c r="K667" s="5"/>
    </row>
    <row r="668" spans="1:11" x14ac:dyDescent="0.15">
      <c r="A668" s="5" t="s">
        <v>111</v>
      </c>
      <c r="B668" s="5" t="s">
        <v>112</v>
      </c>
      <c r="C668" s="5">
        <v>0.18669213925595499</v>
      </c>
      <c r="D668" s="5">
        <v>6.5340451420766903E-3</v>
      </c>
      <c r="E668" s="5">
        <v>1.0043496949835201E-2</v>
      </c>
      <c r="F668" s="5"/>
      <c r="G668" s="5"/>
      <c r="H668" s="5"/>
      <c r="I668" s="5"/>
      <c r="J668" s="5"/>
      <c r="K668" s="5"/>
    </row>
    <row r="669" spans="1:11" x14ac:dyDescent="0.15">
      <c r="A669" s="5" t="s">
        <v>111</v>
      </c>
      <c r="B669" s="5" t="s">
        <v>896</v>
      </c>
      <c r="C669" s="5">
        <v>0.273999013680434</v>
      </c>
      <c r="D669" s="74">
        <v>7.0252555664094901E-5</v>
      </c>
      <c r="E669" s="5">
        <v>1.4621943403770999E-4</v>
      </c>
      <c r="F669" s="5"/>
      <c r="G669" s="5"/>
      <c r="H669" s="5"/>
      <c r="I669" s="5"/>
      <c r="J669" s="74"/>
      <c r="K669" s="5"/>
    </row>
    <row r="670" spans="1:11" x14ac:dyDescent="0.15">
      <c r="A670" s="5" t="s">
        <v>111</v>
      </c>
      <c r="B670" s="5" t="s">
        <v>113</v>
      </c>
      <c r="C670" s="5">
        <v>2.5940079043250901E-2</v>
      </c>
      <c r="D670" s="5">
        <v>0.70793854299772696</v>
      </c>
      <c r="E670" s="5">
        <v>0.73322206239050303</v>
      </c>
      <c r="F670" s="5"/>
      <c r="G670" s="5"/>
      <c r="H670" s="5"/>
      <c r="I670" s="5"/>
      <c r="J670" s="5"/>
      <c r="K670" s="5"/>
    </row>
    <row r="671" spans="1:11" x14ac:dyDescent="0.15">
      <c r="A671" s="5" t="s">
        <v>111</v>
      </c>
      <c r="B671" s="5" t="s">
        <v>114</v>
      </c>
      <c r="C671" s="5">
        <v>0.20973011111359099</v>
      </c>
      <c r="D671" s="5">
        <v>2.1946541549960502E-3</v>
      </c>
      <c r="E671" s="5">
        <v>3.6437960206995501E-3</v>
      </c>
      <c r="F671" s="5"/>
      <c r="G671" s="5"/>
      <c r="H671" s="5"/>
      <c r="I671" s="5"/>
      <c r="J671" s="5"/>
      <c r="K671" s="5"/>
    </row>
    <row r="672" spans="1:11" x14ac:dyDescent="0.15">
      <c r="A672" s="5" t="s">
        <v>111</v>
      </c>
      <c r="B672" s="5" t="s">
        <v>589</v>
      </c>
      <c r="C672" s="5">
        <v>0.262831379119422</v>
      </c>
      <c r="D672" s="5">
        <v>1.1186088329285799E-4</v>
      </c>
      <c r="E672" s="5">
        <v>2.2952586902072301E-4</v>
      </c>
      <c r="F672" s="5"/>
      <c r="G672" s="5"/>
      <c r="H672" s="5"/>
      <c r="I672" s="5"/>
      <c r="J672" s="5"/>
      <c r="K672" s="5"/>
    </row>
    <row r="673" spans="1:11" x14ac:dyDescent="0.15">
      <c r="A673" s="5" t="s">
        <v>111</v>
      </c>
      <c r="B673" s="5" t="s">
        <v>115</v>
      </c>
      <c r="C673" s="5">
        <v>0.36651014153012601</v>
      </c>
      <c r="D673" s="74">
        <v>4.1515914740167497E-8</v>
      </c>
      <c r="E673" s="74">
        <v>1.22853217088251E-7</v>
      </c>
      <c r="F673" s="5"/>
      <c r="G673" s="5"/>
      <c r="H673" s="5"/>
      <c r="I673" s="5"/>
      <c r="J673" s="74"/>
      <c r="K673" s="74"/>
    </row>
    <row r="674" spans="1:11" x14ac:dyDescent="0.15">
      <c r="A674" s="5" t="s">
        <v>111</v>
      </c>
      <c r="B674" s="5" t="s">
        <v>354</v>
      </c>
      <c r="C674" s="5">
        <v>-0.53365381820971303</v>
      </c>
      <c r="D674" s="74">
        <v>6.2748038032517896E-17</v>
      </c>
      <c r="E674" s="74">
        <v>4.7886660603763603E-16</v>
      </c>
      <c r="F674" s="5"/>
      <c r="G674" s="5"/>
      <c r="H674" s="5"/>
      <c r="I674" s="5"/>
      <c r="J674" s="74"/>
      <c r="K674" s="74"/>
    </row>
    <row r="675" spans="1:11" x14ac:dyDescent="0.15">
      <c r="A675" s="5" t="s">
        <v>112</v>
      </c>
      <c r="B675" s="5" t="s">
        <v>96</v>
      </c>
      <c r="C675" s="5">
        <v>0.56699860435527305</v>
      </c>
      <c r="D675" s="74">
        <v>2.4061632266669998E-19</v>
      </c>
      <c r="E675" s="74">
        <v>2.27539348608727E-18</v>
      </c>
      <c r="F675" s="5"/>
      <c r="G675" s="5"/>
      <c r="H675" s="5"/>
      <c r="I675" s="5"/>
      <c r="J675" s="74"/>
      <c r="K675" s="74"/>
    </row>
    <row r="676" spans="1:11" x14ac:dyDescent="0.15">
      <c r="A676" s="5" t="s">
        <v>112</v>
      </c>
      <c r="B676" s="5" t="s">
        <v>97</v>
      </c>
      <c r="C676" s="5">
        <v>0.43475154928222198</v>
      </c>
      <c r="D676" s="74">
        <v>2.6575110810350199E-10</v>
      </c>
      <c r="E676" s="74">
        <v>9.7967569512731594E-10</v>
      </c>
      <c r="F676" s="5"/>
      <c r="G676" s="5"/>
      <c r="H676" s="5"/>
      <c r="I676" s="5"/>
      <c r="J676" s="74"/>
      <c r="K676" s="74"/>
    </row>
    <row r="677" spans="1:11" x14ac:dyDescent="0.15">
      <c r="A677" s="5" t="s">
        <v>112</v>
      </c>
      <c r="B677" s="5" t="s">
        <v>129</v>
      </c>
      <c r="C677" s="5">
        <v>-6.0371924200872201E-2</v>
      </c>
      <c r="D677" s="5">
        <v>0.38291406126239602</v>
      </c>
      <c r="E677" s="5">
        <v>0.42276044834807602</v>
      </c>
      <c r="F677" s="5"/>
      <c r="G677" s="5"/>
      <c r="H677" s="5"/>
      <c r="I677" s="5"/>
      <c r="J677" s="5"/>
      <c r="K677" s="5"/>
    </row>
    <row r="678" spans="1:11" x14ac:dyDescent="0.15">
      <c r="A678" s="5" t="s">
        <v>112</v>
      </c>
      <c r="B678" s="5" t="s">
        <v>98</v>
      </c>
      <c r="C678" s="5">
        <v>0.16824370871483299</v>
      </c>
      <c r="D678" s="5">
        <v>1.44118593932944E-2</v>
      </c>
      <c r="E678" s="5">
        <v>2.03544118054645E-2</v>
      </c>
      <c r="F678" s="5"/>
      <c r="G678" s="5"/>
      <c r="H678" s="5"/>
      <c r="I678" s="5"/>
      <c r="J678" s="5"/>
      <c r="K678" s="5"/>
    </row>
    <row r="679" spans="1:11" x14ac:dyDescent="0.15">
      <c r="A679" s="5" t="s">
        <v>112</v>
      </c>
      <c r="B679" s="5" t="s">
        <v>99</v>
      </c>
      <c r="C679" s="5">
        <v>8.7093818694619504E-2</v>
      </c>
      <c r="D679" s="5">
        <v>0.20767255000360799</v>
      </c>
      <c r="E679" s="5">
        <v>0.24481723374409001</v>
      </c>
      <c r="F679" s="5"/>
      <c r="G679" s="5"/>
      <c r="H679" s="5"/>
      <c r="I679" s="5"/>
      <c r="J679" s="5"/>
      <c r="K679" s="5"/>
    </row>
    <row r="680" spans="1:11" x14ac:dyDescent="0.15">
      <c r="A680" s="5" t="s">
        <v>112</v>
      </c>
      <c r="B680" s="5" t="s">
        <v>125</v>
      </c>
      <c r="C680" s="5">
        <v>-0.24718053528155101</v>
      </c>
      <c r="D680" s="5">
        <v>2.88293461189691E-4</v>
      </c>
      <c r="E680" s="5">
        <v>5.4385233559876595E-4</v>
      </c>
      <c r="F680" s="5"/>
      <c r="G680" s="5"/>
      <c r="H680" s="5"/>
      <c r="I680" s="5"/>
      <c r="J680" s="5"/>
      <c r="K680" s="5"/>
    </row>
    <row r="681" spans="1:11" x14ac:dyDescent="0.15">
      <c r="A681" s="5" t="s">
        <v>112</v>
      </c>
      <c r="B681" s="5" t="s">
        <v>117</v>
      </c>
      <c r="C681" s="5">
        <v>0.39920286484906098</v>
      </c>
      <c r="D681" s="5">
        <v>1.2804737811702101E-4</v>
      </c>
      <c r="E681" s="5">
        <v>2.5907260223676301E-4</v>
      </c>
      <c r="F681" s="5"/>
      <c r="G681" s="5"/>
      <c r="H681" s="5"/>
      <c r="I681" s="5"/>
      <c r="J681" s="5"/>
      <c r="K681" s="5"/>
    </row>
    <row r="682" spans="1:11" x14ac:dyDescent="0.15">
      <c r="A682" s="5" t="s">
        <v>112</v>
      </c>
      <c r="B682" s="5" t="s">
        <v>100</v>
      </c>
      <c r="C682" s="5">
        <v>0.25843478088462202</v>
      </c>
      <c r="D682" s="5">
        <v>1.46825972590837E-4</v>
      </c>
      <c r="E682" s="5">
        <v>2.9432856256688501E-4</v>
      </c>
      <c r="F682" s="5"/>
      <c r="G682" s="5"/>
      <c r="H682" s="5"/>
      <c r="I682" s="5"/>
      <c r="J682" s="5"/>
      <c r="K682" s="5"/>
    </row>
    <row r="683" spans="1:11" x14ac:dyDescent="0.15">
      <c r="A683" s="5" t="s">
        <v>112</v>
      </c>
      <c r="B683" s="5" t="s">
        <v>101</v>
      </c>
      <c r="C683" s="5">
        <v>0.54615313657542996</v>
      </c>
      <c r="D683" s="74">
        <v>8.3797364925238805E-18</v>
      </c>
      <c r="E683" s="74">
        <v>6.8777082532978996E-17</v>
      </c>
      <c r="F683" s="5"/>
      <c r="G683" s="5"/>
      <c r="H683" s="5"/>
      <c r="I683" s="5"/>
      <c r="J683" s="74"/>
      <c r="K683" s="74"/>
    </row>
    <row r="684" spans="1:11" x14ac:dyDescent="0.15">
      <c r="A684" s="5" t="s">
        <v>112</v>
      </c>
      <c r="B684" s="5" t="s">
        <v>116</v>
      </c>
      <c r="C684" s="5">
        <v>0.20754781801258701</v>
      </c>
      <c r="D684" s="5">
        <v>2.56646761567925E-3</v>
      </c>
      <c r="E684" s="5">
        <v>4.1970429053401204E-3</v>
      </c>
      <c r="F684" s="5"/>
      <c r="G684" s="5"/>
      <c r="H684" s="5"/>
      <c r="I684" s="5"/>
      <c r="J684" s="5"/>
      <c r="K684" s="5"/>
    </row>
    <row r="685" spans="1:11" x14ac:dyDescent="0.15">
      <c r="A685" s="5" t="s">
        <v>112</v>
      </c>
      <c r="B685" s="5" t="s">
        <v>102</v>
      </c>
      <c r="C685" s="5">
        <v>0.31879398534198</v>
      </c>
      <c r="D685" s="74">
        <v>2.2767758876012098E-6</v>
      </c>
      <c r="E685" s="74">
        <v>5.7248411046620103E-6</v>
      </c>
      <c r="F685" s="5"/>
      <c r="G685" s="5"/>
      <c r="H685" s="5"/>
      <c r="I685" s="5"/>
      <c r="J685" s="74"/>
      <c r="K685" s="74"/>
    </row>
    <row r="686" spans="1:11" x14ac:dyDescent="0.15">
      <c r="A686" s="5" t="s">
        <v>112</v>
      </c>
      <c r="B686" s="5" t="s">
        <v>103</v>
      </c>
      <c r="C686" s="5">
        <v>0.57652561631083699</v>
      </c>
      <c r="D686" s="74">
        <v>4.3619644749600201E-20</v>
      </c>
      <c r="E686" s="74">
        <v>4.9933014384410702E-19</v>
      </c>
      <c r="F686" s="5"/>
      <c r="G686" s="5"/>
      <c r="H686" s="5"/>
      <c r="I686" s="5"/>
      <c r="J686" s="74"/>
      <c r="K686" s="74"/>
    </row>
    <row r="687" spans="1:11" x14ac:dyDescent="0.15">
      <c r="A687" s="5" t="s">
        <v>112</v>
      </c>
      <c r="B687" s="5" t="s">
        <v>120</v>
      </c>
      <c r="C687" s="5">
        <v>-0.28866124472716598</v>
      </c>
      <c r="D687" s="74">
        <v>2.0519960239346998E-5</v>
      </c>
      <c r="E687" s="74">
        <v>4.6490534917270598E-5</v>
      </c>
      <c r="F687" s="5"/>
      <c r="G687" s="5"/>
      <c r="H687" s="5"/>
      <c r="I687" s="5"/>
      <c r="J687" s="74"/>
      <c r="K687" s="74"/>
    </row>
    <row r="688" spans="1:11" x14ac:dyDescent="0.15">
      <c r="A688" s="5" t="s">
        <v>112</v>
      </c>
      <c r="B688" s="5" t="s">
        <v>104</v>
      </c>
      <c r="C688" s="5">
        <v>0.280313919194842</v>
      </c>
      <c r="D688" s="74">
        <v>3.6161941492896802E-5</v>
      </c>
      <c r="E688" s="74">
        <v>7.9047460047286999E-5</v>
      </c>
      <c r="F688" s="5"/>
      <c r="G688" s="5"/>
      <c r="H688" s="5"/>
      <c r="I688" s="5"/>
      <c r="J688" s="74"/>
      <c r="K688" s="74"/>
    </row>
    <row r="689" spans="1:11" x14ac:dyDescent="0.15">
      <c r="A689" s="5" t="s">
        <v>112</v>
      </c>
      <c r="B689" s="5" t="s">
        <v>105</v>
      </c>
      <c r="C689" s="5">
        <v>0.10080288799114499</v>
      </c>
      <c r="D689" s="5">
        <v>0.144491402444579</v>
      </c>
      <c r="E689" s="5">
        <v>0.175080111597192</v>
      </c>
      <c r="F689" s="5"/>
      <c r="G689" s="5"/>
      <c r="H689" s="5"/>
      <c r="I689" s="5"/>
      <c r="J689" s="5"/>
      <c r="K689" s="5"/>
    </row>
    <row r="690" spans="1:11" x14ac:dyDescent="0.15">
      <c r="A690" s="5" t="s">
        <v>112</v>
      </c>
      <c r="B690" s="5" t="s">
        <v>106</v>
      </c>
      <c r="C690" s="5">
        <v>0.45406511421861201</v>
      </c>
      <c r="D690" s="74">
        <v>3.9615505744471099E-12</v>
      </c>
      <c r="E690" s="74">
        <v>1.72327449988449E-11</v>
      </c>
      <c r="F690" s="5"/>
      <c r="G690" s="5"/>
      <c r="H690" s="5"/>
      <c r="I690" s="5"/>
      <c r="J690" s="74"/>
      <c r="K690" s="74"/>
    </row>
    <row r="691" spans="1:11" x14ac:dyDescent="0.15">
      <c r="A691" s="5" t="s">
        <v>112</v>
      </c>
      <c r="B691" s="5" t="s">
        <v>107</v>
      </c>
      <c r="C691" s="5">
        <v>0.18599345350372401</v>
      </c>
      <c r="D691" s="5">
        <v>6.7416491126938601E-3</v>
      </c>
      <c r="E691" s="5">
        <v>1.0324738709556899E-2</v>
      </c>
      <c r="F691" s="5"/>
      <c r="G691" s="5"/>
      <c r="H691" s="5"/>
      <c r="I691" s="5"/>
      <c r="J691" s="5"/>
      <c r="K691" s="5"/>
    </row>
    <row r="692" spans="1:11" x14ac:dyDescent="0.15">
      <c r="A692" s="5" t="s">
        <v>112</v>
      </c>
      <c r="B692" s="5" t="s">
        <v>118</v>
      </c>
      <c r="C692" s="5">
        <v>0.38288947261633399</v>
      </c>
      <c r="D692" s="74">
        <v>8.9585384455240698E-9</v>
      </c>
      <c r="E692" s="74">
        <v>2.8238871186978001E-8</v>
      </c>
      <c r="F692" s="5"/>
      <c r="G692" s="5"/>
      <c r="H692" s="5"/>
      <c r="I692" s="5"/>
      <c r="J692" s="74"/>
      <c r="K692" s="74"/>
    </row>
    <row r="693" spans="1:11" x14ac:dyDescent="0.15">
      <c r="A693" s="5" t="s">
        <v>112</v>
      </c>
      <c r="B693" s="5" t="s">
        <v>108</v>
      </c>
      <c r="C693" s="5">
        <v>0.42750211298088697</v>
      </c>
      <c r="D693" s="74">
        <v>8.7556180027654403E-11</v>
      </c>
      <c r="E693" s="74">
        <v>3.4312557037864601E-10</v>
      </c>
      <c r="F693" s="5"/>
      <c r="G693" s="5"/>
      <c r="H693" s="5"/>
      <c r="I693" s="5"/>
      <c r="J693" s="74"/>
      <c r="K693" s="74"/>
    </row>
    <row r="694" spans="1:11" x14ac:dyDescent="0.15">
      <c r="A694" s="5" t="s">
        <v>112</v>
      </c>
      <c r="B694" s="5" t="s">
        <v>109</v>
      </c>
      <c r="C694" s="5">
        <v>0.19040582164099401</v>
      </c>
      <c r="D694" s="5">
        <v>5.52347411807511E-3</v>
      </c>
      <c r="E694" s="5">
        <v>8.5811115762952604E-3</v>
      </c>
      <c r="F694" s="5"/>
      <c r="G694" s="5"/>
      <c r="H694" s="5"/>
      <c r="I694" s="5"/>
      <c r="J694" s="5"/>
      <c r="K694" s="5"/>
    </row>
    <row r="695" spans="1:11" x14ac:dyDescent="0.15">
      <c r="A695" s="5" t="s">
        <v>112</v>
      </c>
      <c r="B695" s="5" t="s">
        <v>895</v>
      </c>
      <c r="C695" s="5">
        <v>0.39873685492404898</v>
      </c>
      <c r="D695" s="74">
        <v>3.2321926394938402E-8</v>
      </c>
      <c r="E695" s="74">
        <v>9.63016300123165E-8</v>
      </c>
      <c r="F695" s="5"/>
      <c r="G695" s="5"/>
      <c r="H695" s="5"/>
      <c r="I695" s="5"/>
      <c r="J695" s="74"/>
      <c r="K695" s="74"/>
    </row>
    <row r="696" spans="1:11" x14ac:dyDescent="0.15">
      <c r="A696" s="5" t="s">
        <v>112</v>
      </c>
      <c r="B696" s="5" t="s">
        <v>110</v>
      </c>
      <c r="C696" s="5">
        <v>0.248574631146424</v>
      </c>
      <c r="D696" s="5">
        <v>2.6561852373620102E-4</v>
      </c>
      <c r="E696" s="5">
        <v>5.0677218344406696E-4</v>
      </c>
      <c r="F696" s="5"/>
      <c r="G696" s="5"/>
      <c r="H696" s="5"/>
      <c r="I696" s="5"/>
      <c r="J696" s="5"/>
      <c r="K696" s="5"/>
    </row>
    <row r="697" spans="1:11" x14ac:dyDescent="0.15">
      <c r="A697" s="5" t="s">
        <v>112</v>
      </c>
      <c r="B697" s="5" t="s">
        <v>111</v>
      </c>
      <c r="C697" s="5">
        <v>0.18669213925595499</v>
      </c>
      <c r="D697" s="5">
        <v>6.5340451420766903E-3</v>
      </c>
      <c r="E697" s="5">
        <v>1.0043496949835201E-2</v>
      </c>
      <c r="F697" s="5"/>
      <c r="G697" s="5"/>
      <c r="H697" s="5"/>
      <c r="I697" s="5"/>
      <c r="J697" s="5"/>
      <c r="K697" s="5"/>
    </row>
    <row r="698" spans="1:11" x14ac:dyDescent="0.15">
      <c r="A698" s="5" t="s">
        <v>112</v>
      </c>
      <c r="B698" s="5" t="s">
        <v>896</v>
      </c>
      <c r="C698" s="5">
        <v>-6.2217216853972301E-2</v>
      </c>
      <c r="D698" s="5">
        <v>0.37549530741250903</v>
      </c>
      <c r="E698" s="5">
        <v>0.41695774711392902</v>
      </c>
      <c r="F698" s="5"/>
      <c r="G698" s="5"/>
      <c r="H698" s="5"/>
      <c r="I698" s="5"/>
      <c r="J698" s="5"/>
      <c r="K698" s="5"/>
    </row>
    <row r="699" spans="1:11" x14ac:dyDescent="0.15">
      <c r="A699" s="5" t="s">
        <v>112</v>
      </c>
      <c r="B699" s="5" t="s">
        <v>113</v>
      </c>
      <c r="C699" s="5">
        <v>0.16199010226367899</v>
      </c>
      <c r="D699" s="5">
        <v>1.8540799228915199E-2</v>
      </c>
      <c r="E699" s="5">
        <v>2.5850152771083702E-2</v>
      </c>
      <c r="F699" s="5"/>
      <c r="G699" s="5"/>
      <c r="H699" s="5"/>
      <c r="I699" s="5"/>
      <c r="J699" s="5"/>
      <c r="K699" s="5"/>
    </row>
    <row r="700" spans="1:11" x14ac:dyDescent="0.15">
      <c r="A700" s="5" t="s">
        <v>112</v>
      </c>
      <c r="B700" s="5" t="s">
        <v>114</v>
      </c>
      <c r="C700" s="5">
        <v>0.14039309961782701</v>
      </c>
      <c r="D700" s="5">
        <v>4.1618535577565299E-2</v>
      </c>
      <c r="E700" s="5">
        <v>5.4695054308884897E-2</v>
      </c>
      <c r="F700" s="5"/>
      <c r="G700" s="5"/>
      <c r="H700" s="5"/>
      <c r="I700" s="5"/>
      <c r="J700" s="5"/>
      <c r="K700" s="5"/>
    </row>
    <row r="701" spans="1:11" x14ac:dyDescent="0.15">
      <c r="A701" s="5" t="s">
        <v>112</v>
      </c>
      <c r="B701" s="5" t="s">
        <v>589</v>
      </c>
      <c r="C701" s="5">
        <v>0.26025593139507702</v>
      </c>
      <c r="D701" s="5">
        <v>1.3125754651880899E-4</v>
      </c>
      <c r="E701" s="5">
        <v>2.6433811451704502E-4</v>
      </c>
      <c r="F701" s="5"/>
      <c r="G701" s="5"/>
      <c r="H701" s="5"/>
      <c r="I701" s="5"/>
      <c r="J701" s="5"/>
      <c r="K701" s="5"/>
    </row>
    <row r="702" spans="1:11" x14ac:dyDescent="0.15">
      <c r="A702" s="5" t="s">
        <v>112</v>
      </c>
      <c r="B702" s="5" t="s">
        <v>115</v>
      </c>
      <c r="C702" s="5">
        <v>0.32633516101218202</v>
      </c>
      <c r="D702" s="74">
        <v>1.26330043757434E-6</v>
      </c>
      <c r="E702" s="74">
        <v>3.31045596593276E-6</v>
      </c>
      <c r="F702" s="5"/>
      <c r="G702" s="5"/>
      <c r="H702" s="5"/>
      <c r="I702" s="5"/>
      <c r="J702" s="74"/>
      <c r="K702" s="74"/>
    </row>
    <row r="703" spans="1:11" x14ac:dyDescent="0.15">
      <c r="A703" s="5" t="s">
        <v>112</v>
      </c>
      <c r="B703" s="5" t="s">
        <v>354</v>
      </c>
      <c r="C703" s="5">
        <v>-0.38489096510868998</v>
      </c>
      <c r="D703" s="74">
        <v>7.3842405966177998E-9</v>
      </c>
      <c r="E703" s="74">
        <v>2.3618710731829E-8</v>
      </c>
      <c r="F703" s="5"/>
      <c r="G703" s="5"/>
      <c r="H703" s="5"/>
      <c r="I703" s="5"/>
      <c r="J703" s="74"/>
      <c r="K703" s="74"/>
    </row>
    <row r="704" spans="1:11" x14ac:dyDescent="0.15">
      <c r="A704" s="5" t="s">
        <v>896</v>
      </c>
      <c r="B704" s="5" t="s">
        <v>96</v>
      </c>
      <c r="C704" s="5">
        <v>-1.3533704713046799E-2</v>
      </c>
      <c r="D704" s="5">
        <v>0.84727450762706102</v>
      </c>
      <c r="E704" s="5">
        <v>0.85912450074072699</v>
      </c>
      <c r="F704" s="5"/>
      <c r="G704" s="5"/>
      <c r="H704" s="5"/>
      <c r="I704" s="5"/>
      <c r="J704" s="5"/>
      <c r="K704" s="5"/>
    </row>
    <row r="705" spans="1:11" x14ac:dyDescent="0.15">
      <c r="A705" s="5" t="s">
        <v>896</v>
      </c>
      <c r="B705" s="5" t="s">
        <v>97</v>
      </c>
      <c r="C705" s="5">
        <v>0.20686001515833499</v>
      </c>
      <c r="D705" s="5">
        <v>4.50300401085507E-3</v>
      </c>
      <c r="E705" s="5">
        <v>7.12293361717075E-3</v>
      </c>
      <c r="F705" s="5"/>
      <c r="G705" s="5"/>
      <c r="H705" s="5"/>
      <c r="I705" s="5"/>
      <c r="J705" s="5"/>
      <c r="K705" s="5"/>
    </row>
    <row r="706" spans="1:11" x14ac:dyDescent="0.15">
      <c r="A706" s="5" t="s">
        <v>896</v>
      </c>
      <c r="B706" s="5" t="s">
        <v>129</v>
      </c>
      <c r="C706" s="5">
        <v>-4.8806615422914597E-2</v>
      </c>
      <c r="D706" s="5">
        <v>0.48708934071854498</v>
      </c>
      <c r="E706" s="5">
        <v>0.52059917251245003</v>
      </c>
      <c r="F706" s="5"/>
      <c r="G706" s="5"/>
      <c r="H706" s="5"/>
      <c r="I706" s="5"/>
      <c r="J706" s="5"/>
      <c r="K706" s="5"/>
    </row>
    <row r="707" spans="1:11" x14ac:dyDescent="0.15">
      <c r="A707" s="5" t="s">
        <v>896</v>
      </c>
      <c r="B707" s="5" t="s">
        <v>98</v>
      </c>
      <c r="C707" s="5">
        <v>-3.9896398506893999E-2</v>
      </c>
      <c r="D707" s="5">
        <v>0.57006024346675499</v>
      </c>
      <c r="E707" s="5">
        <v>0.60042664868774398</v>
      </c>
      <c r="F707" s="5"/>
      <c r="G707" s="5"/>
      <c r="H707" s="5"/>
      <c r="I707" s="5"/>
      <c r="J707" s="5"/>
      <c r="K707" s="5"/>
    </row>
    <row r="708" spans="1:11" x14ac:dyDescent="0.15">
      <c r="A708" s="5" t="s">
        <v>896</v>
      </c>
      <c r="B708" s="5" t="s">
        <v>99</v>
      </c>
      <c r="C708" s="5">
        <v>0.173952483242933</v>
      </c>
      <c r="D708" s="5">
        <v>1.2615668617734201E-2</v>
      </c>
      <c r="E708" s="5">
        <v>1.80258093393347E-2</v>
      </c>
      <c r="F708" s="5"/>
      <c r="G708" s="5"/>
      <c r="H708" s="5"/>
      <c r="I708" s="5"/>
      <c r="J708" s="5"/>
      <c r="K708" s="5"/>
    </row>
    <row r="709" spans="1:11" x14ac:dyDescent="0.15">
      <c r="A709" s="5" t="s">
        <v>896</v>
      </c>
      <c r="B709" s="5" t="s">
        <v>125</v>
      </c>
      <c r="C709" s="5">
        <v>-0.12639399244402399</v>
      </c>
      <c r="D709" s="5">
        <v>7.0938639537389797E-2</v>
      </c>
      <c r="E709" s="5">
        <v>8.9185861846140302E-2</v>
      </c>
      <c r="F709" s="5"/>
      <c r="G709" s="5"/>
      <c r="H709" s="5"/>
      <c r="I709" s="5"/>
      <c r="J709" s="5"/>
      <c r="K709" s="5"/>
    </row>
    <row r="710" spans="1:11" x14ac:dyDescent="0.15">
      <c r="A710" s="5" t="s">
        <v>896</v>
      </c>
      <c r="B710" s="5" t="s">
        <v>117</v>
      </c>
      <c r="C710" s="5">
        <v>-2.0371336242339E-2</v>
      </c>
      <c r="D710" s="5">
        <v>0.85495806448503497</v>
      </c>
      <c r="E710" s="5">
        <v>0.86289271009510504</v>
      </c>
      <c r="F710" s="5"/>
      <c r="G710" s="5"/>
      <c r="H710" s="5"/>
      <c r="I710" s="5"/>
      <c r="J710" s="5"/>
      <c r="K710" s="5"/>
    </row>
    <row r="711" spans="1:11" x14ac:dyDescent="0.15">
      <c r="A711" s="5" t="s">
        <v>896</v>
      </c>
      <c r="B711" s="5" t="s">
        <v>100</v>
      </c>
      <c r="C711" s="5">
        <v>0.32743592167379498</v>
      </c>
      <c r="D711" s="74">
        <v>1.64903669382772E-6</v>
      </c>
      <c r="E711" s="74">
        <v>4.1949179053512098E-6</v>
      </c>
      <c r="F711" s="5"/>
      <c r="G711" s="5"/>
      <c r="H711" s="5"/>
      <c r="I711" s="5"/>
      <c r="J711" s="74"/>
      <c r="K711" s="74"/>
    </row>
    <row r="712" spans="1:11" x14ac:dyDescent="0.15">
      <c r="A712" s="5" t="s">
        <v>896</v>
      </c>
      <c r="B712" s="5" t="s">
        <v>101</v>
      </c>
      <c r="C712" s="5">
        <v>0.24640943129950099</v>
      </c>
      <c r="D712" s="5">
        <v>3.68675216001265E-4</v>
      </c>
      <c r="E712" s="5">
        <v>6.7668235848333401E-4</v>
      </c>
      <c r="F712" s="5"/>
      <c r="G712" s="5"/>
      <c r="H712" s="5"/>
      <c r="I712" s="5"/>
      <c r="J712" s="5"/>
      <c r="K712" s="5"/>
    </row>
    <row r="713" spans="1:11" x14ac:dyDescent="0.15">
      <c r="A713" s="5" t="s">
        <v>896</v>
      </c>
      <c r="B713" s="5" t="s">
        <v>116</v>
      </c>
      <c r="C713" s="5">
        <v>0.51155460692552501</v>
      </c>
      <c r="D713" s="74">
        <v>3.35347542142235E-15</v>
      </c>
      <c r="E713" s="74">
        <v>2.0839454404553201E-14</v>
      </c>
      <c r="F713" s="5"/>
      <c r="G713" s="5"/>
      <c r="H713" s="5"/>
      <c r="I713" s="5"/>
      <c r="J713" s="74"/>
      <c r="K713" s="74"/>
    </row>
    <row r="714" spans="1:11" x14ac:dyDescent="0.15">
      <c r="A714" s="5" t="s">
        <v>896</v>
      </c>
      <c r="B714" s="5" t="s">
        <v>102</v>
      </c>
      <c r="C714" s="5">
        <v>0.12535559997791601</v>
      </c>
      <c r="D714" s="5">
        <v>7.3306899546866602E-2</v>
      </c>
      <c r="E714" s="5">
        <v>9.1897698279213097E-2</v>
      </c>
      <c r="F714" s="5"/>
      <c r="G714" s="5"/>
      <c r="H714" s="5"/>
      <c r="I714" s="5"/>
      <c r="J714" s="5"/>
      <c r="K714" s="5"/>
    </row>
    <row r="715" spans="1:11" x14ac:dyDescent="0.15">
      <c r="A715" s="5" t="s">
        <v>896</v>
      </c>
      <c r="B715" s="5" t="s">
        <v>103</v>
      </c>
      <c r="C715" s="5">
        <v>0.16273662735848099</v>
      </c>
      <c r="D715" s="5">
        <v>1.9734960210582499E-2</v>
      </c>
      <c r="E715" s="5">
        <v>2.7427181123333502E-2</v>
      </c>
      <c r="F715" s="5"/>
      <c r="G715" s="5"/>
      <c r="H715" s="5"/>
      <c r="I715" s="5"/>
      <c r="J715" s="5"/>
      <c r="K715" s="5"/>
    </row>
    <row r="716" spans="1:11" x14ac:dyDescent="0.15">
      <c r="A716" s="5" t="s">
        <v>896</v>
      </c>
      <c r="B716" s="5" t="s">
        <v>120</v>
      </c>
      <c r="C716" s="5">
        <v>4.8479139287220002E-2</v>
      </c>
      <c r="D716" s="5">
        <v>0.49001980760012398</v>
      </c>
      <c r="E716" s="5">
        <v>0.52244758898542598</v>
      </c>
      <c r="F716" s="5"/>
      <c r="G716" s="5"/>
      <c r="H716" s="5"/>
      <c r="I716" s="5"/>
      <c r="J716" s="5"/>
      <c r="K716" s="5"/>
    </row>
    <row r="717" spans="1:11" x14ac:dyDescent="0.15">
      <c r="A717" s="5" t="s">
        <v>896</v>
      </c>
      <c r="B717" s="5" t="s">
        <v>104</v>
      </c>
      <c r="C717" s="5">
        <v>0.25798155264773598</v>
      </c>
      <c r="D717" s="5">
        <v>1.88041705905642E-4</v>
      </c>
      <c r="E717" s="5">
        <v>3.66807811968406E-4</v>
      </c>
      <c r="F717" s="5"/>
      <c r="G717" s="5"/>
      <c r="H717" s="5"/>
      <c r="I717" s="5"/>
      <c r="J717" s="5"/>
      <c r="K717" s="5"/>
    </row>
    <row r="718" spans="1:11" x14ac:dyDescent="0.15">
      <c r="A718" s="5" t="s">
        <v>896</v>
      </c>
      <c r="B718" s="5" t="s">
        <v>105</v>
      </c>
      <c r="C718" s="5">
        <v>8.8386528692905503E-2</v>
      </c>
      <c r="D718" s="5">
        <v>0.207585607786514</v>
      </c>
      <c r="E718" s="5">
        <v>0.24481723374409001</v>
      </c>
      <c r="F718" s="5"/>
      <c r="G718" s="5"/>
      <c r="H718" s="5"/>
      <c r="I718" s="5"/>
      <c r="J718" s="5"/>
      <c r="K718" s="5"/>
    </row>
    <row r="719" spans="1:11" x14ac:dyDescent="0.15">
      <c r="A719" s="5" t="s">
        <v>896</v>
      </c>
      <c r="B719" s="5" t="s">
        <v>106</v>
      </c>
      <c r="C719" s="5">
        <v>-0.29457716081413998</v>
      </c>
      <c r="D719" s="74">
        <v>1.8074939036573201E-5</v>
      </c>
      <c r="E719" s="74">
        <v>4.1165437072823697E-5</v>
      </c>
      <c r="F719" s="5"/>
      <c r="G719" s="5"/>
      <c r="H719" s="5"/>
      <c r="I719" s="5"/>
      <c r="J719" s="74"/>
      <c r="K719" s="74"/>
    </row>
    <row r="720" spans="1:11" x14ac:dyDescent="0.15">
      <c r="A720" s="5" t="s">
        <v>896</v>
      </c>
      <c r="B720" s="5" t="s">
        <v>107</v>
      </c>
      <c r="C720" s="5">
        <v>0.38840024517315402</v>
      </c>
      <c r="D720" s="74">
        <v>8.68645583616078E-9</v>
      </c>
      <c r="E720" s="74">
        <v>2.7581082399488601E-8</v>
      </c>
      <c r="F720" s="5"/>
      <c r="G720" s="5"/>
      <c r="H720" s="5"/>
      <c r="I720" s="5"/>
      <c r="J720" s="74"/>
      <c r="K720" s="74"/>
    </row>
    <row r="721" spans="1:11" x14ac:dyDescent="0.15">
      <c r="A721" s="5" t="s">
        <v>896</v>
      </c>
      <c r="B721" s="5" t="s">
        <v>118</v>
      </c>
      <c r="C721" s="5">
        <v>0.16515309856913701</v>
      </c>
      <c r="D721" s="5">
        <v>1.7959751532240199E-2</v>
      </c>
      <c r="E721" s="5">
        <v>2.5120552786252401E-2</v>
      </c>
      <c r="F721" s="5"/>
      <c r="G721" s="5"/>
      <c r="H721" s="5"/>
      <c r="I721" s="5"/>
      <c r="J721" s="5"/>
      <c r="K721" s="5"/>
    </row>
    <row r="722" spans="1:11" x14ac:dyDescent="0.15">
      <c r="A722" s="5" t="s">
        <v>896</v>
      </c>
      <c r="B722" s="5" t="s">
        <v>108</v>
      </c>
      <c r="C722" s="5">
        <v>0.219150229097924</v>
      </c>
      <c r="D722" s="5">
        <v>1.5938296304875701E-3</v>
      </c>
      <c r="E722" s="5">
        <v>2.7295901152050999E-3</v>
      </c>
      <c r="F722" s="5"/>
      <c r="G722" s="5"/>
      <c r="H722" s="5"/>
      <c r="I722" s="5"/>
      <c r="J722" s="5"/>
      <c r="K722" s="5"/>
    </row>
    <row r="723" spans="1:11" x14ac:dyDescent="0.15">
      <c r="A723" s="5" t="s">
        <v>896</v>
      </c>
      <c r="B723" s="5" t="s">
        <v>109</v>
      </c>
      <c r="C723" s="5">
        <v>0.27949724008000598</v>
      </c>
      <c r="D723" s="74">
        <v>4.93885866454178E-5</v>
      </c>
      <c r="E723" s="5">
        <v>1.05313897993906E-4</v>
      </c>
      <c r="F723" s="5"/>
      <c r="G723" s="5"/>
      <c r="H723" s="5"/>
      <c r="I723" s="5"/>
      <c r="J723" s="74"/>
      <c r="K723" s="5"/>
    </row>
    <row r="724" spans="1:11" x14ac:dyDescent="0.15">
      <c r="A724" s="5" t="s">
        <v>896</v>
      </c>
      <c r="B724" s="5" t="s">
        <v>895</v>
      </c>
      <c r="C724" s="5">
        <v>0.265601835319071</v>
      </c>
      <c r="D724" s="5">
        <v>3.5297171763469699E-4</v>
      </c>
      <c r="E724" s="5">
        <v>6.5337317945146102E-4</v>
      </c>
      <c r="F724" s="5"/>
      <c r="G724" s="5"/>
      <c r="H724" s="5"/>
      <c r="I724" s="5"/>
      <c r="J724" s="5"/>
      <c r="K724" s="5"/>
    </row>
    <row r="725" spans="1:11" x14ac:dyDescent="0.15">
      <c r="A725" s="5" t="s">
        <v>896</v>
      </c>
      <c r="B725" s="5" t="s">
        <v>110</v>
      </c>
      <c r="C725" s="5">
        <v>0.243166210344369</v>
      </c>
      <c r="D725" s="5">
        <v>4.4274120751483601E-4</v>
      </c>
      <c r="E725" s="5">
        <v>8.0582604715043302E-4</v>
      </c>
      <c r="F725" s="5"/>
      <c r="G725" s="5"/>
      <c r="H725" s="5"/>
      <c r="I725" s="5"/>
      <c r="J725" s="5"/>
      <c r="K725" s="5"/>
    </row>
    <row r="726" spans="1:11" x14ac:dyDescent="0.15">
      <c r="A726" s="5" t="s">
        <v>896</v>
      </c>
      <c r="B726" s="5" t="s">
        <v>111</v>
      </c>
      <c r="C726" s="5">
        <v>0.273999013680434</v>
      </c>
      <c r="D726" s="74">
        <v>7.0252555664094901E-5</v>
      </c>
      <c r="E726" s="5">
        <v>1.4621943403770999E-4</v>
      </c>
      <c r="F726" s="5"/>
      <c r="G726" s="5"/>
      <c r="H726" s="5"/>
      <c r="I726" s="5"/>
      <c r="J726" s="74"/>
      <c r="K726" s="5"/>
    </row>
    <row r="727" spans="1:11" x14ac:dyDescent="0.15">
      <c r="A727" s="5" t="s">
        <v>896</v>
      </c>
      <c r="B727" s="5" t="s">
        <v>112</v>
      </c>
      <c r="C727" s="5">
        <v>-6.2217216853972301E-2</v>
      </c>
      <c r="D727" s="5">
        <v>0.37549530741250903</v>
      </c>
      <c r="E727" s="5">
        <v>0.41695774711392902</v>
      </c>
      <c r="F727" s="5"/>
      <c r="G727" s="5"/>
      <c r="H727" s="5"/>
      <c r="I727" s="5"/>
      <c r="J727" s="5"/>
      <c r="K727" s="5"/>
    </row>
    <row r="728" spans="1:11" x14ac:dyDescent="0.15">
      <c r="A728" s="5" t="s">
        <v>896</v>
      </c>
      <c r="B728" s="5" t="s">
        <v>113</v>
      </c>
      <c r="C728" s="5">
        <v>-0.18792686187208499</v>
      </c>
      <c r="D728" s="5">
        <v>6.9687445207416796E-3</v>
      </c>
      <c r="E728" s="5">
        <v>1.05993142186106E-2</v>
      </c>
      <c r="F728" s="5"/>
      <c r="G728" s="5"/>
      <c r="H728" s="5"/>
      <c r="I728" s="5"/>
      <c r="J728" s="5"/>
      <c r="K728" s="5"/>
    </row>
    <row r="729" spans="1:11" x14ac:dyDescent="0.15">
      <c r="A729" s="5" t="s">
        <v>896</v>
      </c>
      <c r="B729" s="5" t="s">
        <v>114</v>
      </c>
      <c r="C729" s="5">
        <v>0.26552391831276301</v>
      </c>
      <c r="D729" s="5">
        <v>1.191952014152E-4</v>
      </c>
      <c r="E729" s="5">
        <v>2.43426819791606E-4</v>
      </c>
      <c r="F729" s="5"/>
      <c r="G729" s="5"/>
      <c r="H729" s="5"/>
      <c r="I729" s="5"/>
      <c r="J729" s="5"/>
      <c r="K729" s="5"/>
    </row>
    <row r="730" spans="1:11" x14ac:dyDescent="0.15">
      <c r="A730" s="5" t="s">
        <v>896</v>
      </c>
      <c r="B730" s="5" t="s">
        <v>589</v>
      </c>
      <c r="C730" s="5">
        <v>0.21617103282538</v>
      </c>
      <c r="D730" s="5">
        <v>1.8515563940064701E-3</v>
      </c>
      <c r="E730" s="5">
        <v>3.10975687796453E-3</v>
      </c>
      <c r="F730" s="5"/>
      <c r="G730" s="5"/>
      <c r="H730" s="5"/>
      <c r="I730" s="5"/>
      <c r="J730" s="5"/>
      <c r="K730" s="5"/>
    </row>
    <row r="731" spans="1:11" x14ac:dyDescent="0.15">
      <c r="A731" s="5" t="s">
        <v>896</v>
      </c>
      <c r="B731" s="5" t="s">
        <v>115</v>
      </c>
      <c r="C731" s="5">
        <v>0.249476220990165</v>
      </c>
      <c r="D731" s="5">
        <v>3.0937541284198702E-4</v>
      </c>
      <c r="E731" s="5">
        <v>5.80078899078726E-4</v>
      </c>
      <c r="F731" s="5"/>
      <c r="G731" s="5"/>
      <c r="H731" s="5"/>
      <c r="I731" s="5"/>
      <c r="J731" s="5"/>
      <c r="K731" s="5"/>
    </row>
    <row r="732" spans="1:11" x14ac:dyDescent="0.15">
      <c r="A732" s="5" t="s">
        <v>896</v>
      </c>
      <c r="B732" s="5" t="s">
        <v>354</v>
      </c>
      <c r="C732" s="5">
        <v>-0.186246552385189</v>
      </c>
      <c r="D732" s="5">
        <v>7.2108685224702698E-3</v>
      </c>
      <c r="E732" s="5">
        <v>1.0929365182141401E-2</v>
      </c>
      <c r="F732" s="5"/>
      <c r="G732" s="5"/>
      <c r="H732" s="5"/>
      <c r="I732" s="5"/>
      <c r="J732" s="5"/>
      <c r="K732" s="5"/>
    </row>
    <row r="733" spans="1:11" x14ac:dyDescent="0.15">
      <c r="A733" s="5" t="s">
        <v>113</v>
      </c>
      <c r="B733" s="5" t="s">
        <v>96</v>
      </c>
      <c r="C733" s="5">
        <v>-0.198786193497965</v>
      </c>
      <c r="D733" s="5">
        <v>3.7390752275394501E-3</v>
      </c>
      <c r="E733" s="5">
        <v>5.9578671208046202E-3</v>
      </c>
      <c r="F733" s="5"/>
      <c r="G733" s="5"/>
      <c r="H733" s="5"/>
      <c r="I733" s="5"/>
      <c r="J733" s="5"/>
      <c r="K733" s="5"/>
    </row>
    <row r="734" spans="1:11" x14ac:dyDescent="0.15">
      <c r="A734" s="5" t="s">
        <v>113</v>
      </c>
      <c r="B734" s="5" t="s">
        <v>97</v>
      </c>
      <c r="C734" s="5">
        <v>-0.30983562365113398</v>
      </c>
      <c r="D734" s="74">
        <v>1.16091811342248E-5</v>
      </c>
      <c r="E734" s="74">
        <v>2.6719543880358701E-5</v>
      </c>
      <c r="F734" s="5"/>
      <c r="G734" s="5"/>
      <c r="H734" s="5"/>
      <c r="I734" s="5"/>
      <c r="J734" s="74"/>
      <c r="K734" s="74"/>
    </row>
    <row r="735" spans="1:11" x14ac:dyDescent="0.15">
      <c r="A735" s="5" t="s">
        <v>113</v>
      </c>
      <c r="B735" s="5" t="s">
        <v>129</v>
      </c>
      <c r="C735" s="5">
        <v>0.48095552671639102</v>
      </c>
      <c r="D735" s="74">
        <v>1.2976846600123299E-13</v>
      </c>
      <c r="E735" s="74">
        <v>6.96904724821435E-13</v>
      </c>
      <c r="F735" s="5"/>
      <c r="G735" s="5"/>
      <c r="H735" s="5"/>
      <c r="I735" s="5"/>
      <c r="J735" s="74"/>
      <c r="K735" s="74"/>
    </row>
    <row r="736" spans="1:11" x14ac:dyDescent="0.15">
      <c r="A736" s="5" t="s">
        <v>113</v>
      </c>
      <c r="B736" s="5" t="s">
        <v>98</v>
      </c>
      <c r="C736" s="5">
        <v>-0.151888623416672</v>
      </c>
      <c r="D736" s="5">
        <v>2.7382708226089601E-2</v>
      </c>
      <c r="E736" s="5">
        <v>3.7107408343766399E-2</v>
      </c>
      <c r="F736" s="5"/>
      <c r="G736" s="5"/>
      <c r="H736" s="5"/>
      <c r="I736" s="5"/>
      <c r="J736" s="5"/>
      <c r="K736" s="5"/>
    </row>
    <row r="737" spans="1:11" x14ac:dyDescent="0.15">
      <c r="A737" s="5" t="s">
        <v>113</v>
      </c>
      <c r="B737" s="5" t="s">
        <v>99</v>
      </c>
      <c r="C737" s="5">
        <v>0.47828302697997099</v>
      </c>
      <c r="D737" s="74">
        <v>1.84756679374383E-13</v>
      </c>
      <c r="E737" s="74">
        <v>9.801116527787409E-13</v>
      </c>
      <c r="F737" s="5"/>
      <c r="G737" s="5"/>
      <c r="H737" s="5"/>
      <c r="I737" s="5"/>
      <c r="J737" s="74"/>
      <c r="K737" s="74"/>
    </row>
    <row r="738" spans="1:11" x14ac:dyDescent="0.15">
      <c r="A738" s="5" t="s">
        <v>113</v>
      </c>
      <c r="B738" s="5" t="s">
        <v>125</v>
      </c>
      <c r="C738" s="5">
        <v>0.57800891920904196</v>
      </c>
      <c r="D738" s="74">
        <v>3.3268399395248501E-20</v>
      </c>
      <c r="E738" s="74">
        <v>3.9112847937657101E-19</v>
      </c>
      <c r="F738" s="5"/>
      <c r="G738" s="5"/>
      <c r="H738" s="5"/>
      <c r="I738" s="5"/>
      <c r="J738" s="74"/>
      <c r="K738" s="74"/>
    </row>
    <row r="739" spans="1:11" x14ac:dyDescent="0.15">
      <c r="A739" s="5" t="s">
        <v>113</v>
      </c>
      <c r="B739" s="5" t="s">
        <v>117</v>
      </c>
      <c r="C739" s="5">
        <v>0.50794852677070601</v>
      </c>
      <c r="D739" s="74">
        <v>5.1128032507672602E-7</v>
      </c>
      <c r="E739" s="74">
        <v>1.3644597632415701E-6</v>
      </c>
      <c r="F739" s="5"/>
      <c r="G739" s="5"/>
      <c r="H739" s="5"/>
      <c r="I739" s="5"/>
      <c r="J739" s="74"/>
      <c r="K739" s="74"/>
    </row>
    <row r="740" spans="1:11" x14ac:dyDescent="0.15">
      <c r="A740" s="5" t="s">
        <v>113</v>
      </c>
      <c r="B740" s="5" t="s">
        <v>100</v>
      </c>
      <c r="C740" s="5">
        <v>-0.169719010324932</v>
      </c>
      <c r="D740" s="5">
        <v>1.3564210326892701E-2</v>
      </c>
      <c r="E740" s="5">
        <v>1.92196465543919E-2</v>
      </c>
      <c r="F740" s="5"/>
      <c r="G740" s="5"/>
      <c r="H740" s="5"/>
      <c r="I740" s="5"/>
      <c r="J740" s="5"/>
      <c r="K740" s="5"/>
    </row>
    <row r="741" spans="1:11" x14ac:dyDescent="0.15">
      <c r="A741" s="5" t="s">
        <v>113</v>
      </c>
      <c r="B741" s="5" t="s">
        <v>101</v>
      </c>
      <c r="C741" s="5">
        <v>-0.25071749910025898</v>
      </c>
      <c r="D741" s="5">
        <v>2.3397929535862801E-4</v>
      </c>
      <c r="E741" s="5">
        <v>4.5235997102668001E-4</v>
      </c>
      <c r="F741" s="5"/>
      <c r="G741" s="5"/>
      <c r="H741" s="5"/>
      <c r="I741" s="5"/>
      <c r="J741" s="5"/>
      <c r="K741" s="5"/>
    </row>
    <row r="742" spans="1:11" x14ac:dyDescent="0.15">
      <c r="A742" s="5" t="s">
        <v>113</v>
      </c>
      <c r="B742" s="5" t="s">
        <v>116</v>
      </c>
      <c r="C742" s="5">
        <v>-0.30185776832421501</v>
      </c>
      <c r="D742" s="74">
        <v>8.9214703005359807E-6</v>
      </c>
      <c r="E742" s="74">
        <v>2.0642763727304E-5</v>
      </c>
      <c r="F742" s="5"/>
      <c r="G742" s="5"/>
      <c r="H742" s="5"/>
      <c r="I742" s="5"/>
      <c r="J742" s="74"/>
      <c r="K742" s="74"/>
    </row>
    <row r="743" spans="1:11" x14ac:dyDescent="0.15">
      <c r="A743" s="5" t="s">
        <v>113</v>
      </c>
      <c r="B743" s="5" t="s">
        <v>102</v>
      </c>
      <c r="C743" s="5">
        <v>0.34069600466469602</v>
      </c>
      <c r="D743" s="74">
        <v>3.9353365718698002E-7</v>
      </c>
      <c r="E743" s="74">
        <v>1.0632741669337699E-6</v>
      </c>
      <c r="F743" s="5"/>
      <c r="G743" s="5"/>
      <c r="H743" s="5"/>
      <c r="I743" s="5"/>
      <c r="J743" s="74"/>
      <c r="K743" s="74"/>
    </row>
    <row r="744" spans="1:11" x14ac:dyDescent="0.15">
      <c r="A744" s="5" t="s">
        <v>113</v>
      </c>
      <c r="B744" s="5" t="s">
        <v>103</v>
      </c>
      <c r="C744" s="5">
        <v>-0.24715031609575899</v>
      </c>
      <c r="D744" s="5">
        <v>2.8880434373175902E-4</v>
      </c>
      <c r="E744" s="5">
        <v>5.4385233559876595E-4</v>
      </c>
      <c r="F744" s="5"/>
      <c r="G744" s="5"/>
      <c r="H744" s="5"/>
      <c r="I744" s="5"/>
      <c r="J744" s="5"/>
      <c r="K744" s="5"/>
    </row>
    <row r="745" spans="1:11" x14ac:dyDescent="0.15">
      <c r="A745" s="5" t="s">
        <v>113</v>
      </c>
      <c r="B745" s="5" t="s">
        <v>120</v>
      </c>
      <c r="C745" s="5">
        <v>0.53703800884476904</v>
      </c>
      <c r="D745" s="74">
        <v>3.6680255527498501E-17</v>
      </c>
      <c r="E745" s="74">
        <v>2.8492698490110399E-16</v>
      </c>
      <c r="F745" s="5"/>
      <c r="G745" s="5"/>
      <c r="H745" s="5"/>
      <c r="I745" s="5"/>
      <c r="J745" s="74"/>
      <c r="K745" s="74"/>
    </row>
    <row r="746" spans="1:11" x14ac:dyDescent="0.15">
      <c r="A746" s="5" t="s">
        <v>113</v>
      </c>
      <c r="B746" s="5" t="s">
        <v>104</v>
      </c>
      <c r="C746" s="5">
        <v>-6.6877767423545495E-2</v>
      </c>
      <c r="D746" s="5">
        <v>0.33366017389529901</v>
      </c>
      <c r="E746" s="5">
        <v>0.37995333938339099</v>
      </c>
      <c r="F746" s="5"/>
      <c r="G746" s="5"/>
      <c r="H746" s="5"/>
      <c r="I746" s="5"/>
      <c r="J746" s="5"/>
      <c r="K746" s="5"/>
    </row>
    <row r="747" spans="1:11" x14ac:dyDescent="0.15">
      <c r="A747" s="5" t="s">
        <v>113</v>
      </c>
      <c r="B747" s="5" t="s">
        <v>105</v>
      </c>
      <c r="C747" s="5">
        <v>0.13103884621298401</v>
      </c>
      <c r="D747" s="5">
        <v>5.7387957983817899E-2</v>
      </c>
      <c r="E747" s="5">
        <v>7.3639415111978801E-2</v>
      </c>
      <c r="F747" s="5"/>
      <c r="G747" s="5"/>
      <c r="H747" s="5"/>
      <c r="I747" s="5"/>
      <c r="J747" s="5"/>
      <c r="K747" s="5"/>
    </row>
    <row r="748" spans="1:11" x14ac:dyDescent="0.15">
      <c r="A748" s="5" t="s">
        <v>113</v>
      </c>
      <c r="B748" s="5" t="s">
        <v>106</v>
      </c>
      <c r="C748" s="5">
        <v>0.12998053371234899</v>
      </c>
      <c r="D748" s="5">
        <v>5.9448154825803901E-2</v>
      </c>
      <c r="E748" s="5">
        <v>7.5613881138083899E-2</v>
      </c>
      <c r="F748" s="5"/>
      <c r="G748" s="5"/>
      <c r="H748" s="5"/>
      <c r="I748" s="5"/>
      <c r="J748" s="5"/>
      <c r="K748" s="5"/>
    </row>
    <row r="749" spans="1:11" x14ac:dyDescent="0.15">
      <c r="A749" s="5" t="s">
        <v>113</v>
      </c>
      <c r="B749" s="5" t="s">
        <v>107</v>
      </c>
      <c r="C749" s="5">
        <v>-0.416949384704631</v>
      </c>
      <c r="D749" s="74">
        <v>2.7848898552229002E-10</v>
      </c>
      <c r="E749" s="74">
        <v>1.0180059554806401E-9</v>
      </c>
      <c r="F749" s="5"/>
      <c r="G749" s="5"/>
      <c r="H749" s="5"/>
      <c r="I749" s="5"/>
      <c r="J749" s="74"/>
      <c r="K749" s="74"/>
    </row>
    <row r="750" spans="1:11" x14ac:dyDescent="0.15">
      <c r="A750" s="5" t="s">
        <v>113</v>
      </c>
      <c r="B750" s="5" t="s">
        <v>118</v>
      </c>
      <c r="C750" s="5">
        <v>-0.14129727046079599</v>
      </c>
      <c r="D750" s="5">
        <v>4.0309016699141699E-2</v>
      </c>
      <c r="E750" s="5">
        <v>5.3134612921595901E-2</v>
      </c>
      <c r="F750" s="5"/>
      <c r="G750" s="5"/>
      <c r="H750" s="5"/>
      <c r="I750" s="5"/>
      <c r="J750" s="5"/>
      <c r="K750" s="5"/>
    </row>
    <row r="751" spans="1:11" x14ac:dyDescent="0.15">
      <c r="A751" s="5" t="s">
        <v>113</v>
      </c>
      <c r="B751" s="5" t="s">
        <v>108</v>
      </c>
      <c r="C751" s="5">
        <v>-0.44528270853232499</v>
      </c>
      <c r="D751" s="74">
        <v>1.1358273540642899E-11</v>
      </c>
      <c r="E751" s="74">
        <v>4.7055704668377799E-11</v>
      </c>
      <c r="F751" s="5"/>
      <c r="G751" s="5"/>
      <c r="H751" s="5"/>
      <c r="I751" s="5"/>
      <c r="J751" s="74"/>
      <c r="K751" s="74"/>
    </row>
    <row r="752" spans="1:11" x14ac:dyDescent="0.15">
      <c r="A752" s="5" t="s">
        <v>113</v>
      </c>
      <c r="B752" s="5" t="s">
        <v>109</v>
      </c>
      <c r="C752" s="5">
        <v>-0.34071823558661601</v>
      </c>
      <c r="D752" s="74">
        <v>3.92805668831221E-7</v>
      </c>
      <c r="E752" s="74">
        <v>1.0632741669337699E-6</v>
      </c>
      <c r="F752" s="5"/>
      <c r="G752" s="5"/>
      <c r="H752" s="5"/>
      <c r="I752" s="5"/>
      <c r="J752" s="74"/>
      <c r="K752" s="74"/>
    </row>
    <row r="753" spans="1:11" x14ac:dyDescent="0.15">
      <c r="A753" s="5" t="s">
        <v>113</v>
      </c>
      <c r="B753" s="5" t="s">
        <v>895</v>
      </c>
      <c r="C753" s="5">
        <v>-0.24367950139036201</v>
      </c>
      <c r="D753" s="5">
        <v>1.0123861156877299E-3</v>
      </c>
      <c r="E753" s="5">
        <v>1.7901949606673399E-3</v>
      </c>
      <c r="F753" s="5"/>
      <c r="G753" s="5"/>
      <c r="H753" s="5"/>
      <c r="I753" s="5"/>
      <c r="J753" s="5"/>
      <c r="K753" s="5"/>
    </row>
    <row r="754" spans="1:11" x14ac:dyDescent="0.15">
      <c r="A754" s="5" t="s">
        <v>113</v>
      </c>
      <c r="B754" s="5" t="s">
        <v>110</v>
      </c>
      <c r="C754" s="5">
        <v>-0.43535389575816502</v>
      </c>
      <c r="D754" s="74">
        <v>3.6053572428666301E-11</v>
      </c>
      <c r="E754" s="74">
        <v>1.42575490967908E-10</v>
      </c>
      <c r="F754" s="5"/>
      <c r="G754" s="5"/>
      <c r="H754" s="5"/>
      <c r="I754" s="5"/>
      <c r="J754" s="74"/>
      <c r="K754" s="74"/>
    </row>
    <row r="755" spans="1:11" x14ac:dyDescent="0.15">
      <c r="A755" s="5" t="s">
        <v>113</v>
      </c>
      <c r="B755" s="5" t="s">
        <v>111</v>
      </c>
      <c r="C755" s="5">
        <v>2.5940079043250901E-2</v>
      </c>
      <c r="D755" s="5">
        <v>0.70793854299772696</v>
      </c>
      <c r="E755" s="5">
        <v>0.73322206239050303</v>
      </c>
      <c r="F755" s="5"/>
      <c r="G755" s="5"/>
      <c r="H755" s="5"/>
      <c r="I755" s="5"/>
      <c r="J755" s="5"/>
      <c r="K755" s="5"/>
    </row>
    <row r="756" spans="1:11" x14ac:dyDescent="0.15">
      <c r="A756" s="5" t="s">
        <v>113</v>
      </c>
      <c r="B756" s="5" t="s">
        <v>112</v>
      </c>
      <c r="C756" s="5">
        <v>0.16199010226367899</v>
      </c>
      <c r="D756" s="5">
        <v>1.8540799228915199E-2</v>
      </c>
      <c r="E756" s="5">
        <v>2.5850152771083702E-2</v>
      </c>
      <c r="F756" s="5"/>
      <c r="G756" s="5"/>
      <c r="H756" s="5"/>
      <c r="I756" s="5"/>
      <c r="J756" s="5"/>
      <c r="K756" s="5"/>
    </row>
    <row r="757" spans="1:11" x14ac:dyDescent="0.15">
      <c r="A757" s="5" t="s">
        <v>113</v>
      </c>
      <c r="B757" s="5" t="s">
        <v>896</v>
      </c>
      <c r="C757" s="5">
        <v>-0.18792686187208499</v>
      </c>
      <c r="D757" s="5">
        <v>6.9687445207416796E-3</v>
      </c>
      <c r="E757" s="5">
        <v>1.05993142186106E-2</v>
      </c>
      <c r="F757" s="5"/>
      <c r="G757" s="5"/>
      <c r="H757" s="5"/>
      <c r="I757" s="5"/>
      <c r="J757" s="5"/>
      <c r="K757" s="5"/>
    </row>
    <row r="758" spans="1:11" x14ac:dyDescent="0.15">
      <c r="A758" s="5" t="s">
        <v>113</v>
      </c>
      <c r="B758" s="5" t="s">
        <v>114</v>
      </c>
      <c r="C758" s="5">
        <v>-0.26148240824122398</v>
      </c>
      <c r="D758" s="5">
        <v>1.21658202319572E-4</v>
      </c>
      <c r="E758" s="5">
        <v>2.4729587854679301E-4</v>
      </c>
      <c r="F758" s="5"/>
      <c r="G758" s="5"/>
      <c r="H758" s="5"/>
      <c r="I758" s="5"/>
      <c r="J758" s="5"/>
      <c r="K758" s="5"/>
    </row>
    <row r="759" spans="1:11" x14ac:dyDescent="0.15">
      <c r="A759" s="5" t="s">
        <v>113</v>
      </c>
      <c r="B759" s="5" t="s">
        <v>589</v>
      </c>
      <c r="C759" s="5">
        <v>-6.0921998945738201E-2</v>
      </c>
      <c r="D759" s="5">
        <v>0.37858609617355699</v>
      </c>
      <c r="E759" s="5">
        <v>0.41904567897073097</v>
      </c>
      <c r="F759" s="5"/>
      <c r="G759" s="5"/>
      <c r="H759" s="5"/>
      <c r="I759" s="5"/>
      <c r="J759" s="5"/>
      <c r="K759" s="5"/>
    </row>
    <row r="760" spans="1:11" x14ac:dyDescent="0.15">
      <c r="A760" s="5" t="s">
        <v>113</v>
      </c>
      <c r="B760" s="5" t="s">
        <v>115</v>
      </c>
      <c r="C760" s="5">
        <v>-0.38125359429081102</v>
      </c>
      <c r="D760" s="74">
        <v>1.0481388581033301E-8</v>
      </c>
      <c r="E760" s="74">
        <v>3.2801467861506997E-8</v>
      </c>
      <c r="F760" s="5"/>
      <c r="G760" s="5"/>
      <c r="H760" s="5"/>
      <c r="I760" s="5"/>
      <c r="J760" s="74"/>
      <c r="K760" s="74"/>
    </row>
    <row r="761" spans="1:11" x14ac:dyDescent="0.15">
      <c r="A761" s="5" t="s">
        <v>113</v>
      </c>
      <c r="B761" s="5" t="s">
        <v>354</v>
      </c>
      <c r="C761" s="5">
        <v>0.13418304666597</v>
      </c>
      <c r="D761" s="5">
        <v>5.1612251095018401E-2</v>
      </c>
      <c r="E761" s="5">
        <v>6.68194322212292E-2</v>
      </c>
      <c r="F761" s="5"/>
      <c r="G761" s="5"/>
      <c r="H761" s="5"/>
      <c r="I761" s="5"/>
      <c r="J761" s="5"/>
      <c r="K761" s="5"/>
    </row>
    <row r="762" spans="1:11" x14ac:dyDescent="0.15">
      <c r="A762" s="5" t="s">
        <v>114</v>
      </c>
      <c r="B762" s="5" t="s">
        <v>96</v>
      </c>
      <c r="C762" s="5">
        <v>0.23805034006363801</v>
      </c>
      <c r="D762" s="5">
        <v>4.87356338778056E-4</v>
      </c>
      <c r="E762" s="5">
        <v>8.8333336403522604E-4</v>
      </c>
      <c r="F762" s="5"/>
      <c r="G762" s="5"/>
      <c r="H762" s="5"/>
      <c r="I762" s="5"/>
      <c r="J762" s="5"/>
      <c r="K762" s="5"/>
    </row>
    <row r="763" spans="1:11" x14ac:dyDescent="0.15">
      <c r="A763" s="5" t="s">
        <v>114</v>
      </c>
      <c r="B763" s="5" t="s">
        <v>97</v>
      </c>
      <c r="C763" s="5">
        <v>0.19916893092535501</v>
      </c>
      <c r="D763" s="5">
        <v>5.4889379978716596E-3</v>
      </c>
      <c r="E763" s="5">
        <v>8.5580216095848399E-3</v>
      </c>
      <c r="F763" s="5"/>
      <c r="G763" s="5"/>
      <c r="H763" s="5"/>
      <c r="I763" s="5"/>
      <c r="J763" s="5"/>
      <c r="K763" s="5"/>
    </row>
    <row r="764" spans="1:11" x14ac:dyDescent="0.15">
      <c r="A764" s="5" t="s">
        <v>114</v>
      </c>
      <c r="B764" s="5" t="s">
        <v>129</v>
      </c>
      <c r="C764" s="5">
        <v>-5.95442988732394E-2</v>
      </c>
      <c r="D764" s="5">
        <v>0.389482216378569</v>
      </c>
      <c r="E764" s="5">
        <v>0.42676263003697101</v>
      </c>
      <c r="F764" s="5"/>
      <c r="G764" s="5"/>
      <c r="H764" s="5"/>
      <c r="I764" s="5"/>
      <c r="J764" s="5"/>
      <c r="K764" s="5"/>
    </row>
    <row r="765" spans="1:11" x14ac:dyDescent="0.15">
      <c r="A765" s="5" t="s">
        <v>114</v>
      </c>
      <c r="B765" s="5" t="s">
        <v>98</v>
      </c>
      <c r="C765" s="5">
        <v>0.69593395817866099</v>
      </c>
      <c r="D765" s="74">
        <v>6.9182482530468995E-32</v>
      </c>
      <c r="E765" s="74">
        <v>3.4543228258609597E-30</v>
      </c>
      <c r="F765" s="5"/>
      <c r="G765" s="5"/>
      <c r="H765" s="5"/>
      <c r="I765" s="5"/>
      <c r="J765" s="74"/>
      <c r="K765" s="74"/>
    </row>
    <row r="766" spans="1:11" x14ac:dyDescent="0.15">
      <c r="A766" s="5" t="s">
        <v>114</v>
      </c>
      <c r="B766" s="5" t="s">
        <v>99</v>
      </c>
      <c r="C766" s="5">
        <v>5.9736685690135301E-2</v>
      </c>
      <c r="D766" s="5">
        <v>0.38794936804602198</v>
      </c>
      <c r="E766" s="5">
        <v>0.42615650277782702</v>
      </c>
      <c r="F766" s="5"/>
      <c r="G766" s="5"/>
      <c r="H766" s="5"/>
      <c r="I766" s="5"/>
      <c r="J766" s="5"/>
      <c r="K766" s="5"/>
    </row>
    <row r="767" spans="1:11" x14ac:dyDescent="0.15">
      <c r="A767" s="5" t="s">
        <v>114</v>
      </c>
      <c r="B767" s="5" t="s">
        <v>125</v>
      </c>
      <c r="C767" s="5">
        <v>-0.32233646583035902</v>
      </c>
      <c r="D767" s="74">
        <v>1.72986384834568E-6</v>
      </c>
      <c r="E767" s="74">
        <v>4.3749463606416798E-6</v>
      </c>
      <c r="F767" s="5"/>
      <c r="G767" s="5"/>
      <c r="H767" s="5"/>
      <c r="I767" s="5"/>
      <c r="J767" s="74"/>
      <c r="K767" s="74"/>
    </row>
    <row r="768" spans="1:11" x14ac:dyDescent="0.15">
      <c r="A768" s="5" t="s">
        <v>114</v>
      </c>
      <c r="B768" s="5" t="s">
        <v>117</v>
      </c>
      <c r="C768" s="5">
        <v>-0.15189050616375099</v>
      </c>
      <c r="D768" s="5">
        <v>0.16019615901276901</v>
      </c>
      <c r="E768" s="5">
        <v>0.19250090931092401</v>
      </c>
      <c r="F768" s="5"/>
      <c r="G768" s="5"/>
      <c r="H768" s="5"/>
      <c r="I768" s="5"/>
      <c r="J768" s="5"/>
      <c r="K768" s="5"/>
    </row>
    <row r="769" spans="1:11" x14ac:dyDescent="0.15">
      <c r="A769" s="5" t="s">
        <v>114</v>
      </c>
      <c r="B769" s="5" t="s">
        <v>100</v>
      </c>
      <c r="C769" s="5">
        <v>0.69485932259510397</v>
      </c>
      <c r="D769" s="74">
        <v>9.3756433077759402E-32</v>
      </c>
      <c r="E769" s="74">
        <v>4.07840483888253E-30</v>
      </c>
      <c r="F769" s="5"/>
      <c r="G769" s="5"/>
      <c r="H769" s="5"/>
      <c r="I769" s="5"/>
      <c r="J769" s="74"/>
      <c r="K769" s="74"/>
    </row>
    <row r="770" spans="1:11" x14ac:dyDescent="0.15">
      <c r="A770" s="5" t="s">
        <v>114</v>
      </c>
      <c r="B770" s="5" t="s">
        <v>101</v>
      </c>
      <c r="C770" s="5">
        <v>0.35518135252020699</v>
      </c>
      <c r="D770" s="74">
        <v>1.14183719080756E-7</v>
      </c>
      <c r="E770" s="74">
        <v>3.2677577500084702E-7</v>
      </c>
      <c r="F770" s="5"/>
      <c r="G770" s="5"/>
      <c r="H770" s="5"/>
      <c r="I770" s="5"/>
      <c r="J770" s="74"/>
      <c r="K770" s="74"/>
    </row>
    <row r="771" spans="1:11" x14ac:dyDescent="0.15">
      <c r="A771" s="5" t="s">
        <v>114</v>
      </c>
      <c r="B771" s="5" t="s">
        <v>116</v>
      </c>
      <c r="C771" s="5">
        <v>0.47166919281880498</v>
      </c>
      <c r="D771" s="74">
        <v>5.6484425976338602E-13</v>
      </c>
      <c r="E771" s="74">
        <v>2.85706108136132E-12</v>
      </c>
      <c r="F771" s="5"/>
      <c r="G771" s="5"/>
      <c r="H771" s="5"/>
      <c r="I771" s="5"/>
      <c r="J771" s="74"/>
      <c r="K771" s="74"/>
    </row>
    <row r="772" spans="1:11" x14ac:dyDescent="0.15">
      <c r="A772" s="5" t="s">
        <v>114</v>
      </c>
      <c r="B772" s="5" t="s">
        <v>102</v>
      </c>
      <c r="C772" s="5">
        <v>2.3790451287144201E-2</v>
      </c>
      <c r="D772" s="5">
        <v>0.73116814834298105</v>
      </c>
      <c r="E772" s="5">
        <v>0.75191050716122099</v>
      </c>
      <c r="F772" s="5"/>
      <c r="G772" s="5"/>
      <c r="H772" s="5"/>
      <c r="I772" s="5"/>
      <c r="J772" s="5"/>
      <c r="K772" s="5"/>
    </row>
    <row r="773" spans="1:11" x14ac:dyDescent="0.15">
      <c r="A773" s="5" t="s">
        <v>114</v>
      </c>
      <c r="B773" s="5" t="s">
        <v>103</v>
      </c>
      <c r="C773" s="5">
        <v>0.30095787560819098</v>
      </c>
      <c r="D773" s="74">
        <v>8.6156371821461993E-6</v>
      </c>
      <c r="E773" s="74">
        <v>2.0041722856864101E-5</v>
      </c>
      <c r="F773" s="5"/>
      <c r="G773" s="5"/>
      <c r="H773" s="5"/>
      <c r="I773" s="5"/>
      <c r="J773" s="74"/>
      <c r="K773" s="74"/>
    </row>
    <row r="774" spans="1:11" x14ac:dyDescent="0.15">
      <c r="A774" s="5" t="s">
        <v>114</v>
      </c>
      <c r="B774" s="5" t="s">
        <v>120</v>
      </c>
      <c r="C774" s="5">
        <v>-0.10027981682578301</v>
      </c>
      <c r="D774" s="5">
        <v>0.14659696831122701</v>
      </c>
      <c r="E774" s="5">
        <v>0.177138003376066</v>
      </c>
      <c r="F774" s="5"/>
      <c r="G774" s="5"/>
      <c r="H774" s="5"/>
      <c r="I774" s="5"/>
      <c r="J774" s="5"/>
      <c r="K774" s="5"/>
    </row>
    <row r="775" spans="1:11" x14ac:dyDescent="0.15">
      <c r="A775" s="5" t="s">
        <v>114</v>
      </c>
      <c r="B775" s="5" t="s">
        <v>104</v>
      </c>
      <c r="C775" s="5">
        <v>0.16327253898663599</v>
      </c>
      <c r="D775" s="5">
        <v>1.7618891952899101E-2</v>
      </c>
      <c r="E775" s="5">
        <v>2.47232838693906E-2</v>
      </c>
      <c r="F775" s="5"/>
      <c r="G775" s="5"/>
      <c r="H775" s="5"/>
      <c r="I775" s="5"/>
      <c r="J775" s="5"/>
      <c r="K775" s="5"/>
    </row>
    <row r="776" spans="1:11" x14ac:dyDescent="0.15">
      <c r="A776" s="5" t="s">
        <v>114</v>
      </c>
      <c r="B776" s="5" t="s">
        <v>105</v>
      </c>
      <c r="C776" s="5">
        <v>0.20166488390130899</v>
      </c>
      <c r="D776" s="5">
        <v>3.25848040746173E-3</v>
      </c>
      <c r="E776" s="5">
        <v>5.2692898782373699E-3</v>
      </c>
      <c r="F776" s="5"/>
      <c r="G776" s="5"/>
      <c r="H776" s="5"/>
      <c r="I776" s="5"/>
      <c r="J776" s="5"/>
      <c r="K776" s="5"/>
    </row>
    <row r="777" spans="1:11" x14ac:dyDescent="0.15">
      <c r="A777" s="5" t="s">
        <v>114</v>
      </c>
      <c r="B777" s="5" t="s">
        <v>106</v>
      </c>
      <c r="C777" s="5">
        <v>0.41800947546713502</v>
      </c>
      <c r="D777" s="74">
        <v>2.4837602534152602E-10</v>
      </c>
      <c r="E777" s="74">
        <v>9.3141009503072304E-10</v>
      </c>
      <c r="F777" s="5"/>
      <c r="G777" s="5"/>
      <c r="H777" s="5"/>
      <c r="I777" s="5"/>
      <c r="J777" s="74"/>
      <c r="K777" s="74"/>
    </row>
    <row r="778" spans="1:11" x14ac:dyDescent="0.15">
      <c r="A778" s="5" t="s">
        <v>114</v>
      </c>
      <c r="B778" s="5" t="s">
        <v>107</v>
      </c>
      <c r="C778" s="5">
        <v>0.66358078513360097</v>
      </c>
      <c r="D778" s="74">
        <v>3.7584209610178101E-28</v>
      </c>
      <c r="E778" s="74">
        <v>1.02182069877672E-26</v>
      </c>
      <c r="F778" s="5"/>
      <c r="G778" s="5"/>
      <c r="H778" s="5"/>
      <c r="I778" s="5"/>
      <c r="J778" s="74"/>
      <c r="K778" s="74"/>
    </row>
    <row r="779" spans="1:11" x14ac:dyDescent="0.15">
      <c r="A779" s="5" t="s">
        <v>114</v>
      </c>
      <c r="B779" s="5" t="s">
        <v>118</v>
      </c>
      <c r="C779" s="5">
        <v>0.423458888358685</v>
      </c>
      <c r="D779" s="74">
        <v>1.3705167843958299E-10</v>
      </c>
      <c r="E779" s="74">
        <v>5.2296035194051498E-10</v>
      </c>
      <c r="F779" s="5"/>
      <c r="G779" s="5"/>
      <c r="H779" s="5"/>
      <c r="I779" s="5"/>
      <c r="J779" s="74"/>
      <c r="K779" s="74"/>
    </row>
    <row r="780" spans="1:11" x14ac:dyDescent="0.15">
      <c r="A780" s="5" t="s">
        <v>114</v>
      </c>
      <c r="B780" s="5" t="s">
        <v>108</v>
      </c>
      <c r="C780" s="5">
        <v>0.52508822447513404</v>
      </c>
      <c r="D780" s="74">
        <v>2.3781630119437699E-16</v>
      </c>
      <c r="E780" s="74">
        <v>1.6685498551540999E-15</v>
      </c>
      <c r="F780" s="5"/>
      <c r="G780" s="5"/>
      <c r="H780" s="5"/>
      <c r="I780" s="5"/>
      <c r="J780" s="74"/>
      <c r="K780" s="74"/>
    </row>
    <row r="781" spans="1:11" x14ac:dyDescent="0.15">
      <c r="A781" s="5" t="s">
        <v>114</v>
      </c>
      <c r="B781" s="5" t="s">
        <v>109</v>
      </c>
      <c r="C781" s="5">
        <v>0.39065442270885897</v>
      </c>
      <c r="D781" s="74">
        <v>4.2019448873453501E-9</v>
      </c>
      <c r="E781" s="74">
        <v>1.3640641985039001E-8</v>
      </c>
      <c r="F781" s="5"/>
      <c r="G781" s="5"/>
      <c r="H781" s="5"/>
      <c r="I781" s="5"/>
      <c r="J781" s="74"/>
      <c r="K781" s="74"/>
    </row>
    <row r="782" spans="1:11" x14ac:dyDescent="0.15">
      <c r="A782" s="5" t="s">
        <v>114</v>
      </c>
      <c r="B782" s="5" t="s">
        <v>895</v>
      </c>
      <c r="C782" s="5">
        <v>0.48660612927965102</v>
      </c>
      <c r="D782" s="74">
        <v>4.97607176644516E-12</v>
      </c>
      <c r="E782" s="74">
        <v>2.1015448722365499E-11</v>
      </c>
      <c r="F782" s="5"/>
      <c r="G782" s="5"/>
      <c r="H782" s="5"/>
      <c r="I782" s="5"/>
      <c r="J782" s="74"/>
      <c r="K782" s="74"/>
    </row>
    <row r="783" spans="1:11" x14ac:dyDescent="0.15">
      <c r="A783" s="5" t="s">
        <v>114</v>
      </c>
      <c r="B783" s="5" t="s">
        <v>110</v>
      </c>
      <c r="C783" s="5">
        <v>0.45961078768625702</v>
      </c>
      <c r="D783" s="74">
        <v>2.00540760902948E-12</v>
      </c>
      <c r="E783" s="74">
        <v>9.1826558939770807E-12</v>
      </c>
      <c r="F783" s="5"/>
      <c r="G783" s="5"/>
      <c r="H783" s="5"/>
      <c r="I783" s="5"/>
      <c r="J783" s="74"/>
      <c r="K783" s="74"/>
    </row>
    <row r="784" spans="1:11" x14ac:dyDescent="0.15">
      <c r="A784" s="5" t="s">
        <v>114</v>
      </c>
      <c r="B784" s="5" t="s">
        <v>111</v>
      </c>
      <c r="C784" s="5">
        <v>0.20973011111359099</v>
      </c>
      <c r="D784" s="5">
        <v>2.1946541549960502E-3</v>
      </c>
      <c r="E784" s="5">
        <v>3.6437960206995501E-3</v>
      </c>
      <c r="F784" s="5"/>
      <c r="G784" s="5"/>
      <c r="H784" s="5"/>
      <c r="I784" s="5"/>
      <c r="J784" s="5"/>
      <c r="K784" s="5"/>
    </row>
    <row r="785" spans="1:11" x14ac:dyDescent="0.15">
      <c r="A785" s="5" t="s">
        <v>114</v>
      </c>
      <c r="B785" s="5" t="s">
        <v>112</v>
      </c>
      <c r="C785" s="5">
        <v>0.14039309961782701</v>
      </c>
      <c r="D785" s="5">
        <v>4.1618535577565299E-2</v>
      </c>
      <c r="E785" s="5">
        <v>5.4695054308884897E-2</v>
      </c>
      <c r="F785" s="5"/>
      <c r="G785" s="5"/>
      <c r="H785" s="5"/>
      <c r="I785" s="5"/>
      <c r="J785" s="5"/>
      <c r="K785" s="5"/>
    </row>
    <row r="786" spans="1:11" x14ac:dyDescent="0.15">
      <c r="A786" s="5" t="s">
        <v>114</v>
      </c>
      <c r="B786" s="5" t="s">
        <v>896</v>
      </c>
      <c r="C786" s="5">
        <v>0.26552391831276301</v>
      </c>
      <c r="D786" s="5">
        <v>1.191952014152E-4</v>
      </c>
      <c r="E786" s="5">
        <v>2.43426819791606E-4</v>
      </c>
      <c r="F786" s="5"/>
      <c r="G786" s="5"/>
      <c r="H786" s="5"/>
      <c r="I786" s="5"/>
      <c r="J786" s="5"/>
      <c r="K786" s="5"/>
    </row>
    <row r="787" spans="1:11" x14ac:dyDescent="0.15">
      <c r="A787" s="5" t="s">
        <v>114</v>
      </c>
      <c r="B787" s="5" t="s">
        <v>113</v>
      </c>
      <c r="C787" s="5">
        <v>-0.26148240824122398</v>
      </c>
      <c r="D787" s="5">
        <v>1.21658202319572E-4</v>
      </c>
      <c r="E787" s="5">
        <v>2.4729587854679301E-4</v>
      </c>
      <c r="F787" s="5"/>
      <c r="G787" s="5"/>
      <c r="H787" s="5"/>
      <c r="I787" s="5"/>
      <c r="J787" s="5"/>
      <c r="K787" s="5"/>
    </row>
    <row r="788" spans="1:11" x14ac:dyDescent="0.15">
      <c r="A788" s="5" t="s">
        <v>114</v>
      </c>
      <c r="B788" s="5" t="s">
        <v>589</v>
      </c>
      <c r="C788" s="5">
        <v>0.25503657187858902</v>
      </c>
      <c r="D788" s="5">
        <v>1.8058932421649701E-4</v>
      </c>
      <c r="E788" s="5">
        <v>3.5385745961340702E-4</v>
      </c>
      <c r="F788" s="5"/>
      <c r="G788" s="5"/>
      <c r="H788" s="5"/>
      <c r="I788" s="5"/>
      <c r="J788" s="5"/>
      <c r="K788" s="5"/>
    </row>
    <row r="789" spans="1:11" x14ac:dyDescent="0.15">
      <c r="A789" s="5" t="s">
        <v>114</v>
      </c>
      <c r="B789" s="5" t="s">
        <v>115</v>
      </c>
      <c r="C789" s="5">
        <v>0.21831701604006901</v>
      </c>
      <c r="D789" s="5">
        <v>1.4179124712232101E-3</v>
      </c>
      <c r="E789" s="5">
        <v>2.44758700389721E-3</v>
      </c>
      <c r="F789" s="5"/>
      <c r="G789" s="5"/>
      <c r="H789" s="5"/>
      <c r="I789" s="5"/>
      <c r="J789" s="5"/>
      <c r="K789" s="5"/>
    </row>
    <row r="790" spans="1:11" x14ac:dyDescent="0.15">
      <c r="A790" s="5" t="s">
        <v>114</v>
      </c>
      <c r="B790" s="5" t="s">
        <v>354</v>
      </c>
      <c r="C790" s="5">
        <v>-3.57925157540811E-2</v>
      </c>
      <c r="D790" s="5">
        <v>0.60516067967379605</v>
      </c>
      <c r="E790" s="5">
        <v>0.63585723588913301</v>
      </c>
      <c r="F790" s="5"/>
      <c r="G790" s="5"/>
      <c r="H790" s="5"/>
      <c r="I790" s="5"/>
      <c r="J790" s="5"/>
      <c r="K790" s="5"/>
    </row>
    <row r="791" spans="1:11" x14ac:dyDescent="0.15">
      <c r="A791" s="5" t="s">
        <v>589</v>
      </c>
      <c r="B791" s="5" t="s">
        <v>96</v>
      </c>
      <c r="C791" s="5">
        <v>2.4119433335763399E-2</v>
      </c>
      <c r="D791" s="5">
        <v>0.72759653547498604</v>
      </c>
      <c r="E791" s="5">
        <v>0.75001064675739104</v>
      </c>
      <c r="F791" s="5"/>
      <c r="G791" s="5"/>
      <c r="H791" s="5"/>
      <c r="I791" s="5"/>
      <c r="J791" s="5"/>
      <c r="K791" s="5"/>
    </row>
    <row r="792" spans="1:11" x14ac:dyDescent="0.15">
      <c r="A792" s="5" t="s">
        <v>589</v>
      </c>
      <c r="B792" s="5" t="s">
        <v>97</v>
      </c>
      <c r="C792" s="5">
        <v>0.377805373202451</v>
      </c>
      <c r="D792" s="74">
        <v>6.0726853129232301E-8</v>
      </c>
      <c r="E792" s="74">
        <v>1.7728980611554401E-7</v>
      </c>
      <c r="F792" s="5"/>
      <c r="G792" s="5"/>
      <c r="H792" s="5"/>
      <c r="I792" s="5"/>
      <c r="J792" s="74"/>
      <c r="K792" s="74"/>
    </row>
    <row r="793" spans="1:11" x14ac:dyDescent="0.15">
      <c r="A793" s="5" t="s">
        <v>589</v>
      </c>
      <c r="B793" s="5" t="s">
        <v>129</v>
      </c>
      <c r="C793" s="5">
        <v>-0.46148033714650899</v>
      </c>
      <c r="D793" s="74">
        <v>1.5897237432159999E-12</v>
      </c>
      <c r="E793" s="74">
        <v>7.5992288824061405E-12</v>
      </c>
      <c r="F793" s="5"/>
      <c r="G793" s="5"/>
      <c r="H793" s="5"/>
      <c r="I793" s="5"/>
      <c r="J793" s="74"/>
      <c r="K793" s="74"/>
    </row>
    <row r="794" spans="1:11" x14ac:dyDescent="0.15">
      <c r="A794" s="5" t="s">
        <v>589</v>
      </c>
      <c r="B794" s="5" t="s">
        <v>98</v>
      </c>
      <c r="C794" s="5">
        <v>3.0748618334383901E-2</v>
      </c>
      <c r="D794" s="5">
        <v>0.65696938296737795</v>
      </c>
      <c r="E794" s="5">
        <v>0.68532777359906405</v>
      </c>
      <c r="F794" s="5"/>
      <c r="G794" s="5"/>
      <c r="H794" s="5"/>
      <c r="I794" s="5"/>
      <c r="J794" s="5"/>
      <c r="K794" s="5"/>
    </row>
    <row r="795" spans="1:11" x14ac:dyDescent="0.15">
      <c r="A795" s="5" t="s">
        <v>589</v>
      </c>
      <c r="B795" s="5" t="s">
        <v>99</v>
      </c>
      <c r="C795" s="5">
        <v>6.2372208509349603E-2</v>
      </c>
      <c r="D795" s="5">
        <v>0.36732001463407699</v>
      </c>
      <c r="E795" s="5">
        <v>0.411814964860369</v>
      </c>
      <c r="F795" s="5"/>
      <c r="G795" s="5"/>
      <c r="H795" s="5"/>
      <c r="I795" s="5"/>
      <c r="J795" s="5"/>
      <c r="K795" s="5"/>
    </row>
    <row r="796" spans="1:11" x14ac:dyDescent="0.15">
      <c r="A796" s="5" t="s">
        <v>589</v>
      </c>
      <c r="B796" s="5" t="s">
        <v>125</v>
      </c>
      <c r="C796" s="5">
        <v>0.14287244190267401</v>
      </c>
      <c r="D796" s="5">
        <v>3.81105378616425E-2</v>
      </c>
      <c r="E796" s="5">
        <v>5.0542938932361198E-2</v>
      </c>
      <c r="F796" s="5"/>
      <c r="G796" s="5"/>
      <c r="H796" s="5"/>
      <c r="I796" s="5"/>
      <c r="J796" s="5"/>
      <c r="K796" s="5"/>
    </row>
    <row r="797" spans="1:11" x14ac:dyDescent="0.15">
      <c r="A797" s="5" t="s">
        <v>589</v>
      </c>
      <c r="B797" s="5" t="s">
        <v>117</v>
      </c>
      <c r="C797" s="5">
        <v>-0.57998383275274401</v>
      </c>
      <c r="D797" s="74">
        <v>3.9330072801596803E-9</v>
      </c>
      <c r="E797" s="74">
        <v>1.2863595239619999E-8</v>
      </c>
      <c r="F797" s="5"/>
      <c r="G797" s="5"/>
      <c r="H797" s="5"/>
      <c r="I797" s="5"/>
      <c r="J797" s="74"/>
      <c r="K797" s="74"/>
    </row>
    <row r="798" spans="1:11" x14ac:dyDescent="0.15">
      <c r="A798" s="5" t="s">
        <v>589</v>
      </c>
      <c r="B798" s="5" t="s">
        <v>100</v>
      </c>
      <c r="C798" s="5">
        <v>0.439639688625727</v>
      </c>
      <c r="D798" s="74">
        <v>2.1999237343445701E-11</v>
      </c>
      <c r="E798" s="74">
        <v>8.9436151816812096E-11</v>
      </c>
      <c r="F798" s="5"/>
      <c r="G798" s="5"/>
      <c r="H798" s="5"/>
      <c r="I798" s="5"/>
      <c r="J798" s="74"/>
      <c r="K798" s="74"/>
    </row>
    <row r="799" spans="1:11" x14ac:dyDescent="0.15">
      <c r="A799" s="5" t="s">
        <v>589</v>
      </c>
      <c r="B799" s="5" t="s">
        <v>101</v>
      </c>
      <c r="C799" s="5">
        <v>0.401469142988925</v>
      </c>
      <c r="D799" s="74">
        <v>1.4160986075384299E-9</v>
      </c>
      <c r="E799" s="74">
        <v>4.8504164903875302E-9</v>
      </c>
      <c r="F799" s="5"/>
      <c r="G799" s="5"/>
      <c r="H799" s="5"/>
      <c r="I799" s="5"/>
      <c r="J799" s="74"/>
      <c r="K799" s="74"/>
    </row>
    <row r="800" spans="1:11" x14ac:dyDescent="0.15">
      <c r="A800" s="5" t="s">
        <v>589</v>
      </c>
      <c r="B800" s="5" t="s">
        <v>116</v>
      </c>
      <c r="C800" s="5">
        <v>0.17349965067939599</v>
      </c>
      <c r="D800" s="5">
        <v>1.1994873210216901E-2</v>
      </c>
      <c r="E800" s="5">
        <v>1.7334783543004498E-2</v>
      </c>
      <c r="F800" s="5"/>
      <c r="G800" s="5"/>
      <c r="H800" s="5"/>
      <c r="I800" s="5"/>
      <c r="J800" s="5"/>
      <c r="K800" s="5"/>
    </row>
    <row r="801" spans="1:11" x14ac:dyDescent="0.15">
      <c r="A801" s="5" t="s">
        <v>589</v>
      </c>
      <c r="B801" s="5" t="s">
        <v>102</v>
      </c>
      <c r="C801" s="5">
        <v>0.52337007676042702</v>
      </c>
      <c r="D801" s="74">
        <v>3.0928245168932898E-16</v>
      </c>
      <c r="E801" s="74">
        <v>2.13552169023584E-15</v>
      </c>
      <c r="F801" s="5"/>
      <c r="G801" s="5"/>
      <c r="H801" s="5"/>
      <c r="I801" s="5"/>
      <c r="J801" s="74"/>
      <c r="K801" s="74"/>
    </row>
    <row r="802" spans="1:11" x14ac:dyDescent="0.15">
      <c r="A802" s="5" t="s">
        <v>589</v>
      </c>
      <c r="B802" s="5" t="s">
        <v>103</v>
      </c>
      <c r="C802" s="5">
        <v>0.15778353227483199</v>
      </c>
      <c r="D802" s="5">
        <v>2.18650798346035E-2</v>
      </c>
      <c r="E802" s="5">
        <v>3.0194634057309599E-2</v>
      </c>
      <c r="F802" s="5"/>
      <c r="G802" s="5"/>
      <c r="H802" s="5"/>
      <c r="I802" s="5"/>
      <c r="J802" s="5"/>
      <c r="K802" s="5"/>
    </row>
    <row r="803" spans="1:11" x14ac:dyDescent="0.15">
      <c r="A803" s="5" t="s">
        <v>589</v>
      </c>
      <c r="B803" s="5" t="s">
        <v>120</v>
      </c>
      <c r="C803" s="5">
        <v>-0.19567277644995101</v>
      </c>
      <c r="D803" s="5">
        <v>4.3300639183119598E-3</v>
      </c>
      <c r="E803" s="5">
        <v>6.8743715491449003E-3</v>
      </c>
      <c r="F803" s="5"/>
      <c r="G803" s="5"/>
      <c r="H803" s="5"/>
      <c r="I803" s="5"/>
      <c r="J803" s="5"/>
      <c r="K803" s="5"/>
    </row>
    <row r="804" spans="1:11" x14ac:dyDescent="0.15">
      <c r="A804" s="5" t="s">
        <v>589</v>
      </c>
      <c r="B804" s="5" t="s">
        <v>104</v>
      </c>
      <c r="C804" s="5">
        <v>0.13088510780273699</v>
      </c>
      <c r="D804" s="5">
        <v>5.7683526617363E-2</v>
      </c>
      <c r="E804" s="5">
        <v>7.3800982583979102E-2</v>
      </c>
      <c r="F804" s="5"/>
      <c r="G804" s="5"/>
      <c r="H804" s="5"/>
      <c r="I804" s="5"/>
      <c r="J804" s="5"/>
      <c r="K804" s="5"/>
    </row>
    <row r="805" spans="1:11" x14ac:dyDescent="0.15">
      <c r="A805" s="5" t="s">
        <v>589</v>
      </c>
      <c r="B805" s="5" t="s">
        <v>105</v>
      </c>
      <c r="C805" s="5">
        <v>0.17500876238680499</v>
      </c>
      <c r="D805" s="5">
        <v>1.0873656415986799E-2</v>
      </c>
      <c r="E805" s="5">
        <v>1.5926062427455399E-2</v>
      </c>
      <c r="F805" s="5"/>
      <c r="G805" s="5"/>
      <c r="H805" s="5"/>
      <c r="I805" s="5"/>
      <c r="J805" s="5"/>
      <c r="K805" s="5"/>
    </row>
    <row r="806" spans="1:11" x14ac:dyDescent="0.15">
      <c r="A806" s="5" t="s">
        <v>589</v>
      </c>
      <c r="B806" s="5" t="s">
        <v>106</v>
      </c>
      <c r="C806" s="5">
        <v>5.4964759936146301E-2</v>
      </c>
      <c r="D806" s="5">
        <v>0.42703997911825098</v>
      </c>
      <c r="E806" s="5">
        <v>0.46209549979213699</v>
      </c>
      <c r="F806" s="5"/>
      <c r="G806" s="5"/>
      <c r="H806" s="5"/>
      <c r="I806" s="5"/>
      <c r="J806" s="5"/>
      <c r="K806" s="5"/>
    </row>
    <row r="807" spans="1:11" x14ac:dyDescent="0.15">
      <c r="A807" s="5" t="s">
        <v>589</v>
      </c>
      <c r="B807" s="5" t="s">
        <v>107</v>
      </c>
      <c r="C807" s="5">
        <v>0.45747794864112301</v>
      </c>
      <c r="D807" s="74">
        <v>2.60942293109786E-12</v>
      </c>
      <c r="E807" s="74">
        <v>1.15826426023221E-11</v>
      </c>
      <c r="F807" s="5"/>
      <c r="G807" s="5"/>
      <c r="H807" s="5"/>
      <c r="I807" s="5"/>
      <c r="J807" s="74"/>
      <c r="K807" s="74"/>
    </row>
    <row r="808" spans="1:11" x14ac:dyDescent="0.15">
      <c r="A808" s="5" t="s">
        <v>589</v>
      </c>
      <c r="B808" s="5" t="s">
        <v>118</v>
      </c>
      <c r="C808" s="5">
        <v>0.12761106110086101</v>
      </c>
      <c r="D808" s="5">
        <v>6.4282150251381898E-2</v>
      </c>
      <c r="E808" s="5">
        <v>8.1524009794026603E-2</v>
      </c>
      <c r="F808" s="5"/>
      <c r="G808" s="5"/>
      <c r="H808" s="5"/>
      <c r="I808" s="5"/>
      <c r="J808" s="5"/>
      <c r="K808" s="5"/>
    </row>
    <row r="809" spans="1:11" x14ac:dyDescent="0.15">
      <c r="A809" s="5" t="s">
        <v>589</v>
      </c>
      <c r="B809" s="5" t="s">
        <v>108</v>
      </c>
      <c r="C809" s="5">
        <v>0.156766142001036</v>
      </c>
      <c r="D809" s="5">
        <v>2.27424317696884E-2</v>
      </c>
      <c r="E809" s="5">
        <v>3.1306828543716601E-2</v>
      </c>
      <c r="F809" s="5"/>
      <c r="G809" s="5"/>
      <c r="H809" s="5"/>
      <c r="I809" s="5"/>
      <c r="J809" s="5"/>
      <c r="K809" s="5"/>
    </row>
    <row r="810" spans="1:11" x14ac:dyDescent="0.15">
      <c r="A810" s="5" t="s">
        <v>589</v>
      </c>
      <c r="B810" s="5" t="s">
        <v>109</v>
      </c>
      <c r="C810" s="5">
        <v>0.54257859083350402</v>
      </c>
      <c r="D810" s="74">
        <v>1.5031373095546501E-17</v>
      </c>
      <c r="E810" s="74">
        <v>1.21086061047458E-16</v>
      </c>
      <c r="F810" s="5"/>
      <c r="G810" s="5"/>
      <c r="H810" s="5"/>
      <c r="I810" s="5"/>
      <c r="J810" s="74"/>
      <c r="K810" s="74"/>
    </row>
    <row r="811" spans="1:11" x14ac:dyDescent="0.15">
      <c r="A811" s="5" t="s">
        <v>589</v>
      </c>
      <c r="B811" s="5" t="s">
        <v>895</v>
      </c>
      <c r="C811" s="5">
        <v>0.60450926714660502</v>
      </c>
      <c r="D811" s="74">
        <v>3.2446753791148199E-19</v>
      </c>
      <c r="E811" s="74">
        <v>3.00305061684031E-18</v>
      </c>
      <c r="F811" s="5"/>
      <c r="G811" s="5"/>
      <c r="H811" s="5"/>
      <c r="I811" s="5"/>
      <c r="J811" s="74"/>
      <c r="K811" s="74"/>
    </row>
    <row r="812" spans="1:11" x14ac:dyDescent="0.15">
      <c r="A812" s="5" t="s">
        <v>589</v>
      </c>
      <c r="B812" s="5" t="s">
        <v>110</v>
      </c>
      <c r="C812" s="5">
        <v>0.153127757285583</v>
      </c>
      <c r="D812" s="5">
        <v>2.6132978290923502E-2</v>
      </c>
      <c r="E812" s="5">
        <v>3.5524517364224198E-2</v>
      </c>
      <c r="F812" s="5"/>
      <c r="G812" s="5"/>
      <c r="H812" s="5"/>
      <c r="I812" s="5"/>
      <c r="J812" s="5"/>
      <c r="K812" s="5"/>
    </row>
    <row r="813" spans="1:11" x14ac:dyDescent="0.15">
      <c r="A813" s="5" t="s">
        <v>589</v>
      </c>
      <c r="B813" s="5" t="s">
        <v>111</v>
      </c>
      <c r="C813" s="5">
        <v>0.262831379119422</v>
      </c>
      <c r="D813" s="5">
        <v>1.1186088329285799E-4</v>
      </c>
      <c r="E813" s="5">
        <v>2.2952586902072301E-4</v>
      </c>
      <c r="F813" s="5"/>
      <c r="G813" s="5"/>
      <c r="H813" s="5"/>
      <c r="I813" s="5"/>
      <c r="J813" s="5"/>
      <c r="K813" s="5"/>
    </row>
    <row r="814" spans="1:11" x14ac:dyDescent="0.15">
      <c r="A814" s="5" t="s">
        <v>589</v>
      </c>
      <c r="B814" s="5" t="s">
        <v>112</v>
      </c>
      <c r="C814" s="5">
        <v>0.26025593139507702</v>
      </c>
      <c r="D814" s="5">
        <v>1.3125754651880899E-4</v>
      </c>
      <c r="E814" s="5">
        <v>2.6433811451704502E-4</v>
      </c>
      <c r="F814" s="5"/>
      <c r="G814" s="5"/>
      <c r="H814" s="5"/>
      <c r="I814" s="5"/>
      <c r="J814" s="5"/>
      <c r="K814" s="5"/>
    </row>
    <row r="815" spans="1:11" x14ac:dyDescent="0.15">
      <c r="A815" s="5" t="s">
        <v>589</v>
      </c>
      <c r="B815" s="5" t="s">
        <v>896</v>
      </c>
      <c r="C815" s="5">
        <v>0.21617103282538</v>
      </c>
      <c r="D815" s="5">
        <v>1.8515563940064701E-3</v>
      </c>
      <c r="E815" s="5">
        <v>3.10975687796453E-3</v>
      </c>
      <c r="F815" s="5"/>
      <c r="G815" s="5"/>
      <c r="H815" s="5"/>
      <c r="I815" s="5"/>
      <c r="J815" s="5"/>
      <c r="K815" s="5"/>
    </row>
    <row r="816" spans="1:11" x14ac:dyDescent="0.15">
      <c r="A816" s="5" t="s">
        <v>589</v>
      </c>
      <c r="B816" s="5" t="s">
        <v>113</v>
      </c>
      <c r="C816" s="5">
        <v>-6.0921998945738201E-2</v>
      </c>
      <c r="D816" s="5">
        <v>0.37858609617355699</v>
      </c>
      <c r="E816" s="5">
        <v>0.41904567897073097</v>
      </c>
      <c r="F816" s="5"/>
      <c r="G816" s="5"/>
      <c r="H816" s="5"/>
      <c r="I816" s="5"/>
      <c r="J816" s="5"/>
      <c r="K816" s="5"/>
    </row>
    <row r="817" spans="1:11" x14ac:dyDescent="0.15">
      <c r="A817" s="5" t="s">
        <v>589</v>
      </c>
      <c r="B817" s="5" t="s">
        <v>114</v>
      </c>
      <c r="C817" s="5">
        <v>0.25503657187858902</v>
      </c>
      <c r="D817" s="5">
        <v>1.8058932421649701E-4</v>
      </c>
      <c r="E817" s="5">
        <v>3.5385745961340702E-4</v>
      </c>
      <c r="F817" s="5"/>
      <c r="G817" s="5"/>
      <c r="H817" s="5"/>
      <c r="I817" s="5"/>
      <c r="J817" s="5"/>
      <c r="K817" s="5"/>
    </row>
    <row r="818" spans="1:11" x14ac:dyDescent="0.15">
      <c r="A818" s="5" t="s">
        <v>589</v>
      </c>
      <c r="B818" s="5" t="s">
        <v>115</v>
      </c>
      <c r="C818" s="5">
        <v>0.26974229500736202</v>
      </c>
      <c r="D818" s="74">
        <v>7.2243230519134901E-5</v>
      </c>
      <c r="E818" s="5">
        <v>1.4964669178963699E-4</v>
      </c>
      <c r="F818" s="5"/>
      <c r="G818" s="5"/>
      <c r="H818" s="5"/>
      <c r="I818" s="5"/>
      <c r="J818" s="74"/>
      <c r="K818" s="5"/>
    </row>
    <row r="819" spans="1:11" x14ac:dyDescent="0.15">
      <c r="A819" s="5" t="s">
        <v>589</v>
      </c>
      <c r="B819" s="5" t="s">
        <v>354</v>
      </c>
      <c r="C819" s="5">
        <v>-0.33000581572170901</v>
      </c>
      <c r="D819" s="74">
        <v>9.4292106281650701E-7</v>
      </c>
      <c r="E819" s="74">
        <v>2.5010406239340299E-6</v>
      </c>
      <c r="F819" s="5"/>
      <c r="G819" s="5"/>
      <c r="H819" s="5"/>
      <c r="I819" s="5"/>
      <c r="J819" s="74"/>
      <c r="K819" s="74"/>
    </row>
    <row r="820" spans="1:11" x14ac:dyDescent="0.15">
      <c r="A820" s="5" t="s">
        <v>115</v>
      </c>
      <c r="B820" s="5" t="s">
        <v>96</v>
      </c>
      <c r="C820" s="5">
        <v>0.31258192588376599</v>
      </c>
      <c r="D820" s="74">
        <v>3.65505604407421E-6</v>
      </c>
      <c r="E820" s="74">
        <v>9.0338032907516008E-6</v>
      </c>
      <c r="F820" s="5"/>
      <c r="G820" s="5"/>
      <c r="H820" s="5"/>
      <c r="I820" s="5"/>
      <c r="J820" s="74"/>
      <c r="K820" s="74"/>
    </row>
    <row r="821" spans="1:11" x14ac:dyDescent="0.15">
      <c r="A821" s="5" t="s">
        <v>115</v>
      </c>
      <c r="B821" s="5" t="s">
        <v>97</v>
      </c>
      <c r="C821" s="5">
        <v>0.61451003763848999</v>
      </c>
      <c r="D821" s="74">
        <v>1.99909092218737E-21</v>
      </c>
      <c r="E821" s="74">
        <v>2.8986818371716899E-20</v>
      </c>
      <c r="F821" s="5"/>
      <c r="G821" s="5"/>
      <c r="H821" s="5"/>
      <c r="I821" s="5"/>
      <c r="J821" s="74"/>
      <c r="K821" s="74"/>
    </row>
    <row r="822" spans="1:11" x14ac:dyDescent="0.15">
      <c r="A822" s="5" t="s">
        <v>115</v>
      </c>
      <c r="B822" s="5" t="s">
        <v>129</v>
      </c>
      <c r="C822" s="5">
        <v>-0.28848679050077602</v>
      </c>
      <c r="D822" s="74">
        <v>2.0768229792900201E-5</v>
      </c>
      <c r="E822" s="74">
        <v>4.6809222590215403E-5</v>
      </c>
      <c r="F822" s="5"/>
      <c r="G822" s="5"/>
      <c r="H822" s="5"/>
      <c r="I822" s="5"/>
      <c r="J822" s="74"/>
      <c r="K822" s="74"/>
    </row>
    <row r="823" spans="1:11" x14ac:dyDescent="0.15">
      <c r="A823" s="5" t="s">
        <v>115</v>
      </c>
      <c r="B823" s="5" t="s">
        <v>98</v>
      </c>
      <c r="C823" s="5">
        <v>0.12511222522785101</v>
      </c>
      <c r="D823" s="5">
        <v>6.97243534531784E-2</v>
      </c>
      <c r="E823" s="5">
        <v>8.7913315223572694E-2</v>
      </c>
      <c r="F823" s="5"/>
      <c r="G823" s="5"/>
      <c r="H823" s="5"/>
      <c r="I823" s="5"/>
      <c r="J823" s="5"/>
      <c r="K823" s="5"/>
    </row>
    <row r="824" spans="1:11" x14ac:dyDescent="0.15">
      <c r="A824" s="5" t="s">
        <v>115</v>
      </c>
      <c r="B824" s="5" t="s">
        <v>99</v>
      </c>
      <c r="C824" s="5">
        <v>2.6062465054797E-2</v>
      </c>
      <c r="D824" s="5">
        <v>0.70662384394265598</v>
      </c>
      <c r="E824" s="5">
        <v>0.73322206239050303</v>
      </c>
      <c r="F824" s="5"/>
      <c r="G824" s="5"/>
      <c r="H824" s="5"/>
      <c r="I824" s="5"/>
      <c r="J824" s="5"/>
      <c r="K824" s="5"/>
    </row>
    <row r="825" spans="1:11" x14ac:dyDescent="0.15">
      <c r="A825" s="5" t="s">
        <v>115</v>
      </c>
      <c r="B825" s="5" t="s">
        <v>125</v>
      </c>
      <c r="C825" s="5">
        <v>-0.40808495317608001</v>
      </c>
      <c r="D825" s="74">
        <v>7.1393830673440099E-10</v>
      </c>
      <c r="E825" s="74">
        <v>2.5455997002415102E-9</v>
      </c>
      <c r="F825" s="5"/>
      <c r="G825" s="5"/>
      <c r="H825" s="5"/>
      <c r="I825" s="5"/>
      <c r="J825" s="74"/>
      <c r="K825" s="74"/>
    </row>
    <row r="826" spans="1:11" x14ac:dyDescent="0.15">
      <c r="A826" s="5" t="s">
        <v>115</v>
      </c>
      <c r="B826" s="5" t="s">
        <v>117</v>
      </c>
      <c r="C826" s="5">
        <v>-8.0172567169083803E-2</v>
      </c>
      <c r="D826" s="5">
        <v>0.46040909180809098</v>
      </c>
      <c r="E826" s="5">
        <v>0.49451346897906001</v>
      </c>
      <c r="F826" s="5"/>
      <c r="G826" s="5"/>
      <c r="H826" s="5"/>
      <c r="I826" s="5"/>
      <c r="J826" s="5"/>
      <c r="K826" s="5"/>
    </row>
    <row r="827" spans="1:11" x14ac:dyDescent="0.15">
      <c r="A827" s="5" t="s">
        <v>115</v>
      </c>
      <c r="B827" s="5" t="s">
        <v>100</v>
      </c>
      <c r="C827" s="5">
        <v>0.301030052201815</v>
      </c>
      <c r="D827" s="74">
        <v>8.5708495603321101E-6</v>
      </c>
      <c r="E827" s="74">
        <v>2.0041722856864101E-5</v>
      </c>
      <c r="F827" s="5"/>
      <c r="G827" s="5"/>
      <c r="H827" s="5"/>
      <c r="I827" s="5"/>
      <c r="J827" s="74"/>
      <c r="K827" s="74"/>
    </row>
    <row r="828" spans="1:11" x14ac:dyDescent="0.15">
      <c r="A828" s="5" t="s">
        <v>115</v>
      </c>
      <c r="B828" s="5" t="s">
        <v>101</v>
      </c>
      <c r="C828" s="5">
        <v>0.59955833534549896</v>
      </c>
      <c r="D828" s="74">
        <v>5.5371105296354701E-22</v>
      </c>
      <c r="E828" s="74">
        <v>8.9209002977460295E-21</v>
      </c>
      <c r="F828" s="5"/>
      <c r="G828" s="5"/>
      <c r="H828" s="5"/>
      <c r="I828" s="5"/>
      <c r="J828" s="74"/>
      <c r="K828" s="74"/>
    </row>
    <row r="829" spans="1:11" x14ac:dyDescent="0.15">
      <c r="A829" s="5" t="s">
        <v>115</v>
      </c>
      <c r="B829" s="5" t="s">
        <v>116</v>
      </c>
      <c r="C829" s="5">
        <v>0.50032141068397995</v>
      </c>
      <c r="D829" s="74">
        <v>1.2238607837335501E-14</v>
      </c>
      <c r="E829" s="74">
        <v>6.9140187132999305E-14</v>
      </c>
      <c r="F829" s="5"/>
      <c r="G829" s="5"/>
      <c r="H829" s="5"/>
      <c r="I829" s="5"/>
      <c r="J829" s="74"/>
      <c r="K829" s="74"/>
    </row>
    <row r="830" spans="1:11" x14ac:dyDescent="0.15">
      <c r="A830" s="5" t="s">
        <v>115</v>
      </c>
      <c r="B830" s="5" t="s">
        <v>102</v>
      </c>
      <c r="C830" s="5">
        <v>0.26728293360364302</v>
      </c>
      <c r="D830" s="74">
        <v>8.4520431077270096E-5</v>
      </c>
      <c r="E830" s="5">
        <v>1.7424828207873201E-4</v>
      </c>
      <c r="F830" s="5"/>
      <c r="G830" s="5"/>
      <c r="H830" s="5"/>
      <c r="I830" s="5"/>
      <c r="J830" s="74"/>
      <c r="K830" s="5"/>
    </row>
    <row r="831" spans="1:11" x14ac:dyDescent="0.15">
      <c r="A831" s="5" t="s">
        <v>115</v>
      </c>
      <c r="B831" s="5" t="s">
        <v>103</v>
      </c>
      <c r="C831" s="5">
        <v>0.510933603311715</v>
      </c>
      <c r="D831" s="74">
        <v>1.9834364204205102E-15</v>
      </c>
      <c r="E831" s="74">
        <v>1.25042730852597E-14</v>
      </c>
      <c r="F831" s="5"/>
      <c r="G831" s="5"/>
      <c r="H831" s="5"/>
      <c r="I831" s="5"/>
      <c r="J831" s="74"/>
      <c r="K831" s="74"/>
    </row>
    <row r="832" spans="1:11" x14ac:dyDescent="0.15">
      <c r="A832" s="5" t="s">
        <v>115</v>
      </c>
      <c r="B832" s="5" t="s">
        <v>120</v>
      </c>
      <c r="C832" s="5">
        <v>-0.30758375622460299</v>
      </c>
      <c r="D832" s="74">
        <v>5.3083936524027804E-6</v>
      </c>
      <c r="E832" s="74">
        <v>1.28286179933067E-5</v>
      </c>
      <c r="F832" s="5"/>
      <c r="G832" s="5"/>
      <c r="H832" s="5"/>
      <c r="I832" s="5"/>
      <c r="J832" s="74"/>
      <c r="K832" s="74"/>
    </row>
    <row r="833" spans="1:11" x14ac:dyDescent="0.15">
      <c r="A833" s="5" t="s">
        <v>115</v>
      </c>
      <c r="B833" s="5" t="s">
        <v>104</v>
      </c>
      <c r="C833" s="5">
        <v>0.57320370578616897</v>
      </c>
      <c r="D833" s="74">
        <v>7.9618462296165706E-20</v>
      </c>
      <c r="E833" s="74">
        <v>8.8805207945723299E-19</v>
      </c>
      <c r="F833" s="5"/>
      <c r="G833" s="5"/>
      <c r="H833" s="5"/>
      <c r="I833" s="5"/>
      <c r="J833" s="74"/>
      <c r="K833" s="74"/>
    </row>
    <row r="834" spans="1:11" x14ac:dyDescent="0.15">
      <c r="A834" s="5" t="s">
        <v>115</v>
      </c>
      <c r="B834" s="5" t="s">
        <v>105</v>
      </c>
      <c r="C834" s="5">
        <v>5.81397294997609E-2</v>
      </c>
      <c r="D834" s="5">
        <v>0.40078362110814097</v>
      </c>
      <c r="E834" s="5">
        <v>0.43694454932842502</v>
      </c>
      <c r="F834" s="5"/>
      <c r="G834" s="5"/>
      <c r="H834" s="5"/>
      <c r="I834" s="5"/>
      <c r="J834" s="5"/>
      <c r="K834" s="5"/>
    </row>
    <row r="835" spans="1:11" x14ac:dyDescent="0.15">
      <c r="A835" s="5" t="s">
        <v>115</v>
      </c>
      <c r="B835" s="5" t="s">
        <v>106</v>
      </c>
      <c r="C835" s="5">
        <v>3.2457695917456099E-2</v>
      </c>
      <c r="D835" s="5">
        <v>0.63921397600179397</v>
      </c>
      <c r="E835" s="5">
        <v>0.66840884509803</v>
      </c>
      <c r="F835" s="5"/>
      <c r="G835" s="5"/>
      <c r="H835" s="5"/>
      <c r="I835" s="5"/>
      <c r="J835" s="5"/>
      <c r="K835" s="5"/>
    </row>
    <row r="836" spans="1:11" x14ac:dyDescent="0.15">
      <c r="A836" s="5" t="s">
        <v>115</v>
      </c>
      <c r="B836" s="5" t="s">
        <v>107</v>
      </c>
      <c r="C836" s="5">
        <v>0.40575285991784199</v>
      </c>
      <c r="D836" s="74">
        <v>9.1043871097710002E-10</v>
      </c>
      <c r="E836" s="74">
        <v>3.1938777360890202E-9</v>
      </c>
      <c r="F836" s="5"/>
      <c r="G836" s="5"/>
      <c r="H836" s="5"/>
      <c r="I836" s="5"/>
      <c r="J836" s="74"/>
      <c r="K836" s="74"/>
    </row>
    <row r="837" spans="1:11" x14ac:dyDescent="0.15">
      <c r="A837" s="5" t="s">
        <v>115</v>
      </c>
      <c r="B837" s="5" t="s">
        <v>118</v>
      </c>
      <c r="C837" s="5">
        <v>0.380057517425965</v>
      </c>
      <c r="D837" s="74">
        <v>1.17498722227903E-8</v>
      </c>
      <c r="E837" s="74">
        <v>3.6508531549384298E-8</v>
      </c>
      <c r="F837" s="5"/>
      <c r="G837" s="5"/>
      <c r="H837" s="5"/>
      <c r="I837" s="5"/>
      <c r="J837" s="74"/>
      <c r="K837" s="74"/>
    </row>
    <row r="838" spans="1:11" x14ac:dyDescent="0.15">
      <c r="A838" s="5" t="s">
        <v>115</v>
      </c>
      <c r="B838" s="5" t="s">
        <v>108</v>
      </c>
      <c r="C838" s="5">
        <v>0.58219829675225099</v>
      </c>
      <c r="D838" s="74">
        <v>1.5363923724694601E-20</v>
      </c>
      <c r="E838" s="74">
        <v>1.9095162343549001E-19</v>
      </c>
      <c r="F838" s="5"/>
      <c r="G838" s="5"/>
      <c r="H838" s="5"/>
      <c r="I838" s="5"/>
      <c r="J838" s="74"/>
      <c r="K838" s="74"/>
    </row>
    <row r="839" spans="1:11" x14ac:dyDescent="0.15">
      <c r="A839" s="5" t="s">
        <v>115</v>
      </c>
      <c r="B839" s="5" t="s">
        <v>109</v>
      </c>
      <c r="C839" s="5">
        <v>0.551318206007957</v>
      </c>
      <c r="D839" s="74">
        <v>3.5576454072653403E-18</v>
      </c>
      <c r="E839" s="74">
        <v>3.03446225913808E-17</v>
      </c>
      <c r="F839" s="5"/>
      <c r="G839" s="5"/>
      <c r="H839" s="5"/>
      <c r="I839" s="5"/>
      <c r="J839" s="74"/>
      <c r="K839" s="74"/>
    </row>
    <row r="840" spans="1:11" x14ac:dyDescent="0.15">
      <c r="A840" s="5" t="s">
        <v>115</v>
      </c>
      <c r="B840" s="5" t="s">
        <v>895</v>
      </c>
      <c r="C840" s="5">
        <v>0.48847477382181798</v>
      </c>
      <c r="D840" s="74">
        <v>4.0125969211707797E-12</v>
      </c>
      <c r="E840" s="74">
        <v>1.7281976838705802E-11</v>
      </c>
      <c r="F840" s="5"/>
      <c r="G840" s="5"/>
      <c r="H840" s="5"/>
      <c r="I840" s="5"/>
      <c r="J840" s="74"/>
      <c r="K840" s="74"/>
    </row>
    <row r="841" spans="1:11" x14ac:dyDescent="0.15">
      <c r="A841" s="5" t="s">
        <v>115</v>
      </c>
      <c r="B841" s="5" t="s">
        <v>110</v>
      </c>
      <c r="C841" s="5">
        <v>0.49895540990017001</v>
      </c>
      <c r="D841" s="74">
        <v>1.10734776441789E-14</v>
      </c>
      <c r="E841" s="74">
        <v>6.3381089147603098E-14</v>
      </c>
      <c r="F841" s="5"/>
      <c r="G841" s="5"/>
      <c r="H841" s="5"/>
      <c r="I841" s="5"/>
      <c r="J841" s="74"/>
      <c r="K841" s="74"/>
    </row>
    <row r="842" spans="1:11" x14ac:dyDescent="0.15">
      <c r="A842" s="5" t="s">
        <v>115</v>
      </c>
      <c r="B842" s="5" t="s">
        <v>111</v>
      </c>
      <c r="C842" s="5">
        <v>0.36651014153012601</v>
      </c>
      <c r="D842" s="74">
        <v>4.1515914740167497E-8</v>
      </c>
      <c r="E842" s="74">
        <v>1.22853217088251E-7</v>
      </c>
      <c r="F842" s="5"/>
      <c r="G842" s="5"/>
      <c r="H842" s="5"/>
      <c r="I842" s="5"/>
      <c r="J842" s="74"/>
      <c r="K842" s="74"/>
    </row>
    <row r="843" spans="1:11" x14ac:dyDescent="0.15">
      <c r="A843" s="5" t="s">
        <v>115</v>
      </c>
      <c r="B843" s="5" t="s">
        <v>112</v>
      </c>
      <c r="C843" s="5">
        <v>0.32633516101218202</v>
      </c>
      <c r="D843" s="74">
        <v>1.26330043757434E-6</v>
      </c>
      <c r="E843" s="74">
        <v>3.31045596593276E-6</v>
      </c>
      <c r="F843" s="5"/>
      <c r="G843" s="5"/>
      <c r="H843" s="5"/>
      <c r="I843" s="5"/>
      <c r="J843" s="74"/>
      <c r="K843" s="74"/>
    </row>
    <row r="844" spans="1:11" x14ac:dyDescent="0.15">
      <c r="A844" s="5" t="s">
        <v>115</v>
      </c>
      <c r="B844" s="5" t="s">
        <v>896</v>
      </c>
      <c r="C844" s="5">
        <v>0.249476220990165</v>
      </c>
      <c r="D844" s="5">
        <v>3.0937541284198702E-4</v>
      </c>
      <c r="E844" s="5">
        <v>5.80078899078726E-4</v>
      </c>
      <c r="F844" s="5"/>
      <c r="G844" s="5"/>
      <c r="H844" s="5"/>
      <c r="I844" s="5"/>
      <c r="J844" s="5"/>
      <c r="K844" s="5"/>
    </row>
    <row r="845" spans="1:11" x14ac:dyDescent="0.15">
      <c r="A845" s="5" t="s">
        <v>115</v>
      </c>
      <c r="B845" s="5" t="s">
        <v>113</v>
      </c>
      <c r="C845" s="5">
        <v>-0.38125359429081102</v>
      </c>
      <c r="D845" s="74">
        <v>1.0481388581033301E-8</v>
      </c>
      <c r="E845" s="74">
        <v>3.2801467861506997E-8</v>
      </c>
      <c r="F845" s="5"/>
      <c r="G845" s="5"/>
      <c r="H845" s="5"/>
      <c r="I845" s="5"/>
      <c r="J845" s="74"/>
      <c r="K845" s="74"/>
    </row>
    <row r="846" spans="1:11" x14ac:dyDescent="0.15">
      <c r="A846" s="5" t="s">
        <v>115</v>
      </c>
      <c r="B846" s="5" t="s">
        <v>114</v>
      </c>
      <c r="C846" s="5">
        <v>0.21831701604006901</v>
      </c>
      <c r="D846" s="5">
        <v>1.4179124712232101E-3</v>
      </c>
      <c r="E846" s="5">
        <v>2.44758700389721E-3</v>
      </c>
      <c r="F846" s="5"/>
      <c r="G846" s="5"/>
      <c r="H846" s="5"/>
      <c r="I846" s="5"/>
      <c r="J846" s="5"/>
      <c r="K846" s="5"/>
    </row>
    <row r="847" spans="1:11" x14ac:dyDescent="0.15">
      <c r="A847" s="5" t="s">
        <v>115</v>
      </c>
      <c r="B847" s="5" t="s">
        <v>589</v>
      </c>
      <c r="C847" s="5">
        <v>0.26974229500736202</v>
      </c>
      <c r="D847" s="74">
        <v>7.2243230519134901E-5</v>
      </c>
      <c r="E847" s="5">
        <v>1.4964669178963699E-4</v>
      </c>
      <c r="F847" s="5"/>
      <c r="G847" s="5"/>
      <c r="H847" s="5"/>
      <c r="I847" s="5"/>
      <c r="J847" s="74"/>
      <c r="K847" s="5"/>
    </row>
    <row r="848" spans="1:11" x14ac:dyDescent="0.15">
      <c r="A848" s="5" t="s">
        <v>115</v>
      </c>
      <c r="B848" s="5" t="s">
        <v>354</v>
      </c>
      <c r="C848" s="5">
        <v>-0.50529659793955894</v>
      </c>
      <c r="D848" s="74">
        <v>4.49303332714951E-15</v>
      </c>
      <c r="E848" s="74">
        <v>2.6773554757671699E-14</v>
      </c>
      <c r="F848" s="5"/>
      <c r="G848" s="5"/>
      <c r="H848" s="5"/>
      <c r="I848" s="5"/>
      <c r="J848" s="74"/>
      <c r="K848" s="74"/>
    </row>
    <row r="849" spans="1:11" x14ac:dyDescent="0.15">
      <c r="A849" s="5" t="s">
        <v>354</v>
      </c>
      <c r="B849" s="5" t="s">
        <v>96</v>
      </c>
      <c r="C849" s="5">
        <v>-0.13870651048135901</v>
      </c>
      <c r="D849" s="5">
        <v>4.4156864555378997E-2</v>
      </c>
      <c r="E849" s="5">
        <v>5.7682390635405E-2</v>
      </c>
      <c r="F849" s="5"/>
      <c r="G849" s="5"/>
      <c r="H849" s="5"/>
      <c r="I849" s="5"/>
      <c r="J849" s="5"/>
      <c r="K849" s="5"/>
    </row>
    <row r="850" spans="1:11" x14ac:dyDescent="0.15">
      <c r="A850" s="5" t="s">
        <v>354</v>
      </c>
      <c r="B850" s="5" t="s">
        <v>97</v>
      </c>
      <c r="C850" s="5">
        <v>-0.26311076090274399</v>
      </c>
      <c r="D850" s="5">
        <v>2.1828428458001099E-4</v>
      </c>
      <c r="E850" s="5">
        <v>4.23900284787075E-4</v>
      </c>
      <c r="F850" s="5"/>
      <c r="G850" s="5"/>
      <c r="H850" s="5"/>
      <c r="I850" s="5"/>
      <c r="J850" s="5"/>
      <c r="K850" s="5"/>
    </row>
    <row r="851" spans="1:11" x14ac:dyDescent="0.15">
      <c r="A851" s="5" t="s">
        <v>354</v>
      </c>
      <c r="B851" s="5" t="s">
        <v>129</v>
      </c>
      <c r="C851" s="5">
        <v>0.21034304815329599</v>
      </c>
      <c r="D851" s="5">
        <v>2.1284493809835799E-3</v>
      </c>
      <c r="E851" s="5">
        <v>3.54741563497263E-3</v>
      </c>
      <c r="F851" s="5"/>
      <c r="G851" s="5"/>
      <c r="H851" s="5"/>
      <c r="I851" s="5"/>
      <c r="J851" s="5"/>
      <c r="K851" s="5"/>
    </row>
    <row r="852" spans="1:11" x14ac:dyDescent="0.15">
      <c r="A852" s="5" t="s">
        <v>354</v>
      </c>
      <c r="B852" s="5" t="s">
        <v>98</v>
      </c>
      <c r="C852" s="5">
        <v>-0.119424752326412</v>
      </c>
      <c r="D852" s="5">
        <v>8.3516222077201899E-2</v>
      </c>
      <c r="E852" s="5">
        <v>0.103503010266618</v>
      </c>
      <c r="F852" s="5"/>
      <c r="G852" s="5"/>
      <c r="H852" s="5"/>
      <c r="I852" s="5"/>
      <c r="J852" s="5"/>
      <c r="K852" s="5"/>
    </row>
    <row r="853" spans="1:11" x14ac:dyDescent="0.15">
      <c r="A853" s="5" t="s">
        <v>354</v>
      </c>
      <c r="B853" s="5" t="s">
        <v>99</v>
      </c>
      <c r="C853" s="5">
        <v>-0.20076287426242101</v>
      </c>
      <c r="D853" s="5">
        <v>3.4026894031423198E-3</v>
      </c>
      <c r="E853" s="5">
        <v>5.4821107050626299E-3</v>
      </c>
      <c r="F853" s="5"/>
      <c r="G853" s="5"/>
      <c r="H853" s="5"/>
      <c r="I853" s="5"/>
      <c r="J853" s="5"/>
      <c r="K853" s="5"/>
    </row>
    <row r="854" spans="1:11" x14ac:dyDescent="0.15">
      <c r="A854" s="5" t="s">
        <v>354</v>
      </c>
      <c r="B854" s="5" t="s">
        <v>125</v>
      </c>
      <c r="C854" s="5">
        <v>7.3672074910527505E-2</v>
      </c>
      <c r="D854" s="5">
        <v>0.28676738744771701</v>
      </c>
      <c r="E854" s="5">
        <v>0.331765461541906</v>
      </c>
      <c r="F854" s="5"/>
      <c r="G854" s="5"/>
      <c r="H854" s="5"/>
      <c r="I854" s="5"/>
      <c r="J854" s="5"/>
      <c r="K854" s="5"/>
    </row>
    <row r="855" spans="1:11" x14ac:dyDescent="0.15">
      <c r="A855" s="5" t="s">
        <v>354</v>
      </c>
      <c r="B855" s="5" t="s">
        <v>117</v>
      </c>
      <c r="C855" s="5">
        <v>0.20834308928422701</v>
      </c>
      <c r="D855" s="5">
        <v>5.28071092993352E-2</v>
      </c>
      <c r="E855" s="5">
        <v>6.81634793626434E-2</v>
      </c>
      <c r="F855" s="5"/>
      <c r="G855" s="5"/>
      <c r="H855" s="5"/>
      <c r="I855" s="5"/>
      <c r="J855" s="5"/>
      <c r="K855" s="5"/>
    </row>
    <row r="856" spans="1:11" x14ac:dyDescent="0.15">
      <c r="A856" s="5" t="s">
        <v>354</v>
      </c>
      <c r="B856" s="5" t="s">
        <v>100</v>
      </c>
      <c r="C856" s="5">
        <v>-0.359181845670002</v>
      </c>
      <c r="D856" s="74">
        <v>8.02396149435456E-8</v>
      </c>
      <c r="E856" s="74">
        <v>2.3269488333628201E-7</v>
      </c>
      <c r="F856" s="5"/>
      <c r="G856" s="5"/>
      <c r="H856" s="5"/>
      <c r="I856" s="5"/>
      <c r="J856" s="74"/>
      <c r="K856" s="74"/>
    </row>
    <row r="857" spans="1:11" x14ac:dyDescent="0.15">
      <c r="A857" s="5" t="s">
        <v>354</v>
      </c>
      <c r="B857" s="5" t="s">
        <v>101</v>
      </c>
      <c r="C857" s="5">
        <v>-0.53078213539049102</v>
      </c>
      <c r="D857" s="74">
        <v>9.8496297077925099E-17</v>
      </c>
      <c r="E857" s="74">
        <v>7.3872222808443805E-16</v>
      </c>
      <c r="F857" s="5"/>
      <c r="G857" s="5"/>
      <c r="H857" s="5"/>
      <c r="I857" s="5"/>
      <c r="J857" s="74"/>
      <c r="K857" s="74"/>
    </row>
    <row r="858" spans="1:11" x14ac:dyDescent="0.15">
      <c r="A858" s="5" t="s">
        <v>354</v>
      </c>
      <c r="B858" s="5" t="s">
        <v>116</v>
      </c>
      <c r="C858" s="5">
        <v>-0.33924308625306998</v>
      </c>
      <c r="D858" s="74">
        <v>4.4401860670847599E-7</v>
      </c>
      <c r="E858" s="74">
        <v>1.1922721846801699E-6</v>
      </c>
      <c r="F858" s="5"/>
      <c r="G858" s="5"/>
      <c r="H858" s="5"/>
      <c r="I858" s="5"/>
      <c r="J858" s="74"/>
      <c r="K858" s="74"/>
    </row>
    <row r="859" spans="1:11" x14ac:dyDescent="0.15">
      <c r="A859" s="5" t="s">
        <v>354</v>
      </c>
      <c r="B859" s="5" t="s">
        <v>102</v>
      </c>
      <c r="C859" s="5">
        <v>-0.500735715856646</v>
      </c>
      <c r="D859" s="74">
        <v>8.6122787053734797E-15</v>
      </c>
      <c r="E859" s="74">
        <v>4.99512164911662E-14</v>
      </c>
      <c r="F859" s="5"/>
      <c r="G859" s="5"/>
      <c r="H859" s="5"/>
      <c r="I859" s="5"/>
      <c r="J859" s="74"/>
      <c r="K859" s="74"/>
    </row>
    <row r="860" spans="1:11" x14ac:dyDescent="0.15">
      <c r="A860" s="5" t="s">
        <v>354</v>
      </c>
      <c r="B860" s="5" t="s">
        <v>103</v>
      </c>
      <c r="C860" s="5">
        <v>-0.41634149066596199</v>
      </c>
      <c r="D860" s="74">
        <v>2.97323170752624E-10</v>
      </c>
      <c r="E860" s="74">
        <v>1.07779649397826E-9</v>
      </c>
      <c r="F860" s="5"/>
      <c r="G860" s="5"/>
      <c r="H860" s="5"/>
      <c r="I860" s="5"/>
      <c r="J860" s="74"/>
      <c r="K860" s="74"/>
    </row>
    <row r="861" spans="1:11" x14ac:dyDescent="0.15">
      <c r="A861" s="5" t="s">
        <v>354</v>
      </c>
      <c r="B861" s="5" t="s">
        <v>120</v>
      </c>
      <c r="C861" s="5">
        <v>0.120317114109908</v>
      </c>
      <c r="D861" s="5">
        <v>8.1217563194204395E-2</v>
      </c>
      <c r="E861" s="5">
        <v>0.100941828541368</v>
      </c>
      <c r="F861" s="5"/>
      <c r="G861" s="5"/>
      <c r="H861" s="5"/>
      <c r="I861" s="5"/>
      <c r="J861" s="5"/>
      <c r="K861" s="5"/>
    </row>
    <row r="862" spans="1:11" x14ac:dyDescent="0.15">
      <c r="A862" s="5" t="s">
        <v>354</v>
      </c>
      <c r="B862" s="5" t="s">
        <v>104</v>
      </c>
      <c r="C862" s="5">
        <v>-0.15422146917030299</v>
      </c>
      <c r="D862" s="5">
        <v>2.5070897102565499E-2</v>
      </c>
      <c r="E862" s="5">
        <v>3.4187586958043803E-2</v>
      </c>
      <c r="F862" s="5"/>
      <c r="G862" s="5"/>
      <c r="H862" s="5"/>
      <c r="I862" s="5"/>
      <c r="J862" s="5"/>
      <c r="K862" s="5"/>
    </row>
    <row r="863" spans="1:11" x14ac:dyDescent="0.15">
      <c r="A863" s="5" t="s">
        <v>354</v>
      </c>
      <c r="B863" s="5" t="s">
        <v>105</v>
      </c>
      <c r="C863" s="5">
        <v>-0.190699247943272</v>
      </c>
      <c r="D863" s="5">
        <v>5.4499383795422202E-3</v>
      </c>
      <c r="E863" s="5">
        <v>8.5277812773412402E-3</v>
      </c>
      <c r="F863" s="5"/>
      <c r="G863" s="5"/>
      <c r="H863" s="5"/>
      <c r="I863" s="5"/>
      <c r="J863" s="5"/>
      <c r="K863" s="5"/>
    </row>
    <row r="864" spans="1:11" x14ac:dyDescent="0.15">
      <c r="A864" s="5" t="s">
        <v>354</v>
      </c>
      <c r="B864" s="5" t="s">
        <v>106</v>
      </c>
      <c r="C864" s="5">
        <v>-0.146479546855387</v>
      </c>
      <c r="D864" s="5">
        <v>3.3454775663001902E-2</v>
      </c>
      <c r="E864" s="5">
        <v>4.4640574887748002E-2</v>
      </c>
      <c r="F864" s="5"/>
      <c r="G864" s="5"/>
      <c r="H864" s="5"/>
      <c r="I864" s="5"/>
      <c r="J864" s="5"/>
      <c r="K864" s="5"/>
    </row>
    <row r="865" spans="1:11" x14ac:dyDescent="0.15">
      <c r="A865" s="5" t="s">
        <v>354</v>
      </c>
      <c r="B865" s="5" t="s">
        <v>107</v>
      </c>
      <c r="C865" s="5">
        <v>-0.28035905617836299</v>
      </c>
      <c r="D865" s="74">
        <v>3.60530548383429E-5</v>
      </c>
      <c r="E865" s="74">
        <v>7.9047460047286999E-5</v>
      </c>
      <c r="F865" s="5"/>
      <c r="G865" s="5"/>
      <c r="H865" s="5"/>
      <c r="I865" s="5"/>
      <c r="J865" s="74"/>
      <c r="K865" s="74"/>
    </row>
    <row r="866" spans="1:11" x14ac:dyDescent="0.15">
      <c r="A866" s="5" t="s">
        <v>354</v>
      </c>
      <c r="B866" s="5" t="s">
        <v>118</v>
      </c>
      <c r="C866" s="5">
        <v>-0.17142504833974501</v>
      </c>
      <c r="D866" s="5">
        <v>1.2638785858614001E-2</v>
      </c>
      <c r="E866" s="5">
        <v>1.80258093393347E-2</v>
      </c>
      <c r="F866" s="5"/>
      <c r="G866" s="5"/>
      <c r="H866" s="5"/>
      <c r="I866" s="5"/>
      <c r="J866" s="5"/>
      <c r="K866" s="5"/>
    </row>
    <row r="867" spans="1:11" x14ac:dyDescent="0.15">
      <c r="A867" s="5" t="s">
        <v>354</v>
      </c>
      <c r="B867" s="5" t="s">
        <v>108</v>
      </c>
      <c r="C867" s="5">
        <v>-0.30572109647437301</v>
      </c>
      <c r="D867" s="74">
        <v>6.0898681223300499E-6</v>
      </c>
      <c r="E867" s="74">
        <v>1.46358709017324E-5</v>
      </c>
      <c r="F867" s="5"/>
      <c r="G867" s="5"/>
      <c r="H867" s="5"/>
      <c r="I867" s="5"/>
      <c r="J867" s="74"/>
      <c r="K867" s="74"/>
    </row>
    <row r="868" spans="1:11" x14ac:dyDescent="0.15">
      <c r="A868" s="5" t="s">
        <v>354</v>
      </c>
      <c r="B868" s="5" t="s">
        <v>109</v>
      </c>
      <c r="C868" s="5">
        <v>-0.62307156896409799</v>
      </c>
      <c r="D868" s="74">
        <v>4.3950621041454298E-24</v>
      </c>
      <c r="E868" s="74">
        <v>8.3124000665359305E-23</v>
      </c>
      <c r="F868" s="5"/>
      <c r="G868" s="5"/>
      <c r="H868" s="5"/>
      <c r="I868" s="5"/>
      <c r="J868" s="74"/>
      <c r="K868" s="74"/>
    </row>
    <row r="869" spans="1:11" x14ac:dyDescent="0.15">
      <c r="A869" s="5" t="s">
        <v>354</v>
      </c>
      <c r="B869" s="5" t="s">
        <v>895</v>
      </c>
      <c r="C869" s="5">
        <v>-0.54258067481680705</v>
      </c>
      <c r="D869" s="74">
        <v>4.31532185549931E-15</v>
      </c>
      <c r="E869" s="74">
        <v>2.60717362103083E-14</v>
      </c>
      <c r="F869" s="5"/>
      <c r="G869" s="5"/>
      <c r="H869" s="5"/>
      <c r="I869" s="5"/>
      <c r="J869" s="74"/>
      <c r="K869" s="74"/>
    </row>
    <row r="870" spans="1:11" x14ac:dyDescent="0.15">
      <c r="A870" s="5" t="s">
        <v>354</v>
      </c>
      <c r="B870" s="5" t="s">
        <v>110</v>
      </c>
      <c r="C870" s="5">
        <v>-0.123144899844001</v>
      </c>
      <c r="D870" s="5">
        <v>7.42683115407273E-2</v>
      </c>
      <c r="E870" s="5">
        <v>9.2835389425909201E-2</v>
      </c>
      <c r="F870" s="5"/>
      <c r="G870" s="5"/>
      <c r="H870" s="5"/>
      <c r="I870" s="5"/>
      <c r="J870" s="5"/>
      <c r="K870" s="5"/>
    </row>
    <row r="871" spans="1:11" x14ac:dyDescent="0.15">
      <c r="A871" s="5" t="s">
        <v>354</v>
      </c>
      <c r="B871" s="5" t="s">
        <v>111</v>
      </c>
      <c r="C871" s="5">
        <v>-0.53365381820971303</v>
      </c>
      <c r="D871" s="74">
        <v>6.2748038032517896E-17</v>
      </c>
      <c r="E871" s="74">
        <v>4.7886660603763603E-16</v>
      </c>
      <c r="F871" s="5"/>
      <c r="G871" s="5"/>
      <c r="H871" s="5"/>
      <c r="I871" s="5"/>
      <c r="J871" s="74"/>
      <c r="K871" s="74"/>
    </row>
    <row r="872" spans="1:11" x14ac:dyDescent="0.15">
      <c r="A872" s="5" t="s">
        <v>354</v>
      </c>
      <c r="B872" s="5" t="s">
        <v>112</v>
      </c>
      <c r="C872" s="5">
        <v>-0.38489096510868998</v>
      </c>
      <c r="D872" s="74">
        <v>7.3842405966177998E-9</v>
      </c>
      <c r="E872" s="74">
        <v>2.3618710731829E-8</v>
      </c>
      <c r="F872" s="5"/>
      <c r="G872" s="5"/>
      <c r="H872" s="5"/>
      <c r="I872" s="5"/>
      <c r="J872" s="74"/>
      <c r="K872" s="74"/>
    </row>
    <row r="873" spans="1:11" x14ac:dyDescent="0.15">
      <c r="A873" s="5" t="s">
        <v>354</v>
      </c>
      <c r="B873" s="5" t="s">
        <v>896</v>
      </c>
      <c r="C873" s="5">
        <v>-0.186246552385189</v>
      </c>
      <c r="D873" s="5">
        <v>7.2108685224702698E-3</v>
      </c>
      <c r="E873" s="5">
        <v>1.0929365182141401E-2</v>
      </c>
      <c r="F873" s="5"/>
      <c r="G873" s="5"/>
      <c r="H873" s="5"/>
      <c r="I873" s="5"/>
      <c r="J873" s="5"/>
      <c r="K873" s="5"/>
    </row>
    <row r="874" spans="1:11" x14ac:dyDescent="0.15">
      <c r="A874" s="5" t="s">
        <v>354</v>
      </c>
      <c r="B874" s="5" t="s">
        <v>113</v>
      </c>
      <c r="C874" s="5">
        <v>0.13418304666597</v>
      </c>
      <c r="D874" s="5">
        <v>5.1612251095018401E-2</v>
      </c>
      <c r="E874" s="5">
        <v>6.68194322212292E-2</v>
      </c>
      <c r="F874" s="5"/>
      <c r="G874" s="5"/>
      <c r="H874" s="5"/>
      <c r="I874" s="5"/>
      <c r="J874" s="5"/>
      <c r="K874" s="5"/>
    </row>
    <row r="875" spans="1:11" x14ac:dyDescent="0.15">
      <c r="A875" s="5" t="s">
        <v>354</v>
      </c>
      <c r="B875" s="5" t="s">
        <v>114</v>
      </c>
      <c r="C875" s="5">
        <v>-3.57925157540811E-2</v>
      </c>
      <c r="D875" s="5">
        <v>0.60516067967379605</v>
      </c>
      <c r="E875" s="5">
        <v>0.63585723588913301</v>
      </c>
      <c r="F875" s="5"/>
      <c r="G875" s="5"/>
      <c r="H875" s="5"/>
      <c r="I875" s="5"/>
      <c r="J875" s="5"/>
      <c r="K875" s="5"/>
    </row>
    <row r="876" spans="1:11" x14ac:dyDescent="0.15">
      <c r="A876" s="5" t="s">
        <v>354</v>
      </c>
      <c r="B876" s="5" t="s">
        <v>589</v>
      </c>
      <c r="C876" s="5">
        <v>-0.33000581572170901</v>
      </c>
      <c r="D876" s="74">
        <v>9.4292106281650701E-7</v>
      </c>
      <c r="E876" s="74">
        <v>2.5010406239340299E-6</v>
      </c>
      <c r="F876" s="5"/>
      <c r="G876" s="5"/>
      <c r="H876" s="5"/>
      <c r="I876" s="5"/>
      <c r="J876" s="74"/>
      <c r="K876" s="74"/>
    </row>
    <row r="877" spans="1:11" x14ac:dyDescent="0.15">
      <c r="A877" s="5" t="s">
        <v>354</v>
      </c>
      <c r="B877" s="5" t="s">
        <v>115</v>
      </c>
      <c r="C877" s="5">
        <v>-0.50529659793955894</v>
      </c>
      <c r="D877" s="74">
        <v>4.49303332714951E-15</v>
      </c>
      <c r="E877" s="74">
        <v>2.6773554757671699E-14</v>
      </c>
      <c r="F877" s="5"/>
      <c r="G877" s="5"/>
      <c r="H877" s="5"/>
      <c r="I877" s="5"/>
      <c r="J877" s="74"/>
      <c r="K877" s="74"/>
    </row>
    <row r="878" spans="1:11" x14ac:dyDescent="0.15">
      <c r="C878" s="40"/>
      <c r="D878" s="40"/>
    </row>
    <row r="883" spans="3:4" x14ac:dyDescent="0.15">
      <c r="C883" s="40"/>
      <c r="D883" s="40"/>
    </row>
    <row r="891" spans="3:4" x14ac:dyDescent="0.15">
      <c r="C891" s="40"/>
      <c r="D891" s="40"/>
    </row>
    <row r="892" spans="3:4" x14ac:dyDescent="0.15">
      <c r="C892" s="40"/>
      <c r="D892" s="40"/>
    </row>
    <row r="893" spans="3:4" x14ac:dyDescent="0.15">
      <c r="C893" s="40"/>
      <c r="D893" s="40"/>
    </row>
    <row r="894" spans="3:4" x14ac:dyDescent="0.15">
      <c r="C894" s="40"/>
      <c r="D894" s="40"/>
    </row>
    <row r="895" spans="3:4" x14ac:dyDescent="0.15">
      <c r="C895" s="40"/>
      <c r="D895" s="40"/>
    </row>
    <row r="900" spans="3:4" x14ac:dyDescent="0.15">
      <c r="C900" s="40"/>
      <c r="D900" s="40"/>
    </row>
    <row r="902" spans="3:4" x14ac:dyDescent="0.15">
      <c r="C902" s="40"/>
      <c r="D902" s="40"/>
    </row>
    <row r="903" spans="3:4" x14ac:dyDescent="0.15">
      <c r="C903" s="40"/>
      <c r="D903" s="40"/>
    </row>
    <row r="905" spans="3:4" x14ac:dyDescent="0.15">
      <c r="C905" s="40"/>
      <c r="D905" s="40"/>
    </row>
    <row r="906" spans="3:4" x14ac:dyDescent="0.15">
      <c r="C906" s="40"/>
      <c r="D906" s="40"/>
    </row>
    <row r="907" spans="3:4" x14ac:dyDescent="0.15">
      <c r="C907" s="40"/>
      <c r="D907" s="40"/>
    </row>
    <row r="911" spans="3:4" x14ac:dyDescent="0.15">
      <c r="C911" s="40"/>
      <c r="D911" s="40"/>
    </row>
    <row r="912" spans="3:4" x14ac:dyDescent="0.15">
      <c r="C912" s="40"/>
      <c r="D912" s="40"/>
    </row>
    <row r="943" spans="1:10" x14ac:dyDescent="0.15">
      <c r="A943" s="19"/>
      <c r="B943" s="19"/>
      <c r="C943" s="19"/>
      <c r="D943" s="19"/>
      <c r="I943" s="40"/>
      <c r="J943" s="40"/>
    </row>
    <row r="944" spans="1:10" x14ac:dyDescent="0.15">
      <c r="A944" s="19"/>
      <c r="B944" s="19"/>
      <c r="C944" s="19"/>
      <c r="D944" s="19"/>
      <c r="I944" s="40"/>
      <c r="J944" s="40"/>
    </row>
    <row r="945" spans="1:10" x14ac:dyDescent="0.15">
      <c r="A945" s="19"/>
      <c r="B945" s="19"/>
      <c r="C945" s="19"/>
      <c r="D945" s="19"/>
      <c r="I945" s="40"/>
      <c r="J945" s="40"/>
    </row>
    <row r="946" spans="1:10" x14ac:dyDescent="0.15">
      <c r="A946" s="19"/>
      <c r="B946" s="19"/>
      <c r="C946" s="19"/>
      <c r="D946" s="19"/>
      <c r="I946" s="40"/>
      <c r="J946" s="40"/>
    </row>
    <row r="947" spans="1:10" x14ac:dyDescent="0.15">
      <c r="A947" s="19"/>
      <c r="B947" s="19"/>
      <c r="C947" s="19"/>
      <c r="D947" s="19"/>
      <c r="I947" s="40"/>
      <c r="J947" s="40"/>
    </row>
    <row r="948" spans="1:10" x14ac:dyDescent="0.15">
      <c r="A948" s="19"/>
      <c r="B948" s="19"/>
      <c r="C948" s="19"/>
      <c r="D948" s="19"/>
      <c r="I948" s="40"/>
      <c r="J948" s="40"/>
    </row>
    <row r="949" spans="1:10" x14ac:dyDescent="0.15">
      <c r="I949" s="40"/>
      <c r="J949" s="40"/>
    </row>
    <row r="950" spans="1:10" x14ac:dyDescent="0.15">
      <c r="C950" s="40"/>
      <c r="D950" s="40"/>
      <c r="I950" s="40"/>
      <c r="J950" s="40"/>
    </row>
    <row r="951" spans="1:10" x14ac:dyDescent="0.15">
      <c r="C951" s="40"/>
      <c r="D951" s="40"/>
      <c r="I951" s="40"/>
    </row>
    <row r="952" spans="1:10" x14ac:dyDescent="0.15">
      <c r="I952" s="40"/>
    </row>
    <row r="953" spans="1:10" x14ac:dyDescent="0.15">
      <c r="C953" s="40"/>
    </row>
    <row r="954" spans="1:10" x14ac:dyDescent="0.15">
      <c r="G954" s="19"/>
      <c r="H954" s="19"/>
      <c r="I954" s="19"/>
      <c r="J954" s="19"/>
    </row>
    <row r="955" spans="1:10" x14ac:dyDescent="0.15">
      <c r="G955" s="19"/>
      <c r="H955" s="19"/>
      <c r="I955" s="19"/>
      <c r="J955" s="19"/>
    </row>
    <row r="959" spans="1:10" x14ac:dyDescent="0.15">
      <c r="C959" s="40"/>
      <c r="D959" s="40"/>
    </row>
    <row r="961" spans="3:10" x14ac:dyDescent="0.15">
      <c r="G961" s="19"/>
      <c r="H961" s="19"/>
      <c r="I961" s="19"/>
      <c r="J961" s="19"/>
    </row>
    <row r="962" spans="3:10" x14ac:dyDescent="0.15">
      <c r="C962" s="40"/>
      <c r="D962" s="40"/>
      <c r="G962" s="19"/>
      <c r="H962" s="19"/>
      <c r="I962" s="19"/>
      <c r="J962" s="19"/>
    </row>
    <row r="964" spans="3:10" x14ac:dyDescent="0.15">
      <c r="C964" s="40"/>
      <c r="D964" s="40"/>
    </row>
    <row r="965" spans="3:10" x14ac:dyDescent="0.15">
      <c r="C965" s="40"/>
      <c r="D965" s="40"/>
    </row>
    <row r="967" spans="3:10" x14ac:dyDescent="0.15">
      <c r="C967" s="40"/>
      <c r="D967" s="40"/>
    </row>
    <row r="969" spans="3:10" x14ac:dyDescent="0.15">
      <c r="G969" s="19"/>
      <c r="H969" s="19"/>
      <c r="I969" s="19"/>
      <c r="J969" s="19"/>
    </row>
    <row r="970" spans="3:10" x14ac:dyDescent="0.15">
      <c r="C970" s="40"/>
    </row>
    <row r="971" spans="3:10" x14ac:dyDescent="0.15">
      <c r="C971" s="40"/>
      <c r="D971" s="40"/>
      <c r="G971" s="19"/>
      <c r="H971" s="19"/>
      <c r="I971" s="19"/>
      <c r="J971" s="19"/>
    </row>
    <row r="974" spans="3:10" x14ac:dyDescent="0.15">
      <c r="C974" s="40"/>
      <c r="D974" s="40"/>
    </row>
    <row r="975" spans="3:10" x14ac:dyDescent="0.15">
      <c r="C975" s="40"/>
      <c r="D975" s="40"/>
    </row>
    <row r="977" spans="3:4" x14ac:dyDescent="0.15">
      <c r="C977" s="40"/>
      <c r="D977" s="40"/>
    </row>
    <row r="978" spans="3:4" x14ac:dyDescent="0.15">
      <c r="C978" s="40"/>
      <c r="D978" s="40"/>
    </row>
    <row r="979" spans="3:4" x14ac:dyDescent="0.15">
      <c r="C979" s="40"/>
      <c r="D979" s="40"/>
    </row>
    <row r="982" spans="3:4" x14ac:dyDescent="0.15">
      <c r="C982" s="40"/>
      <c r="D982" s="40"/>
    </row>
    <row r="983" spans="3:4" x14ac:dyDescent="0.15">
      <c r="C983" s="40"/>
      <c r="D983" s="40"/>
    </row>
    <row r="985" spans="3:4" x14ac:dyDescent="0.15">
      <c r="C985" s="40"/>
      <c r="D985" s="40"/>
    </row>
    <row r="989" spans="3:4" x14ac:dyDescent="0.15">
      <c r="C989" s="40"/>
      <c r="D989" s="40"/>
    </row>
    <row r="991" spans="3:4" x14ac:dyDescent="0.15">
      <c r="C991" s="40"/>
      <c r="D991" s="40"/>
    </row>
    <row r="992" spans="3:4" x14ac:dyDescent="0.15">
      <c r="C992" s="40"/>
      <c r="D992" s="40"/>
    </row>
    <row r="993" spans="3:4" x14ac:dyDescent="0.15">
      <c r="C993" s="40"/>
      <c r="D993" s="40"/>
    </row>
    <row r="1001" spans="3:4" x14ac:dyDescent="0.15">
      <c r="C1001" s="40"/>
      <c r="D1001" s="40"/>
    </row>
    <row r="1009" spans="3:4" x14ac:dyDescent="0.15">
      <c r="C1009" s="40"/>
      <c r="D1009" s="40"/>
    </row>
    <row r="1011" spans="3:4" x14ac:dyDescent="0.15">
      <c r="C1011" s="40"/>
      <c r="D1011" s="40"/>
    </row>
    <row r="1017" spans="3:4" x14ac:dyDescent="0.15">
      <c r="C1017" s="40"/>
      <c r="D1017" s="40"/>
    </row>
    <row r="1018" spans="3:4" x14ac:dyDescent="0.15">
      <c r="C1018" s="40"/>
      <c r="D1018" s="40"/>
    </row>
    <row r="1021" spans="3:4" x14ac:dyDescent="0.15">
      <c r="C1021" s="40"/>
    </row>
    <row r="1023" spans="3:4" x14ac:dyDescent="0.15">
      <c r="C1023" s="40"/>
    </row>
    <row r="1034" spans="3:4" x14ac:dyDescent="0.15">
      <c r="C1034" s="40"/>
      <c r="D1034" s="40"/>
    </row>
    <row r="1036" spans="3:4" x14ac:dyDescent="0.15">
      <c r="C1036" s="40"/>
      <c r="D1036" s="40"/>
    </row>
    <row r="1038" spans="3:4" x14ac:dyDescent="0.15">
      <c r="C1038" s="40"/>
      <c r="D1038" s="40"/>
    </row>
    <row r="1039" spans="3:4" x14ac:dyDescent="0.15">
      <c r="C1039" s="40"/>
      <c r="D1039" s="40"/>
    </row>
    <row r="1040" spans="3:4" x14ac:dyDescent="0.15">
      <c r="C1040" s="40"/>
      <c r="D1040" s="40"/>
    </row>
    <row r="1042" spans="3:4" x14ac:dyDescent="0.15">
      <c r="C1042" s="40"/>
      <c r="D1042" s="40"/>
    </row>
    <row r="1046" spans="3:4" x14ac:dyDescent="0.15">
      <c r="C1046" s="40"/>
      <c r="D1046" s="40"/>
    </row>
    <row r="1047" spans="3:4" x14ac:dyDescent="0.15">
      <c r="C1047" s="40"/>
      <c r="D1047" s="40"/>
    </row>
    <row r="1048" spans="3:4" x14ac:dyDescent="0.15">
      <c r="C1048" s="40"/>
      <c r="D1048" s="40"/>
    </row>
    <row r="1049" spans="3:4" x14ac:dyDescent="0.15">
      <c r="C1049" s="40"/>
      <c r="D1049" s="40"/>
    </row>
    <row r="1050" spans="3:4" x14ac:dyDescent="0.15">
      <c r="C1050" s="40"/>
      <c r="D1050" s="40"/>
    </row>
    <row r="1051" spans="3:4" x14ac:dyDescent="0.15">
      <c r="C1051" s="40"/>
      <c r="D1051" s="40"/>
    </row>
    <row r="1053" spans="3:4" x14ac:dyDescent="0.15">
      <c r="C1053" s="40"/>
      <c r="D1053" s="40"/>
    </row>
    <row r="1061" spans="3:4" x14ac:dyDescent="0.15">
      <c r="C1061" s="40"/>
      <c r="D1061" s="40"/>
    </row>
    <row r="1062" spans="3:4" x14ac:dyDescent="0.15">
      <c r="C1062" s="40"/>
      <c r="D1062" s="40"/>
    </row>
    <row r="1066" spans="3:4" x14ac:dyDescent="0.15">
      <c r="C1066" s="40"/>
      <c r="D1066" s="40"/>
    </row>
    <row r="1067" spans="3:4" x14ac:dyDescent="0.15">
      <c r="C1067" s="40"/>
      <c r="D1067" s="40"/>
    </row>
    <row r="1068" spans="3:4" x14ac:dyDescent="0.15">
      <c r="C1068" s="40"/>
      <c r="D1068" s="40"/>
    </row>
    <row r="1070" spans="3:4" x14ac:dyDescent="0.15">
      <c r="C1070" s="40"/>
      <c r="D1070" s="40"/>
    </row>
    <row r="1076" spans="3:4" x14ac:dyDescent="0.15">
      <c r="C1076" s="40"/>
      <c r="D1076" s="40"/>
    </row>
    <row r="1079" spans="3:4" x14ac:dyDescent="0.15">
      <c r="C1079" s="40"/>
      <c r="D1079" s="40"/>
    </row>
    <row r="1082" spans="3:4" x14ac:dyDescent="0.15">
      <c r="C1082" s="40"/>
      <c r="D1082" s="40"/>
    </row>
    <row r="1084" spans="3:4" x14ac:dyDescent="0.15">
      <c r="C1084" s="40"/>
      <c r="D1084" s="40"/>
    </row>
    <row r="1088" spans="3:4" x14ac:dyDescent="0.15">
      <c r="C1088" s="40"/>
    </row>
    <row r="1089" spans="3:4" x14ac:dyDescent="0.15">
      <c r="C1089" s="40"/>
      <c r="D1089" s="40"/>
    </row>
    <row r="1090" spans="3:4" x14ac:dyDescent="0.15">
      <c r="C1090" s="40"/>
      <c r="D1090" s="40"/>
    </row>
    <row r="1091" spans="3:4" x14ac:dyDescent="0.15">
      <c r="C1091" s="40"/>
      <c r="D1091" s="40"/>
    </row>
    <row r="1094" spans="3:4" x14ac:dyDescent="0.15">
      <c r="C1094" s="40"/>
      <c r="D1094" s="40"/>
    </row>
    <row r="1096" spans="3:4" x14ac:dyDescent="0.15">
      <c r="C1096" s="40"/>
      <c r="D1096" s="40"/>
    </row>
    <row r="1097" spans="3:4" x14ac:dyDescent="0.15">
      <c r="C1097" s="40"/>
      <c r="D1097" s="40"/>
    </row>
    <row r="1098" spans="3:4" x14ac:dyDescent="0.15">
      <c r="C1098" s="40"/>
      <c r="D1098" s="40"/>
    </row>
    <row r="1099" spans="3:4" x14ac:dyDescent="0.15">
      <c r="C1099" s="40"/>
    </row>
    <row r="1100" spans="3:4" x14ac:dyDescent="0.15">
      <c r="C1100" s="40"/>
      <c r="D1100" s="40"/>
    </row>
    <row r="1101" spans="3:4" x14ac:dyDescent="0.15">
      <c r="C1101" s="40"/>
      <c r="D1101" s="40"/>
    </row>
    <row r="1102" spans="3:4" x14ac:dyDescent="0.15">
      <c r="C1102" s="40"/>
      <c r="D1102" s="40"/>
    </row>
    <row r="1105" spans="3:4" x14ac:dyDescent="0.15">
      <c r="C1105" s="40"/>
      <c r="D1105" s="40"/>
    </row>
    <row r="1106" spans="3:4" x14ac:dyDescent="0.15">
      <c r="C1106" s="40"/>
      <c r="D1106" s="40"/>
    </row>
    <row r="1107" spans="3:4" x14ac:dyDescent="0.15">
      <c r="C1107" s="40"/>
      <c r="D1107" s="40"/>
    </row>
    <row r="1108" spans="3:4" x14ac:dyDescent="0.15">
      <c r="C1108" s="40"/>
      <c r="D1108" s="40"/>
    </row>
    <row r="1109" spans="3:4" x14ac:dyDescent="0.15">
      <c r="C1109" s="40"/>
      <c r="D1109" s="40"/>
    </row>
    <row r="1110" spans="3:4" x14ac:dyDescent="0.15">
      <c r="C1110" s="40"/>
      <c r="D1110" s="40"/>
    </row>
    <row r="1111" spans="3:4" x14ac:dyDescent="0.15">
      <c r="C1111" s="40"/>
      <c r="D1111" s="40"/>
    </row>
    <row r="1112" spans="3:4" x14ac:dyDescent="0.15">
      <c r="C1112" s="40"/>
      <c r="D1112" s="40"/>
    </row>
    <row r="1113" spans="3:4" x14ac:dyDescent="0.15">
      <c r="C1113" s="40"/>
      <c r="D1113" s="40"/>
    </row>
    <row r="1114" spans="3:4" x14ac:dyDescent="0.15">
      <c r="C1114" s="40"/>
      <c r="D1114" s="40"/>
    </row>
    <row r="1117" spans="3:4" x14ac:dyDescent="0.15">
      <c r="C1117" s="40"/>
    </row>
  </sheetData>
  <sortState ref="A8:E877">
    <sortCondition ref="E8:E877"/>
  </sortState>
  <mergeCells count="2">
    <mergeCell ref="A6:E6"/>
    <mergeCell ref="G6:K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5"/>
  <sheetViews>
    <sheetView workbookViewId="0">
      <selection activeCell="A2" sqref="A2"/>
    </sheetView>
  </sheetViews>
  <sheetFormatPr baseColWidth="10" defaultRowHeight="13" x14ac:dyDescent="0.15"/>
  <cols>
    <col min="1" max="1" width="27" style="7" customWidth="1"/>
    <col min="2" max="2" width="43.5" style="7" bestFit="1" customWidth="1"/>
    <col min="3" max="3" width="24.83203125" style="10" customWidth="1"/>
    <col min="4" max="4" width="26.6640625" style="7" bestFit="1" customWidth="1"/>
    <col min="5" max="5" width="31.33203125" style="7" customWidth="1"/>
    <col min="6" max="16384" width="10.83203125" style="7"/>
  </cols>
  <sheetData>
    <row r="1" spans="1:6" ht="84" x14ac:dyDescent="0.15">
      <c r="A1" s="11" t="s">
        <v>1189</v>
      </c>
      <c r="B1" s="5"/>
      <c r="C1" s="6"/>
      <c r="D1" s="5"/>
      <c r="E1" s="5"/>
    </row>
    <row r="2" spans="1:6" ht="14" x14ac:dyDescent="0.15">
      <c r="A2" s="12" t="s">
        <v>577</v>
      </c>
      <c r="B2" s="5"/>
      <c r="C2" s="6"/>
      <c r="D2" s="5"/>
      <c r="E2" s="5"/>
    </row>
    <row r="3" spans="1:6" x14ac:dyDescent="0.15">
      <c r="A3" s="8" t="s">
        <v>303</v>
      </c>
      <c r="B3" s="7" t="s">
        <v>587</v>
      </c>
      <c r="C3" s="6"/>
      <c r="D3" s="5"/>
      <c r="E3" s="5"/>
    </row>
    <row r="4" spans="1:6" ht="14" customHeight="1" x14ac:dyDescent="0.15">
      <c r="A4" s="5" t="s">
        <v>0</v>
      </c>
      <c r="B4" s="7" t="s">
        <v>579</v>
      </c>
      <c r="C4" s="6"/>
      <c r="D4" s="5"/>
      <c r="E4" s="5"/>
    </row>
    <row r="5" spans="1:6" ht="14" customHeight="1" x14ac:dyDescent="0.15">
      <c r="A5" s="6" t="s">
        <v>317</v>
      </c>
      <c r="B5" s="7" t="s">
        <v>581</v>
      </c>
      <c r="C5" s="6"/>
      <c r="D5" s="5"/>
      <c r="E5" s="5"/>
    </row>
    <row r="6" spans="1:6" ht="14" customHeight="1" x14ac:dyDescent="0.15">
      <c r="A6" s="5" t="s">
        <v>580</v>
      </c>
      <c r="B6" s="7" t="s">
        <v>588</v>
      </c>
      <c r="C6" s="6"/>
      <c r="D6" s="5"/>
      <c r="E6" s="5"/>
    </row>
    <row r="7" spans="1:6" ht="14" customHeight="1" x14ac:dyDescent="0.15">
      <c r="A7" s="5"/>
      <c r="C7" s="6"/>
      <c r="D7" s="5"/>
      <c r="E7" s="5"/>
    </row>
    <row r="8" spans="1:6" x14ac:dyDescent="0.15">
      <c r="A8" s="12"/>
      <c r="B8" s="5"/>
      <c r="C8" s="6"/>
      <c r="D8" s="5"/>
      <c r="E8" s="5"/>
    </row>
    <row r="9" spans="1:6" x14ac:dyDescent="0.15">
      <c r="A9" s="15" t="s">
        <v>303</v>
      </c>
      <c r="B9" s="16" t="s">
        <v>0</v>
      </c>
      <c r="C9" s="17" t="s">
        <v>317</v>
      </c>
      <c r="D9" s="16" t="s">
        <v>316</v>
      </c>
      <c r="E9" s="16" t="s">
        <v>315</v>
      </c>
      <c r="F9" s="5"/>
    </row>
    <row r="10" spans="1:6" x14ac:dyDescent="0.15">
      <c r="A10" s="18" t="s">
        <v>136</v>
      </c>
      <c r="B10" s="19" t="s">
        <v>235</v>
      </c>
      <c r="C10" s="19" t="s">
        <v>236</v>
      </c>
      <c r="D10" s="19" t="s">
        <v>236</v>
      </c>
      <c r="E10" s="19" t="s">
        <v>236</v>
      </c>
    </row>
    <row r="11" spans="1:6" x14ac:dyDescent="0.15">
      <c r="A11" s="18" t="s">
        <v>148</v>
      </c>
      <c r="B11" s="19" t="s">
        <v>235</v>
      </c>
      <c r="C11" s="19" t="s">
        <v>236</v>
      </c>
      <c r="D11" s="19" t="s">
        <v>236</v>
      </c>
      <c r="E11" s="19" t="s">
        <v>236</v>
      </c>
    </row>
    <row r="12" spans="1:6" x14ac:dyDescent="0.15">
      <c r="A12" s="18" t="s">
        <v>160</v>
      </c>
      <c r="B12" s="19" t="s">
        <v>235</v>
      </c>
      <c r="C12" s="19" t="s">
        <v>236</v>
      </c>
      <c r="D12" s="19" t="s">
        <v>236</v>
      </c>
      <c r="E12" s="19" t="s">
        <v>236</v>
      </c>
    </row>
    <row r="13" spans="1:6" x14ac:dyDescent="0.15">
      <c r="A13" s="18" t="s">
        <v>172</v>
      </c>
      <c r="B13" s="19" t="s">
        <v>235</v>
      </c>
      <c r="C13" s="19" t="s">
        <v>236</v>
      </c>
      <c r="D13" s="19" t="s">
        <v>236</v>
      </c>
      <c r="E13" s="19" t="s">
        <v>236</v>
      </c>
    </row>
    <row r="14" spans="1:6" x14ac:dyDescent="0.15">
      <c r="A14" s="18" t="s">
        <v>184</v>
      </c>
      <c r="B14" s="19" t="s">
        <v>235</v>
      </c>
      <c r="C14" s="19" t="s">
        <v>236</v>
      </c>
      <c r="D14" s="19" t="s">
        <v>236</v>
      </c>
      <c r="E14" s="19" t="s">
        <v>236</v>
      </c>
    </row>
    <row r="15" spans="1:6" x14ac:dyDescent="0.15">
      <c r="A15" s="18" t="s">
        <v>196</v>
      </c>
      <c r="B15" s="19" t="s">
        <v>235</v>
      </c>
      <c r="C15" s="19" t="s">
        <v>236</v>
      </c>
      <c r="D15" s="19" t="s">
        <v>236</v>
      </c>
      <c r="E15" s="19" t="s">
        <v>236</v>
      </c>
    </row>
    <row r="16" spans="1:6" x14ac:dyDescent="0.15">
      <c r="A16" s="18" t="s">
        <v>208</v>
      </c>
      <c r="B16" s="19" t="s">
        <v>235</v>
      </c>
      <c r="C16" s="19" t="s">
        <v>236</v>
      </c>
      <c r="D16" s="19" t="s">
        <v>236</v>
      </c>
      <c r="E16" s="19" t="s">
        <v>236</v>
      </c>
    </row>
    <row r="17" spans="1:5" x14ac:dyDescent="0.15">
      <c r="A17" s="18" t="s">
        <v>220</v>
      </c>
      <c r="B17" s="19" t="s">
        <v>235</v>
      </c>
      <c r="C17" s="19" t="s">
        <v>236</v>
      </c>
      <c r="D17" s="19" t="s">
        <v>236</v>
      </c>
      <c r="E17" s="19" t="s">
        <v>236</v>
      </c>
    </row>
    <row r="18" spans="1:5" x14ac:dyDescent="0.15">
      <c r="A18" s="18" t="s">
        <v>137</v>
      </c>
      <c r="B18" s="19" t="s">
        <v>79</v>
      </c>
      <c r="C18" s="20" t="s">
        <v>237</v>
      </c>
      <c r="D18" s="19">
        <v>1</v>
      </c>
      <c r="E18" s="19">
        <v>1000</v>
      </c>
    </row>
    <row r="19" spans="1:5" x14ac:dyDescent="0.15">
      <c r="A19" s="18" t="s">
        <v>149</v>
      </c>
      <c r="B19" s="19" t="s">
        <v>80</v>
      </c>
      <c r="C19" s="20" t="s">
        <v>238</v>
      </c>
      <c r="D19" s="19">
        <v>1</v>
      </c>
      <c r="E19" s="19">
        <v>1000</v>
      </c>
    </row>
    <row r="20" spans="1:5" x14ac:dyDescent="0.15">
      <c r="A20" s="18" t="s">
        <v>161</v>
      </c>
      <c r="B20" s="19" t="s">
        <v>77</v>
      </c>
      <c r="C20" s="20" t="s">
        <v>239</v>
      </c>
      <c r="D20" s="19">
        <v>1</v>
      </c>
      <c r="E20" s="19">
        <v>1000</v>
      </c>
    </row>
    <row r="21" spans="1:5" x14ac:dyDescent="0.15">
      <c r="A21" s="18" t="s">
        <v>173</v>
      </c>
      <c r="B21" s="19" t="s">
        <v>78</v>
      </c>
      <c r="C21" s="20" t="s">
        <v>240</v>
      </c>
      <c r="D21" s="19">
        <v>1</v>
      </c>
      <c r="E21" s="19">
        <v>1000</v>
      </c>
    </row>
    <row r="22" spans="1:5" x14ac:dyDescent="0.15">
      <c r="A22" s="18" t="s">
        <v>185</v>
      </c>
      <c r="B22" s="19" t="s">
        <v>72</v>
      </c>
      <c r="C22" s="21">
        <v>2151829</v>
      </c>
      <c r="D22" s="19">
        <v>1</v>
      </c>
      <c r="E22" s="19">
        <v>1000</v>
      </c>
    </row>
    <row r="23" spans="1:5" x14ac:dyDescent="0.15">
      <c r="A23" s="18" t="s">
        <v>197</v>
      </c>
      <c r="B23" s="19" t="s">
        <v>56</v>
      </c>
      <c r="C23" s="20">
        <v>2146053</v>
      </c>
      <c r="D23" s="19">
        <v>1</v>
      </c>
      <c r="E23" s="19">
        <v>1000</v>
      </c>
    </row>
    <row r="24" spans="1:5" x14ac:dyDescent="0.15">
      <c r="A24" s="18" t="s">
        <v>209</v>
      </c>
      <c r="B24" s="19" t="s">
        <v>67</v>
      </c>
      <c r="C24" s="20" t="s">
        <v>241</v>
      </c>
      <c r="D24" s="19">
        <v>1</v>
      </c>
      <c r="E24" s="19">
        <v>1000</v>
      </c>
    </row>
    <row r="25" spans="1:5" x14ac:dyDescent="0.15">
      <c r="A25" s="18" t="s">
        <v>221</v>
      </c>
      <c r="B25" s="19" t="s">
        <v>70</v>
      </c>
      <c r="C25" s="20" t="s">
        <v>242</v>
      </c>
      <c r="D25" s="19">
        <v>1</v>
      </c>
      <c r="E25" s="19">
        <v>1000</v>
      </c>
    </row>
    <row r="26" spans="1:5" x14ac:dyDescent="0.15">
      <c r="A26" s="18" t="s">
        <v>138</v>
      </c>
      <c r="B26" s="19" t="s">
        <v>71</v>
      </c>
      <c r="C26" s="20" t="s">
        <v>243</v>
      </c>
      <c r="D26" s="19">
        <v>0.1</v>
      </c>
      <c r="E26" s="19">
        <v>100</v>
      </c>
    </row>
    <row r="27" spans="1:5" x14ac:dyDescent="0.15">
      <c r="A27" s="18" t="s">
        <v>150</v>
      </c>
      <c r="B27" s="19" t="s">
        <v>74</v>
      </c>
      <c r="C27" s="20" t="s">
        <v>244</v>
      </c>
      <c r="D27" s="19">
        <v>1</v>
      </c>
      <c r="E27" s="19">
        <v>1000</v>
      </c>
    </row>
    <row r="28" spans="1:5" x14ac:dyDescent="0.15">
      <c r="A28" s="18" t="s">
        <v>162</v>
      </c>
      <c r="B28" s="19" t="s">
        <v>75</v>
      </c>
      <c r="C28" s="20" t="s">
        <v>245</v>
      </c>
      <c r="D28" s="19">
        <v>1</v>
      </c>
      <c r="E28" s="19">
        <v>1000</v>
      </c>
    </row>
    <row r="29" spans="1:5" x14ac:dyDescent="0.15">
      <c r="A29" s="18" t="s">
        <v>174</v>
      </c>
      <c r="B29" s="19" t="s">
        <v>63</v>
      </c>
      <c r="C29" s="20" t="s">
        <v>246</v>
      </c>
      <c r="D29" s="19">
        <v>1</v>
      </c>
      <c r="E29" s="19">
        <v>1000</v>
      </c>
    </row>
    <row r="30" spans="1:5" x14ac:dyDescent="0.15">
      <c r="A30" s="18" t="s">
        <v>186</v>
      </c>
      <c r="B30" s="19" t="s">
        <v>61</v>
      </c>
      <c r="C30" s="20" t="s">
        <v>247</v>
      </c>
      <c r="D30" s="19">
        <v>1</v>
      </c>
      <c r="E30" s="19">
        <v>1000</v>
      </c>
    </row>
    <row r="31" spans="1:5" x14ac:dyDescent="0.15">
      <c r="A31" s="18" t="s">
        <v>198</v>
      </c>
      <c r="B31" s="19" t="s">
        <v>53</v>
      </c>
      <c r="C31" s="20" t="s">
        <v>248</v>
      </c>
      <c r="D31" s="19">
        <v>1</v>
      </c>
      <c r="E31" s="19">
        <v>1000</v>
      </c>
    </row>
    <row r="32" spans="1:5" x14ac:dyDescent="0.15">
      <c r="A32" s="18" t="s">
        <v>210</v>
      </c>
      <c r="B32" s="19" t="s">
        <v>66</v>
      </c>
      <c r="C32" s="20" t="s">
        <v>249</v>
      </c>
      <c r="D32" s="19">
        <v>1</v>
      </c>
      <c r="E32" s="19">
        <v>1000</v>
      </c>
    </row>
    <row r="33" spans="1:5" x14ac:dyDescent="0.15">
      <c r="A33" s="18" t="s">
        <v>222</v>
      </c>
      <c r="B33" s="19" t="s">
        <v>28</v>
      </c>
      <c r="C33" s="20" t="s">
        <v>318</v>
      </c>
      <c r="D33" s="19">
        <v>0.01</v>
      </c>
      <c r="E33" s="19">
        <v>10</v>
      </c>
    </row>
    <row r="34" spans="1:5" x14ac:dyDescent="0.15">
      <c r="A34" s="18" t="s">
        <v>139</v>
      </c>
      <c r="B34" s="19" t="s">
        <v>89</v>
      </c>
      <c r="C34" s="20" t="s">
        <v>318</v>
      </c>
      <c r="D34" s="19">
        <v>0.01</v>
      </c>
      <c r="E34" s="19">
        <v>10</v>
      </c>
    </row>
    <row r="35" spans="1:5" x14ac:dyDescent="0.15">
      <c r="A35" s="18" t="s">
        <v>151</v>
      </c>
      <c r="B35" s="19" t="s">
        <v>22</v>
      </c>
      <c r="C35" s="20" t="s">
        <v>318</v>
      </c>
      <c r="D35" s="19">
        <v>0.01</v>
      </c>
      <c r="E35" s="19">
        <v>10</v>
      </c>
    </row>
    <row r="36" spans="1:5" x14ac:dyDescent="0.15">
      <c r="A36" s="18" t="s">
        <v>163</v>
      </c>
      <c r="B36" s="19" t="s">
        <v>46</v>
      </c>
      <c r="C36" s="20" t="s">
        <v>250</v>
      </c>
      <c r="D36" s="19">
        <v>1</v>
      </c>
      <c r="E36" s="19">
        <v>1000</v>
      </c>
    </row>
    <row r="37" spans="1:5" x14ac:dyDescent="0.15">
      <c r="A37" s="18" t="s">
        <v>175</v>
      </c>
      <c r="B37" s="19" t="s">
        <v>69</v>
      </c>
      <c r="C37" s="20" t="s">
        <v>251</v>
      </c>
      <c r="D37" s="19">
        <v>1</v>
      </c>
      <c r="E37" s="19">
        <v>1000</v>
      </c>
    </row>
    <row r="38" spans="1:5" x14ac:dyDescent="0.15">
      <c r="A38" s="18" t="s">
        <v>187</v>
      </c>
      <c r="B38" s="19" t="s">
        <v>84</v>
      </c>
      <c r="C38" s="20" t="s">
        <v>252</v>
      </c>
      <c r="D38" s="19">
        <v>1</v>
      </c>
      <c r="E38" s="19">
        <v>1000</v>
      </c>
    </row>
    <row r="39" spans="1:5" x14ac:dyDescent="0.15">
      <c r="A39" s="18" t="s">
        <v>199</v>
      </c>
      <c r="B39" s="19" t="s">
        <v>54</v>
      </c>
      <c r="C39" s="20" t="s">
        <v>253</v>
      </c>
      <c r="D39" s="19">
        <v>1</v>
      </c>
      <c r="E39" s="19">
        <v>1000</v>
      </c>
    </row>
    <row r="40" spans="1:5" x14ac:dyDescent="0.15">
      <c r="A40" s="18" t="s">
        <v>211</v>
      </c>
      <c r="B40" s="19" t="s">
        <v>83</v>
      </c>
      <c r="C40" s="20" t="s">
        <v>254</v>
      </c>
      <c r="D40" s="19">
        <v>1</v>
      </c>
      <c r="E40" s="19">
        <v>1000</v>
      </c>
    </row>
    <row r="41" spans="1:5" x14ac:dyDescent="0.15">
      <c r="A41" s="18" t="s">
        <v>223</v>
      </c>
      <c r="B41" s="19" t="s">
        <v>57</v>
      </c>
      <c r="C41" s="20" t="s">
        <v>255</v>
      </c>
      <c r="D41" s="19">
        <v>2</v>
      </c>
      <c r="E41" s="19">
        <v>2000</v>
      </c>
    </row>
    <row r="42" spans="1:5" x14ac:dyDescent="0.15">
      <c r="A42" s="18" t="s">
        <v>140</v>
      </c>
      <c r="B42" s="19" t="s">
        <v>55</v>
      </c>
      <c r="C42" s="20" t="s">
        <v>256</v>
      </c>
      <c r="D42" s="19">
        <v>1</v>
      </c>
      <c r="E42" s="19">
        <v>1000</v>
      </c>
    </row>
    <row r="43" spans="1:5" x14ac:dyDescent="0.15">
      <c r="A43" s="18" t="s">
        <v>152</v>
      </c>
      <c r="B43" s="19" t="s">
        <v>65</v>
      </c>
      <c r="C43" s="20" t="s">
        <v>257</v>
      </c>
      <c r="D43" s="19">
        <v>1</v>
      </c>
      <c r="E43" s="19">
        <v>1000</v>
      </c>
    </row>
    <row r="44" spans="1:5" x14ac:dyDescent="0.15">
      <c r="A44" s="18" t="s">
        <v>164</v>
      </c>
      <c r="B44" s="19" t="s">
        <v>60</v>
      </c>
      <c r="C44" s="20" t="s">
        <v>258</v>
      </c>
      <c r="D44" s="19">
        <v>1</v>
      </c>
      <c r="E44" s="19">
        <v>1000</v>
      </c>
    </row>
    <row r="45" spans="1:5" x14ac:dyDescent="0.15">
      <c r="A45" s="18" t="s">
        <v>176</v>
      </c>
      <c r="B45" s="19" t="s">
        <v>35</v>
      </c>
      <c r="C45" s="20" t="s">
        <v>259</v>
      </c>
      <c r="D45" s="19">
        <v>1</v>
      </c>
      <c r="E45" s="19">
        <v>1000</v>
      </c>
    </row>
    <row r="46" spans="1:5" x14ac:dyDescent="0.15">
      <c r="A46" s="18" t="s">
        <v>188</v>
      </c>
      <c r="B46" s="19" t="s">
        <v>45</v>
      </c>
      <c r="C46" s="20" t="s">
        <v>260</v>
      </c>
      <c r="D46" s="19">
        <v>1</v>
      </c>
      <c r="E46" s="19">
        <v>1000</v>
      </c>
    </row>
    <row r="47" spans="1:5" x14ac:dyDescent="0.15">
      <c r="A47" s="18" t="s">
        <v>200</v>
      </c>
      <c r="B47" s="19" t="s">
        <v>51</v>
      </c>
      <c r="C47" s="21">
        <v>2151958</v>
      </c>
      <c r="D47" s="19">
        <v>1</v>
      </c>
      <c r="E47" s="19">
        <v>1000</v>
      </c>
    </row>
    <row r="48" spans="1:5" x14ac:dyDescent="0.15">
      <c r="A48" s="18" t="s">
        <v>212</v>
      </c>
      <c r="B48" s="19" t="s">
        <v>15</v>
      </c>
      <c r="C48" s="20" t="s">
        <v>261</v>
      </c>
      <c r="D48" s="19">
        <v>1</v>
      </c>
      <c r="E48" s="19">
        <v>1000</v>
      </c>
    </row>
    <row r="49" spans="1:5" x14ac:dyDescent="0.15">
      <c r="A49" s="18" t="s">
        <v>224</v>
      </c>
      <c r="B49" s="19" t="s">
        <v>36</v>
      </c>
      <c r="C49" s="20" t="s">
        <v>262</v>
      </c>
      <c r="D49" s="19">
        <v>1</v>
      </c>
      <c r="E49" s="19">
        <v>1000</v>
      </c>
    </row>
    <row r="50" spans="1:5" x14ac:dyDescent="0.15">
      <c r="A50" s="18" t="s">
        <v>141</v>
      </c>
      <c r="B50" s="19" t="s">
        <v>12</v>
      </c>
      <c r="C50" s="20" t="s">
        <v>263</v>
      </c>
      <c r="D50" s="19">
        <v>1</v>
      </c>
      <c r="E50" s="19">
        <v>1000</v>
      </c>
    </row>
    <row r="51" spans="1:5" x14ac:dyDescent="0.15">
      <c r="A51" s="18" t="s">
        <v>153</v>
      </c>
      <c r="B51" s="19" t="s">
        <v>85</v>
      </c>
      <c r="C51" s="20" t="s">
        <v>264</v>
      </c>
      <c r="D51" s="19">
        <v>1</v>
      </c>
      <c r="E51" s="19">
        <v>1000</v>
      </c>
    </row>
    <row r="52" spans="1:5" x14ac:dyDescent="0.15">
      <c r="A52" s="18" t="s">
        <v>165</v>
      </c>
      <c r="B52" s="19" t="s">
        <v>6</v>
      </c>
      <c r="C52" s="20" t="s">
        <v>265</v>
      </c>
      <c r="D52" s="19">
        <v>0.01</v>
      </c>
      <c r="E52" s="19">
        <v>10</v>
      </c>
    </row>
    <row r="53" spans="1:5" x14ac:dyDescent="0.15">
      <c r="A53" s="18" t="s">
        <v>177</v>
      </c>
      <c r="B53" s="19" t="s">
        <v>18</v>
      </c>
      <c r="C53" s="20" t="s">
        <v>266</v>
      </c>
      <c r="D53" s="19">
        <v>0.01</v>
      </c>
      <c r="E53" s="19">
        <v>10</v>
      </c>
    </row>
    <row r="54" spans="1:5" x14ac:dyDescent="0.15">
      <c r="A54" s="18" t="s">
        <v>189</v>
      </c>
      <c r="B54" s="19" t="s">
        <v>37</v>
      </c>
      <c r="C54" s="20" t="s">
        <v>267</v>
      </c>
      <c r="D54" s="19">
        <v>0.01</v>
      </c>
      <c r="E54" s="19">
        <v>10</v>
      </c>
    </row>
    <row r="55" spans="1:5" x14ac:dyDescent="0.15">
      <c r="A55" s="18" t="s">
        <v>201</v>
      </c>
      <c r="B55" s="19" t="s">
        <v>27</v>
      </c>
      <c r="C55" s="20" t="s">
        <v>268</v>
      </c>
      <c r="D55" s="19">
        <v>0.1</v>
      </c>
      <c r="E55" s="19">
        <v>100</v>
      </c>
    </row>
    <row r="56" spans="1:5" x14ac:dyDescent="0.15">
      <c r="A56" s="18" t="s">
        <v>213</v>
      </c>
      <c r="B56" s="19" t="s">
        <v>19</v>
      </c>
      <c r="C56" s="20" t="s">
        <v>269</v>
      </c>
      <c r="D56" s="19">
        <v>0.01</v>
      </c>
      <c r="E56" s="19">
        <v>10</v>
      </c>
    </row>
    <row r="57" spans="1:5" x14ac:dyDescent="0.15">
      <c r="A57" s="18" t="s">
        <v>225</v>
      </c>
      <c r="B57" s="19" t="s">
        <v>40</v>
      </c>
      <c r="C57" s="20" t="s">
        <v>270</v>
      </c>
      <c r="D57" s="19">
        <v>0.01</v>
      </c>
      <c r="E57" s="19">
        <v>10</v>
      </c>
    </row>
    <row r="58" spans="1:5" x14ac:dyDescent="0.15">
      <c r="A58" s="18" t="s">
        <v>142</v>
      </c>
      <c r="B58" s="19" t="s">
        <v>21</v>
      </c>
      <c r="C58" s="20" t="s">
        <v>271</v>
      </c>
      <c r="D58" s="19">
        <v>0.01</v>
      </c>
      <c r="E58" s="19">
        <v>10</v>
      </c>
    </row>
    <row r="59" spans="1:5" x14ac:dyDescent="0.15">
      <c r="A59" s="18" t="s">
        <v>154</v>
      </c>
      <c r="B59" s="19" t="s">
        <v>88</v>
      </c>
      <c r="C59" s="20" t="s">
        <v>272</v>
      </c>
      <c r="D59" s="19">
        <v>0.01</v>
      </c>
      <c r="E59" s="19">
        <v>10</v>
      </c>
    </row>
    <row r="60" spans="1:5" x14ac:dyDescent="0.15">
      <c r="A60" s="18" t="s">
        <v>166</v>
      </c>
      <c r="B60" s="19" t="s">
        <v>1</v>
      </c>
      <c r="C60" s="20" t="s">
        <v>273</v>
      </c>
      <c r="D60" s="19">
        <v>0.01</v>
      </c>
      <c r="E60" s="19">
        <v>10</v>
      </c>
    </row>
    <row r="61" spans="1:5" x14ac:dyDescent="0.15">
      <c r="A61" s="18" t="s">
        <v>178</v>
      </c>
      <c r="B61" s="19" t="s">
        <v>10</v>
      </c>
      <c r="C61" s="20" t="s">
        <v>274</v>
      </c>
      <c r="D61" s="19">
        <v>0.01</v>
      </c>
      <c r="E61" s="19">
        <v>10</v>
      </c>
    </row>
    <row r="62" spans="1:5" x14ac:dyDescent="0.15">
      <c r="A62" s="18" t="s">
        <v>190</v>
      </c>
      <c r="B62" s="19" t="s">
        <v>86</v>
      </c>
      <c r="C62" s="20" t="s">
        <v>275</v>
      </c>
      <c r="D62" s="19">
        <v>0.01</v>
      </c>
      <c r="E62" s="19">
        <v>10</v>
      </c>
    </row>
    <row r="63" spans="1:5" x14ac:dyDescent="0.15">
      <c r="A63" s="18" t="s">
        <v>202</v>
      </c>
      <c r="B63" s="19" t="s">
        <v>14</v>
      </c>
      <c r="C63" s="20" t="s">
        <v>276</v>
      </c>
      <c r="D63" s="19">
        <v>1</v>
      </c>
      <c r="E63" s="19">
        <v>1000</v>
      </c>
    </row>
    <row r="64" spans="1:5" x14ac:dyDescent="0.15">
      <c r="A64" s="18" t="s">
        <v>214</v>
      </c>
      <c r="B64" s="19" t="s">
        <v>25</v>
      </c>
      <c r="C64" s="20" t="s">
        <v>277</v>
      </c>
      <c r="D64" s="19">
        <v>0.1</v>
      </c>
      <c r="E64" s="19">
        <v>100</v>
      </c>
    </row>
    <row r="65" spans="1:5" x14ac:dyDescent="0.15">
      <c r="A65" s="18" t="s">
        <v>226</v>
      </c>
      <c r="B65" s="19" t="s">
        <v>23</v>
      </c>
      <c r="C65" s="20" t="s">
        <v>278</v>
      </c>
      <c r="D65" s="19">
        <v>0.5</v>
      </c>
      <c r="E65" s="19">
        <v>500</v>
      </c>
    </row>
    <row r="66" spans="1:5" x14ac:dyDescent="0.15">
      <c r="A66" s="18" t="s">
        <v>143</v>
      </c>
      <c r="B66" s="19" t="s">
        <v>42</v>
      </c>
      <c r="C66" s="20" t="s">
        <v>279</v>
      </c>
      <c r="D66" s="19">
        <v>0.5</v>
      </c>
      <c r="E66" s="19">
        <v>500</v>
      </c>
    </row>
    <row r="67" spans="1:5" x14ac:dyDescent="0.15">
      <c r="A67" s="18" t="s">
        <v>155</v>
      </c>
      <c r="B67" s="19" t="s">
        <v>16</v>
      </c>
      <c r="C67" s="20" t="s">
        <v>318</v>
      </c>
      <c r="D67" s="19">
        <v>0.01</v>
      </c>
      <c r="E67" s="19">
        <v>10</v>
      </c>
    </row>
    <row r="68" spans="1:5" x14ac:dyDescent="0.15">
      <c r="A68" s="18" t="s">
        <v>167</v>
      </c>
      <c r="B68" s="19" t="s">
        <v>41</v>
      </c>
      <c r="C68" s="20" t="s">
        <v>318</v>
      </c>
      <c r="D68" s="19">
        <v>0.01</v>
      </c>
      <c r="E68" s="19">
        <v>10</v>
      </c>
    </row>
    <row r="69" spans="1:5" x14ac:dyDescent="0.15">
      <c r="A69" s="18" t="s">
        <v>179</v>
      </c>
      <c r="B69" s="19" t="s">
        <v>4</v>
      </c>
      <c r="C69" s="20" t="s">
        <v>280</v>
      </c>
      <c r="D69" s="19">
        <v>1</v>
      </c>
      <c r="E69" s="19">
        <v>1000</v>
      </c>
    </row>
    <row r="70" spans="1:5" x14ac:dyDescent="0.15">
      <c r="A70" s="18" t="s">
        <v>191</v>
      </c>
      <c r="B70" s="19" t="s">
        <v>33</v>
      </c>
      <c r="C70" s="21">
        <v>1304222</v>
      </c>
      <c r="D70" s="19">
        <v>1</v>
      </c>
      <c r="E70" s="19">
        <v>1000</v>
      </c>
    </row>
    <row r="71" spans="1:5" x14ac:dyDescent="0.15">
      <c r="A71" s="18" t="s">
        <v>203</v>
      </c>
      <c r="B71" s="19" t="s">
        <v>87</v>
      </c>
      <c r="C71" s="20" t="s">
        <v>281</v>
      </c>
      <c r="D71" s="19">
        <v>0.01</v>
      </c>
      <c r="E71" s="19">
        <v>10</v>
      </c>
    </row>
    <row r="72" spans="1:5" x14ac:dyDescent="0.15">
      <c r="A72" s="18" t="s">
        <v>215</v>
      </c>
      <c r="B72" s="19" t="s">
        <v>5</v>
      </c>
      <c r="C72" s="20" t="s">
        <v>282</v>
      </c>
      <c r="D72" s="19">
        <v>0.01</v>
      </c>
      <c r="E72" s="19">
        <v>10</v>
      </c>
    </row>
    <row r="73" spans="1:5" x14ac:dyDescent="0.15">
      <c r="A73" s="18" t="s">
        <v>227</v>
      </c>
      <c r="B73" s="19" t="s">
        <v>7</v>
      </c>
      <c r="C73" s="20" t="s">
        <v>283</v>
      </c>
      <c r="D73" s="19">
        <v>1</v>
      </c>
      <c r="E73" s="19">
        <v>1000</v>
      </c>
    </row>
    <row r="74" spans="1:5" x14ac:dyDescent="0.15">
      <c r="A74" s="18" t="s">
        <v>144</v>
      </c>
      <c r="B74" s="19" t="s">
        <v>29</v>
      </c>
      <c r="C74" s="20" t="s">
        <v>284</v>
      </c>
      <c r="D74" s="19">
        <v>0.1</v>
      </c>
      <c r="E74" s="19">
        <v>100</v>
      </c>
    </row>
    <row r="75" spans="1:5" x14ac:dyDescent="0.15">
      <c r="A75" s="18" t="s">
        <v>156</v>
      </c>
      <c r="B75" s="18" t="s">
        <v>34</v>
      </c>
      <c r="C75" s="20" t="s">
        <v>285</v>
      </c>
      <c r="D75" s="19">
        <v>0.01</v>
      </c>
      <c r="E75" s="19">
        <v>10</v>
      </c>
    </row>
    <row r="76" spans="1:5" x14ac:dyDescent="0.15">
      <c r="A76" s="18" t="s">
        <v>168</v>
      </c>
      <c r="B76" s="19" t="s">
        <v>59</v>
      </c>
      <c r="C76" s="20" t="s">
        <v>286</v>
      </c>
      <c r="D76" s="19">
        <v>0.1</v>
      </c>
      <c r="E76" s="19">
        <v>100</v>
      </c>
    </row>
    <row r="77" spans="1:5" x14ac:dyDescent="0.15">
      <c r="A77" s="18" t="s">
        <v>180</v>
      </c>
      <c r="B77" s="19" t="s">
        <v>76</v>
      </c>
      <c r="C77" s="20" t="s">
        <v>287</v>
      </c>
      <c r="D77" s="19">
        <v>0.1</v>
      </c>
      <c r="E77" s="19">
        <v>100</v>
      </c>
    </row>
    <row r="78" spans="1:5" x14ac:dyDescent="0.15">
      <c r="A78" s="18" t="s">
        <v>192</v>
      </c>
      <c r="B78" s="19" t="s">
        <v>68</v>
      </c>
      <c r="C78" s="20" t="s">
        <v>288</v>
      </c>
      <c r="D78" s="19">
        <v>0.1</v>
      </c>
      <c r="E78" s="19">
        <v>100</v>
      </c>
    </row>
    <row r="79" spans="1:5" x14ac:dyDescent="0.15">
      <c r="A79" s="18" t="s">
        <v>204</v>
      </c>
      <c r="B79" s="19" t="s">
        <v>73</v>
      </c>
      <c r="C79" s="20" t="s">
        <v>289</v>
      </c>
      <c r="D79" s="19">
        <v>0.1</v>
      </c>
      <c r="E79" s="19">
        <v>100</v>
      </c>
    </row>
    <row r="80" spans="1:5" x14ac:dyDescent="0.15">
      <c r="A80" s="18" t="s">
        <v>216</v>
      </c>
      <c r="B80" s="19" t="s">
        <v>64</v>
      </c>
      <c r="C80" s="20" t="s">
        <v>290</v>
      </c>
      <c r="D80" s="19">
        <v>0.1</v>
      </c>
      <c r="E80" s="19">
        <v>100</v>
      </c>
    </row>
    <row r="81" spans="1:5" x14ac:dyDescent="0.15">
      <c r="A81" s="18" t="s">
        <v>228</v>
      </c>
      <c r="B81" s="19" t="s">
        <v>82</v>
      </c>
      <c r="C81" s="20" t="s">
        <v>291</v>
      </c>
      <c r="D81" s="19">
        <v>0.1</v>
      </c>
      <c r="E81" s="19">
        <v>100</v>
      </c>
    </row>
    <row r="82" spans="1:5" x14ac:dyDescent="0.15">
      <c r="A82" s="18" t="s">
        <v>145</v>
      </c>
      <c r="B82" s="19" t="s">
        <v>58</v>
      </c>
      <c r="C82" s="20" t="s">
        <v>292</v>
      </c>
      <c r="D82" s="19">
        <v>0.01</v>
      </c>
      <c r="E82" s="19">
        <v>10</v>
      </c>
    </row>
    <row r="83" spans="1:5" x14ac:dyDescent="0.15">
      <c r="A83" s="18" t="s">
        <v>157</v>
      </c>
      <c r="B83" s="19" t="s">
        <v>62</v>
      </c>
      <c r="C83" s="20" t="s">
        <v>293</v>
      </c>
      <c r="D83" s="19">
        <v>0.01</v>
      </c>
      <c r="E83" s="19">
        <v>10</v>
      </c>
    </row>
    <row r="84" spans="1:5" x14ac:dyDescent="0.15">
      <c r="A84" s="18" t="s">
        <v>169</v>
      </c>
      <c r="B84" s="19" t="s">
        <v>48</v>
      </c>
      <c r="C84" s="20" t="s">
        <v>294</v>
      </c>
      <c r="D84" s="19">
        <v>1E-3</v>
      </c>
      <c r="E84" s="19">
        <v>1</v>
      </c>
    </row>
    <row r="85" spans="1:5" x14ac:dyDescent="0.15">
      <c r="A85" s="18" t="s">
        <v>181</v>
      </c>
      <c r="B85" s="19" t="s">
        <v>52</v>
      </c>
      <c r="C85" s="20" t="s">
        <v>295</v>
      </c>
      <c r="D85" s="19">
        <v>1E-3</v>
      </c>
      <c r="E85" s="19">
        <v>1</v>
      </c>
    </row>
    <row r="86" spans="1:5" x14ac:dyDescent="0.15">
      <c r="A86" s="18" t="s">
        <v>193</v>
      </c>
      <c r="B86" s="19" t="s">
        <v>47</v>
      </c>
      <c r="C86" s="20" t="s">
        <v>296</v>
      </c>
      <c r="D86" s="19">
        <v>0.01</v>
      </c>
      <c r="E86" s="19">
        <v>10</v>
      </c>
    </row>
    <row r="87" spans="1:5" x14ac:dyDescent="0.15">
      <c r="A87" s="18" t="s">
        <v>205</v>
      </c>
      <c r="B87" s="19" t="s">
        <v>31</v>
      </c>
      <c r="C87" s="20" t="s">
        <v>297</v>
      </c>
      <c r="D87" s="19">
        <v>1E-3</v>
      </c>
      <c r="E87" s="19">
        <v>1</v>
      </c>
    </row>
    <row r="88" spans="1:5" x14ac:dyDescent="0.15">
      <c r="A88" s="18" t="s">
        <v>217</v>
      </c>
      <c r="B88" s="19" t="s">
        <v>39</v>
      </c>
      <c r="C88" s="20" t="s">
        <v>298</v>
      </c>
      <c r="D88" s="19">
        <v>0.01</v>
      </c>
      <c r="E88" s="19">
        <v>10</v>
      </c>
    </row>
    <row r="89" spans="1:5" x14ac:dyDescent="0.15">
      <c r="A89" s="18" t="s">
        <v>229</v>
      </c>
      <c r="B89" s="19" t="s">
        <v>44</v>
      </c>
      <c r="C89" s="20" t="s">
        <v>299</v>
      </c>
      <c r="D89" s="19">
        <v>0.01</v>
      </c>
      <c r="E89" s="19">
        <v>10</v>
      </c>
    </row>
    <row r="90" spans="1:5" x14ac:dyDescent="0.15">
      <c r="A90" s="18" t="s">
        <v>146</v>
      </c>
      <c r="B90" s="19" t="s">
        <v>43</v>
      </c>
      <c r="C90" s="21">
        <v>2099324</v>
      </c>
      <c r="D90" s="19">
        <v>0.01</v>
      </c>
      <c r="E90" s="19">
        <v>10</v>
      </c>
    </row>
    <row r="91" spans="1:5" x14ac:dyDescent="0.15">
      <c r="A91" s="18" t="s">
        <v>158</v>
      </c>
      <c r="B91" s="18" t="s">
        <v>50</v>
      </c>
      <c r="C91" s="20" t="s">
        <v>300</v>
      </c>
      <c r="D91" s="19">
        <v>0.01</v>
      </c>
      <c r="E91" s="19">
        <v>10</v>
      </c>
    </row>
    <row r="92" spans="1:5" x14ac:dyDescent="0.15">
      <c r="A92" s="18" t="s">
        <v>170</v>
      </c>
      <c r="B92" s="19" t="s">
        <v>81</v>
      </c>
      <c r="C92" s="20" t="s">
        <v>301</v>
      </c>
      <c r="D92" s="19">
        <v>0.01</v>
      </c>
      <c r="E92" s="19">
        <v>10</v>
      </c>
    </row>
    <row r="93" spans="1:5" x14ac:dyDescent="0.15">
      <c r="A93" s="18" t="s">
        <v>182</v>
      </c>
      <c r="B93" s="18" t="s">
        <v>9</v>
      </c>
      <c r="C93" s="20" t="s">
        <v>302</v>
      </c>
      <c r="D93" s="19">
        <v>1E-3</v>
      </c>
      <c r="E93" s="19">
        <v>1</v>
      </c>
    </row>
    <row r="94" spans="1:5" x14ac:dyDescent="0.15">
      <c r="A94" s="18" t="s">
        <v>194</v>
      </c>
      <c r="B94" s="19" t="s">
        <v>20</v>
      </c>
      <c r="C94" s="20" t="s">
        <v>318</v>
      </c>
      <c r="D94" s="19">
        <v>0.01</v>
      </c>
      <c r="E94" s="19">
        <v>10</v>
      </c>
    </row>
    <row r="95" spans="1:5" x14ac:dyDescent="0.15">
      <c r="A95" s="18" t="s">
        <v>206</v>
      </c>
      <c r="B95" s="19" t="s">
        <v>38</v>
      </c>
      <c r="C95" s="20" t="s">
        <v>318</v>
      </c>
      <c r="D95" s="19">
        <v>0.01</v>
      </c>
      <c r="E95" s="19">
        <v>10</v>
      </c>
    </row>
    <row r="96" spans="1:5" x14ac:dyDescent="0.15">
      <c r="A96" s="18" t="s">
        <v>218</v>
      </c>
      <c r="B96" s="19" t="s">
        <v>11</v>
      </c>
      <c r="C96" s="20" t="s">
        <v>318</v>
      </c>
      <c r="D96" s="19">
        <v>0.01</v>
      </c>
      <c r="E96" s="19">
        <v>10</v>
      </c>
    </row>
    <row r="97" spans="1:5" x14ac:dyDescent="0.15">
      <c r="A97" s="18" t="s">
        <v>230</v>
      </c>
      <c r="B97" s="19" t="s">
        <v>3</v>
      </c>
      <c r="C97" s="20" t="s">
        <v>318</v>
      </c>
      <c r="D97" s="19">
        <v>0.01</v>
      </c>
      <c r="E97" s="19">
        <v>10</v>
      </c>
    </row>
    <row r="98" spans="1:5" x14ac:dyDescent="0.15">
      <c r="A98" s="18" t="s">
        <v>147</v>
      </c>
      <c r="B98" s="19" t="s">
        <v>235</v>
      </c>
      <c r="C98" s="19" t="s">
        <v>236</v>
      </c>
      <c r="D98" s="19" t="s">
        <v>236</v>
      </c>
      <c r="E98" s="19" t="s">
        <v>236</v>
      </c>
    </row>
    <row r="99" spans="1:5" x14ac:dyDescent="0.15">
      <c r="A99" s="18" t="s">
        <v>159</v>
      </c>
      <c r="B99" s="19" t="s">
        <v>235</v>
      </c>
      <c r="C99" s="19" t="s">
        <v>236</v>
      </c>
      <c r="D99" s="19" t="s">
        <v>236</v>
      </c>
      <c r="E99" s="19" t="s">
        <v>236</v>
      </c>
    </row>
    <row r="100" spans="1:5" x14ac:dyDescent="0.15">
      <c r="A100" s="18" t="s">
        <v>171</v>
      </c>
      <c r="B100" s="19" t="s">
        <v>235</v>
      </c>
      <c r="C100" s="19" t="s">
        <v>236</v>
      </c>
      <c r="D100" s="19" t="s">
        <v>236</v>
      </c>
      <c r="E100" s="19" t="s">
        <v>236</v>
      </c>
    </row>
    <row r="101" spans="1:5" x14ac:dyDescent="0.15">
      <c r="A101" s="18" t="s">
        <v>183</v>
      </c>
      <c r="B101" s="19" t="s">
        <v>235</v>
      </c>
      <c r="C101" s="19" t="s">
        <v>236</v>
      </c>
      <c r="D101" s="19" t="s">
        <v>236</v>
      </c>
      <c r="E101" s="19" t="s">
        <v>236</v>
      </c>
    </row>
    <row r="102" spans="1:5" x14ac:dyDescent="0.15">
      <c r="A102" s="18" t="s">
        <v>195</v>
      </c>
      <c r="B102" s="19" t="s">
        <v>235</v>
      </c>
      <c r="C102" s="19" t="s">
        <v>236</v>
      </c>
      <c r="D102" s="19" t="s">
        <v>236</v>
      </c>
      <c r="E102" s="19" t="s">
        <v>236</v>
      </c>
    </row>
    <row r="103" spans="1:5" x14ac:dyDescent="0.15">
      <c r="A103" s="18" t="s">
        <v>207</v>
      </c>
      <c r="B103" s="19" t="s">
        <v>235</v>
      </c>
      <c r="C103" s="19" t="s">
        <v>236</v>
      </c>
      <c r="D103" s="19" t="s">
        <v>236</v>
      </c>
      <c r="E103" s="19" t="s">
        <v>236</v>
      </c>
    </row>
    <row r="104" spans="1:5" x14ac:dyDescent="0.15">
      <c r="A104" s="18" t="s">
        <v>219</v>
      </c>
      <c r="B104" s="19" t="s">
        <v>235</v>
      </c>
      <c r="C104" s="19" t="s">
        <v>236</v>
      </c>
      <c r="D104" s="19" t="s">
        <v>236</v>
      </c>
      <c r="E104" s="19" t="s">
        <v>236</v>
      </c>
    </row>
    <row r="105" spans="1:5" x14ac:dyDescent="0.15">
      <c r="A105" s="18" t="s">
        <v>231</v>
      </c>
      <c r="B105" s="19" t="s">
        <v>235</v>
      </c>
      <c r="C105" s="19" t="s">
        <v>236</v>
      </c>
      <c r="D105" s="19" t="s">
        <v>236</v>
      </c>
      <c r="E105" s="19" t="s">
        <v>236</v>
      </c>
    </row>
  </sheetData>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8"/>
  <sheetViews>
    <sheetView workbookViewId="0">
      <selection activeCell="A50" sqref="A50:A51"/>
    </sheetView>
  </sheetViews>
  <sheetFormatPr baseColWidth="10" defaultRowHeight="13" x14ac:dyDescent="0.15"/>
  <cols>
    <col min="1" max="1" width="30.33203125" style="7" customWidth="1"/>
    <col min="2" max="2" width="15.6640625" style="7" customWidth="1"/>
    <col min="3" max="3" width="10.83203125" style="7"/>
    <col min="4" max="4" width="12.33203125" style="7" bestFit="1" customWidth="1"/>
    <col min="5" max="16384" width="10.83203125" style="7"/>
  </cols>
  <sheetData>
    <row r="1" spans="1:3" ht="56" x14ac:dyDescent="0.15">
      <c r="A1" s="11" t="s">
        <v>1190</v>
      </c>
    </row>
    <row r="2" spans="1:3" ht="14" x14ac:dyDescent="0.15">
      <c r="A2" s="11" t="s">
        <v>582</v>
      </c>
    </row>
    <row r="3" spans="1:3" x14ac:dyDescent="0.15">
      <c r="A3" s="8" t="s">
        <v>337</v>
      </c>
      <c r="B3" s="7" t="s">
        <v>583</v>
      </c>
    </row>
    <row r="4" spans="1:3" x14ac:dyDescent="0.15">
      <c r="A4" s="8" t="s">
        <v>338</v>
      </c>
      <c r="B4" s="7" t="s">
        <v>584</v>
      </c>
    </row>
    <row r="5" spans="1:3" x14ac:dyDescent="0.15">
      <c r="A5" s="5" t="s">
        <v>339</v>
      </c>
      <c r="B5" s="7" t="s">
        <v>585</v>
      </c>
    </row>
    <row r="6" spans="1:3" x14ac:dyDescent="0.15">
      <c r="A6" s="5"/>
    </row>
    <row r="7" spans="1:3" x14ac:dyDescent="0.15">
      <c r="A7" s="16" t="s">
        <v>234</v>
      </c>
      <c r="B7" s="19"/>
      <c r="C7" s="19"/>
    </row>
    <row r="8" spans="1:3" x14ac:dyDescent="0.15">
      <c r="A8" s="15" t="s">
        <v>337</v>
      </c>
      <c r="B8" s="15" t="s">
        <v>338</v>
      </c>
      <c r="C8" s="16" t="s">
        <v>339</v>
      </c>
    </row>
    <row r="9" spans="1:3" x14ac:dyDescent="0.15">
      <c r="A9" s="22" t="s">
        <v>232</v>
      </c>
      <c r="B9" s="22">
        <v>20</v>
      </c>
      <c r="C9" s="23" t="s">
        <v>306</v>
      </c>
    </row>
    <row r="10" spans="1:3" x14ac:dyDescent="0.15">
      <c r="A10" s="22" t="s">
        <v>571</v>
      </c>
      <c r="B10" s="22">
        <v>1.5</v>
      </c>
      <c r="C10" s="23" t="s">
        <v>306</v>
      </c>
    </row>
    <row r="11" spans="1:3" x14ac:dyDescent="0.15">
      <c r="A11" s="22" t="s">
        <v>572</v>
      </c>
      <c r="B11" s="22">
        <v>1.5</v>
      </c>
      <c r="C11" s="23" t="s">
        <v>306</v>
      </c>
    </row>
    <row r="12" spans="1:3" x14ac:dyDescent="0.15">
      <c r="A12" s="22" t="s">
        <v>233</v>
      </c>
      <c r="B12" s="22">
        <v>10</v>
      </c>
      <c r="C12" s="23" t="s">
        <v>340</v>
      </c>
    </row>
    <row r="13" spans="1:3" x14ac:dyDescent="0.15">
      <c r="A13" s="19"/>
      <c r="B13" s="19"/>
      <c r="C13" s="19"/>
    </row>
    <row r="14" spans="1:3" x14ac:dyDescent="0.15">
      <c r="A14" s="15" t="s">
        <v>319</v>
      </c>
      <c r="B14" s="19"/>
      <c r="C14" s="19"/>
    </row>
    <row r="15" spans="1:3" x14ac:dyDescent="0.15">
      <c r="A15" s="24" t="s">
        <v>332</v>
      </c>
      <c r="B15" s="24" t="s">
        <v>320</v>
      </c>
      <c r="C15" s="24" t="s">
        <v>304</v>
      </c>
    </row>
    <row r="16" spans="1:3" x14ac:dyDescent="0.15">
      <c r="A16" s="25" t="s">
        <v>4</v>
      </c>
      <c r="B16" s="25">
        <v>0.25</v>
      </c>
      <c r="C16" s="25" t="s">
        <v>306</v>
      </c>
    </row>
    <row r="17" spans="1:3" x14ac:dyDescent="0.15">
      <c r="A17" s="25" t="s">
        <v>45</v>
      </c>
      <c r="B17" s="25">
        <v>0.1</v>
      </c>
      <c r="C17" s="25" t="s">
        <v>306</v>
      </c>
    </row>
    <row r="18" spans="1:3" x14ac:dyDescent="0.15">
      <c r="A18" s="25" t="s">
        <v>74</v>
      </c>
      <c r="B18" s="25">
        <v>0.6</v>
      </c>
      <c r="C18" s="25" t="s">
        <v>306</v>
      </c>
    </row>
    <row r="19" spans="1:3" x14ac:dyDescent="0.15">
      <c r="A19" s="26" t="s">
        <v>321</v>
      </c>
      <c r="B19" s="27">
        <v>30</v>
      </c>
      <c r="C19" s="27" t="s">
        <v>135</v>
      </c>
    </row>
    <row r="20" spans="1:3" x14ac:dyDescent="0.15">
      <c r="A20" s="28" t="s">
        <v>570</v>
      </c>
      <c r="B20" s="29"/>
      <c r="C20" s="29"/>
    </row>
    <row r="21" spans="1:3" x14ac:dyDescent="0.15">
      <c r="A21" s="28" t="s">
        <v>322</v>
      </c>
      <c r="B21" s="29">
        <v>0.1</v>
      </c>
      <c r="C21" s="29" t="s">
        <v>314</v>
      </c>
    </row>
    <row r="22" spans="1:3" x14ac:dyDescent="0.15">
      <c r="A22" s="30" t="s">
        <v>323</v>
      </c>
      <c r="B22" s="29">
        <v>0.05</v>
      </c>
      <c r="C22" s="29" t="s">
        <v>314</v>
      </c>
    </row>
    <row r="23" spans="1:3" x14ac:dyDescent="0.15">
      <c r="A23" s="31" t="s">
        <v>324</v>
      </c>
      <c r="B23" s="29">
        <v>0.05</v>
      </c>
      <c r="C23" s="29" t="s">
        <v>314</v>
      </c>
    </row>
    <row r="24" spans="1:3" x14ac:dyDescent="0.15">
      <c r="A24" s="28" t="s">
        <v>325</v>
      </c>
      <c r="B24" s="29">
        <v>0.05</v>
      </c>
      <c r="C24" s="29" t="s">
        <v>314</v>
      </c>
    </row>
    <row r="25" spans="1:3" x14ac:dyDescent="0.15">
      <c r="A25" s="28" t="s">
        <v>326</v>
      </c>
      <c r="B25" s="29">
        <v>0.05</v>
      </c>
      <c r="C25" s="29" t="s">
        <v>314</v>
      </c>
    </row>
    <row r="26" spans="1:3" x14ac:dyDescent="0.15">
      <c r="A26" s="28" t="s">
        <v>327</v>
      </c>
      <c r="B26" s="29">
        <v>0.05</v>
      </c>
      <c r="C26" s="29" t="s">
        <v>314</v>
      </c>
    </row>
    <row r="27" spans="1:3" x14ac:dyDescent="0.15">
      <c r="A27" s="28" t="s">
        <v>328</v>
      </c>
      <c r="B27" s="29">
        <v>0.05</v>
      </c>
      <c r="C27" s="29" t="s">
        <v>314</v>
      </c>
    </row>
    <row r="28" spans="1:3" x14ac:dyDescent="0.15">
      <c r="A28" s="28" t="s">
        <v>329</v>
      </c>
      <c r="B28" s="29">
        <v>0.02</v>
      </c>
      <c r="C28" s="29" t="s">
        <v>314</v>
      </c>
    </row>
    <row r="29" spans="1:3" x14ac:dyDescent="0.15">
      <c r="A29" s="28" t="s">
        <v>330</v>
      </c>
      <c r="B29" s="29">
        <v>0.02</v>
      </c>
      <c r="C29" s="29" t="s">
        <v>314</v>
      </c>
    </row>
    <row r="30" spans="1:3" x14ac:dyDescent="0.15">
      <c r="A30" s="28" t="s">
        <v>331</v>
      </c>
      <c r="B30" s="29">
        <v>1E-3</v>
      </c>
      <c r="C30" s="29" t="s">
        <v>314</v>
      </c>
    </row>
    <row r="31" spans="1:3" x14ac:dyDescent="0.15">
      <c r="A31" s="32" t="s">
        <v>335</v>
      </c>
      <c r="B31" s="33"/>
      <c r="C31" s="33"/>
    </row>
    <row r="32" spans="1:3" x14ac:dyDescent="0.15">
      <c r="A32" s="32" t="s">
        <v>305</v>
      </c>
      <c r="B32" s="33">
        <v>0.03</v>
      </c>
      <c r="C32" s="33" t="s">
        <v>306</v>
      </c>
    </row>
    <row r="33" spans="1:3" x14ac:dyDescent="0.15">
      <c r="A33" s="34" t="s">
        <v>42</v>
      </c>
      <c r="B33" s="33">
        <v>1.4999999999999999E-2</v>
      </c>
      <c r="C33" s="33" t="s">
        <v>306</v>
      </c>
    </row>
    <row r="34" spans="1:3" x14ac:dyDescent="0.15">
      <c r="A34" s="34" t="s">
        <v>57</v>
      </c>
      <c r="B34" s="33">
        <v>0.01</v>
      </c>
      <c r="C34" s="33" t="s">
        <v>306</v>
      </c>
    </row>
    <row r="35" spans="1:3" x14ac:dyDescent="0.15">
      <c r="A35" s="34" t="s">
        <v>307</v>
      </c>
      <c r="B35" s="33">
        <v>5.0000000000000001E-3</v>
      </c>
      <c r="C35" s="33" t="s">
        <v>306</v>
      </c>
    </row>
    <row r="36" spans="1:3" x14ac:dyDescent="0.15">
      <c r="A36" s="34" t="s">
        <v>19</v>
      </c>
      <c r="B36" s="33">
        <v>1E-3</v>
      </c>
      <c r="C36" s="33" t="s">
        <v>306</v>
      </c>
    </row>
    <row r="37" spans="1:3" x14ac:dyDescent="0.15">
      <c r="A37" s="34" t="s">
        <v>308</v>
      </c>
      <c r="B37" s="33">
        <v>1E-3</v>
      </c>
      <c r="C37" s="33" t="s">
        <v>306</v>
      </c>
    </row>
    <row r="38" spans="1:3" x14ac:dyDescent="0.15">
      <c r="A38" s="32" t="s">
        <v>121</v>
      </c>
      <c r="B38" s="33">
        <v>1E-3</v>
      </c>
      <c r="C38" s="33" t="s">
        <v>306</v>
      </c>
    </row>
    <row r="39" spans="1:3" x14ac:dyDescent="0.15">
      <c r="A39" s="32" t="s">
        <v>309</v>
      </c>
      <c r="B39" s="33">
        <v>1E-3</v>
      </c>
      <c r="C39" s="33" t="s">
        <v>306</v>
      </c>
    </row>
    <row r="40" spans="1:3" x14ac:dyDescent="0.15">
      <c r="A40" s="34" t="s">
        <v>40</v>
      </c>
      <c r="B40" s="33">
        <v>2.5000000000000001E-4</v>
      </c>
      <c r="C40" s="33" t="s">
        <v>306</v>
      </c>
    </row>
    <row r="41" spans="1:3" x14ac:dyDescent="0.15">
      <c r="A41" s="34" t="s">
        <v>310</v>
      </c>
      <c r="B41" s="33">
        <v>2.0000000000000001E-4</v>
      </c>
      <c r="C41" s="33" t="s">
        <v>306</v>
      </c>
    </row>
    <row r="42" spans="1:3" x14ac:dyDescent="0.15">
      <c r="A42" s="34" t="s">
        <v>311</v>
      </c>
      <c r="B42" s="33">
        <v>1E-4</v>
      </c>
      <c r="C42" s="33" t="s">
        <v>306</v>
      </c>
    </row>
    <row r="43" spans="1:3" x14ac:dyDescent="0.15">
      <c r="A43" s="32" t="s">
        <v>312</v>
      </c>
      <c r="B43" s="33">
        <v>1E-4</v>
      </c>
      <c r="C43" s="33" t="s">
        <v>306</v>
      </c>
    </row>
    <row r="44" spans="1:3" x14ac:dyDescent="0.15">
      <c r="A44" s="32" t="s">
        <v>313</v>
      </c>
      <c r="B44" s="33">
        <v>1E-4</v>
      </c>
      <c r="C44" s="33" t="s">
        <v>306</v>
      </c>
    </row>
    <row r="45" spans="1:3" x14ac:dyDescent="0.15">
      <c r="A45" s="34" t="s">
        <v>78</v>
      </c>
      <c r="B45" s="33">
        <v>3.0000000000000001E-3</v>
      </c>
      <c r="C45" s="33" t="s">
        <v>314</v>
      </c>
    </row>
    <row r="46" spans="1:3" x14ac:dyDescent="0.15">
      <c r="A46" s="35" t="s">
        <v>336</v>
      </c>
      <c r="B46" s="36"/>
      <c r="C46" s="36"/>
    </row>
    <row r="47" spans="1:3" x14ac:dyDescent="0.15">
      <c r="A47" s="35" t="s">
        <v>333</v>
      </c>
      <c r="B47" s="36">
        <v>20</v>
      </c>
      <c r="C47" s="36" t="s">
        <v>135</v>
      </c>
    </row>
    <row r="48" spans="1:3" x14ac:dyDescent="0.15">
      <c r="A48" s="35" t="s">
        <v>334</v>
      </c>
      <c r="B48" s="36">
        <v>20</v>
      </c>
      <c r="C48" s="36" t="s">
        <v>135</v>
      </c>
    </row>
  </sheetData>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V90"/>
  <sheetViews>
    <sheetView tabSelected="1" topLeftCell="A38" workbookViewId="0">
      <selection activeCell="I45" sqref="I45"/>
    </sheetView>
  </sheetViews>
  <sheetFormatPr baseColWidth="10" defaultRowHeight="16" x14ac:dyDescent="0.2"/>
  <cols>
    <col min="1" max="1" width="24.6640625" customWidth="1"/>
    <col min="2" max="2" width="37.1640625" bestFit="1" customWidth="1"/>
    <col min="5" max="5" width="11.1640625" customWidth="1"/>
    <col min="9" max="10" width="12.1640625" bestFit="1" customWidth="1"/>
    <col min="15" max="15" width="10.6640625" customWidth="1"/>
    <col min="36" max="36" width="22" customWidth="1"/>
    <col min="37" max="37" width="16.33203125" customWidth="1"/>
    <col min="41" max="41" width="22.33203125" customWidth="1"/>
    <col min="58" max="58" width="12.1640625" bestFit="1" customWidth="1"/>
    <col min="60" max="60" width="12.1640625" bestFit="1" customWidth="1"/>
    <col min="65" max="65" width="31.1640625" customWidth="1"/>
  </cols>
  <sheetData>
    <row r="1" spans="1:50" ht="112" x14ac:dyDescent="0.2">
      <c r="A1" s="13" t="s">
        <v>907</v>
      </c>
      <c r="B1" s="3"/>
      <c r="C1" s="3"/>
      <c r="D1" s="3"/>
      <c r="E1" s="3"/>
      <c r="F1" s="3"/>
      <c r="G1" s="3"/>
      <c r="H1" s="3"/>
      <c r="I1" s="3"/>
      <c r="J1" s="3"/>
      <c r="K1" s="3"/>
      <c r="L1" s="3"/>
      <c r="M1" s="3"/>
      <c r="N1" s="3"/>
      <c r="P1" s="3"/>
    </row>
    <row r="2" spans="1:50" x14ac:dyDescent="0.2">
      <c r="A2" s="2" t="s">
        <v>577</v>
      </c>
      <c r="B2" s="3"/>
      <c r="C2" s="3"/>
      <c r="D2" s="3"/>
      <c r="E2" s="3"/>
      <c r="F2" s="3"/>
      <c r="G2" s="3"/>
      <c r="H2" s="3"/>
      <c r="I2" s="3"/>
      <c r="J2" s="3"/>
      <c r="K2" s="3"/>
      <c r="L2" s="3"/>
      <c r="M2" s="3"/>
      <c r="N2" s="3"/>
      <c r="O2" s="2"/>
      <c r="P2" s="3"/>
    </row>
    <row r="3" spans="1:50" x14ac:dyDescent="0.2">
      <c r="A3" s="8" t="s">
        <v>576</v>
      </c>
      <c r="B3" s="14" t="s">
        <v>634</v>
      </c>
      <c r="C3" s="3"/>
      <c r="D3" s="3"/>
      <c r="E3" s="3"/>
      <c r="F3" s="3"/>
      <c r="G3" s="3"/>
      <c r="H3" s="3"/>
      <c r="I3" s="3"/>
      <c r="J3" s="3"/>
      <c r="K3" s="3"/>
      <c r="L3" s="3"/>
      <c r="M3" s="3"/>
      <c r="N3" s="3"/>
      <c r="O3" s="2"/>
      <c r="P3" s="3"/>
    </row>
    <row r="4" spans="1:50" x14ac:dyDescent="0.2">
      <c r="A4" s="47" t="s">
        <v>574</v>
      </c>
      <c r="B4" s="4" t="s">
        <v>575</v>
      </c>
      <c r="C4" s="3"/>
      <c r="D4" s="3"/>
      <c r="E4" s="3"/>
      <c r="F4" s="3"/>
      <c r="G4" s="3"/>
      <c r="H4" s="3"/>
      <c r="I4" s="3"/>
      <c r="J4" s="3"/>
      <c r="K4" s="3"/>
      <c r="L4" s="3"/>
      <c r="M4" s="3"/>
      <c r="N4" s="3"/>
      <c r="P4" s="3"/>
    </row>
    <row r="5" spans="1:50" x14ac:dyDescent="0.2">
      <c r="A5" s="16" t="s">
        <v>647</v>
      </c>
      <c r="B5" s="8" t="s">
        <v>654</v>
      </c>
      <c r="C5" s="101" t="s">
        <v>578</v>
      </c>
      <c r="D5" s="102"/>
      <c r="E5" s="102"/>
      <c r="F5" s="102"/>
      <c r="G5" s="102"/>
      <c r="H5" s="102"/>
      <c r="I5" s="102"/>
      <c r="J5" s="102"/>
      <c r="K5" s="102"/>
      <c r="L5" s="102"/>
      <c r="M5" s="102"/>
      <c r="N5" s="102"/>
      <c r="O5" s="102"/>
      <c r="P5" s="102"/>
      <c r="Q5" s="102"/>
      <c r="R5" s="102"/>
      <c r="S5" s="102"/>
      <c r="T5" s="102"/>
      <c r="U5" s="102"/>
      <c r="V5" s="102"/>
      <c r="W5" s="102"/>
      <c r="X5" s="102"/>
      <c r="Y5" s="102"/>
      <c r="Z5" s="102"/>
      <c r="AA5" s="102"/>
      <c r="AB5" s="102"/>
      <c r="AC5" s="102"/>
      <c r="AD5" s="102"/>
      <c r="AE5" s="102"/>
      <c r="AF5" s="102"/>
      <c r="AG5" s="102"/>
      <c r="AH5" s="102"/>
      <c r="AI5" s="102"/>
      <c r="AJ5" s="102"/>
      <c r="AK5" s="102"/>
      <c r="AL5" s="102"/>
      <c r="AM5" s="102"/>
      <c r="AN5" s="102"/>
      <c r="AO5" s="53"/>
      <c r="AP5" s="53"/>
      <c r="AQ5" s="63"/>
    </row>
    <row r="6" spans="1:50" x14ac:dyDescent="0.2">
      <c r="A6" s="19"/>
      <c r="B6" s="19"/>
      <c r="C6" s="98" t="s">
        <v>646</v>
      </c>
      <c r="D6" s="99"/>
      <c r="E6" s="100"/>
      <c r="F6" s="98" t="s">
        <v>904</v>
      </c>
      <c r="G6" s="99"/>
      <c r="H6" s="100"/>
      <c r="I6" s="98" t="s">
        <v>860</v>
      </c>
      <c r="J6" s="99"/>
      <c r="K6" s="100"/>
      <c r="L6" s="98" t="s">
        <v>590</v>
      </c>
      <c r="M6" s="99"/>
      <c r="N6" s="100"/>
      <c r="O6" s="98" t="s">
        <v>591</v>
      </c>
      <c r="P6" s="99"/>
      <c r="Q6" s="100"/>
      <c r="R6" s="98" t="s">
        <v>592</v>
      </c>
      <c r="S6" s="99"/>
      <c r="T6" s="100"/>
      <c r="U6" s="98" t="s">
        <v>593</v>
      </c>
      <c r="V6" s="99"/>
      <c r="W6" s="100"/>
      <c r="X6" s="98" t="s">
        <v>594</v>
      </c>
      <c r="Y6" s="99"/>
      <c r="Z6" s="100"/>
      <c r="AA6" s="98" t="s">
        <v>595</v>
      </c>
      <c r="AB6" s="99"/>
      <c r="AC6" s="100"/>
      <c r="AD6" s="98" t="s">
        <v>596</v>
      </c>
      <c r="AE6" s="99"/>
      <c r="AF6" s="100"/>
      <c r="AG6" s="5" t="s">
        <v>597</v>
      </c>
      <c r="AH6" s="5"/>
      <c r="AI6" s="54"/>
      <c r="AJ6" s="98" t="s">
        <v>635</v>
      </c>
      <c r="AK6" s="99"/>
      <c r="AL6" s="99"/>
      <c r="AM6" s="99"/>
      <c r="AN6" s="99"/>
      <c r="AO6" s="99"/>
      <c r="AP6" s="99"/>
      <c r="AQ6" s="99"/>
      <c r="AR6" s="99"/>
      <c r="AS6" s="99"/>
      <c r="AT6" s="99"/>
      <c r="AU6" s="99"/>
      <c r="AV6" s="99"/>
      <c r="AW6" s="99"/>
      <c r="AX6" s="100"/>
    </row>
    <row r="7" spans="1:50" x14ac:dyDescent="0.2">
      <c r="A7" s="16" t="s">
        <v>647</v>
      </c>
      <c r="B7" s="16" t="s">
        <v>0</v>
      </c>
      <c r="C7" s="16" t="s">
        <v>90</v>
      </c>
      <c r="D7" s="16" t="s">
        <v>91</v>
      </c>
      <c r="E7" s="16" t="s">
        <v>92</v>
      </c>
      <c r="F7" s="16" t="s">
        <v>90</v>
      </c>
      <c r="G7" s="16" t="s">
        <v>91</v>
      </c>
      <c r="H7" s="16" t="s">
        <v>92</v>
      </c>
      <c r="I7" s="16" t="s">
        <v>90</v>
      </c>
      <c r="J7" s="16" t="s">
        <v>91</v>
      </c>
      <c r="K7" s="16" t="s">
        <v>92</v>
      </c>
      <c r="L7" s="43" t="s">
        <v>90</v>
      </c>
      <c r="M7" s="16" t="s">
        <v>91</v>
      </c>
      <c r="N7" s="16" t="s">
        <v>92</v>
      </c>
      <c r="O7" s="16" t="s">
        <v>90</v>
      </c>
      <c r="P7" s="16" t="s">
        <v>91</v>
      </c>
      <c r="Q7" s="16" t="s">
        <v>92</v>
      </c>
      <c r="R7" s="16" t="s">
        <v>90</v>
      </c>
      <c r="S7" s="16" t="s">
        <v>91</v>
      </c>
      <c r="T7" s="16" t="s">
        <v>92</v>
      </c>
      <c r="U7" s="16" t="s">
        <v>90</v>
      </c>
      <c r="V7" s="16" t="s">
        <v>91</v>
      </c>
      <c r="W7" s="16" t="s">
        <v>92</v>
      </c>
      <c r="X7" s="16" t="s">
        <v>90</v>
      </c>
      <c r="Y7" s="16" t="s">
        <v>91</v>
      </c>
      <c r="Z7" s="16" t="s">
        <v>92</v>
      </c>
      <c r="AA7" s="16" t="s">
        <v>90</v>
      </c>
      <c r="AB7" s="16" t="s">
        <v>91</v>
      </c>
      <c r="AC7" s="16" t="s">
        <v>92</v>
      </c>
      <c r="AD7" s="16" t="s">
        <v>90</v>
      </c>
      <c r="AE7" s="16" t="s">
        <v>91</v>
      </c>
      <c r="AF7" s="16" t="s">
        <v>92</v>
      </c>
      <c r="AG7" s="16" t="s">
        <v>90</v>
      </c>
      <c r="AH7" s="16" t="s">
        <v>91</v>
      </c>
      <c r="AI7" s="55" t="s">
        <v>92</v>
      </c>
      <c r="AJ7" s="19" t="s">
        <v>0</v>
      </c>
      <c r="AK7" s="16" t="s">
        <v>905</v>
      </c>
      <c r="AL7" s="16" t="s">
        <v>342</v>
      </c>
      <c r="AM7" s="16" t="s">
        <v>573</v>
      </c>
      <c r="AN7" s="16" t="s">
        <v>342</v>
      </c>
      <c r="AO7" s="43" t="s">
        <v>598</v>
      </c>
      <c r="AP7" s="16" t="s">
        <v>93</v>
      </c>
      <c r="AQ7" s="16" t="s">
        <v>599</v>
      </c>
      <c r="AR7" s="16" t="s">
        <v>93</v>
      </c>
      <c r="AS7" s="16" t="s">
        <v>600</v>
      </c>
      <c r="AT7" s="16" t="s">
        <v>93</v>
      </c>
      <c r="AU7" s="16" t="s">
        <v>601</v>
      </c>
      <c r="AV7" s="16" t="s">
        <v>93</v>
      </c>
      <c r="AW7" s="16" t="s">
        <v>602</v>
      </c>
      <c r="AX7" s="16" t="s">
        <v>93</v>
      </c>
    </row>
    <row r="8" spans="1:50" x14ac:dyDescent="0.2">
      <c r="A8" s="16" t="s">
        <v>97</v>
      </c>
      <c r="B8" s="16" t="s">
        <v>1</v>
      </c>
      <c r="C8" s="38">
        <v>3.5411417951526701E-3</v>
      </c>
      <c r="D8" s="38">
        <v>2.9287160773447001E-3</v>
      </c>
      <c r="E8" s="38">
        <v>4.1535675129606396E-3</v>
      </c>
      <c r="F8" s="38" t="s">
        <v>2</v>
      </c>
      <c r="G8" s="38" t="s">
        <v>2</v>
      </c>
      <c r="H8" s="38" t="s">
        <v>2</v>
      </c>
      <c r="I8" s="38">
        <v>2.26986272296341E-4</v>
      </c>
      <c r="J8" s="38">
        <v>2.0637986099272199E-4</v>
      </c>
      <c r="K8" s="37">
        <v>2.4759268359995901E-4</v>
      </c>
      <c r="L8" s="44" t="s">
        <v>2</v>
      </c>
      <c r="M8" s="37" t="s">
        <v>2</v>
      </c>
      <c r="N8" s="37" t="s">
        <v>2</v>
      </c>
      <c r="O8" s="38">
        <v>4.6394311845128697E-3</v>
      </c>
      <c r="P8" s="38">
        <v>1.5652432160443001E-3</v>
      </c>
      <c r="Q8" s="37" t="s">
        <v>2</v>
      </c>
      <c r="R8" s="37" t="s">
        <v>2</v>
      </c>
      <c r="S8" s="37" t="s">
        <v>2</v>
      </c>
      <c r="T8" s="37" t="s">
        <v>2</v>
      </c>
      <c r="U8" s="37" t="s">
        <v>2</v>
      </c>
      <c r="V8" s="37" t="s">
        <v>2</v>
      </c>
      <c r="W8" s="37" t="s">
        <v>2</v>
      </c>
      <c r="X8" s="37" t="s">
        <v>2</v>
      </c>
      <c r="Y8" s="37" t="s">
        <v>2</v>
      </c>
      <c r="Z8" s="37" t="s">
        <v>2</v>
      </c>
      <c r="AA8" s="37" t="s">
        <v>2</v>
      </c>
      <c r="AB8" s="37" t="s">
        <v>2</v>
      </c>
      <c r="AC8" s="37" t="s">
        <v>2</v>
      </c>
      <c r="AD8" s="37" t="s">
        <v>2</v>
      </c>
      <c r="AE8" s="37" t="s">
        <v>2</v>
      </c>
      <c r="AF8" s="37" t="s">
        <v>2</v>
      </c>
      <c r="AG8" s="38">
        <v>4.0891394876358598E-4</v>
      </c>
      <c r="AH8" s="38">
        <v>1.99801729864098E-4</v>
      </c>
      <c r="AI8" s="56">
        <v>6.1802616766307497E-4</v>
      </c>
      <c r="AJ8" s="19" t="s">
        <v>1</v>
      </c>
      <c r="AK8" s="19">
        <v>0.70822835903053405</v>
      </c>
      <c r="AL8" s="19" t="s">
        <v>94</v>
      </c>
      <c r="AM8" s="18">
        <v>6.4099741108095021E-2</v>
      </c>
      <c r="AN8" s="18" t="s">
        <v>95</v>
      </c>
      <c r="AO8" s="45">
        <v>1.0777183238951284</v>
      </c>
      <c r="AP8" s="38" t="s">
        <v>94</v>
      </c>
      <c r="AQ8" s="38">
        <v>1</v>
      </c>
      <c r="AR8" s="38" t="s">
        <v>94</v>
      </c>
      <c r="AS8" s="38">
        <v>12.227511473057515</v>
      </c>
      <c r="AT8" s="38" t="s">
        <v>95</v>
      </c>
      <c r="AU8" s="38">
        <v>1</v>
      </c>
      <c r="AV8" s="38" t="s">
        <v>94</v>
      </c>
      <c r="AW8" s="38">
        <v>1</v>
      </c>
      <c r="AX8" s="38" t="s">
        <v>94</v>
      </c>
    </row>
    <row r="9" spans="1:50" x14ac:dyDescent="0.2">
      <c r="A9" s="16"/>
      <c r="B9" s="16" t="s">
        <v>3</v>
      </c>
      <c r="C9" s="38">
        <v>3.22774893851107E-3</v>
      </c>
      <c r="D9" s="37" t="s">
        <v>17</v>
      </c>
      <c r="E9" s="37" t="s">
        <v>2</v>
      </c>
      <c r="F9" s="38" t="s">
        <v>2</v>
      </c>
      <c r="G9" s="37" t="s">
        <v>2</v>
      </c>
      <c r="H9" s="37" t="s">
        <v>2</v>
      </c>
      <c r="I9" s="38">
        <v>2.87899230517216E-3</v>
      </c>
      <c r="J9" s="38">
        <v>2.5622705370165499E-3</v>
      </c>
      <c r="K9" s="38">
        <v>3.1957140733277602E-3</v>
      </c>
      <c r="L9" s="44" t="s">
        <v>2</v>
      </c>
      <c r="M9" s="37" t="s">
        <v>2</v>
      </c>
      <c r="N9" s="37" t="s">
        <v>2</v>
      </c>
      <c r="O9" s="38">
        <v>1.9144373222795899E-3</v>
      </c>
      <c r="P9" s="38">
        <v>3.3614877850055702E-4</v>
      </c>
      <c r="Q9" s="38">
        <v>3.4927258660586201E-3</v>
      </c>
      <c r="R9" s="37" t="s">
        <v>2</v>
      </c>
      <c r="S9" s="37" t="s">
        <v>2</v>
      </c>
      <c r="T9" s="37" t="s">
        <v>2</v>
      </c>
      <c r="U9" s="37" t="s">
        <v>2</v>
      </c>
      <c r="V9" s="37" t="s">
        <v>2</v>
      </c>
      <c r="W9" s="37" t="s">
        <v>2</v>
      </c>
      <c r="X9" s="37" t="s">
        <v>2</v>
      </c>
      <c r="Y9" s="37" t="s">
        <v>2</v>
      </c>
      <c r="Z9" s="37" t="s">
        <v>2</v>
      </c>
      <c r="AA9" s="37" t="s">
        <v>2</v>
      </c>
      <c r="AB9" s="38">
        <v>3.3538549158415999E-3</v>
      </c>
      <c r="AC9" s="37" t="s">
        <v>2</v>
      </c>
      <c r="AD9" s="37" t="s">
        <v>2</v>
      </c>
      <c r="AE9" s="37" t="s">
        <v>2</v>
      </c>
      <c r="AF9" s="37" t="s">
        <v>2</v>
      </c>
      <c r="AG9" s="37" t="s">
        <v>2</v>
      </c>
      <c r="AH9" s="37" t="s">
        <v>2</v>
      </c>
      <c r="AI9" s="57" t="s">
        <v>2</v>
      </c>
      <c r="AJ9" s="19" t="s">
        <v>3</v>
      </c>
      <c r="AK9" s="19">
        <v>0.64554978770221394</v>
      </c>
      <c r="AL9" s="19" t="s">
        <v>94</v>
      </c>
      <c r="AM9" s="18">
        <v>0.89195050792897534</v>
      </c>
      <c r="AN9" s="18" t="s">
        <v>94</v>
      </c>
      <c r="AO9" s="45">
        <v>2.6117334539040007</v>
      </c>
      <c r="AP9" s="38" t="s">
        <v>95</v>
      </c>
      <c r="AQ9" s="38">
        <v>1</v>
      </c>
      <c r="AR9" s="38" t="s">
        <v>94</v>
      </c>
      <c r="AS9" s="38">
        <v>1</v>
      </c>
      <c r="AT9" s="38" t="s">
        <v>94</v>
      </c>
      <c r="AU9" s="38">
        <v>1</v>
      </c>
      <c r="AV9" s="38" t="s">
        <v>94</v>
      </c>
      <c r="AW9" s="38">
        <v>1</v>
      </c>
      <c r="AX9" s="38" t="s">
        <v>94</v>
      </c>
    </row>
    <row r="10" spans="1:50" x14ac:dyDescent="0.2">
      <c r="A10" s="16"/>
      <c r="B10" s="16" t="s">
        <v>4</v>
      </c>
      <c r="C10" s="37" t="s">
        <v>13</v>
      </c>
      <c r="D10" s="37" t="s">
        <v>13</v>
      </c>
      <c r="E10" s="37" t="s">
        <v>13</v>
      </c>
      <c r="F10" s="37" t="s">
        <v>13</v>
      </c>
      <c r="G10" s="37" t="s">
        <v>13</v>
      </c>
      <c r="H10" s="37" t="s">
        <v>13</v>
      </c>
      <c r="I10" s="37" t="s">
        <v>13</v>
      </c>
      <c r="J10" s="38">
        <v>0.37835557515187901</v>
      </c>
      <c r="K10" s="37" t="s">
        <v>13</v>
      </c>
      <c r="L10" s="45">
        <v>0.37247898936937601</v>
      </c>
      <c r="M10" s="38">
        <v>0.36655965997550299</v>
      </c>
      <c r="N10" s="38">
        <v>0.37839831876324798</v>
      </c>
      <c r="O10" s="38">
        <v>0.199372799273732</v>
      </c>
      <c r="P10" s="38">
        <v>8.2466818684101301E-2</v>
      </c>
      <c r="Q10" s="38">
        <v>0.316278779863363</v>
      </c>
      <c r="R10" s="38">
        <v>0.35411417948651802</v>
      </c>
      <c r="S10" s="38">
        <v>0.34120729803755501</v>
      </c>
      <c r="T10" s="38">
        <v>0.36702106093548098</v>
      </c>
      <c r="U10" s="38">
        <v>0.35518603089908402</v>
      </c>
      <c r="V10" s="38">
        <v>0.34603019243821398</v>
      </c>
      <c r="W10" s="38">
        <v>0.364341869359953</v>
      </c>
      <c r="X10" s="38">
        <v>0.42175930746884499</v>
      </c>
      <c r="Y10" s="38">
        <v>0.41611317338769999</v>
      </c>
      <c r="Z10" s="38">
        <v>0.42740544154999</v>
      </c>
      <c r="AA10" s="38">
        <v>0.33321271761904903</v>
      </c>
      <c r="AB10" s="38">
        <v>0.301022725049438</v>
      </c>
      <c r="AC10" s="38">
        <v>0.365402710188659</v>
      </c>
      <c r="AD10" s="38">
        <v>0.32964353478543201</v>
      </c>
      <c r="AE10" s="38">
        <v>0.24563936435684</v>
      </c>
      <c r="AF10" s="38">
        <v>0.413647705214024</v>
      </c>
      <c r="AG10" s="38">
        <v>0.34657515824962398</v>
      </c>
      <c r="AH10" s="38">
        <v>0.27524834119618702</v>
      </c>
      <c r="AI10" s="56">
        <v>0.417901975303061</v>
      </c>
      <c r="AJ10" s="19" t="s">
        <v>4</v>
      </c>
      <c r="AK10" s="19">
        <v>1</v>
      </c>
      <c r="AL10" s="19" t="s">
        <v>94</v>
      </c>
      <c r="AM10" s="18">
        <v>1</v>
      </c>
      <c r="AN10" s="18" t="s">
        <v>94</v>
      </c>
      <c r="AO10" s="45">
        <v>1.8682537975402309</v>
      </c>
      <c r="AP10" s="38" t="s">
        <v>94</v>
      </c>
      <c r="AQ10" s="38">
        <v>0.95069571598132174</v>
      </c>
      <c r="AR10" s="38" t="s">
        <v>94</v>
      </c>
      <c r="AS10" s="38">
        <v>0.95114588261401933</v>
      </c>
      <c r="AT10" s="38" t="s">
        <v>94</v>
      </c>
      <c r="AU10" s="38">
        <v>1.2657359253347238</v>
      </c>
      <c r="AV10" s="38" t="s">
        <v>94</v>
      </c>
      <c r="AW10" s="38">
        <v>0.99698228162337121</v>
      </c>
      <c r="AX10" s="38" t="s">
        <v>94</v>
      </c>
    </row>
    <row r="11" spans="1:50" x14ac:dyDescent="0.2">
      <c r="A11" s="16" t="s">
        <v>637</v>
      </c>
      <c r="B11" s="16" t="s">
        <v>5</v>
      </c>
      <c r="C11" s="37" t="s">
        <v>2</v>
      </c>
      <c r="D11" s="37" t="s">
        <v>2</v>
      </c>
      <c r="E11" s="37" t="s">
        <v>2</v>
      </c>
      <c r="F11" s="37" t="s">
        <v>2</v>
      </c>
      <c r="G11" s="37" t="s">
        <v>2</v>
      </c>
      <c r="H11" s="37" t="s">
        <v>2</v>
      </c>
      <c r="I11" s="38">
        <v>4.7672636258052801E-4</v>
      </c>
      <c r="J11" s="38">
        <v>4.15597714470656E-4</v>
      </c>
      <c r="K11" s="38">
        <v>5.3785501069039904E-4</v>
      </c>
      <c r="L11" s="44" t="s">
        <v>2</v>
      </c>
      <c r="M11" s="38">
        <v>4.3611967814476396E-3</v>
      </c>
      <c r="N11" s="37" t="s">
        <v>2</v>
      </c>
      <c r="O11" s="38">
        <v>3.9172136512836302E-4</v>
      </c>
      <c r="P11" s="38">
        <v>2.90415554893173E-4</v>
      </c>
      <c r="Q11" s="38">
        <v>4.9302717536355305E-4</v>
      </c>
      <c r="R11" s="37" t="s">
        <v>2</v>
      </c>
      <c r="S11" s="37" t="s">
        <v>2</v>
      </c>
      <c r="T11" s="37" t="s">
        <v>2</v>
      </c>
      <c r="U11" s="37" t="s">
        <v>2</v>
      </c>
      <c r="V11" s="37" t="s">
        <v>2</v>
      </c>
      <c r="W11" s="37" t="s">
        <v>2</v>
      </c>
      <c r="X11" s="37" t="s">
        <v>2</v>
      </c>
      <c r="Y11" s="37" t="s">
        <v>2</v>
      </c>
      <c r="Z11" s="37" t="s">
        <v>2</v>
      </c>
      <c r="AA11" s="37" t="s">
        <v>2</v>
      </c>
      <c r="AB11" s="37" t="s">
        <v>2</v>
      </c>
      <c r="AC11" s="37" t="s">
        <v>2</v>
      </c>
      <c r="AD11" s="37" t="s">
        <v>2</v>
      </c>
      <c r="AE11" s="37" t="s">
        <v>2</v>
      </c>
      <c r="AF11" s="37" t="s">
        <v>2</v>
      </c>
      <c r="AG11" s="37" t="s">
        <v>2</v>
      </c>
      <c r="AH11" s="37" t="s">
        <v>2</v>
      </c>
      <c r="AI11" s="57" t="s">
        <v>2</v>
      </c>
      <c r="AJ11" s="19" t="s">
        <v>5</v>
      </c>
      <c r="AK11" s="19">
        <v>1</v>
      </c>
      <c r="AL11" s="19" t="s">
        <v>94</v>
      </c>
      <c r="AM11" s="18">
        <v>9.5345272516105584E-2</v>
      </c>
      <c r="AN11" s="18" t="s">
        <v>95</v>
      </c>
      <c r="AO11" s="45">
        <v>12.764174857711815</v>
      </c>
      <c r="AP11" s="38" t="s">
        <v>95</v>
      </c>
      <c r="AQ11" s="38">
        <v>1</v>
      </c>
      <c r="AR11" s="38" t="s">
        <v>94</v>
      </c>
      <c r="AS11" s="38">
        <v>1</v>
      </c>
      <c r="AT11" s="38" t="s">
        <v>94</v>
      </c>
      <c r="AU11" s="38">
        <v>1</v>
      </c>
      <c r="AV11" s="38" t="s">
        <v>94</v>
      </c>
      <c r="AW11" s="38">
        <v>1</v>
      </c>
      <c r="AX11" s="38" t="s">
        <v>94</v>
      </c>
    </row>
    <row r="12" spans="1:50" x14ac:dyDescent="0.2">
      <c r="A12" s="16" t="s">
        <v>98</v>
      </c>
      <c r="B12" s="16" t="s">
        <v>6</v>
      </c>
      <c r="C12" s="37" t="s">
        <v>2</v>
      </c>
      <c r="D12" s="37" t="s">
        <v>2</v>
      </c>
      <c r="E12" s="37" t="s">
        <v>2</v>
      </c>
      <c r="F12" s="37" t="s">
        <v>2</v>
      </c>
      <c r="G12" s="37" t="s">
        <v>2</v>
      </c>
      <c r="H12" s="37" t="s">
        <v>2</v>
      </c>
      <c r="I12" s="37" t="s">
        <v>2</v>
      </c>
      <c r="J12" s="37" t="s">
        <v>2</v>
      </c>
      <c r="K12" s="37" t="s">
        <v>2</v>
      </c>
      <c r="L12" s="44" t="s">
        <v>2</v>
      </c>
      <c r="M12" s="37" t="s">
        <v>2</v>
      </c>
      <c r="N12" s="37" t="s">
        <v>2</v>
      </c>
      <c r="O12" s="38">
        <v>4.9893486864853896E-3</v>
      </c>
      <c r="P12" s="38">
        <v>4.4594437788470402E-3</v>
      </c>
      <c r="Q12" s="37" t="s">
        <v>2</v>
      </c>
      <c r="R12" s="37" t="s">
        <v>2</v>
      </c>
      <c r="S12" s="37" t="s">
        <v>2</v>
      </c>
      <c r="T12" s="37" t="s">
        <v>2</v>
      </c>
      <c r="U12" s="37" t="s">
        <v>2</v>
      </c>
      <c r="V12" s="38">
        <v>4.7358312553097701E-3</v>
      </c>
      <c r="W12" s="37" t="s">
        <v>2</v>
      </c>
      <c r="X12" s="37" t="s">
        <v>2</v>
      </c>
      <c r="Y12" s="37" t="s">
        <v>2</v>
      </c>
      <c r="Z12" s="37" t="s">
        <v>2</v>
      </c>
      <c r="AA12" s="38">
        <v>3.2175317142792799E-3</v>
      </c>
      <c r="AB12" s="38">
        <v>3.0647076609031298E-3</v>
      </c>
      <c r="AC12" s="38">
        <v>3.3703557676554199E-3</v>
      </c>
      <c r="AD12" s="38">
        <v>2.8422070229324999E-3</v>
      </c>
      <c r="AE12" s="38">
        <v>2.0796901891479299E-3</v>
      </c>
      <c r="AF12" s="38">
        <v>3.6047238567170699E-3</v>
      </c>
      <c r="AG12" s="38">
        <v>3.1876775742380199E-3</v>
      </c>
      <c r="AH12" s="38">
        <v>2.3848960971936299E-3</v>
      </c>
      <c r="AI12" s="56">
        <v>3.9904590512824002E-3</v>
      </c>
      <c r="AJ12" s="19" t="s">
        <v>6</v>
      </c>
      <c r="AK12" s="19">
        <v>1</v>
      </c>
      <c r="AL12" s="19" t="s">
        <v>94</v>
      </c>
      <c r="AM12" s="18">
        <v>1</v>
      </c>
      <c r="AN12" s="18" t="s">
        <v>94</v>
      </c>
      <c r="AO12" s="45">
        <v>1.0021348104099161</v>
      </c>
      <c r="AP12" s="38" t="s">
        <v>94</v>
      </c>
      <c r="AQ12" s="38">
        <v>1</v>
      </c>
      <c r="AR12" s="38" t="s">
        <v>94</v>
      </c>
      <c r="AS12" s="38">
        <v>0.89162311957221663</v>
      </c>
      <c r="AT12" s="38" t="s">
        <v>94</v>
      </c>
      <c r="AU12" s="38">
        <v>1.553986236657807</v>
      </c>
      <c r="AV12" s="38" t="s">
        <v>94</v>
      </c>
      <c r="AW12" s="38">
        <v>1</v>
      </c>
      <c r="AX12" s="38" t="s">
        <v>94</v>
      </c>
    </row>
    <row r="13" spans="1:50" x14ac:dyDescent="0.2">
      <c r="A13" s="16" t="s">
        <v>99</v>
      </c>
      <c r="B13" s="16" t="s">
        <v>7</v>
      </c>
      <c r="C13" s="37" t="s">
        <v>13</v>
      </c>
      <c r="D13" s="37" t="s">
        <v>13</v>
      </c>
      <c r="E13" s="37" t="s">
        <v>13</v>
      </c>
      <c r="F13" s="37" t="s">
        <v>13</v>
      </c>
      <c r="G13" s="37" t="s">
        <v>13</v>
      </c>
      <c r="H13" s="37" t="s">
        <v>13</v>
      </c>
      <c r="I13" s="37" t="s">
        <v>13</v>
      </c>
      <c r="J13" s="37" t="s">
        <v>13</v>
      </c>
      <c r="K13" s="37" t="s">
        <v>13</v>
      </c>
      <c r="L13" s="45">
        <v>1.6135633932954901E-3</v>
      </c>
      <c r="M13" s="37" t="s">
        <v>8</v>
      </c>
      <c r="N13" s="38">
        <v>3.35170825737839E-3</v>
      </c>
      <c r="O13" s="38">
        <v>9.19420974637154E-2</v>
      </c>
      <c r="P13" s="38">
        <v>1.1532623102045199E-2</v>
      </c>
      <c r="Q13" s="38">
        <v>0.17235157182538599</v>
      </c>
      <c r="R13" s="38">
        <v>1.54856699902619E-3</v>
      </c>
      <c r="S13" s="38">
        <v>9.1489378521138003E-4</v>
      </c>
      <c r="T13" s="38">
        <v>2.1822402128409998E-3</v>
      </c>
      <c r="U13" s="38">
        <v>4.8012209138762396E-3</v>
      </c>
      <c r="V13" s="38">
        <v>4.2147755610290596E-3</v>
      </c>
      <c r="W13" s="38">
        <v>5.38766626672343E-3</v>
      </c>
      <c r="X13" s="37" t="s">
        <v>8</v>
      </c>
      <c r="Y13" s="37" t="s">
        <v>8</v>
      </c>
      <c r="Z13" s="37" t="s">
        <v>8</v>
      </c>
      <c r="AA13" s="38">
        <v>0.109339793976733</v>
      </c>
      <c r="AB13" s="38">
        <v>0.104350323973744</v>
      </c>
      <c r="AC13" s="38">
        <v>0.114329263979722</v>
      </c>
      <c r="AD13" s="38">
        <v>1.54856699902619E-3</v>
      </c>
      <c r="AE13" s="38">
        <v>9.1489378521138003E-4</v>
      </c>
      <c r="AF13" s="38">
        <v>2.1822402128409998E-3</v>
      </c>
      <c r="AG13" s="38">
        <v>1.54856699902619E-3</v>
      </c>
      <c r="AH13" s="38">
        <v>9.1489378521138003E-4</v>
      </c>
      <c r="AI13" s="56">
        <v>2.1822402128409998E-3</v>
      </c>
      <c r="AJ13" s="19" t="s">
        <v>7</v>
      </c>
      <c r="AK13" s="19">
        <v>1</v>
      </c>
      <c r="AL13" s="19" t="s">
        <v>94</v>
      </c>
      <c r="AM13" s="18">
        <v>1</v>
      </c>
      <c r="AN13" s="18" t="s">
        <v>94</v>
      </c>
      <c r="AO13" s="45">
        <v>1.7549777934229495E-2</v>
      </c>
      <c r="AP13" s="38" t="s">
        <v>95</v>
      </c>
      <c r="AQ13" s="38">
        <v>0.95971872283458703</v>
      </c>
      <c r="AR13" s="38" t="s">
        <v>94</v>
      </c>
      <c r="AS13" s="38">
        <v>1</v>
      </c>
      <c r="AT13" s="38" t="s">
        <v>94</v>
      </c>
      <c r="AU13" s="38">
        <v>2.2328615787583429E-3</v>
      </c>
      <c r="AV13" s="38" t="s">
        <v>95</v>
      </c>
      <c r="AW13" s="38">
        <v>0.3225360854674697</v>
      </c>
      <c r="AX13" s="38" t="s">
        <v>95</v>
      </c>
    </row>
    <row r="14" spans="1:50" ht="17" customHeight="1" x14ac:dyDescent="0.2">
      <c r="A14" s="16" t="s">
        <v>125</v>
      </c>
      <c r="B14" s="16" t="s">
        <v>9</v>
      </c>
      <c r="C14" s="39">
        <v>2.79243238296602E-6</v>
      </c>
      <c r="D14" s="37" t="s">
        <v>32</v>
      </c>
      <c r="E14" s="39">
        <v>1.55476419282472E-5</v>
      </c>
      <c r="F14" s="39">
        <v>3.5377531163781101E-4</v>
      </c>
      <c r="G14" s="37">
        <v>1.3692160572689499E-4</v>
      </c>
      <c r="H14" s="39">
        <v>5.70629017548728E-4</v>
      </c>
      <c r="I14" s="39">
        <v>4.0093220603892403E-6</v>
      </c>
      <c r="J14" s="39">
        <v>3.7188629245248998E-6</v>
      </c>
      <c r="K14" s="39">
        <v>4.2997811962535702E-6</v>
      </c>
      <c r="L14" s="46">
        <v>7.2661907120989897E-5</v>
      </c>
      <c r="M14" s="39">
        <v>5.5447246256576301E-5</v>
      </c>
      <c r="N14" s="39">
        <v>8.9876567985403601E-5</v>
      </c>
      <c r="O14" s="39">
        <v>6.0300812253370404E-6</v>
      </c>
      <c r="P14" s="39">
        <v>2.62433718936718E-6</v>
      </c>
      <c r="Q14" s="39">
        <v>9.4358252613069101E-6</v>
      </c>
      <c r="R14" s="39">
        <v>1.03023239820759E-5</v>
      </c>
      <c r="S14" s="39">
        <v>2.1485284842232701E-6</v>
      </c>
      <c r="T14" s="39">
        <v>1.8456119479928502E-5</v>
      </c>
      <c r="U14" s="39">
        <v>7.8590169876567397E-6</v>
      </c>
      <c r="V14" s="39">
        <v>3.0786515554518099E-6</v>
      </c>
      <c r="W14" s="39">
        <v>1.26393824198617E-5</v>
      </c>
      <c r="X14" s="38">
        <v>1.03439273199067E-4</v>
      </c>
      <c r="Y14" s="39">
        <v>9.5563728921667796E-5</v>
      </c>
      <c r="Z14" s="38">
        <v>1.1131481747646599E-4</v>
      </c>
      <c r="AA14" s="39">
        <v>5.7764957973298403E-5</v>
      </c>
      <c r="AB14" s="39">
        <v>5.0449491828453301E-5</v>
      </c>
      <c r="AC14" s="39">
        <v>6.5080424118143498E-5</v>
      </c>
      <c r="AD14" s="39">
        <v>1.5301284033944899E-6</v>
      </c>
      <c r="AE14" s="39">
        <v>5.7261724802437403E-7</v>
      </c>
      <c r="AF14" s="39">
        <v>2.4876395587646101E-6</v>
      </c>
      <c r="AG14" s="39">
        <v>2.7563241159863801E-6</v>
      </c>
      <c r="AH14" s="39">
        <v>1.7415643906727599E-6</v>
      </c>
      <c r="AI14" s="58">
        <v>3.7710838412999902E-6</v>
      </c>
      <c r="AJ14" s="19" t="s">
        <v>9</v>
      </c>
      <c r="AK14" s="19">
        <v>7.8932370097799919E-3</v>
      </c>
      <c r="AL14" s="19" t="s">
        <v>95</v>
      </c>
      <c r="AM14" s="61">
        <v>1.4357812510864394</v>
      </c>
      <c r="AN14" s="18" t="s">
        <v>94</v>
      </c>
      <c r="AO14" s="45">
        <v>12.049905201223652</v>
      </c>
      <c r="AP14" s="38" t="s">
        <v>95</v>
      </c>
      <c r="AQ14" s="38">
        <v>0.14178438731206741</v>
      </c>
      <c r="AR14" s="38" t="s">
        <v>95</v>
      </c>
      <c r="AS14" s="38">
        <v>0.55513369945134972</v>
      </c>
      <c r="AT14" s="38" t="s">
        <v>94</v>
      </c>
      <c r="AU14" s="38">
        <v>1.7906924341030659</v>
      </c>
      <c r="AV14" s="38" t="s">
        <v>94</v>
      </c>
      <c r="AW14" s="38">
        <v>1.3108921889667098</v>
      </c>
      <c r="AX14" s="38" t="s">
        <v>94</v>
      </c>
    </row>
    <row r="15" spans="1:50" x14ac:dyDescent="0.2">
      <c r="A15" s="16" t="s">
        <v>101</v>
      </c>
      <c r="B15" s="16" t="s">
        <v>10</v>
      </c>
      <c r="C15" s="39">
        <v>1.10477378871265E-4</v>
      </c>
      <c r="D15" s="39">
        <v>7.7622993670705597E-5</v>
      </c>
      <c r="E15" s="39">
        <v>1.43331764071823E-4</v>
      </c>
      <c r="F15" s="39">
        <v>1.8870000000000001E-4</v>
      </c>
      <c r="G15" s="39">
        <v>1.0289999999999999E-4</v>
      </c>
      <c r="H15" s="39">
        <v>2.7460000000000001E-4</v>
      </c>
      <c r="I15" s="39">
        <v>1.4046038102363901E-5</v>
      </c>
      <c r="J15" s="38">
        <v>1.3362970234688999E-5</v>
      </c>
      <c r="K15" s="39">
        <v>1.4729105970038701E-5</v>
      </c>
      <c r="L15" s="45">
        <v>1.40597084152989E-4</v>
      </c>
      <c r="M15" s="39">
        <v>9.6576931691591097E-5</v>
      </c>
      <c r="N15" s="38">
        <v>1.84617236614387E-4</v>
      </c>
      <c r="O15" s="38">
        <v>1.10739883287373E-4</v>
      </c>
      <c r="P15" s="39">
        <v>2.9252123131176601E-5</v>
      </c>
      <c r="Q15" s="38">
        <v>1.9222764344356999E-4</v>
      </c>
      <c r="R15" s="37" t="s">
        <v>17</v>
      </c>
      <c r="S15" s="37" t="s">
        <v>17</v>
      </c>
      <c r="T15" s="37" t="s">
        <v>17</v>
      </c>
      <c r="U15" s="37" t="s">
        <v>17</v>
      </c>
      <c r="V15" s="37" t="s">
        <v>17</v>
      </c>
      <c r="W15" s="37" t="s">
        <v>17</v>
      </c>
      <c r="X15" s="39">
        <v>5.1598893998981597E-5</v>
      </c>
      <c r="Y15" s="39">
        <v>4.39024120186422E-5</v>
      </c>
      <c r="Z15" s="38">
        <v>5.9295375979321001E-5</v>
      </c>
      <c r="AA15" s="38">
        <v>1.17079929152346E-4</v>
      </c>
      <c r="AB15" s="39">
        <v>8.14054157988546E-5</v>
      </c>
      <c r="AC15" s="38">
        <v>1.52754442505838E-4</v>
      </c>
      <c r="AD15" s="37" t="s">
        <v>17</v>
      </c>
      <c r="AE15" s="37" t="s">
        <v>17</v>
      </c>
      <c r="AF15" s="37" t="s">
        <v>17</v>
      </c>
      <c r="AG15" s="37" t="s">
        <v>17</v>
      </c>
      <c r="AH15" s="37" t="s">
        <v>17</v>
      </c>
      <c r="AI15" s="57" t="s">
        <v>17</v>
      </c>
      <c r="AJ15" s="19" t="s">
        <v>10</v>
      </c>
      <c r="AK15" s="19">
        <v>0.58546570678995757</v>
      </c>
      <c r="AL15" s="19" t="s">
        <v>94</v>
      </c>
      <c r="AM15" s="62">
        <f>C15/F15</f>
        <v>0.58546570678995757</v>
      </c>
      <c r="AN15" s="18" t="s">
        <v>95</v>
      </c>
      <c r="AO15" s="45">
        <v>1.2696156071262579</v>
      </c>
      <c r="AP15" s="38" t="s">
        <v>94</v>
      </c>
      <c r="AQ15" s="38">
        <f>0.00000244/L15</f>
        <v>1.7354556210745761E-2</v>
      </c>
      <c r="AR15" s="38" t="s">
        <v>95</v>
      </c>
      <c r="AS15" s="38">
        <v>3.4033889459727525E-2</v>
      </c>
      <c r="AT15" s="38" t="s">
        <v>95</v>
      </c>
      <c r="AU15" s="38">
        <v>0.44071511122833368</v>
      </c>
      <c r="AV15" s="38" t="s">
        <v>95</v>
      </c>
      <c r="AW15" s="38">
        <v>1</v>
      </c>
      <c r="AX15" s="38" t="s">
        <v>95</v>
      </c>
    </row>
    <row r="16" spans="1:50" x14ac:dyDescent="0.2">
      <c r="A16" s="16"/>
      <c r="B16" s="16" t="s">
        <v>11</v>
      </c>
      <c r="C16" s="38">
        <v>5.5309396045092403E-4</v>
      </c>
      <c r="D16" s="38">
        <v>1.48070547134241E-4</v>
      </c>
      <c r="E16" s="38">
        <v>9.5811737376760701E-4</v>
      </c>
      <c r="F16" s="38">
        <v>7.3399999999999995E-4</v>
      </c>
      <c r="G16" s="38">
        <v>5.2400000000000005E-4</v>
      </c>
      <c r="H16" s="38">
        <v>2.1905218680525897E-2</v>
      </c>
      <c r="I16" s="38">
        <v>2.91024176735494E-3</v>
      </c>
      <c r="J16" s="37" t="s">
        <v>2</v>
      </c>
      <c r="K16" s="38">
        <v>3.2932269868414499E-3</v>
      </c>
      <c r="L16" s="44" t="s">
        <v>2</v>
      </c>
      <c r="M16" s="37" t="s">
        <v>2</v>
      </c>
      <c r="N16" s="37" t="s">
        <v>2</v>
      </c>
      <c r="O16" s="38">
        <v>1.17928679281707E-4</v>
      </c>
      <c r="P16" s="39">
        <v>3.5248435680319403E-5</v>
      </c>
      <c r="Q16" s="38">
        <v>2.0060892288309399E-4</v>
      </c>
      <c r="R16" s="38">
        <v>8.8743735936963695E-4</v>
      </c>
      <c r="S16" s="38">
        <v>2.0578983734910699E-4</v>
      </c>
      <c r="T16" s="38">
        <v>1.5690848813901699E-3</v>
      </c>
      <c r="U16" s="38">
        <v>8.8743735936963695E-4</v>
      </c>
      <c r="V16" s="38">
        <v>2.0578983734910699E-4</v>
      </c>
      <c r="W16" s="38">
        <v>1.5690848813901699E-3</v>
      </c>
      <c r="X16" s="37" t="s">
        <v>2</v>
      </c>
      <c r="Y16" s="37" t="s">
        <v>2</v>
      </c>
      <c r="Z16" s="37" t="s">
        <v>2</v>
      </c>
      <c r="AA16" s="37" t="s">
        <v>2</v>
      </c>
      <c r="AB16" s="37" t="s">
        <v>2</v>
      </c>
      <c r="AC16" s="37" t="s">
        <v>2</v>
      </c>
      <c r="AD16" s="38">
        <v>8.8743735936963695E-4</v>
      </c>
      <c r="AE16" s="38">
        <v>2.0578983734910699E-4</v>
      </c>
      <c r="AF16" s="38">
        <v>1.5690848813901699E-3</v>
      </c>
      <c r="AG16" s="38">
        <v>8.8743735936963695E-4</v>
      </c>
      <c r="AH16" s="38">
        <v>2.0578983734910699E-4</v>
      </c>
      <c r="AI16" s="56">
        <v>1.5690848813901699E-3</v>
      </c>
      <c r="AJ16" s="19" t="s">
        <v>11</v>
      </c>
      <c r="AK16" s="19">
        <v>0.75353400606392928</v>
      </c>
      <c r="AL16" s="19" t="s">
        <v>94</v>
      </c>
      <c r="AM16" s="18">
        <v>5.261749314677548</v>
      </c>
      <c r="AN16" s="18" t="s">
        <v>95</v>
      </c>
      <c r="AO16" s="45">
        <v>42.398507559438052</v>
      </c>
      <c r="AP16" s="38" t="s">
        <v>95</v>
      </c>
      <c r="AQ16" s="38">
        <v>0.17748747187392741</v>
      </c>
      <c r="AR16" s="38" t="s">
        <v>95</v>
      </c>
      <c r="AS16" s="38">
        <v>1</v>
      </c>
      <c r="AT16" s="38" t="s">
        <v>94</v>
      </c>
      <c r="AU16" s="38">
        <v>1</v>
      </c>
      <c r="AV16" s="38" t="s">
        <v>94</v>
      </c>
      <c r="AW16" s="38">
        <v>1</v>
      </c>
      <c r="AX16" s="38" t="s">
        <v>94</v>
      </c>
    </row>
    <row r="17" spans="1:50" x14ac:dyDescent="0.2">
      <c r="A17" s="16" t="s">
        <v>100</v>
      </c>
      <c r="B17" s="16" t="s">
        <v>12</v>
      </c>
      <c r="C17" s="38">
        <v>0.35411417951526702</v>
      </c>
      <c r="D17" s="38">
        <v>0.29287160773447102</v>
      </c>
      <c r="E17" s="38">
        <v>0.41535675129606398</v>
      </c>
      <c r="F17" s="38">
        <v>0.35411417950388802</v>
      </c>
      <c r="G17" s="38">
        <v>0.29397158174661303</v>
      </c>
      <c r="H17" s="38">
        <v>0.414256777261163</v>
      </c>
      <c r="I17" s="38">
        <v>0.33292776117980799</v>
      </c>
      <c r="J17" s="38">
        <v>0.31923650969147299</v>
      </c>
      <c r="K17" s="38">
        <v>0.34661901266814299</v>
      </c>
      <c r="L17" s="45">
        <v>0.30877793158228101</v>
      </c>
      <c r="M17" s="38">
        <v>0.28796366982256899</v>
      </c>
      <c r="N17" s="38">
        <v>0.32959219334199402</v>
      </c>
      <c r="O17" s="38">
        <v>6.5116920042624205E-2</v>
      </c>
      <c r="P17" s="38">
        <v>5.2035906370684899E-2</v>
      </c>
      <c r="Q17" s="38">
        <v>7.8197933714563406E-2</v>
      </c>
      <c r="R17" s="37" t="s">
        <v>13</v>
      </c>
      <c r="S17" s="37" t="s">
        <v>13</v>
      </c>
      <c r="T17" s="37" t="s">
        <v>13</v>
      </c>
      <c r="U17" s="38">
        <v>0.45189747551835702</v>
      </c>
      <c r="V17" s="38">
        <v>0.42412680468477698</v>
      </c>
      <c r="W17" s="38">
        <v>0.479668146351937</v>
      </c>
      <c r="X17" s="38">
        <v>0.36537381845418898</v>
      </c>
      <c r="Y17" s="38">
        <v>0.34917654182162899</v>
      </c>
      <c r="Z17" s="38">
        <v>0.38157109508674902</v>
      </c>
      <c r="AA17" s="37" t="s">
        <v>13</v>
      </c>
      <c r="AB17" s="37" t="s">
        <v>13</v>
      </c>
      <c r="AC17" s="37" t="s">
        <v>13</v>
      </c>
      <c r="AD17" s="37" t="s">
        <v>13</v>
      </c>
      <c r="AE17" s="37" t="s">
        <v>13</v>
      </c>
      <c r="AF17" s="37" t="s">
        <v>13</v>
      </c>
      <c r="AG17" s="37" t="s">
        <v>13</v>
      </c>
      <c r="AH17" s="37" t="s">
        <v>13</v>
      </c>
      <c r="AI17" s="57" t="s">
        <v>13</v>
      </c>
      <c r="AJ17" s="19" t="s">
        <v>12</v>
      </c>
      <c r="AK17" s="19">
        <v>1</v>
      </c>
      <c r="AL17" s="19" t="s">
        <v>94</v>
      </c>
      <c r="AM17" s="18">
        <v>0.94017065805029265</v>
      </c>
      <c r="AN17" s="18" t="s">
        <v>94</v>
      </c>
      <c r="AO17" s="45">
        <v>4.7419001294926311</v>
      </c>
      <c r="AP17" s="38" t="s">
        <v>95</v>
      </c>
      <c r="AQ17" s="38">
        <v>1.6192867069153336</v>
      </c>
      <c r="AR17" s="38" t="s">
        <v>94</v>
      </c>
      <c r="AS17" s="38">
        <v>1</v>
      </c>
      <c r="AT17" s="38" t="s">
        <v>94</v>
      </c>
      <c r="AU17" s="38">
        <v>0.73074763690837796</v>
      </c>
      <c r="AV17" s="38" t="s">
        <v>94</v>
      </c>
      <c r="AW17" s="38">
        <v>1.1064456587779476</v>
      </c>
      <c r="AX17" s="38" t="s">
        <v>94</v>
      </c>
    </row>
    <row r="18" spans="1:50" x14ac:dyDescent="0.2">
      <c r="A18" s="16" t="s">
        <v>126</v>
      </c>
      <c r="B18" s="16" t="s">
        <v>14</v>
      </c>
      <c r="C18" s="37" t="s">
        <v>8</v>
      </c>
      <c r="D18" s="37" t="s">
        <v>8</v>
      </c>
      <c r="E18" s="37" t="s">
        <v>8</v>
      </c>
      <c r="F18" s="37" t="s">
        <v>8</v>
      </c>
      <c r="G18" s="37" t="s">
        <v>8</v>
      </c>
      <c r="H18" s="37" t="s">
        <v>8</v>
      </c>
      <c r="I18" s="37" t="s">
        <v>8</v>
      </c>
      <c r="J18" s="37" t="s">
        <v>8</v>
      </c>
      <c r="K18" s="37" t="s">
        <v>8</v>
      </c>
      <c r="L18" s="44" t="s">
        <v>8</v>
      </c>
      <c r="M18" s="37" t="s">
        <v>8</v>
      </c>
      <c r="N18" s="37" t="s">
        <v>8</v>
      </c>
      <c r="O18" s="37" t="s">
        <v>8</v>
      </c>
      <c r="P18" s="37" t="s">
        <v>8</v>
      </c>
      <c r="Q18" s="37" t="s">
        <v>8</v>
      </c>
      <c r="R18" s="37" t="s">
        <v>8</v>
      </c>
      <c r="S18" s="37" t="s">
        <v>8</v>
      </c>
      <c r="T18" s="37" t="s">
        <v>8</v>
      </c>
      <c r="U18" s="37" t="s">
        <v>8</v>
      </c>
      <c r="V18" s="37" t="s">
        <v>8</v>
      </c>
      <c r="W18" s="37" t="s">
        <v>8</v>
      </c>
      <c r="X18" s="37" t="s">
        <v>8</v>
      </c>
      <c r="Y18" s="37" t="s">
        <v>8</v>
      </c>
      <c r="Z18" s="37" t="s">
        <v>8</v>
      </c>
      <c r="AA18" s="37" t="s">
        <v>8</v>
      </c>
      <c r="AB18" s="37" t="s">
        <v>8</v>
      </c>
      <c r="AC18" s="37" t="s">
        <v>8</v>
      </c>
      <c r="AD18" s="37" t="s">
        <v>8</v>
      </c>
      <c r="AE18" s="37" t="s">
        <v>8</v>
      </c>
      <c r="AF18" s="37" t="s">
        <v>8</v>
      </c>
      <c r="AG18" s="37" t="s">
        <v>8</v>
      </c>
      <c r="AH18" s="37" t="s">
        <v>8</v>
      </c>
      <c r="AI18" s="57" t="s">
        <v>8</v>
      </c>
      <c r="AJ18" s="19" t="s">
        <v>14</v>
      </c>
      <c r="AK18" s="19">
        <v>1</v>
      </c>
      <c r="AL18" s="19" t="s">
        <v>94</v>
      </c>
      <c r="AM18" s="19">
        <v>1</v>
      </c>
      <c r="AN18" s="19" t="s">
        <v>94</v>
      </c>
      <c r="AO18" s="45">
        <v>1</v>
      </c>
      <c r="AP18" s="38" t="s">
        <v>94</v>
      </c>
      <c r="AQ18" s="38">
        <v>1</v>
      </c>
      <c r="AR18" s="38" t="s">
        <v>94</v>
      </c>
      <c r="AS18" s="38">
        <v>1</v>
      </c>
      <c r="AT18" s="38" t="s">
        <v>94</v>
      </c>
      <c r="AU18" s="38">
        <v>1</v>
      </c>
      <c r="AV18" s="38" t="s">
        <v>94</v>
      </c>
      <c r="AW18" s="38">
        <v>1</v>
      </c>
      <c r="AX18" s="38" t="s">
        <v>94</v>
      </c>
    </row>
    <row r="19" spans="1:50" x14ac:dyDescent="0.2">
      <c r="A19" s="16" t="s">
        <v>120</v>
      </c>
      <c r="B19" s="16" t="s">
        <v>15</v>
      </c>
      <c r="C19" s="38">
        <v>4.5184011144056599E-4</v>
      </c>
      <c r="D19" s="38">
        <v>1.0999999999999999E-2</v>
      </c>
      <c r="E19" s="38">
        <v>6.4330344899835902E-4</v>
      </c>
      <c r="F19" s="38">
        <v>3.7896646960123999E-3</v>
      </c>
      <c r="G19" s="38">
        <v>1.7750528700956301E-3</v>
      </c>
      <c r="H19" s="38">
        <v>5.8042765219291697E-3</v>
      </c>
      <c r="I19" s="38">
        <v>1.1985937993939601E-3</v>
      </c>
      <c r="J19" s="38">
        <v>1.0861396534914301E-3</v>
      </c>
      <c r="K19" s="38">
        <v>1.31104794529649E-3</v>
      </c>
      <c r="L19" s="45">
        <v>5.9092978879585001E-3</v>
      </c>
      <c r="M19" s="38">
        <v>5.2942518338118597E-3</v>
      </c>
      <c r="N19" s="38">
        <v>6.5243439421051397E-3</v>
      </c>
      <c r="O19" s="38">
        <v>1.6599657935045701E-2</v>
      </c>
      <c r="P19" s="38">
        <v>1.0999999999999999E-2</v>
      </c>
      <c r="Q19" s="38">
        <v>3.8380531317869303E-2</v>
      </c>
      <c r="R19" s="37" t="s">
        <v>8</v>
      </c>
      <c r="S19" s="37" t="s">
        <v>8</v>
      </c>
      <c r="T19" s="37" t="s">
        <v>8</v>
      </c>
      <c r="U19" s="37" t="s">
        <v>8</v>
      </c>
      <c r="V19" s="37" t="s">
        <v>8</v>
      </c>
      <c r="W19" s="37" t="s">
        <v>8</v>
      </c>
      <c r="X19" s="38">
        <v>2.1380419053115898E-3</v>
      </c>
      <c r="Y19" s="38">
        <v>1.9012833470041699E-3</v>
      </c>
      <c r="Z19" s="38">
        <v>2.3748004636189998E-3</v>
      </c>
      <c r="AA19" s="38">
        <v>7.9149214838417201E-4</v>
      </c>
      <c r="AB19" s="38">
        <v>6.9195407541367102E-4</v>
      </c>
      <c r="AC19" s="38">
        <v>8.9103022135467397E-4</v>
      </c>
      <c r="AD19" s="37" t="s">
        <v>8</v>
      </c>
      <c r="AE19" s="37" t="s">
        <v>8</v>
      </c>
      <c r="AF19" s="37" t="s">
        <v>8</v>
      </c>
      <c r="AG19" s="37" t="s">
        <v>8</v>
      </c>
      <c r="AH19" s="37" t="s">
        <v>8</v>
      </c>
      <c r="AI19" s="57" t="s">
        <v>8</v>
      </c>
      <c r="AJ19" s="19" t="s">
        <v>15</v>
      </c>
      <c r="AK19" s="19">
        <v>0.11922957509037828</v>
      </c>
      <c r="AL19" s="19" t="s">
        <v>94</v>
      </c>
      <c r="AM19" s="18">
        <v>2.652694546246853</v>
      </c>
      <c r="AN19" s="18" t="s">
        <v>95</v>
      </c>
      <c r="AO19" s="45">
        <v>0.35598913610639005</v>
      </c>
      <c r="AP19" s="38" t="s">
        <v>95</v>
      </c>
      <c r="AQ19" s="38">
        <v>4.1314658632710062E-2</v>
      </c>
      <c r="AR19" s="38" t="s">
        <v>95</v>
      </c>
      <c r="AS19" s="38">
        <v>0.1</v>
      </c>
      <c r="AT19" s="38" t="s">
        <v>95</v>
      </c>
      <c r="AU19" s="38">
        <v>2.701279993334607</v>
      </c>
      <c r="AV19" s="38" t="s">
        <v>95</v>
      </c>
      <c r="AW19" s="38">
        <v>1</v>
      </c>
      <c r="AX19" s="38" t="s">
        <v>95</v>
      </c>
    </row>
    <row r="20" spans="1:50" x14ac:dyDescent="0.2">
      <c r="A20" s="16"/>
      <c r="B20" s="16" t="s">
        <v>16</v>
      </c>
      <c r="C20" s="37" t="s">
        <v>2</v>
      </c>
      <c r="D20" s="37" t="s">
        <v>2</v>
      </c>
      <c r="E20" s="37" t="s">
        <v>2</v>
      </c>
      <c r="F20" s="37" t="s">
        <v>2</v>
      </c>
      <c r="G20" s="37" t="s">
        <v>2</v>
      </c>
      <c r="H20" s="37" t="s">
        <v>2</v>
      </c>
      <c r="I20" s="38">
        <v>1.0652411545534299E-3</v>
      </c>
      <c r="J20" s="38">
        <v>6.2408988317179902E-4</v>
      </c>
      <c r="K20" s="38">
        <v>1.5063924259350601E-3</v>
      </c>
      <c r="L20" s="44" t="s">
        <v>2</v>
      </c>
      <c r="M20" s="37" t="s">
        <v>2</v>
      </c>
      <c r="N20" s="37" t="s">
        <v>2</v>
      </c>
      <c r="O20" s="37" t="s">
        <v>2</v>
      </c>
      <c r="P20" s="37" t="s">
        <v>2</v>
      </c>
      <c r="Q20" s="37" t="s">
        <v>2</v>
      </c>
      <c r="R20" s="37" t="s">
        <v>2</v>
      </c>
      <c r="S20" s="37" t="s">
        <v>2</v>
      </c>
      <c r="T20" s="37" t="s">
        <v>2</v>
      </c>
      <c r="U20" s="37" t="s">
        <v>2</v>
      </c>
      <c r="V20" s="37" t="s">
        <v>2</v>
      </c>
      <c r="W20" s="37" t="s">
        <v>2</v>
      </c>
      <c r="X20" s="37" t="s">
        <v>2</v>
      </c>
      <c r="Y20" s="37" t="s">
        <v>2</v>
      </c>
      <c r="Z20" s="37" t="s">
        <v>2</v>
      </c>
      <c r="AA20" s="37" t="s">
        <v>2</v>
      </c>
      <c r="AB20" s="37" t="s">
        <v>2</v>
      </c>
      <c r="AC20" s="37" t="s">
        <v>2</v>
      </c>
      <c r="AD20" s="39">
        <v>7.2747993608490696E-6</v>
      </c>
      <c r="AE20" s="39">
        <v>3.3564256500455101E-6</v>
      </c>
      <c r="AF20" s="39">
        <v>1.11931730716526E-5</v>
      </c>
      <c r="AG20" s="37" t="s">
        <v>17</v>
      </c>
      <c r="AH20" s="37" t="s">
        <v>17</v>
      </c>
      <c r="AI20" s="58">
        <v>4.3232097756795999E-6</v>
      </c>
      <c r="AJ20" s="19" t="s">
        <v>16</v>
      </c>
      <c r="AK20" s="19">
        <v>1</v>
      </c>
      <c r="AL20" s="19" t="s">
        <v>94</v>
      </c>
      <c r="AM20" s="18">
        <v>0.21304823091068598</v>
      </c>
      <c r="AN20" s="18" t="s">
        <v>94</v>
      </c>
      <c r="AO20" s="45">
        <v>1</v>
      </c>
      <c r="AP20" s="38" t="s">
        <v>94</v>
      </c>
      <c r="AQ20" s="38">
        <v>1</v>
      </c>
      <c r="AR20" s="38" t="s">
        <v>94</v>
      </c>
      <c r="AS20" s="38">
        <v>2.9797578182037787</v>
      </c>
      <c r="AT20" s="38" t="s">
        <v>94</v>
      </c>
      <c r="AU20" s="38">
        <v>1</v>
      </c>
      <c r="AV20" s="38" t="s">
        <v>94</v>
      </c>
      <c r="AW20" s="38">
        <v>1</v>
      </c>
      <c r="AX20" s="38" t="s">
        <v>94</v>
      </c>
    </row>
    <row r="21" spans="1:50" x14ac:dyDescent="0.2">
      <c r="A21" s="16" t="s">
        <v>640</v>
      </c>
      <c r="B21" s="16" t="s">
        <v>18</v>
      </c>
      <c r="C21" s="38">
        <v>2.1625017929536102E-3</v>
      </c>
      <c r="D21" s="37" t="s">
        <v>17</v>
      </c>
      <c r="E21" s="37" t="s">
        <v>2</v>
      </c>
      <c r="F21" s="38">
        <v>3.4559999999999999E-3</v>
      </c>
      <c r="G21" s="37">
        <v>1.2999999999999999E-3</v>
      </c>
      <c r="H21" s="37">
        <v>3.3300000000000001E-3</v>
      </c>
      <c r="I21" s="38">
        <v>3.2235126233975503E-4</v>
      </c>
      <c r="J21" s="38">
        <v>2.6279638538465001E-4</v>
      </c>
      <c r="K21" s="38">
        <v>3.8190613929485999E-4</v>
      </c>
      <c r="L21" s="45">
        <v>4.9061700884168698E-3</v>
      </c>
      <c r="M21" s="38">
        <v>3.8340769461929001E-3</v>
      </c>
      <c r="N21" s="37" t="s">
        <v>2</v>
      </c>
      <c r="O21" s="37" t="s">
        <v>2</v>
      </c>
      <c r="P21" s="37" t="s">
        <v>2</v>
      </c>
      <c r="Q21" s="37" t="s">
        <v>2</v>
      </c>
      <c r="R21" s="37" t="s">
        <v>17</v>
      </c>
      <c r="S21" s="37" t="s">
        <v>17</v>
      </c>
      <c r="T21" s="37" t="s">
        <v>17</v>
      </c>
      <c r="U21" s="37" t="s">
        <v>17</v>
      </c>
      <c r="V21" s="37" t="s">
        <v>17</v>
      </c>
      <c r="W21" s="37" t="s">
        <v>17</v>
      </c>
      <c r="X21" s="38">
        <v>4.9104445977668602E-3</v>
      </c>
      <c r="Y21" s="38">
        <v>4.5068290477730004E-3</v>
      </c>
      <c r="Z21" s="37" t="s">
        <v>2</v>
      </c>
      <c r="AA21" s="37" t="s">
        <v>2</v>
      </c>
      <c r="AB21" s="37" t="s">
        <v>2</v>
      </c>
      <c r="AC21" s="37" t="s">
        <v>2</v>
      </c>
      <c r="AD21" s="37" t="s">
        <v>17</v>
      </c>
      <c r="AE21" s="37" t="s">
        <v>17</v>
      </c>
      <c r="AF21" s="37" t="s">
        <v>17</v>
      </c>
      <c r="AG21" s="37" t="s">
        <v>17</v>
      </c>
      <c r="AH21" s="37" t="s">
        <v>17</v>
      </c>
      <c r="AI21" s="57" t="s">
        <v>17</v>
      </c>
      <c r="AJ21" s="19" t="s">
        <v>18</v>
      </c>
      <c r="AK21" s="19">
        <v>0.62572389842407705</v>
      </c>
      <c r="AL21" s="19" t="s">
        <v>94</v>
      </c>
      <c r="AM21" s="18">
        <v>0.14906404396524356</v>
      </c>
      <c r="AN21" s="18" t="s">
        <v>94</v>
      </c>
      <c r="AO21" s="45">
        <v>0.98123401768337393</v>
      </c>
      <c r="AP21" s="38" t="s">
        <v>94</v>
      </c>
      <c r="AQ21" s="38">
        <v>4.9761957005200292E-4</v>
      </c>
      <c r="AR21" s="38" t="s">
        <v>95</v>
      </c>
      <c r="AS21" s="38">
        <v>1</v>
      </c>
      <c r="AT21" s="38" t="s">
        <v>94</v>
      </c>
      <c r="AU21" s="38">
        <v>0.98208891955337208</v>
      </c>
      <c r="AV21" s="38" t="s">
        <v>94</v>
      </c>
      <c r="AW21" s="38">
        <v>1</v>
      </c>
      <c r="AX21" s="38" t="s">
        <v>94</v>
      </c>
    </row>
    <row r="22" spans="1:50" x14ac:dyDescent="0.2">
      <c r="A22" s="16" t="s">
        <v>102</v>
      </c>
      <c r="B22" s="16" t="s">
        <v>19</v>
      </c>
      <c r="C22" s="38">
        <v>5.91576455222778E-4</v>
      </c>
      <c r="D22" s="37" t="s">
        <v>2</v>
      </c>
      <c r="E22" s="38">
        <v>1.16272959588487E-3</v>
      </c>
      <c r="F22" s="38">
        <v>4.8394432733634102E-4</v>
      </c>
      <c r="G22" s="37">
        <v>1.2658970649894101E-4</v>
      </c>
      <c r="H22" s="38">
        <v>8.4129894817374198E-4</v>
      </c>
      <c r="I22" s="39">
        <v>1.38344962304208E-5</v>
      </c>
      <c r="J22" s="39">
        <v>1.29216648446458E-5</v>
      </c>
      <c r="K22" s="39">
        <v>1.4747327616195701E-5</v>
      </c>
      <c r="L22" s="45">
        <v>1.7475940325882401E-4</v>
      </c>
      <c r="M22" s="38">
        <v>1.2501372077000099E-4</v>
      </c>
      <c r="N22" s="38">
        <v>2.24505085747647E-4</v>
      </c>
      <c r="O22" s="37" t="s">
        <v>2</v>
      </c>
      <c r="P22" s="37" t="s">
        <v>2</v>
      </c>
      <c r="Q22" s="37" t="s">
        <v>2</v>
      </c>
      <c r="R22" s="37" t="s">
        <v>17</v>
      </c>
      <c r="S22" s="37" t="s">
        <v>17</v>
      </c>
      <c r="T22" s="37" t="s">
        <v>17</v>
      </c>
      <c r="U22" s="39">
        <v>7.4148328728548701E-6</v>
      </c>
      <c r="V22" s="37" t="s">
        <v>17</v>
      </c>
      <c r="W22" s="39">
        <v>2.7910063281966902E-5</v>
      </c>
      <c r="X22" s="39">
        <v>8.6675299020475298E-5</v>
      </c>
      <c r="Y22" s="39">
        <v>6.0802398626324798E-5</v>
      </c>
      <c r="Z22" s="38">
        <v>1.12548199414626E-4</v>
      </c>
      <c r="AA22" s="39">
        <v>2.0836747440811499E-5</v>
      </c>
      <c r="AB22" s="39">
        <v>9.8939901397649101E-6</v>
      </c>
      <c r="AC22" s="38">
        <v>3.1779504741857998E-5</v>
      </c>
      <c r="AD22" s="37" t="s">
        <v>17</v>
      </c>
      <c r="AE22" s="37" t="s">
        <v>17</v>
      </c>
      <c r="AF22" s="39">
        <v>3.22883934175108E-6</v>
      </c>
      <c r="AG22" s="37" t="s">
        <v>17</v>
      </c>
      <c r="AH22" s="37" t="s">
        <v>17</v>
      </c>
      <c r="AI22" s="58">
        <v>3.22883934175108E-6</v>
      </c>
      <c r="AJ22" s="19" t="s">
        <v>19</v>
      </c>
      <c r="AK22" s="19">
        <v>1.2224060120279758</v>
      </c>
      <c r="AL22" s="19" t="s">
        <v>94</v>
      </c>
      <c r="AM22" s="18">
        <v>2.3385812785958419E-2</v>
      </c>
      <c r="AN22" s="18" t="s">
        <v>95</v>
      </c>
      <c r="AO22" s="45">
        <v>3.49518806517648E-2</v>
      </c>
      <c r="AP22" s="38" t="s">
        <v>95</v>
      </c>
      <c r="AQ22" s="38">
        <v>1.3970099488061325E-2</v>
      </c>
      <c r="AR22" s="38" t="s">
        <v>95</v>
      </c>
      <c r="AS22" s="38">
        <v>1</v>
      </c>
      <c r="AT22" s="38" t="s">
        <v>94</v>
      </c>
      <c r="AU22" s="38">
        <v>4.1597326678112134</v>
      </c>
      <c r="AV22" s="38" t="s">
        <v>95</v>
      </c>
      <c r="AW22" s="38">
        <v>0.32925978128755939</v>
      </c>
      <c r="AX22" s="38" t="s">
        <v>95</v>
      </c>
    </row>
    <row r="23" spans="1:50" x14ac:dyDescent="0.2">
      <c r="A23" s="16"/>
      <c r="B23" s="16" t="s">
        <v>20</v>
      </c>
      <c r="C23" s="37" t="s">
        <v>2</v>
      </c>
      <c r="D23" s="37" t="s">
        <v>2</v>
      </c>
      <c r="E23" s="37" t="s">
        <v>2</v>
      </c>
      <c r="F23" s="37" t="s">
        <v>2</v>
      </c>
      <c r="G23" s="37" t="s">
        <v>2</v>
      </c>
      <c r="H23" s="37" t="s">
        <v>2</v>
      </c>
      <c r="I23" s="38">
        <v>1.82595947834704E-3</v>
      </c>
      <c r="J23" s="37" t="s">
        <v>2</v>
      </c>
      <c r="K23" s="38">
        <v>1.9330709121671401E-3</v>
      </c>
      <c r="L23" s="44" t="s">
        <v>2</v>
      </c>
      <c r="M23" s="37" t="s">
        <v>2</v>
      </c>
      <c r="N23" s="37" t="s">
        <v>2</v>
      </c>
      <c r="O23" s="38">
        <v>4.1314727767725896E-3</v>
      </c>
      <c r="P23" s="38">
        <v>2.5860171221757399E-3</v>
      </c>
      <c r="Q23" s="37" t="s">
        <v>2</v>
      </c>
      <c r="R23" s="38">
        <v>3.1991898231546901E-3</v>
      </c>
      <c r="S23" s="38">
        <v>7.9274693155076197E-4</v>
      </c>
      <c r="T23" s="37" t="s">
        <v>2</v>
      </c>
      <c r="U23" s="37" t="s">
        <v>2</v>
      </c>
      <c r="V23" s="37" t="s">
        <v>2</v>
      </c>
      <c r="W23" s="37" t="s">
        <v>2</v>
      </c>
      <c r="X23" s="38">
        <v>4.7556138959128002E-3</v>
      </c>
      <c r="Y23" s="38">
        <v>4.5284040785515704E-3</v>
      </c>
      <c r="Z23" s="38">
        <v>4.9828237132740396E-3</v>
      </c>
      <c r="AA23" s="38">
        <v>1.18774240907162E-3</v>
      </c>
      <c r="AB23" s="38">
        <v>9.8793095114024006E-4</v>
      </c>
      <c r="AC23" s="38">
        <v>1.3875538670029999E-3</v>
      </c>
      <c r="AD23" s="37" t="s">
        <v>2</v>
      </c>
      <c r="AE23" s="37" t="s">
        <v>2</v>
      </c>
      <c r="AF23" s="37" t="s">
        <v>2</v>
      </c>
      <c r="AG23" s="37" t="s">
        <v>2</v>
      </c>
      <c r="AH23" s="37" t="s">
        <v>2</v>
      </c>
      <c r="AI23" s="57" t="s">
        <v>2</v>
      </c>
      <c r="AJ23" s="19" t="s">
        <v>20</v>
      </c>
      <c r="AK23" s="19">
        <v>1</v>
      </c>
      <c r="AL23" s="19" t="s">
        <v>94</v>
      </c>
      <c r="AM23" s="18">
        <v>0.36519189566940802</v>
      </c>
      <c r="AN23" s="18" t="s">
        <v>95</v>
      </c>
      <c r="AO23" s="45">
        <v>1.2102221822954582</v>
      </c>
      <c r="AP23" s="38" t="s">
        <v>94</v>
      </c>
      <c r="AQ23" s="38">
        <v>0.63983796463093801</v>
      </c>
      <c r="AR23" s="38" t="s">
        <v>94</v>
      </c>
      <c r="AS23" s="38">
        <v>1</v>
      </c>
      <c r="AT23" s="38" t="s">
        <v>94</v>
      </c>
      <c r="AU23" s="38">
        <v>4.0039101572789262</v>
      </c>
      <c r="AV23" s="38" t="s">
        <v>95</v>
      </c>
      <c r="AW23" s="38">
        <v>0.63983796463093789</v>
      </c>
      <c r="AX23" s="38" t="s">
        <v>95</v>
      </c>
    </row>
    <row r="24" spans="1:50" x14ac:dyDescent="0.2">
      <c r="A24" s="16" t="s">
        <v>104</v>
      </c>
      <c r="B24" s="16" t="s">
        <v>21</v>
      </c>
      <c r="C24" s="37" t="s">
        <v>2</v>
      </c>
      <c r="D24" s="37" t="s">
        <v>2</v>
      </c>
      <c r="E24" s="37" t="s">
        <v>2</v>
      </c>
      <c r="F24" s="37" t="s">
        <v>2</v>
      </c>
      <c r="G24" s="37" t="s">
        <v>2</v>
      </c>
      <c r="H24" s="37" t="s">
        <v>2</v>
      </c>
      <c r="I24" s="38">
        <v>5.2475901770011001E-4</v>
      </c>
      <c r="J24" s="38">
        <v>4.0301813263393302E-4</v>
      </c>
      <c r="K24" s="38">
        <v>6.46499902766287E-4</v>
      </c>
      <c r="L24" s="44" t="s">
        <v>2</v>
      </c>
      <c r="M24" s="37" t="s">
        <v>2</v>
      </c>
      <c r="N24" s="37" t="s">
        <v>2</v>
      </c>
      <c r="O24" s="37" t="s">
        <v>2</v>
      </c>
      <c r="P24" s="37" t="s">
        <v>2</v>
      </c>
      <c r="Q24" s="37" t="s">
        <v>2</v>
      </c>
      <c r="R24" s="39">
        <v>7.6714951723269297E-5</v>
      </c>
      <c r="S24" s="37" t="s">
        <v>17</v>
      </c>
      <c r="T24" s="38">
        <v>1.9835342299376099E-4</v>
      </c>
      <c r="U24" s="39">
        <v>7.6714951723269297E-5</v>
      </c>
      <c r="V24" s="37" t="s">
        <v>17</v>
      </c>
      <c r="W24" s="38">
        <v>1.9835342299376099E-4</v>
      </c>
      <c r="X24" s="37" t="s">
        <v>2</v>
      </c>
      <c r="Y24" s="37" t="s">
        <v>2</v>
      </c>
      <c r="Z24" s="37" t="s">
        <v>2</v>
      </c>
      <c r="AA24" s="37" t="s">
        <v>2</v>
      </c>
      <c r="AB24" s="37" t="s">
        <v>2</v>
      </c>
      <c r="AC24" s="37" t="s">
        <v>2</v>
      </c>
      <c r="AD24" s="39">
        <v>7.6714951723269297E-5</v>
      </c>
      <c r="AE24" s="37" t="s">
        <v>17</v>
      </c>
      <c r="AF24" s="38">
        <v>1.9835342299376099E-4</v>
      </c>
      <c r="AG24" s="39">
        <v>7.6714951723269297E-5</v>
      </c>
      <c r="AH24" s="37" t="s">
        <v>17</v>
      </c>
      <c r="AI24" s="56">
        <v>1.9835342299376099E-4</v>
      </c>
      <c r="AJ24" s="19" t="s">
        <v>21</v>
      </c>
      <c r="AK24" s="19">
        <v>1</v>
      </c>
      <c r="AL24" s="19" t="s">
        <v>94</v>
      </c>
      <c r="AM24" s="18">
        <v>0.104951803540022</v>
      </c>
      <c r="AN24" s="18" t="s">
        <v>95</v>
      </c>
      <c r="AO24" s="45">
        <v>1</v>
      </c>
      <c r="AP24" s="38" t="s">
        <v>94</v>
      </c>
      <c r="AQ24" s="38">
        <v>1.534299034465386E-2</v>
      </c>
      <c r="AR24" s="38" t="s">
        <v>95</v>
      </c>
      <c r="AS24" s="38">
        <v>1</v>
      </c>
      <c r="AT24" s="38" t="s">
        <v>94</v>
      </c>
      <c r="AU24" s="38">
        <v>1</v>
      </c>
      <c r="AV24" s="38" t="s">
        <v>94</v>
      </c>
      <c r="AW24" s="38">
        <v>1</v>
      </c>
      <c r="AX24" s="38" t="s">
        <v>94</v>
      </c>
    </row>
    <row r="25" spans="1:50" x14ac:dyDescent="0.2">
      <c r="A25" s="16"/>
      <c r="B25" s="16" t="s">
        <v>22</v>
      </c>
      <c r="C25" s="37" t="s">
        <v>2</v>
      </c>
      <c r="D25" s="38">
        <v>4.77490356938146E-3</v>
      </c>
      <c r="E25" s="37" t="s">
        <v>2</v>
      </c>
      <c r="F25" s="37" t="s">
        <v>2</v>
      </c>
      <c r="G25" s="38">
        <v>4.1999999999999997E-3</v>
      </c>
      <c r="H25" s="37" t="s">
        <v>2</v>
      </c>
      <c r="I25" s="38">
        <v>3.1346302549566298E-3</v>
      </c>
      <c r="J25" s="37" t="s">
        <v>2</v>
      </c>
      <c r="K25" s="38">
        <v>3.6099194422837501E-3</v>
      </c>
      <c r="L25" s="44" t="s">
        <v>2</v>
      </c>
      <c r="M25" s="37" t="s">
        <v>2</v>
      </c>
      <c r="N25" s="37" t="s">
        <v>2</v>
      </c>
      <c r="O25" s="37" t="s">
        <v>2</v>
      </c>
      <c r="P25" s="37" t="s">
        <v>2</v>
      </c>
      <c r="Q25" s="37" t="s">
        <v>2</v>
      </c>
      <c r="R25" s="37" t="s">
        <v>2</v>
      </c>
      <c r="S25" s="37" t="s">
        <v>2</v>
      </c>
      <c r="T25" s="37" t="s">
        <v>2</v>
      </c>
      <c r="U25" s="37" t="s">
        <v>2</v>
      </c>
      <c r="V25" s="37" t="s">
        <v>2</v>
      </c>
      <c r="W25" s="37" t="s">
        <v>2</v>
      </c>
      <c r="X25" s="37" t="s">
        <v>2</v>
      </c>
      <c r="Y25" s="37" t="s">
        <v>2</v>
      </c>
      <c r="Z25" s="37" t="s">
        <v>2</v>
      </c>
      <c r="AA25" s="37" t="s">
        <v>2</v>
      </c>
      <c r="AB25" s="37" t="s">
        <v>2</v>
      </c>
      <c r="AC25" s="37" t="s">
        <v>2</v>
      </c>
      <c r="AD25" s="38">
        <v>6.3936936256210001E-4</v>
      </c>
      <c r="AE25" s="38">
        <v>3.2090166766323E-4</v>
      </c>
      <c r="AF25" s="38">
        <v>9.5783705746097002E-4</v>
      </c>
      <c r="AG25" s="37" t="s">
        <v>2</v>
      </c>
      <c r="AH25" s="37" t="s">
        <v>2</v>
      </c>
      <c r="AI25" s="57" t="s">
        <v>2</v>
      </c>
      <c r="AJ25" s="19" t="s">
        <v>22</v>
      </c>
      <c r="AK25" s="19">
        <v>1</v>
      </c>
      <c r="AL25" s="19" t="s">
        <v>94</v>
      </c>
      <c r="AM25" s="18">
        <v>0.62692605099132603</v>
      </c>
      <c r="AN25" s="18" t="s">
        <v>95</v>
      </c>
      <c r="AO25" s="45">
        <v>1</v>
      </c>
      <c r="AP25" s="38" t="s">
        <v>94</v>
      </c>
      <c r="AQ25" s="38">
        <v>1</v>
      </c>
      <c r="AR25" s="38" t="s">
        <v>94</v>
      </c>
      <c r="AS25" s="38">
        <v>0.12787387251241999</v>
      </c>
      <c r="AT25" s="38" t="s">
        <v>95</v>
      </c>
      <c r="AU25" s="38">
        <v>1</v>
      </c>
      <c r="AV25" s="38" t="s">
        <v>94</v>
      </c>
      <c r="AW25" s="38">
        <v>1</v>
      </c>
      <c r="AX25" s="38" t="s">
        <v>94</v>
      </c>
    </row>
    <row r="26" spans="1:50" x14ac:dyDescent="0.2">
      <c r="A26" s="16"/>
      <c r="B26" s="16" t="s">
        <v>23</v>
      </c>
      <c r="C26" s="38">
        <v>1.7551134759776999E-3</v>
      </c>
      <c r="D26" s="38">
        <v>2.8025615480061601E-4</v>
      </c>
      <c r="E26" s="38">
        <v>3.2299707971547901E-3</v>
      </c>
      <c r="F26" s="38">
        <v>2.7551134759777E-3</v>
      </c>
      <c r="G26" s="38">
        <v>1.8000000000000001E-4</v>
      </c>
      <c r="H26" s="38">
        <v>3.5999999999999999E-3</v>
      </c>
      <c r="I26" s="37" t="s">
        <v>24</v>
      </c>
      <c r="J26" s="37" t="s">
        <v>24</v>
      </c>
      <c r="K26" s="37" t="s">
        <v>24</v>
      </c>
      <c r="L26" s="44" t="s">
        <v>24</v>
      </c>
      <c r="M26" s="37" t="s">
        <v>24</v>
      </c>
      <c r="N26" s="37" t="s">
        <v>24</v>
      </c>
      <c r="O26" s="38">
        <v>4.8756918052849599E-4</v>
      </c>
      <c r="P26" s="37" t="s">
        <v>24</v>
      </c>
      <c r="Q26" s="38">
        <v>1.0866844938084801E-3</v>
      </c>
      <c r="R26" s="37" t="s">
        <v>24</v>
      </c>
      <c r="S26" s="37" t="s">
        <v>24</v>
      </c>
      <c r="T26" s="37" t="s">
        <v>24</v>
      </c>
      <c r="U26" s="37" t="s">
        <v>24</v>
      </c>
      <c r="V26" s="37" t="s">
        <v>24</v>
      </c>
      <c r="W26" s="37" t="s">
        <v>24</v>
      </c>
      <c r="X26" s="37" t="s">
        <v>24</v>
      </c>
      <c r="Y26" s="37" t="s">
        <v>24</v>
      </c>
      <c r="Z26" s="37" t="s">
        <v>24</v>
      </c>
      <c r="AA26" s="37" t="s">
        <v>24</v>
      </c>
      <c r="AB26" s="37" t="s">
        <v>24</v>
      </c>
      <c r="AC26" s="37" t="s">
        <v>24</v>
      </c>
      <c r="AD26" s="37" t="s">
        <v>24</v>
      </c>
      <c r="AE26" s="37" t="s">
        <v>24</v>
      </c>
      <c r="AF26" s="37" t="s">
        <v>24</v>
      </c>
      <c r="AG26" s="37" t="s">
        <v>24</v>
      </c>
      <c r="AH26" s="37" t="s">
        <v>24</v>
      </c>
      <c r="AI26" s="57" t="s">
        <v>24</v>
      </c>
      <c r="AJ26" s="19" t="s">
        <v>23</v>
      </c>
      <c r="AK26" s="19">
        <v>0.63703854352310019</v>
      </c>
      <c r="AL26" s="19" t="s">
        <v>94</v>
      </c>
      <c r="AM26" s="18">
        <v>1</v>
      </c>
      <c r="AN26" s="18" t="s">
        <v>94</v>
      </c>
      <c r="AO26" s="45">
        <v>0.25036511201894068</v>
      </c>
      <c r="AP26" s="38" t="s">
        <v>94</v>
      </c>
      <c r="AQ26" s="38">
        <v>1</v>
      </c>
      <c r="AR26" s="38" t="s">
        <v>94</v>
      </c>
      <c r="AS26" s="38">
        <v>1</v>
      </c>
      <c r="AT26" s="38" t="s">
        <v>94</v>
      </c>
      <c r="AU26" s="38">
        <v>1</v>
      </c>
      <c r="AV26" s="38" t="s">
        <v>94</v>
      </c>
      <c r="AW26" s="38">
        <v>1</v>
      </c>
      <c r="AX26" s="38" t="s">
        <v>94</v>
      </c>
    </row>
    <row r="27" spans="1:50" x14ac:dyDescent="0.2">
      <c r="A27" s="16" t="s">
        <v>127</v>
      </c>
      <c r="B27" s="16" t="s">
        <v>25</v>
      </c>
      <c r="C27" s="37" t="s">
        <v>26</v>
      </c>
      <c r="D27" s="37" t="s">
        <v>26</v>
      </c>
      <c r="E27" s="37" t="s">
        <v>26</v>
      </c>
      <c r="F27" s="37" t="s">
        <v>26</v>
      </c>
      <c r="G27" s="37" t="s">
        <v>26</v>
      </c>
      <c r="H27" s="37" t="s">
        <v>26</v>
      </c>
      <c r="I27" s="37" t="s">
        <v>26</v>
      </c>
      <c r="J27" s="37" t="s">
        <v>26</v>
      </c>
      <c r="K27" s="37" t="s">
        <v>26</v>
      </c>
      <c r="L27" s="44" t="s">
        <v>26</v>
      </c>
      <c r="M27" s="37" t="s">
        <v>26</v>
      </c>
      <c r="N27" s="37" t="s">
        <v>26</v>
      </c>
      <c r="O27" s="37" t="s">
        <v>26</v>
      </c>
      <c r="P27" s="37" t="s">
        <v>26</v>
      </c>
      <c r="Q27" s="37" t="s">
        <v>26</v>
      </c>
      <c r="R27" s="37" t="s">
        <v>26</v>
      </c>
      <c r="S27" s="37" t="s">
        <v>26</v>
      </c>
      <c r="T27" s="37" t="s">
        <v>26</v>
      </c>
      <c r="U27" s="37" t="s">
        <v>26</v>
      </c>
      <c r="V27" s="37" t="s">
        <v>26</v>
      </c>
      <c r="W27" s="37" t="s">
        <v>26</v>
      </c>
      <c r="X27" s="37" t="s">
        <v>26</v>
      </c>
      <c r="Y27" s="37" t="s">
        <v>26</v>
      </c>
      <c r="Z27" s="37" t="s">
        <v>26</v>
      </c>
      <c r="AA27" s="37" t="s">
        <v>26</v>
      </c>
      <c r="AB27" s="37" t="s">
        <v>26</v>
      </c>
      <c r="AC27" s="37" t="s">
        <v>26</v>
      </c>
      <c r="AD27" s="37" t="s">
        <v>26</v>
      </c>
      <c r="AE27" s="37" t="s">
        <v>26</v>
      </c>
      <c r="AF27" s="37" t="s">
        <v>26</v>
      </c>
      <c r="AG27" s="37" t="s">
        <v>26</v>
      </c>
      <c r="AH27" s="37" t="s">
        <v>26</v>
      </c>
      <c r="AI27" s="57" t="s">
        <v>26</v>
      </c>
      <c r="AJ27" s="19" t="s">
        <v>25</v>
      </c>
      <c r="AK27" s="19">
        <v>1</v>
      </c>
      <c r="AL27" s="19" t="s">
        <v>94</v>
      </c>
      <c r="AM27" s="18">
        <v>1</v>
      </c>
      <c r="AN27" s="18" t="s">
        <v>94</v>
      </c>
      <c r="AO27" s="45">
        <v>1</v>
      </c>
      <c r="AP27" s="38" t="s">
        <v>94</v>
      </c>
      <c r="AQ27" s="38">
        <v>1</v>
      </c>
      <c r="AR27" s="38" t="s">
        <v>94</v>
      </c>
      <c r="AS27" s="38">
        <v>1</v>
      </c>
      <c r="AT27" s="38" t="s">
        <v>94</v>
      </c>
      <c r="AU27" s="38">
        <v>1</v>
      </c>
      <c r="AV27" s="38" t="s">
        <v>94</v>
      </c>
      <c r="AW27" s="38">
        <v>1</v>
      </c>
      <c r="AX27" s="38" t="s">
        <v>94</v>
      </c>
    </row>
    <row r="28" spans="1:50" x14ac:dyDescent="0.2">
      <c r="A28" s="16" t="s">
        <v>638</v>
      </c>
      <c r="B28" s="16" t="s">
        <v>27</v>
      </c>
      <c r="C28" s="37" t="s">
        <v>26</v>
      </c>
      <c r="D28" s="37" t="s">
        <v>26</v>
      </c>
      <c r="E28" s="37" t="s">
        <v>26</v>
      </c>
      <c r="F28" s="37" t="s">
        <v>26</v>
      </c>
      <c r="G28" s="37" t="s">
        <v>26</v>
      </c>
      <c r="H28" s="37" t="s">
        <v>26</v>
      </c>
      <c r="I28" s="38">
        <v>2.3715656726846999E-4</v>
      </c>
      <c r="J28" s="38">
        <v>1.2815725177699899E-4</v>
      </c>
      <c r="K28" s="38">
        <v>3.46155882759941E-4</v>
      </c>
      <c r="L28" s="44" t="s">
        <v>26</v>
      </c>
      <c r="M28" s="37" t="s">
        <v>26</v>
      </c>
      <c r="N28" s="37" t="s">
        <v>26</v>
      </c>
      <c r="O28" s="37" t="s">
        <v>26</v>
      </c>
      <c r="P28" s="37" t="s">
        <v>26</v>
      </c>
      <c r="Q28" s="37" t="s">
        <v>26</v>
      </c>
      <c r="R28" s="37" t="s">
        <v>26</v>
      </c>
      <c r="S28" s="37" t="s">
        <v>26</v>
      </c>
      <c r="T28" s="37" t="s">
        <v>26</v>
      </c>
      <c r="U28" s="38">
        <v>4.1728229556298103E-2</v>
      </c>
      <c r="V28" s="38">
        <v>3.5763865387273698E-2</v>
      </c>
      <c r="W28" s="38">
        <v>4.7692593725322599E-2</v>
      </c>
      <c r="X28" s="37" t="s">
        <v>26</v>
      </c>
      <c r="Y28" s="37" t="s">
        <v>26</v>
      </c>
      <c r="Z28" s="37" t="s">
        <v>26</v>
      </c>
      <c r="AA28" s="37" t="s">
        <v>26</v>
      </c>
      <c r="AB28" s="37" t="s">
        <v>26</v>
      </c>
      <c r="AC28" s="37" t="s">
        <v>26</v>
      </c>
      <c r="AD28" s="38">
        <v>3.9194467684149997E-2</v>
      </c>
      <c r="AE28" s="38">
        <v>3.9194467684149997E-2</v>
      </c>
      <c r="AF28" s="38">
        <v>3.9194467684149997E-2</v>
      </c>
      <c r="AG28" s="37" t="s">
        <v>26</v>
      </c>
      <c r="AH28" s="37" t="s">
        <v>26</v>
      </c>
      <c r="AI28" s="57" t="s">
        <v>26</v>
      </c>
      <c r="AJ28" s="19" t="s">
        <v>27</v>
      </c>
      <c r="AK28" s="19">
        <v>1</v>
      </c>
      <c r="AL28" s="19" t="s">
        <v>94</v>
      </c>
      <c r="AM28" s="18">
        <v>2.5020561001269665E-2</v>
      </c>
      <c r="AN28" s="18" t="s">
        <v>95</v>
      </c>
      <c r="AO28" s="45">
        <v>1</v>
      </c>
      <c r="AP28" s="38" t="s">
        <v>94</v>
      </c>
      <c r="AQ28" s="38">
        <v>1</v>
      </c>
      <c r="AR28" s="38" t="s">
        <v>94</v>
      </c>
      <c r="AS28" s="38">
        <v>0.78388935368299995</v>
      </c>
      <c r="AT28" s="38" t="s">
        <v>94</v>
      </c>
      <c r="AU28" s="38">
        <v>1</v>
      </c>
      <c r="AV28" s="38" t="s">
        <v>94</v>
      </c>
      <c r="AW28" s="38">
        <v>1.1982296045544407</v>
      </c>
      <c r="AX28" s="38" t="s">
        <v>94</v>
      </c>
    </row>
    <row r="29" spans="1:50" x14ac:dyDescent="0.2">
      <c r="A29" s="16"/>
      <c r="B29" s="16" t="s">
        <v>28</v>
      </c>
      <c r="C29" s="37" t="s">
        <v>2</v>
      </c>
      <c r="D29" s="37" t="s">
        <v>2</v>
      </c>
      <c r="E29" s="37" t="s">
        <v>2</v>
      </c>
      <c r="F29" s="37" t="s">
        <v>2</v>
      </c>
      <c r="G29" s="37" t="s">
        <v>2</v>
      </c>
      <c r="H29" s="37" t="s">
        <v>2</v>
      </c>
      <c r="I29" s="38">
        <v>1.1899782908670201E-3</v>
      </c>
      <c r="J29" s="37" t="s">
        <v>2</v>
      </c>
      <c r="K29" s="38">
        <v>1.3939558599108299E-3</v>
      </c>
      <c r="L29" s="44" t="s">
        <v>2</v>
      </c>
      <c r="M29" s="37" t="s">
        <v>2</v>
      </c>
      <c r="N29" s="37" t="s">
        <v>2</v>
      </c>
      <c r="O29" s="37" t="s">
        <v>2</v>
      </c>
      <c r="P29" s="37" t="s">
        <v>2</v>
      </c>
      <c r="Q29" s="37" t="s">
        <v>2</v>
      </c>
      <c r="R29" s="37" t="s">
        <v>2</v>
      </c>
      <c r="S29" s="37" t="s">
        <v>2</v>
      </c>
      <c r="T29" s="37" t="s">
        <v>2</v>
      </c>
      <c r="U29" s="37" t="s">
        <v>2</v>
      </c>
      <c r="V29" s="37" t="s">
        <v>2</v>
      </c>
      <c r="W29" s="37" t="s">
        <v>2</v>
      </c>
      <c r="X29" s="38">
        <v>2.9090070551034998E-3</v>
      </c>
      <c r="Y29" s="38">
        <v>2.4115281360168701E-3</v>
      </c>
      <c r="Z29" s="38">
        <v>3.4064859741901399E-3</v>
      </c>
      <c r="AA29" s="38">
        <v>3.7521109626447E-3</v>
      </c>
      <c r="AB29" s="38">
        <v>3.3414700144719302E-3</v>
      </c>
      <c r="AC29" s="38">
        <v>4.1627519108174702E-3</v>
      </c>
      <c r="AD29" s="38">
        <v>4.5480384213467499E-3</v>
      </c>
      <c r="AE29" s="38">
        <v>3.7665326925625498E-3</v>
      </c>
      <c r="AF29" s="37" t="s">
        <v>2</v>
      </c>
      <c r="AG29" s="38">
        <v>2.8990464041350398E-3</v>
      </c>
      <c r="AH29" s="38">
        <v>2.6361438008944602E-3</v>
      </c>
      <c r="AI29" s="56">
        <v>3.1619490073756299E-3</v>
      </c>
      <c r="AJ29" s="19" t="s">
        <v>28</v>
      </c>
      <c r="AK29" s="19">
        <v>1</v>
      </c>
      <c r="AL29" s="19" t="s">
        <v>94</v>
      </c>
      <c r="AM29" s="18">
        <v>0.9519800924758608</v>
      </c>
      <c r="AN29" s="18" t="s">
        <v>95</v>
      </c>
      <c r="AO29" s="45">
        <v>1</v>
      </c>
      <c r="AP29" s="38" t="s">
        <v>94</v>
      </c>
      <c r="AQ29" s="38">
        <v>1</v>
      </c>
      <c r="AR29" s="38" t="s">
        <v>94</v>
      </c>
      <c r="AS29" s="38">
        <v>1.5688049749254374</v>
      </c>
      <c r="AT29" s="38" t="s">
        <v>94</v>
      </c>
      <c r="AU29" s="38">
        <v>0.77529878089028237</v>
      </c>
      <c r="AV29" s="38" t="s">
        <v>94</v>
      </c>
      <c r="AW29" s="38">
        <v>1</v>
      </c>
      <c r="AX29" s="38" t="s">
        <v>94</v>
      </c>
    </row>
    <row r="30" spans="1:50" x14ac:dyDescent="0.2">
      <c r="A30" s="16" t="s">
        <v>106</v>
      </c>
      <c r="B30" s="16" t="s">
        <v>29</v>
      </c>
      <c r="C30" s="37">
        <v>1E-3</v>
      </c>
      <c r="D30" s="37">
        <v>1.5E-3</v>
      </c>
      <c r="E30" s="37">
        <v>5.0000000000000001E-4</v>
      </c>
      <c r="F30" s="37">
        <v>1.67E-3</v>
      </c>
      <c r="G30" s="37">
        <v>5.6800000000000004E-4</v>
      </c>
      <c r="H30" s="37">
        <v>4.3200000000000001E-3</v>
      </c>
      <c r="I30" s="37" t="s">
        <v>30</v>
      </c>
      <c r="J30" s="38">
        <v>2.4414062999999999E-5</v>
      </c>
      <c r="K30" s="38">
        <v>2.4414062999999999E-5</v>
      </c>
      <c r="L30" s="44" t="s">
        <v>30</v>
      </c>
      <c r="M30" s="38">
        <v>2.4414062999999999E-5</v>
      </c>
      <c r="N30" s="38">
        <v>2.4414062999999999E-5</v>
      </c>
      <c r="O30" s="37" t="s">
        <v>30</v>
      </c>
      <c r="P30" s="37" t="s">
        <v>30</v>
      </c>
      <c r="Q30" s="37" t="s">
        <v>30</v>
      </c>
      <c r="R30" s="37" t="s">
        <v>30</v>
      </c>
      <c r="S30" s="37" t="s">
        <v>30</v>
      </c>
      <c r="T30" s="38">
        <v>1.27626339424346E-2</v>
      </c>
      <c r="U30" s="37" t="s">
        <v>30</v>
      </c>
      <c r="V30" s="38">
        <v>2.4414062999999999E-5</v>
      </c>
      <c r="W30" s="38">
        <v>2.4414062999999999E-5</v>
      </c>
      <c r="X30" s="37" t="s">
        <v>30</v>
      </c>
      <c r="Y30" s="37" t="s">
        <v>30</v>
      </c>
      <c r="Z30" s="37" t="s">
        <v>30</v>
      </c>
      <c r="AA30" s="37" t="s">
        <v>30</v>
      </c>
      <c r="AB30" s="37" t="s">
        <v>30</v>
      </c>
      <c r="AC30" s="37" t="s">
        <v>30</v>
      </c>
      <c r="AD30" s="37" t="s">
        <v>30</v>
      </c>
      <c r="AE30" s="37" t="s">
        <v>30</v>
      </c>
      <c r="AF30" s="39">
        <v>2.9901321359421401E-5</v>
      </c>
      <c r="AG30" s="37" t="s">
        <v>30</v>
      </c>
      <c r="AH30" s="37" t="s">
        <v>30</v>
      </c>
      <c r="AI30" s="58">
        <v>2.9901321359421401E-5</v>
      </c>
      <c r="AJ30" s="19" t="s">
        <v>29</v>
      </c>
      <c r="AK30" s="19">
        <v>0.59880239520958078</v>
      </c>
      <c r="AL30" s="19" t="s">
        <v>94</v>
      </c>
      <c r="AM30" s="61">
        <f>0.000024/0.0015</f>
        <v>1.6E-2</v>
      </c>
      <c r="AN30" s="18" t="s">
        <v>95</v>
      </c>
      <c r="AO30" s="45">
        <v>1</v>
      </c>
      <c r="AP30" s="38" t="s">
        <v>94</v>
      </c>
      <c r="AQ30" s="38">
        <v>1</v>
      </c>
      <c r="AR30" s="38" t="s">
        <v>94</v>
      </c>
      <c r="AS30" s="38">
        <v>1</v>
      </c>
      <c r="AT30" s="38" t="s">
        <v>94</v>
      </c>
      <c r="AU30" s="38">
        <v>1</v>
      </c>
      <c r="AV30" s="38" t="s">
        <v>94</v>
      </c>
      <c r="AW30" s="38">
        <v>1</v>
      </c>
      <c r="AX30" s="38" t="s">
        <v>94</v>
      </c>
    </row>
    <row r="31" spans="1:50" x14ac:dyDescent="0.2">
      <c r="A31" s="16" t="s">
        <v>123</v>
      </c>
      <c r="B31" s="16" t="s">
        <v>31</v>
      </c>
      <c r="C31" s="37" t="s">
        <v>32</v>
      </c>
      <c r="D31" s="37" t="s">
        <v>32</v>
      </c>
      <c r="E31" s="37" t="s">
        <v>32</v>
      </c>
      <c r="F31" s="37" t="s">
        <v>32</v>
      </c>
      <c r="G31" s="37" t="s">
        <v>32</v>
      </c>
      <c r="H31" s="37" t="s">
        <v>32</v>
      </c>
      <c r="I31" s="37" t="s">
        <v>32</v>
      </c>
      <c r="J31" s="37" t="s">
        <v>32</v>
      </c>
      <c r="K31" s="37" t="s">
        <v>32</v>
      </c>
      <c r="L31" s="44" t="s">
        <v>32</v>
      </c>
      <c r="M31" s="37" t="s">
        <v>32</v>
      </c>
      <c r="N31" s="37" t="s">
        <v>32</v>
      </c>
      <c r="O31" s="37" t="s">
        <v>32</v>
      </c>
      <c r="P31" s="37" t="s">
        <v>32</v>
      </c>
      <c r="Q31" s="37" t="s">
        <v>32</v>
      </c>
      <c r="R31" s="37" t="s">
        <v>32</v>
      </c>
      <c r="S31" s="37" t="s">
        <v>32</v>
      </c>
      <c r="T31" s="39">
        <v>2.9850815399105198E-6</v>
      </c>
      <c r="U31" s="39">
        <v>2.5664660202741101E-7</v>
      </c>
      <c r="V31" s="37" t="s">
        <v>32</v>
      </c>
      <c r="W31" s="39">
        <v>5.3124859391808204E-7</v>
      </c>
      <c r="X31" s="37" t="s">
        <v>32</v>
      </c>
      <c r="Y31" s="37" t="s">
        <v>32</v>
      </c>
      <c r="Z31" s="37" t="s">
        <v>32</v>
      </c>
      <c r="AA31" s="37" t="s">
        <v>32</v>
      </c>
      <c r="AB31" s="37" t="s">
        <v>32</v>
      </c>
      <c r="AC31" s="37" t="s">
        <v>32</v>
      </c>
      <c r="AD31" s="37" t="s">
        <v>32</v>
      </c>
      <c r="AE31" s="37" t="s">
        <v>32</v>
      </c>
      <c r="AF31" s="37" t="s">
        <v>32</v>
      </c>
      <c r="AG31" s="39">
        <v>1.9655601776726701E-6</v>
      </c>
      <c r="AH31" s="37" t="s">
        <v>32</v>
      </c>
      <c r="AI31" s="58">
        <v>6.1334257805424199E-6</v>
      </c>
      <c r="AJ31" s="19" t="s">
        <v>31</v>
      </c>
      <c r="AK31" s="19">
        <v>1</v>
      </c>
      <c r="AL31" s="19" t="s">
        <v>94</v>
      </c>
      <c r="AM31" s="61">
        <v>1</v>
      </c>
      <c r="AN31" s="18" t="s">
        <v>94</v>
      </c>
      <c r="AO31" s="45">
        <v>1</v>
      </c>
      <c r="AP31" s="38" t="s">
        <v>94</v>
      </c>
      <c r="AQ31" s="38">
        <v>1</v>
      </c>
      <c r="AR31" s="38" t="s">
        <v>94</v>
      </c>
      <c r="AS31" s="38">
        <v>0.12420918360743134</v>
      </c>
      <c r="AT31" s="38" t="s">
        <v>94</v>
      </c>
      <c r="AU31" s="38">
        <v>1</v>
      </c>
      <c r="AV31" s="38" t="s">
        <v>94</v>
      </c>
      <c r="AW31" s="38">
        <v>0.95127160488929707</v>
      </c>
      <c r="AX31" s="38" t="s">
        <v>94</v>
      </c>
    </row>
    <row r="32" spans="1:50" x14ac:dyDescent="0.2">
      <c r="A32" s="16"/>
      <c r="B32" s="16" t="s">
        <v>33</v>
      </c>
      <c r="C32" s="38">
        <v>3.1938320589381598E-2</v>
      </c>
      <c r="D32" s="37" t="s">
        <v>13</v>
      </c>
      <c r="E32" s="37" t="s">
        <v>13</v>
      </c>
      <c r="F32" s="38" t="s">
        <v>13</v>
      </c>
      <c r="G32" s="37" t="s">
        <v>13</v>
      </c>
      <c r="H32" s="37" t="s">
        <v>13</v>
      </c>
      <c r="I32" s="37" t="s">
        <v>8</v>
      </c>
      <c r="J32" s="37" t="s">
        <v>8</v>
      </c>
      <c r="K32" s="37" t="s">
        <v>8</v>
      </c>
      <c r="L32" s="44" t="s">
        <v>8</v>
      </c>
      <c r="M32" s="37" t="s">
        <v>8</v>
      </c>
      <c r="N32" s="37" t="s">
        <v>8</v>
      </c>
      <c r="O32" s="38">
        <v>6.9350942336178002E-4</v>
      </c>
      <c r="P32" s="37" t="s">
        <v>8</v>
      </c>
      <c r="Q32" s="38">
        <v>2.3586237464245001E-3</v>
      </c>
      <c r="R32" s="37" t="s">
        <v>8</v>
      </c>
      <c r="S32" s="37" t="s">
        <v>8</v>
      </c>
      <c r="T32" s="37" t="s">
        <v>8</v>
      </c>
      <c r="U32" s="37" t="s">
        <v>8</v>
      </c>
      <c r="V32" s="37" t="s">
        <v>8</v>
      </c>
      <c r="W32" s="37" t="s">
        <v>8</v>
      </c>
      <c r="X32" s="37" t="s">
        <v>8</v>
      </c>
      <c r="Y32" s="37" t="s">
        <v>8</v>
      </c>
      <c r="Z32" s="37" t="s">
        <v>8</v>
      </c>
      <c r="AA32" s="37" t="s">
        <v>8</v>
      </c>
      <c r="AB32" s="37" t="s">
        <v>8</v>
      </c>
      <c r="AC32" s="37" t="s">
        <v>8</v>
      </c>
      <c r="AD32" s="37" t="s">
        <v>8</v>
      </c>
      <c r="AE32" s="37" t="s">
        <v>8</v>
      </c>
      <c r="AF32" s="37" t="s">
        <v>8</v>
      </c>
      <c r="AG32" s="37" t="s">
        <v>8</v>
      </c>
      <c r="AH32" s="37" t="s">
        <v>8</v>
      </c>
      <c r="AI32" s="57" t="s">
        <v>8</v>
      </c>
      <c r="AJ32" s="19" t="s">
        <v>33</v>
      </c>
      <c r="AK32" s="19">
        <v>1</v>
      </c>
      <c r="AL32" s="19" t="s">
        <v>94</v>
      </c>
      <c r="AM32" s="18">
        <v>1</v>
      </c>
      <c r="AN32" s="18" t="s">
        <v>94</v>
      </c>
      <c r="AO32" s="45">
        <v>0.35203649262115394</v>
      </c>
      <c r="AP32" s="38" t="s">
        <v>94</v>
      </c>
      <c r="AQ32" s="38">
        <v>1</v>
      </c>
      <c r="AR32" s="38" t="s">
        <v>94</v>
      </c>
      <c r="AS32" s="38">
        <v>1</v>
      </c>
      <c r="AT32" s="38" t="s">
        <v>94</v>
      </c>
      <c r="AU32" s="38">
        <v>1</v>
      </c>
      <c r="AV32" s="38" t="s">
        <v>94</v>
      </c>
      <c r="AW32" s="38">
        <v>1</v>
      </c>
      <c r="AX32" s="38" t="s">
        <v>94</v>
      </c>
    </row>
    <row r="33" spans="1:50" x14ac:dyDescent="0.2">
      <c r="A33" s="16" t="s">
        <v>112</v>
      </c>
      <c r="B33" s="16" t="s">
        <v>34</v>
      </c>
      <c r="C33" s="37" t="s">
        <v>2</v>
      </c>
      <c r="D33" s="38">
        <v>4.20811815188365E-3</v>
      </c>
      <c r="E33" s="37" t="s">
        <v>2</v>
      </c>
      <c r="F33" s="37" t="s">
        <v>2</v>
      </c>
      <c r="G33" s="38" t="s">
        <v>2</v>
      </c>
      <c r="H33" s="37" t="s">
        <v>2</v>
      </c>
      <c r="I33" s="38">
        <v>1.39814511534485E-4</v>
      </c>
      <c r="J33" s="38">
        <v>8.2632369453555007E-5</v>
      </c>
      <c r="K33" s="38">
        <v>1.96996653615414E-4</v>
      </c>
      <c r="L33" s="44" t="s">
        <v>2</v>
      </c>
      <c r="M33" s="37" t="s">
        <v>2</v>
      </c>
      <c r="N33" s="37" t="s">
        <v>2</v>
      </c>
      <c r="O33" s="37" t="s">
        <v>2</v>
      </c>
      <c r="P33" s="37" t="s">
        <v>2</v>
      </c>
      <c r="Q33" s="37" t="s">
        <v>2</v>
      </c>
      <c r="R33" s="37" t="s">
        <v>2</v>
      </c>
      <c r="S33" s="37" t="s">
        <v>2</v>
      </c>
      <c r="T33" s="37" t="s">
        <v>2</v>
      </c>
      <c r="U33" s="37" t="s">
        <v>2</v>
      </c>
      <c r="V33" s="37" t="s">
        <v>2</v>
      </c>
      <c r="W33" s="37" t="s">
        <v>2</v>
      </c>
      <c r="X33" s="37" t="s">
        <v>2</v>
      </c>
      <c r="Y33" s="37" t="s">
        <v>2</v>
      </c>
      <c r="Z33" s="37" t="s">
        <v>2</v>
      </c>
      <c r="AA33" s="37" t="s">
        <v>2</v>
      </c>
      <c r="AB33" s="37" t="s">
        <v>2</v>
      </c>
      <c r="AC33" s="37" t="s">
        <v>2</v>
      </c>
      <c r="AD33" s="37" t="s">
        <v>2</v>
      </c>
      <c r="AE33" s="37" t="s">
        <v>2</v>
      </c>
      <c r="AF33" s="37" t="s">
        <v>2</v>
      </c>
      <c r="AG33" s="39">
        <v>3.7950211301071598E-5</v>
      </c>
      <c r="AH33" s="38">
        <v>1.3899894734184E-5</v>
      </c>
      <c r="AI33" s="58">
        <v>6.2000527867959104E-5</v>
      </c>
      <c r="AJ33" s="19" t="s">
        <v>34</v>
      </c>
      <c r="AK33" s="19">
        <v>1</v>
      </c>
      <c r="AL33" s="19" t="s">
        <v>94</v>
      </c>
      <c r="AM33" s="18">
        <v>2.7962902306896995E-2</v>
      </c>
      <c r="AN33" s="18" t="s">
        <v>95</v>
      </c>
      <c r="AO33" s="45">
        <v>1</v>
      </c>
      <c r="AP33" s="38" t="s">
        <v>94</v>
      </c>
      <c r="AQ33" s="38">
        <v>1</v>
      </c>
      <c r="AR33" s="38" t="s">
        <v>94</v>
      </c>
      <c r="AS33" s="38">
        <v>131.75157208831706</v>
      </c>
      <c r="AT33" s="38" t="s">
        <v>95</v>
      </c>
      <c r="AU33" s="38">
        <v>1</v>
      </c>
      <c r="AV33" s="38" t="s">
        <v>94</v>
      </c>
      <c r="AW33" s="38">
        <v>1</v>
      </c>
      <c r="AX33" s="38" t="s">
        <v>94</v>
      </c>
    </row>
    <row r="34" spans="1:50" x14ac:dyDescent="0.2">
      <c r="A34" s="16" t="s">
        <v>118</v>
      </c>
      <c r="B34" s="16" t="s">
        <v>35</v>
      </c>
      <c r="C34" s="38">
        <v>1.5625066134022401E-2</v>
      </c>
      <c r="D34" s="38">
        <v>1.4083645278371E-2</v>
      </c>
      <c r="E34" s="38">
        <v>1.71664869896739E-2</v>
      </c>
      <c r="F34" s="38">
        <v>9.8710797946544804E-2</v>
      </c>
      <c r="G34" s="38">
        <v>7.2899175097070293E-2</v>
      </c>
      <c r="H34" s="38">
        <v>0.12452242079601901</v>
      </c>
      <c r="I34" s="38">
        <v>0.176430359501137</v>
      </c>
      <c r="J34" s="38">
        <v>0.14822428353139999</v>
      </c>
      <c r="K34" s="38">
        <v>0.20463643547087401</v>
      </c>
      <c r="L34" s="45">
        <v>0.35411417951635099</v>
      </c>
      <c r="M34" s="38">
        <v>0.34209622909343401</v>
      </c>
      <c r="N34" s="38">
        <v>0.36613212993926803</v>
      </c>
      <c r="O34" s="38">
        <v>0.26337537434755898</v>
      </c>
      <c r="P34" s="38">
        <v>0.21435661804554099</v>
      </c>
      <c r="Q34" s="38">
        <v>0.312394130649577</v>
      </c>
      <c r="R34" s="38">
        <v>0.34871120236108799</v>
      </c>
      <c r="S34" s="38">
        <v>0.29541059595868702</v>
      </c>
      <c r="T34" s="38">
        <v>0.40201180876349002</v>
      </c>
      <c r="U34" s="38">
        <v>0.32051533328820297</v>
      </c>
      <c r="V34" s="38">
        <v>0.26322039275918302</v>
      </c>
      <c r="W34" s="38">
        <v>0.37781027381722299</v>
      </c>
      <c r="X34" s="38">
        <v>0.354114179500163</v>
      </c>
      <c r="Y34" s="38">
        <v>0.34254293371667999</v>
      </c>
      <c r="Z34" s="38">
        <v>0.365685425283647</v>
      </c>
      <c r="AA34" s="38">
        <v>0.32478990036195299</v>
      </c>
      <c r="AB34" s="38">
        <v>0.20307711052639199</v>
      </c>
      <c r="AC34" s="38">
        <v>0.44650269019751498</v>
      </c>
      <c r="AD34" s="38">
        <v>3.3942147733443603E-2</v>
      </c>
      <c r="AE34" s="38">
        <v>2.11738851164813E-2</v>
      </c>
      <c r="AF34" s="38">
        <v>4.6710410350405997E-2</v>
      </c>
      <c r="AG34" s="37" t="s">
        <v>13</v>
      </c>
      <c r="AH34" s="37" t="s">
        <v>13</v>
      </c>
      <c r="AI34" s="57" t="s">
        <v>13</v>
      </c>
      <c r="AJ34" s="19" t="s">
        <v>35</v>
      </c>
      <c r="AK34" s="19">
        <v>0.15829135676204234</v>
      </c>
      <c r="AL34" s="19" t="s">
        <v>95</v>
      </c>
      <c r="AM34" s="18">
        <v>11.291495215944925</v>
      </c>
      <c r="AN34" s="18" t="s">
        <v>95</v>
      </c>
      <c r="AO34" s="45">
        <v>1.3445227382915839</v>
      </c>
      <c r="AP34" s="38" t="s">
        <v>94</v>
      </c>
      <c r="AQ34" s="38">
        <v>0.98474227391108027</v>
      </c>
      <c r="AR34" s="38" t="s">
        <v>94</v>
      </c>
      <c r="AS34" s="38">
        <v>6.7884295466887193E-2</v>
      </c>
      <c r="AT34" s="38" t="s">
        <v>95</v>
      </c>
      <c r="AU34" s="38">
        <v>1.0902869181139263</v>
      </c>
      <c r="AV34" s="38" t="s">
        <v>94</v>
      </c>
      <c r="AW34" s="38">
        <v>1.0879704218316808</v>
      </c>
      <c r="AX34" s="38" t="s">
        <v>94</v>
      </c>
    </row>
    <row r="35" spans="1:50" x14ac:dyDescent="0.2">
      <c r="A35" s="16" t="s">
        <v>108</v>
      </c>
      <c r="B35" s="16" t="s">
        <v>36</v>
      </c>
      <c r="C35" s="38">
        <v>0.21750086113834899</v>
      </c>
      <c r="D35" s="38">
        <v>0.13378974498535501</v>
      </c>
      <c r="E35" s="38">
        <v>0.30121197729134302</v>
      </c>
      <c r="F35" s="38">
        <v>0.14097080559461803</v>
      </c>
      <c r="G35" s="38">
        <v>0.10325394055661199</v>
      </c>
      <c r="H35" s="38">
        <v>0.178687670632623</v>
      </c>
      <c r="I35" s="38">
        <v>0.26844792478356699</v>
      </c>
      <c r="J35" s="38">
        <v>0.25241842089890298</v>
      </c>
      <c r="K35" s="38">
        <v>0.28447742866823</v>
      </c>
      <c r="L35" s="45">
        <v>0.35411417951635099</v>
      </c>
      <c r="M35" s="38">
        <v>0.34209622909343401</v>
      </c>
      <c r="N35" s="38">
        <v>0.36613212993926803</v>
      </c>
      <c r="O35" s="38">
        <v>0.32101731047090099</v>
      </c>
      <c r="P35" s="38">
        <v>0.28709237379166902</v>
      </c>
      <c r="Q35" s="38">
        <v>0.35494224715013301</v>
      </c>
      <c r="R35" s="38">
        <v>0.27633331669349198</v>
      </c>
      <c r="S35" s="38">
        <v>0.243364465350422</v>
      </c>
      <c r="T35" s="38">
        <v>0.30930216803656302</v>
      </c>
      <c r="U35" s="38">
        <v>0.35411417948163398</v>
      </c>
      <c r="V35" s="38">
        <v>0.342263005205519</v>
      </c>
      <c r="W35" s="38">
        <v>0.36596535375775002</v>
      </c>
      <c r="X35" s="38">
        <v>0.360157580787206</v>
      </c>
      <c r="Y35" s="38">
        <v>0.35078261385075898</v>
      </c>
      <c r="Z35" s="38">
        <v>0.36953254772365401</v>
      </c>
      <c r="AA35" s="38">
        <v>0.35411417949479301</v>
      </c>
      <c r="AB35" s="38">
        <v>0.34274872873447598</v>
      </c>
      <c r="AC35" s="38">
        <v>0.36547963025510999</v>
      </c>
      <c r="AD35" s="38">
        <v>0.36639423859059</v>
      </c>
      <c r="AE35" s="38">
        <v>0.31105197548937902</v>
      </c>
      <c r="AF35" s="38">
        <v>0.42173650169180099</v>
      </c>
      <c r="AG35" s="38">
        <v>0.43129922624438199</v>
      </c>
      <c r="AH35" s="38">
        <v>0.34523321099172899</v>
      </c>
      <c r="AI35" s="57" t="s">
        <v>13</v>
      </c>
      <c r="AJ35" s="19" t="s">
        <v>36</v>
      </c>
      <c r="AK35" s="19">
        <v>1.5428787557886576</v>
      </c>
      <c r="AL35" s="19" t="s">
        <v>94</v>
      </c>
      <c r="AM35" s="18">
        <v>1.2342384456713087</v>
      </c>
      <c r="AN35" s="18" t="s">
        <v>94</v>
      </c>
      <c r="AO35" s="45">
        <v>1.1030999512048123</v>
      </c>
      <c r="AP35" s="38" t="s">
        <v>94</v>
      </c>
      <c r="AQ35" s="38">
        <v>0.78035089436663596</v>
      </c>
      <c r="AR35" s="38" t="s">
        <v>94</v>
      </c>
      <c r="AS35" s="38">
        <v>0.84951285858088776</v>
      </c>
      <c r="AT35" s="38" t="s">
        <v>94</v>
      </c>
      <c r="AU35" s="38">
        <v>1.0170662504987373</v>
      </c>
      <c r="AV35" s="38" t="s">
        <v>94</v>
      </c>
      <c r="AW35" s="38">
        <v>0.78035089444314076</v>
      </c>
      <c r="AX35" s="38" t="s">
        <v>94</v>
      </c>
    </row>
    <row r="36" spans="1:50" x14ac:dyDescent="0.2">
      <c r="A36" s="16" t="s">
        <v>109</v>
      </c>
      <c r="B36" s="16" t="s">
        <v>37</v>
      </c>
      <c r="C36" s="37" t="s">
        <v>2</v>
      </c>
      <c r="D36" s="37" t="s">
        <v>2</v>
      </c>
      <c r="E36" s="37" t="s">
        <v>2</v>
      </c>
      <c r="F36" s="37" t="s">
        <v>2</v>
      </c>
      <c r="G36" s="37" t="s">
        <v>2</v>
      </c>
      <c r="H36" s="37" t="s">
        <v>2</v>
      </c>
      <c r="I36" s="38">
        <v>1.4516526057087101E-3</v>
      </c>
      <c r="J36" s="38">
        <v>1.39010415908211E-3</v>
      </c>
      <c r="K36" s="38">
        <v>1.51320105233531E-3</v>
      </c>
      <c r="L36" s="45">
        <v>3.79086032855848E-3</v>
      </c>
      <c r="M36" s="38">
        <v>3.46230623553653E-3</v>
      </c>
      <c r="N36" s="38">
        <v>4.1194144215804303E-3</v>
      </c>
      <c r="O36" s="37" t="s">
        <v>2</v>
      </c>
      <c r="P36" s="37" t="s">
        <v>2</v>
      </c>
      <c r="Q36" s="37" t="s">
        <v>2</v>
      </c>
      <c r="R36" s="37" t="s">
        <v>2</v>
      </c>
      <c r="S36" s="37" t="s">
        <v>2</v>
      </c>
      <c r="T36" s="37" t="s">
        <v>2</v>
      </c>
      <c r="U36" s="37" t="s">
        <v>2</v>
      </c>
      <c r="V36" s="37" t="s">
        <v>2</v>
      </c>
      <c r="W36" s="37" t="s">
        <v>2</v>
      </c>
      <c r="X36" s="38">
        <v>3.9098939253094803E-3</v>
      </c>
      <c r="Y36" s="38">
        <v>3.5163480660270999E-3</v>
      </c>
      <c r="Z36" s="38">
        <v>4.3034397845918603E-3</v>
      </c>
      <c r="AA36" s="37" t="s">
        <v>2</v>
      </c>
      <c r="AB36" s="37" t="s">
        <v>2</v>
      </c>
      <c r="AC36" s="37" t="s">
        <v>2</v>
      </c>
      <c r="AD36" s="38">
        <v>1.5710423332690601E-3</v>
      </c>
      <c r="AE36" s="38">
        <v>8.0256709098209004E-4</v>
      </c>
      <c r="AF36" s="38">
        <v>2.3395175755560301E-3</v>
      </c>
      <c r="AG36" s="37" t="s">
        <v>2</v>
      </c>
      <c r="AH36" s="37" t="s">
        <v>2</v>
      </c>
      <c r="AI36" s="57" t="s">
        <v>2</v>
      </c>
      <c r="AJ36" s="19" t="s">
        <v>37</v>
      </c>
      <c r="AK36" s="19">
        <v>1</v>
      </c>
      <c r="AL36" s="19" t="s">
        <v>94</v>
      </c>
      <c r="AM36" s="18">
        <v>0.29033052114174202</v>
      </c>
      <c r="AN36" s="18" t="s">
        <v>95</v>
      </c>
      <c r="AO36" s="45">
        <v>0.75817206571169593</v>
      </c>
      <c r="AP36" s="38" t="s">
        <v>94</v>
      </c>
      <c r="AQ36" s="38">
        <v>1.3189618098911364</v>
      </c>
      <c r="AR36" s="38" t="s">
        <v>94</v>
      </c>
      <c r="AS36" s="38">
        <v>0.31420846665381202</v>
      </c>
      <c r="AT36" s="38" t="s">
        <v>95</v>
      </c>
      <c r="AU36" s="38">
        <v>0.781978785061896</v>
      </c>
      <c r="AV36" s="38" t="s">
        <v>94</v>
      </c>
      <c r="AW36" s="38">
        <v>1</v>
      </c>
      <c r="AX36" s="38" t="s">
        <v>94</v>
      </c>
    </row>
    <row r="37" spans="1:50" x14ac:dyDescent="0.2">
      <c r="A37" s="16"/>
      <c r="B37" s="16" t="s">
        <v>38</v>
      </c>
      <c r="C37" s="38">
        <v>2.5534381823901298E-3</v>
      </c>
      <c r="D37" s="38">
        <v>2.1844835928469001E-3</v>
      </c>
      <c r="E37" s="38">
        <v>2.9223927719333599E-3</v>
      </c>
      <c r="F37" s="38">
        <v>1.9525208119957099E-2</v>
      </c>
      <c r="G37" s="38">
        <v>-1.45680016031033E-3</v>
      </c>
      <c r="H37" s="38">
        <v>4.0507216400224498E-2</v>
      </c>
      <c r="I37" s="38">
        <v>4.6799779830952503E-3</v>
      </c>
      <c r="J37" s="38">
        <v>3.9521602393583696E-3</v>
      </c>
      <c r="K37" s="37" t="s">
        <v>2</v>
      </c>
      <c r="L37" s="44" t="s">
        <v>2</v>
      </c>
      <c r="M37" s="37" t="s">
        <v>2</v>
      </c>
      <c r="N37" s="37" t="s">
        <v>2</v>
      </c>
      <c r="O37" s="37" t="s">
        <v>2</v>
      </c>
      <c r="P37" s="37" t="s">
        <v>2</v>
      </c>
      <c r="Q37" s="37" t="s">
        <v>2</v>
      </c>
      <c r="R37" s="37" t="s">
        <v>2</v>
      </c>
      <c r="S37" s="37" t="s">
        <v>2</v>
      </c>
      <c r="T37" s="37" t="s">
        <v>2</v>
      </c>
      <c r="U37" s="37" t="s">
        <v>2</v>
      </c>
      <c r="V37" s="37" t="s">
        <v>2</v>
      </c>
      <c r="W37" s="37" t="s">
        <v>2</v>
      </c>
      <c r="X37" s="37" t="s">
        <v>2</v>
      </c>
      <c r="Y37" s="37" t="s">
        <v>2</v>
      </c>
      <c r="Z37" s="37" t="s">
        <v>2</v>
      </c>
      <c r="AA37" s="37" t="s">
        <v>2</v>
      </c>
      <c r="AB37" s="37" t="s">
        <v>2</v>
      </c>
      <c r="AC37" s="37" t="s">
        <v>2</v>
      </c>
      <c r="AD37" s="37" t="s">
        <v>2</v>
      </c>
      <c r="AE37" s="37" t="s">
        <v>2</v>
      </c>
      <c r="AF37" s="37" t="s">
        <v>2</v>
      </c>
      <c r="AG37" s="37" t="s">
        <v>2</v>
      </c>
      <c r="AH37" s="37" t="s">
        <v>2</v>
      </c>
      <c r="AI37" s="57" t="s">
        <v>2</v>
      </c>
      <c r="AJ37" s="19" t="s">
        <v>38</v>
      </c>
      <c r="AK37" s="19">
        <v>0.13077648989463064</v>
      </c>
      <c r="AL37" s="19" t="s">
        <v>94</v>
      </c>
      <c r="AM37" s="18">
        <v>1.8328142875636744</v>
      </c>
      <c r="AN37" s="18" t="s">
        <v>94</v>
      </c>
      <c r="AO37" s="45">
        <v>1</v>
      </c>
      <c r="AP37" s="38" t="s">
        <v>94</v>
      </c>
      <c r="AQ37" s="38">
        <v>1</v>
      </c>
      <c r="AR37" s="38" t="s">
        <v>94</v>
      </c>
      <c r="AS37" s="38">
        <v>1</v>
      </c>
      <c r="AT37" s="38" t="s">
        <v>94</v>
      </c>
      <c r="AU37" s="38">
        <v>1</v>
      </c>
      <c r="AV37" s="38" t="s">
        <v>94</v>
      </c>
      <c r="AW37" s="38">
        <v>1</v>
      </c>
      <c r="AX37" s="38" t="s">
        <v>94</v>
      </c>
    </row>
    <row r="38" spans="1:50" x14ac:dyDescent="0.2">
      <c r="A38" s="16" t="s">
        <v>124</v>
      </c>
      <c r="B38" s="16" t="s">
        <v>39</v>
      </c>
      <c r="C38" s="37" t="s">
        <v>17</v>
      </c>
      <c r="D38" s="37" t="s">
        <v>17</v>
      </c>
      <c r="E38" s="37" t="s">
        <v>17</v>
      </c>
      <c r="F38" s="37" t="s">
        <v>17</v>
      </c>
      <c r="G38" s="37" t="s">
        <v>17</v>
      </c>
      <c r="H38" s="37" t="s">
        <v>17</v>
      </c>
      <c r="I38" s="37" t="s">
        <v>17</v>
      </c>
      <c r="J38" s="37" t="s">
        <v>17</v>
      </c>
      <c r="K38" s="37" t="s">
        <v>17</v>
      </c>
      <c r="L38" s="44" t="s">
        <v>17</v>
      </c>
      <c r="M38" s="37" t="s">
        <v>17</v>
      </c>
      <c r="N38" s="37" t="s">
        <v>17</v>
      </c>
      <c r="O38" s="37" t="s">
        <v>17</v>
      </c>
      <c r="P38" s="37" t="s">
        <v>17</v>
      </c>
      <c r="Q38" s="37" t="s">
        <v>17</v>
      </c>
      <c r="R38" s="37" t="s">
        <v>17</v>
      </c>
      <c r="S38" s="37" t="s">
        <v>17</v>
      </c>
      <c r="T38" s="37" t="s">
        <v>17</v>
      </c>
      <c r="U38" s="37" t="s">
        <v>17</v>
      </c>
      <c r="V38" s="37" t="s">
        <v>17</v>
      </c>
      <c r="W38" s="37" t="s">
        <v>17</v>
      </c>
      <c r="X38" s="37" t="s">
        <v>17</v>
      </c>
      <c r="Y38" s="37" t="s">
        <v>17</v>
      </c>
      <c r="Z38" s="37" t="s">
        <v>17</v>
      </c>
      <c r="AA38" s="37" t="s">
        <v>17</v>
      </c>
      <c r="AB38" s="37" t="s">
        <v>17</v>
      </c>
      <c r="AC38" s="37" t="s">
        <v>17</v>
      </c>
      <c r="AD38" s="37" t="s">
        <v>17</v>
      </c>
      <c r="AE38" s="37" t="s">
        <v>17</v>
      </c>
      <c r="AF38" s="37" t="s">
        <v>17</v>
      </c>
      <c r="AG38" s="37" t="s">
        <v>17</v>
      </c>
      <c r="AH38" s="37" t="s">
        <v>17</v>
      </c>
      <c r="AI38" s="57" t="s">
        <v>17</v>
      </c>
      <c r="AJ38" s="19" t="s">
        <v>39</v>
      </c>
      <c r="AK38" s="19">
        <v>1</v>
      </c>
      <c r="AL38" s="19" t="s">
        <v>94</v>
      </c>
      <c r="AM38" s="61">
        <v>1</v>
      </c>
      <c r="AN38" s="18" t="s">
        <v>94</v>
      </c>
      <c r="AO38" s="45">
        <v>1</v>
      </c>
      <c r="AP38" s="38" t="s">
        <v>94</v>
      </c>
      <c r="AQ38" s="38">
        <v>1</v>
      </c>
      <c r="AR38" s="38" t="s">
        <v>94</v>
      </c>
      <c r="AS38" s="38">
        <v>1</v>
      </c>
      <c r="AT38" s="38" t="s">
        <v>94</v>
      </c>
      <c r="AU38" s="38">
        <v>1</v>
      </c>
      <c r="AV38" s="38" t="s">
        <v>94</v>
      </c>
      <c r="AW38" s="38">
        <v>1</v>
      </c>
      <c r="AX38" s="38" t="s">
        <v>94</v>
      </c>
    </row>
    <row r="39" spans="1:50" x14ac:dyDescent="0.2">
      <c r="A39" s="16" t="s">
        <v>111</v>
      </c>
      <c r="B39" s="16" t="s">
        <v>40</v>
      </c>
      <c r="C39" s="38">
        <v>1.0283799258044199E-3</v>
      </c>
      <c r="D39" s="38">
        <v>4.4940773562984402E-4</v>
      </c>
      <c r="E39" s="38">
        <v>1.6073521159789899E-3</v>
      </c>
      <c r="F39" s="38">
        <v>1.82033633545037E-3</v>
      </c>
      <c r="G39" s="38">
        <v>9.7517942242886199E-7</v>
      </c>
      <c r="H39" s="38">
        <v>3.6396974914782998E-3</v>
      </c>
      <c r="I39" s="38">
        <v>2.2074347307757901E-4</v>
      </c>
      <c r="J39" s="38">
        <v>2.0771992993288301E-4</v>
      </c>
      <c r="K39" s="38">
        <v>2.33767016222276E-4</v>
      </c>
      <c r="L39" s="45">
        <v>3.5935821744253198E-3</v>
      </c>
      <c r="M39" s="38">
        <v>3.4538352805562702E-3</v>
      </c>
      <c r="N39" s="38">
        <v>3.7333290682943802E-3</v>
      </c>
      <c r="O39" s="37" t="s">
        <v>2</v>
      </c>
      <c r="P39" s="37" t="s">
        <v>2</v>
      </c>
      <c r="Q39" s="37" t="s">
        <v>2</v>
      </c>
      <c r="R39" s="38">
        <v>1.1165983424992E-5</v>
      </c>
      <c r="S39" s="39">
        <v>6.3602260688561799E-6</v>
      </c>
      <c r="T39" s="39">
        <v>1.5971740781127802E-5</v>
      </c>
      <c r="U39" s="39">
        <v>2.7635775943081498E-5</v>
      </c>
      <c r="V39" s="37" t="s">
        <v>17</v>
      </c>
      <c r="W39" s="38">
        <v>1.4399954797155801E-4</v>
      </c>
      <c r="X39" s="37" t="s">
        <v>2</v>
      </c>
      <c r="Y39" s="37" t="s">
        <v>2</v>
      </c>
      <c r="Z39" s="37" t="s">
        <v>2</v>
      </c>
      <c r="AA39" s="38">
        <v>3.92497542291968E-3</v>
      </c>
      <c r="AB39" s="38">
        <v>3.8404002959890101E-3</v>
      </c>
      <c r="AC39" s="38">
        <v>4.0095505498503603E-3</v>
      </c>
      <c r="AD39" s="39">
        <v>1.42763137018675E-5</v>
      </c>
      <c r="AE39" s="39">
        <v>1.16917530631867E-5</v>
      </c>
      <c r="AF39" s="39">
        <v>1.6860874340548301E-5</v>
      </c>
      <c r="AG39" s="39">
        <v>5.5607620747688201E-6</v>
      </c>
      <c r="AH39" s="39">
        <v>3.8014590676691901E-6</v>
      </c>
      <c r="AI39" s="58">
        <v>7.3200650818684403E-6</v>
      </c>
      <c r="AJ39" s="19" t="s">
        <v>40</v>
      </c>
      <c r="AK39" s="19">
        <v>0.56493951462545966</v>
      </c>
      <c r="AL39" s="19" t="s">
        <v>94</v>
      </c>
      <c r="AM39" s="18">
        <v>0.21465167448198574</v>
      </c>
      <c r="AN39" s="18" t="s">
        <v>95</v>
      </c>
      <c r="AO39" s="45">
        <v>0.71871643488506398</v>
      </c>
      <c r="AP39" s="38" t="s">
        <v>94</v>
      </c>
      <c r="AQ39" s="38">
        <v>3.1072013614876215E-3</v>
      </c>
      <c r="AR39" s="38" t="s">
        <v>95</v>
      </c>
      <c r="AS39" s="38">
        <v>2.5673304323959978</v>
      </c>
      <c r="AT39" s="38" t="s">
        <v>95</v>
      </c>
      <c r="AU39" s="38">
        <v>1.2738933270263995</v>
      </c>
      <c r="AV39" s="38" t="s">
        <v>94</v>
      </c>
      <c r="AW39" s="38">
        <v>0.40404088700058227</v>
      </c>
      <c r="AX39" s="38" t="s">
        <v>94</v>
      </c>
    </row>
    <row r="40" spans="1:50" x14ac:dyDescent="0.2">
      <c r="A40" s="16"/>
      <c r="B40" s="16" t="s">
        <v>41</v>
      </c>
      <c r="C40" s="38">
        <v>3.5411417951526701E-3</v>
      </c>
      <c r="D40" s="37" t="s">
        <v>2</v>
      </c>
      <c r="E40" s="38">
        <v>4.1535675129606396E-3</v>
      </c>
      <c r="F40" s="38" t="s">
        <v>2</v>
      </c>
      <c r="G40" s="37" t="s">
        <v>2</v>
      </c>
      <c r="H40" s="38" t="s">
        <v>2</v>
      </c>
      <c r="I40" s="38">
        <v>3.2075522780197398E-3</v>
      </c>
      <c r="J40" s="38">
        <v>2.8488146047190698E-3</v>
      </c>
      <c r="K40" s="38">
        <v>3.5662899513204198E-3</v>
      </c>
      <c r="L40" s="44" t="s">
        <v>2</v>
      </c>
      <c r="M40" s="37" t="s">
        <v>2</v>
      </c>
      <c r="N40" s="37" t="s">
        <v>2</v>
      </c>
      <c r="O40" s="37" t="s">
        <v>2</v>
      </c>
      <c r="P40" s="37" t="s">
        <v>2</v>
      </c>
      <c r="Q40" s="37" t="s">
        <v>2</v>
      </c>
      <c r="R40" s="37" t="s">
        <v>2</v>
      </c>
      <c r="S40" s="37" t="s">
        <v>2</v>
      </c>
      <c r="T40" s="37" t="s">
        <v>2</v>
      </c>
      <c r="U40" s="37" t="s">
        <v>2</v>
      </c>
      <c r="V40" s="37" t="s">
        <v>2</v>
      </c>
      <c r="W40" s="37" t="s">
        <v>2</v>
      </c>
      <c r="X40" s="37" t="s">
        <v>2</v>
      </c>
      <c r="Y40" s="37" t="s">
        <v>2</v>
      </c>
      <c r="Z40" s="37" t="s">
        <v>2</v>
      </c>
      <c r="AA40" s="37" t="s">
        <v>2</v>
      </c>
      <c r="AB40" s="37" t="s">
        <v>2</v>
      </c>
      <c r="AC40" s="37" t="s">
        <v>2</v>
      </c>
      <c r="AD40" s="37" t="s">
        <v>2</v>
      </c>
      <c r="AE40" s="37" t="s">
        <v>2</v>
      </c>
      <c r="AF40" s="37" t="s">
        <v>2</v>
      </c>
      <c r="AG40" s="37" t="s">
        <v>2</v>
      </c>
      <c r="AH40" s="37" t="s">
        <v>2</v>
      </c>
      <c r="AI40" s="57" t="s">
        <v>2</v>
      </c>
      <c r="AJ40" s="19" t="s">
        <v>41</v>
      </c>
      <c r="AK40" s="19">
        <v>1</v>
      </c>
      <c r="AL40" s="19" t="s">
        <v>94</v>
      </c>
      <c r="AM40" s="18">
        <v>0.90579605776036198</v>
      </c>
      <c r="AN40" s="18" t="s">
        <v>94</v>
      </c>
      <c r="AO40" s="45">
        <v>1</v>
      </c>
      <c r="AP40" s="38" t="s">
        <v>94</v>
      </c>
      <c r="AQ40" s="38">
        <v>1</v>
      </c>
      <c r="AR40" s="38" t="s">
        <v>94</v>
      </c>
      <c r="AS40" s="38">
        <v>1</v>
      </c>
      <c r="AT40" s="38" t="s">
        <v>94</v>
      </c>
      <c r="AU40" s="38">
        <v>1</v>
      </c>
      <c r="AV40" s="38" t="s">
        <v>94</v>
      </c>
      <c r="AW40" s="38">
        <v>1</v>
      </c>
      <c r="AX40" s="38" t="s">
        <v>94</v>
      </c>
    </row>
    <row r="41" spans="1:50" x14ac:dyDescent="0.2">
      <c r="A41" s="16" t="s">
        <v>648</v>
      </c>
      <c r="B41" s="16" t="s">
        <v>42</v>
      </c>
      <c r="C41" s="37" t="s">
        <v>341</v>
      </c>
      <c r="D41" s="37" t="s">
        <v>341</v>
      </c>
      <c r="E41" s="37" t="s">
        <v>341</v>
      </c>
      <c r="F41" s="37" t="s">
        <v>341</v>
      </c>
      <c r="G41" s="37" t="s">
        <v>341</v>
      </c>
      <c r="H41" s="37" t="s">
        <v>341</v>
      </c>
      <c r="I41" s="38">
        <v>9.2127870580610196E-3</v>
      </c>
      <c r="J41" s="38">
        <v>4.8213076647324804E-3</v>
      </c>
      <c r="K41" s="38">
        <v>1.36042664513896E-2</v>
      </c>
      <c r="L41" s="45">
        <v>5.4733205798244297E-2</v>
      </c>
      <c r="M41" s="38">
        <v>4.4736416377112301E-2</v>
      </c>
      <c r="N41" s="38">
        <v>6.4729995219376196E-2</v>
      </c>
      <c r="O41" s="38">
        <v>6.75394919228415E-3</v>
      </c>
      <c r="P41" s="38">
        <v>2.4817580195678601E-3</v>
      </c>
      <c r="Q41" s="38">
        <v>1.10261403650004E-2</v>
      </c>
      <c r="R41" s="38">
        <v>3.4547144840589599E-4</v>
      </c>
      <c r="S41" s="38">
        <v>1.2584810574618299E-4</v>
      </c>
      <c r="T41" s="38">
        <v>5.6509479106560802E-4</v>
      </c>
      <c r="U41" s="37" t="s">
        <v>24</v>
      </c>
      <c r="V41" s="37" t="s">
        <v>24</v>
      </c>
      <c r="W41" s="38">
        <v>4.0582420495401702E-4</v>
      </c>
      <c r="X41" s="38">
        <v>0.111016204376404</v>
      </c>
      <c r="Y41" s="38">
        <v>7.7227460647063803E-2</v>
      </c>
      <c r="Z41" s="38">
        <v>0.14480494810574501</v>
      </c>
      <c r="AA41" s="38">
        <v>1.52615606801368E-2</v>
      </c>
      <c r="AB41" s="38">
        <v>5.24843996342245E-3</v>
      </c>
      <c r="AC41" s="38">
        <v>2.5274681396851101E-2</v>
      </c>
      <c r="AD41" s="38">
        <v>6.5125642298786198E-3</v>
      </c>
      <c r="AE41" s="37" t="s">
        <v>24</v>
      </c>
      <c r="AF41" s="38">
        <v>1.33504441226166E-2</v>
      </c>
      <c r="AG41" s="38">
        <v>2.13600966394254E-2</v>
      </c>
      <c r="AH41" s="38">
        <v>6.2189380325181698E-3</v>
      </c>
      <c r="AI41" s="56">
        <v>3.6501255246332603E-2</v>
      </c>
      <c r="AJ41" s="19" t="s">
        <v>42</v>
      </c>
      <c r="AK41" s="19">
        <v>1</v>
      </c>
      <c r="AL41" s="19" t="s">
        <v>94</v>
      </c>
      <c r="AM41" s="18">
        <v>3.6851148232244078E-2</v>
      </c>
      <c r="AN41" s="18" t="s">
        <v>95</v>
      </c>
      <c r="AO41" s="45">
        <v>8.1038817793851088</v>
      </c>
      <c r="AP41" s="38" t="s">
        <v>95</v>
      </c>
      <c r="AQ41" s="38">
        <v>6.3119169317317385E-3</v>
      </c>
      <c r="AR41" s="38" t="s">
        <v>95</v>
      </c>
      <c r="AS41" s="38">
        <v>0.30489394967708405</v>
      </c>
      <c r="AT41" s="38" t="s">
        <v>94</v>
      </c>
      <c r="AU41" s="38">
        <v>7.2742366723275964</v>
      </c>
      <c r="AV41" s="38" t="s">
        <v>95</v>
      </c>
      <c r="AW41" s="38">
        <v>2.8301021053411</v>
      </c>
      <c r="AX41" s="38" t="s">
        <v>95</v>
      </c>
    </row>
    <row r="42" spans="1:50" x14ac:dyDescent="0.2">
      <c r="A42" s="16" t="s">
        <v>128</v>
      </c>
      <c r="B42" s="16" t="s">
        <v>43</v>
      </c>
      <c r="C42" s="37" t="s">
        <v>2</v>
      </c>
      <c r="D42" s="37" t="s">
        <v>17</v>
      </c>
      <c r="E42" s="37" t="s">
        <v>2</v>
      </c>
      <c r="F42" s="37" t="s">
        <v>2</v>
      </c>
      <c r="G42" s="37" t="s">
        <v>2</v>
      </c>
      <c r="H42" s="37" t="s">
        <v>2</v>
      </c>
      <c r="I42" s="38">
        <v>2.4910206370731998E-4</v>
      </c>
      <c r="J42" s="38">
        <v>2.1152893529564201E-4</v>
      </c>
      <c r="K42" s="38">
        <v>2.86675192118999E-4</v>
      </c>
      <c r="L42" s="44" t="s">
        <v>2</v>
      </c>
      <c r="M42" s="37" t="s">
        <v>2</v>
      </c>
      <c r="N42" s="37" t="s">
        <v>2</v>
      </c>
      <c r="O42" s="37" t="s">
        <v>2</v>
      </c>
      <c r="P42" s="37" t="s">
        <v>2</v>
      </c>
      <c r="Q42" s="37" t="s">
        <v>2</v>
      </c>
      <c r="R42" s="37" t="s">
        <v>17</v>
      </c>
      <c r="S42" s="37" t="s">
        <v>17</v>
      </c>
      <c r="T42" s="37" t="s">
        <v>17</v>
      </c>
      <c r="U42" s="37" t="s">
        <v>17</v>
      </c>
      <c r="V42" s="37" t="s">
        <v>17</v>
      </c>
      <c r="W42" s="37" t="s">
        <v>17</v>
      </c>
      <c r="X42" s="38">
        <v>3.7790770971150201E-3</v>
      </c>
      <c r="Y42" s="38">
        <v>3.71718405923886E-3</v>
      </c>
      <c r="Z42" s="38">
        <v>3.8409701349911801E-3</v>
      </c>
      <c r="AA42" s="38">
        <v>3.7334670187022302E-3</v>
      </c>
      <c r="AB42" s="38">
        <v>3.4584512899953602E-3</v>
      </c>
      <c r="AC42" s="38">
        <v>4.0084827474090997E-3</v>
      </c>
      <c r="AD42" s="37" t="s">
        <v>17</v>
      </c>
      <c r="AE42" s="37" t="s">
        <v>17</v>
      </c>
      <c r="AF42" s="37" t="s">
        <v>17</v>
      </c>
      <c r="AG42" s="37" t="s">
        <v>17</v>
      </c>
      <c r="AH42" s="37" t="s">
        <v>17</v>
      </c>
      <c r="AI42" s="57" t="s">
        <v>17</v>
      </c>
      <c r="AJ42" s="19" t="s">
        <v>43</v>
      </c>
      <c r="AK42" s="19">
        <v>1</v>
      </c>
      <c r="AL42" s="19" t="s">
        <v>94</v>
      </c>
      <c r="AM42" s="18">
        <v>4.9820412741463996E-2</v>
      </c>
      <c r="AN42" s="18" t="s">
        <v>94</v>
      </c>
      <c r="AO42" s="45">
        <v>1</v>
      </c>
      <c r="AP42" s="38" t="s">
        <v>94</v>
      </c>
      <c r="AQ42" s="38">
        <v>4.8828125E-4</v>
      </c>
      <c r="AR42" s="38" t="s">
        <v>95</v>
      </c>
      <c r="AS42" s="38">
        <v>1</v>
      </c>
      <c r="AT42" s="38" t="s">
        <v>94</v>
      </c>
      <c r="AU42" s="38">
        <v>1.0122165478318981</v>
      </c>
      <c r="AV42" s="38" t="s">
        <v>94</v>
      </c>
      <c r="AW42" s="38">
        <v>1</v>
      </c>
      <c r="AX42" s="38" t="s">
        <v>94</v>
      </c>
    </row>
    <row r="43" spans="1:50" x14ac:dyDescent="0.2">
      <c r="A43" s="16" t="s">
        <v>122</v>
      </c>
      <c r="B43" s="16" t="s">
        <v>44</v>
      </c>
      <c r="C43" s="38">
        <v>1.2340839689860901E-4</v>
      </c>
      <c r="D43" s="39">
        <v>7.8078844715972199E-5</v>
      </c>
      <c r="E43" s="38">
        <v>1.6873794908124599E-4</v>
      </c>
      <c r="F43" s="38">
        <v>9.3490000000000001E-5</v>
      </c>
      <c r="G43" s="39">
        <v>6.8070000000000004E-5</v>
      </c>
      <c r="H43" s="38">
        <v>1.7450000000000001E-4</v>
      </c>
      <c r="I43" s="38">
        <v>8.6129062171139996E-5</v>
      </c>
      <c r="J43" s="37" t="s">
        <v>2</v>
      </c>
      <c r="K43" s="37" t="s">
        <v>2</v>
      </c>
      <c r="L43" s="45">
        <v>1.7210771865985801E-4</v>
      </c>
      <c r="M43" s="39">
        <v>5.5255594345493501E-5</v>
      </c>
      <c r="N43" s="38">
        <v>2.8895984297422301E-4</v>
      </c>
      <c r="O43" s="38">
        <v>3.2945748828982997E-5</v>
      </c>
      <c r="P43" s="39">
        <v>1.16721093281037E-5</v>
      </c>
      <c r="Q43" s="39">
        <v>5.4219388329862302E-5</v>
      </c>
      <c r="R43" s="39">
        <v>1.7518592327572499E-5</v>
      </c>
      <c r="S43" s="37" t="s">
        <v>17</v>
      </c>
      <c r="T43" s="38">
        <v>2.1341322616212299E-4</v>
      </c>
      <c r="U43" s="38">
        <v>4.18479230281675E-4</v>
      </c>
      <c r="V43" s="37" t="s">
        <v>17</v>
      </c>
      <c r="W43" s="38">
        <v>9.1622622718186503E-4</v>
      </c>
      <c r="X43" s="39">
        <v>6.6062827156197207E-5</v>
      </c>
      <c r="Y43" s="37" t="s">
        <v>17</v>
      </c>
      <c r="Z43" s="38">
        <v>1.5232817842715101E-4</v>
      </c>
      <c r="AA43" s="39">
        <v>3.5185766481689902E-5</v>
      </c>
      <c r="AB43" s="39">
        <v>2.7477519262667202E-5</v>
      </c>
      <c r="AC43" s="39">
        <v>4.28940137007125E-5</v>
      </c>
      <c r="AD43" s="39">
        <v>1.7518592327572499E-5</v>
      </c>
      <c r="AE43" s="37" t="s">
        <v>17</v>
      </c>
      <c r="AF43" s="38">
        <v>2.1341322616212299E-4</v>
      </c>
      <c r="AG43" s="39">
        <v>1.7518592327572499E-5</v>
      </c>
      <c r="AH43" s="37" t="s">
        <v>17</v>
      </c>
      <c r="AI43" s="56">
        <v>2.1341322616212299E-4</v>
      </c>
      <c r="AJ43" s="19" t="s">
        <v>44</v>
      </c>
      <c r="AK43" s="19">
        <v>1.3200170809563483</v>
      </c>
      <c r="AL43" s="19" t="s">
        <v>94</v>
      </c>
      <c r="AM43" s="18">
        <v>0.69791897744124098</v>
      </c>
      <c r="AN43" s="18" t="s">
        <v>94</v>
      </c>
      <c r="AO43" s="45">
        <v>5.223973495131232</v>
      </c>
      <c r="AP43" s="38" t="s">
        <v>95</v>
      </c>
      <c r="AQ43" s="38">
        <v>0.10178853373912332</v>
      </c>
      <c r="AR43" s="38" t="s">
        <v>94</v>
      </c>
      <c r="AS43" s="38">
        <v>1</v>
      </c>
      <c r="AT43" s="38" t="s">
        <v>94</v>
      </c>
      <c r="AU43" s="38">
        <v>1.8775440685816869</v>
      </c>
      <c r="AV43" s="38" t="s">
        <v>94</v>
      </c>
      <c r="AW43" s="38">
        <v>4.1862513262082027E-2</v>
      </c>
      <c r="AX43" s="38" t="s">
        <v>94</v>
      </c>
    </row>
    <row r="44" spans="1:50" ht="17" customHeight="1" x14ac:dyDescent="0.2">
      <c r="A44" s="16" t="s">
        <v>107</v>
      </c>
      <c r="B44" s="16" t="s">
        <v>45</v>
      </c>
      <c r="C44" s="37" t="s">
        <v>13</v>
      </c>
      <c r="D44" s="37" t="s">
        <v>13</v>
      </c>
      <c r="E44" s="37" t="s">
        <v>13</v>
      </c>
      <c r="F44" s="37">
        <v>0.38064149998615798</v>
      </c>
      <c r="G44" s="37">
        <v>0.333535462061192</v>
      </c>
      <c r="H44" s="37">
        <v>0.42774753791112502</v>
      </c>
      <c r="I44" s="37" t="s">
        <v>13</v>
      </c>
      <c r="J44" s="37" t="s">
        <v>13</v>
      </c>
      <c r="K44" s="37" t="s">
        <v>13</v>
      </c>
      <c r="L44" s="44" t="s">
        <v>13</v>
      </c>
      <c r="M44" s="37" t="s">
        <v>13</v>
      </c>
      <c r="N44" s="37" t="s">
        <v>13</v>
      </c>
      <c r="O44" s="38">
        <v>0.45814533218389802</v>
      </c>
      <c r="P44" s="38">
        <v>0.39993971731871503</v>
      </c>
      <c r="Q44" s="37" t="s">
        <v>13</v>
      </c>
      <c r="R44" s="37" t="s">
        <v>13</v>
      </c>
      <c r="S44" s="37" t="s">
        <v>13</v>
      </c>
      <c r="T44" s="37" t="s">
        <v>13</v>
      </c>
      <c r="U44" s="37" t="s">
        <v>13</v>
      </c>
      <c r="V44" s="37" t="s">
        <v>13</v>
      </c>
      <c r="W44" s="37" t="s">
        <v>13</v>
      </c>
      <c r="X44" s="37" t="s">
        <v>13</v>
      </c>
      <c r="Y44" s="37" t="s">
        <v>13</v>
      </c>
      <c r="Z44" s="37" t="s">
        <v>13</v>
      </c>
      <c r="AA44" s="37" t="s">
        <v>13</v>
      </c>
      <c r="AB44" s="37" t="s">
        <v>13</v>
      </c>
      <c r="AC44" s="37" t="s">
        <v>13</v>
      </c>
      <c r="AD44" s="37" t="s">
        <v>13</v>
      </c>
      <c r="AE44" s="37" t="s">
        <v>13</v>
      </c>
      <c r="AF44" s="37" t="s">
        <v>13</v>
      </c>
      <c r="AG44" s="37" t="s">
        <v>13</v>
      </c>
      <c r="AH44" s="37" t="s">
        <v>13</v>
      </c>
      <c r="AI44" s="57" t="s">
        <v>13</v>
      </c>
      <c r="AJ44" s="19" t="s">
        <v>45</v>
      </c>
      <c r="AK44" s="19">
        <v>0.76128299997231597</v>
      </c>
      <c r="AL44" s="19" t="s">
        <v>94</v>
      </c>
      <c r="AM44" s="18">
        <v>1</v>
      </c>
      <c r="AN44" s="18" t="s">
        <v>94</v>
      </c>
      <c r="AO44" s="45">
        <v>1.0913567483413793</v>
      </c>
      <c r="AP44" s="38" t="s">
        <v>94</v>
      </c>
      <c r="AQ44" s="38">
        <v>1</v>
      </c>
      <c r="AR44" s="38" t="s">
        <v>94</v>
      </c>
      <c r="AS44" s="38">
        <v>1</v>
      </c>
      <c r="AT44" s="38" t="s">
        <v>94</v>
      </c>
      <c r="AU44" s="38">
        <v>1</v>
      </c>
      <c r="AV44" s="38" t="s">
        <v>94</v>
      </c>
      <c r="AW44" s="38">
        <v>1</v>
      </c>
      <c r="AX44" s="38" t="s">
        <v>94</v>
      </c>
    </row>
    <row r="45" spans="1:50" x14ac:dyDescent="0.2">
      <c r="A45" s="16" t="s">
        <v>641</v>
      </c>
      <c r="B45" s="16" t="s">
        <v>46</v>
      </c>
      <c r="C45" s="39">
        <v>1.228E-4</v>
      </c>
      <c r="D45" s="39">
        <v>9.1600000000000004E-5</v>
      </c>
      <c r="E45" s="39">
        <v>1.5890000000000001E-4</v>
      </c>
      <c r="F45" s="37" t="s">
        <v>8</v>
      </c>
      <c r="G45" s="37" t="s">
        <v>8</v>
      </c>
      <c r="H45" s="37" t="s">
        <v>1195</v>
      </c>
      <c r="I45" s="39">
        <v>9.3959999999999995E-6</v>
      </c>
      <c r="J45" s="39">
        <v>4.5569999999999997E-6</v>
      </c>
      <c r="K45" s="39">
        <v>1.9519999999999999E-5</v>
      </c>
      <c r="L45" s="44" t="s">
        <v>8</v>
      </c>
      <c r="M45" s="37" t="s">
        <v>8</v>
      </c>
      <c r="N45" s="37" t="s">
        <v>8</v>
      </c>
      <c r="O45" s="38">
        <v>3.0966042103522801E-2</v>
      </c>
      <c r="P45" s="38">
        <v>5.0000000000000001E-4</v>
      </c>
      <c r="Q45" s="38">
        <v>0.1</v>
      </c>
      <c r="R45" s="37" t="s">
        <v>8</v>
      </c>
      <c r="S45" s="37" t="s">
        <v>8</v>
      </c>
      <c r="T45" s="37" t="s">
        <v>8</v>
      </c>
      <c r="U45" s="37" t="s">
        <v>8</v>
      </c>
      <c r="V45" s="37" t="s">
        <v>8</v>
      </c>
      <c r="W45" s="37" t="s">
        <v>8</v>
      </c>
      <c r="X45" s="37" t="s">
        <v>8</v>
      </c>
      <c r="Y45" s="37" t="s">
        <v>8</v>
      </c>
      <c r="Z45" s="37" t="s">
        <v>8</v>
      </c>
      <c r="AA45" s="37" t="s">
        <v>8</v>
      </c>
      <c r="AB45" s="37" t="s">
        <v>8</v>
      </c>
      <c r="AC45" s="37" t="s">
        <v>8</v>
      </c>
      <c r="AD45" s="37" t="s">
        <v>8</v>
      </c>
      <c r="AE45" s="37" t="s">
        <v>8</v>
      </c>
      <c r="AF45" s="37" t="s">
        <v>8</v>
      </c>
      <c r="AG45" s="37" t="s">
        <v>8</v>
      </c>
      <c r="AH45" s="37" t="s">
        <v>8</v>
      </c>
      <c r="AI45" s="57" t="s">
        <v>8</v>
      </c>
      <c r="AJ45" s="19" t="s">
        <v>46</v>
      </c>
      <c r="AK45" s="38">
        <f>C45/0.000244140625</f>
        <v>0.50298880000000001</v>
      </c>
      <c r="AL45" s="19" t="s">
        <v>94</v>
      </c>
      <c r="AM45" s="61">
        <f>I45/C45</f>
        <v>7.6514657980456022E-2</v>
      </c>
      <c r="AN45" s="18" t="s">
        <v>95</v>
      </c>
      <c r="AO45" s="45">
        <v>7.8841404459701926E-3</v>
      </c>
      <c r="AP45" s="38" t="s">
        <v>95</v>
      </c>
      <c r="AQ45" s="38">
        <v>1</v>
      </c>
      <c r="AR45" s="38" t="s">
        <v>94</v>
      </c>
      <c r="AS45" s="38">
        <v>1</v>
      </c>
      <c r="AT45" s="38" t="s">
        <v>94</v>
      </c>
      <c r="AU45" s="38">
        <v>1</v>
      </c>
      <c r="AV45" s="38" t="s">
        <v>94</v>
      </c>
      <c r="AW45" s="38">
        <v>1</v>
      </c>
      <c r="AX45" s="38" t="s">
        <v>94</v>
      </c>
    </row>
    <row r="46" spans="1:50" x14ac:dyDescent="0.2">
      <c r="A46" s="16"/>
      <c r="B46" s="16" t="s">
        <v>47</v>
      </c>
      <c r="C46" s="37" t="s">
        <v>2</v>
      </c>
      <c r="D46" s="37" t="s">
        <v>2</v>
      </c>
      <c r="E46" s="37" t="s">
        <v>2</v>
      </c>
      <c r="F46" s="37" t="s">
        <v>2</v>
      </c>
      <c r="G46" s="37" t="s">
        <v>2</v>
      </c>
      <c r="H46" s="37" t="s">
        <v>2</v>
      </c>
      <c r="I46" s="37" t="s">
        <v>2</v>
      </c>
      <c r="J46" s="37" t="s">
        <v>2</v>
      </c>
      <c r="K46" s="37" t="s">
        <v>2</v>
      </c>
      <c r="L46" s="44" t="s">
        <v>2</v>
      </c>
      <c r="M46" s="37" t="s">
        <v>2</v>
      </c>
      <c r="N46" s="37" t="s">
        <v>2</v>
      </c>
      <c r="O46" s="38">
        <v>3.0849186484026001E-3</v>
      </c>
      <c r="P46" s="38">
        <v>2.6229869465211999E-3</v>
      </c>
      <c r="Q46" s="38">
        <v>3.54685035028399E-3</v>
      </c>
      <c r="R46" s="37" t="s">
        <v>2</v>
      </c>
      <c r="S46" s="37" t="s">
        <v>2</v>
      </c>
      <c r="T46" s="37" t="s">
        <v>2</v>
      </c>
      <c r="U46" s="37" t="s">
        <v>2</v>
      </c>
      <c r="V46" s="37" t="s">
        <v>2</v>
      </c>
      <c r="W46" s="37" t="s">
        <v>2</v>
      </c>
      <c r="X46" s="38">
        <v>4.8249000627997099E-3</v>
      </c>
      <c r="Y46" s="38">
        <v>4.1136134714938001E-3</v>
      </c>
      <c r="Z46" s="37" t="s">
        <v>2</v>
      </c>
      <c r="AA46" s="38">
        <v>4.9789063066919496E-3</v>
      </c>
      <c r="AB46" s="38">
        <v>4.8121822576252899E-3</v>
      </c>
      <c r="AC46" s="37" t="s">
        <v>2</v>
      </c>
      <c r="AD46" s="38">
        <v>4.8177037850262797E-3</v>
      </c>
      <c r="AE46" s="38">
        <v>2.0961732053417898E-3</v>
      </c>
      <c r="AF46" s="37" t="s">
        <v>2</v>
      </c>
      <c r="AG46" s="38">
        <v>3.9637114202797901E-3</v>
      </c>
      <c r="AH46" s="38">
        <v>2.5297935302183998E-3</v>
      </c>
      <c r="AI46" s="57" t="s">
        <v>2</v>
      </c>
      <c r="AJ46" s="19" t="s">
        <v>47</v>
      </c>
      <c r="AK46" s="19">
        <v>1</v>
      </c>
      <c r="AL46" s="19" t="s">
        <v>94</v>
      </c>
      <c r="AM46" s="18">
        <v>1</v>
      </c>
      <c r="AN46" s="18" t="s">
        <v>94</v>
      </c>
      <c r="AO46" s="45">
        <v>1.6207882832142257</v>
      </c>
      <c r="AP46" s="38" t="s">
        <v>94</v>
      </c>
      <c r="AQ46" s="38">
        <v>1</v>
      </c>
      <c r="AR46" s="38" t="s">
        <v>94</v>
      </c>
      <c r="AS46" s="38">
        <v>1.2154527093917975</v>
      </c>
      <c r="AT46" s="38" t="s">
        <v>94</v>
      </c>
      <c r="AU46" s="38">
        <v>0.96906825828691601</v>
      </c>
      <c r="AV46" s="38" t="s">
        <v>94</v>
      </c>
      <c r="AW46" s="38">
        <v>1</v>
      </c>
      <c r="AX46" s="38" t="s">
        <v>94</v>
      </c>
    </row>
    <row r="47" spans="1:50" x14ac:dyDescent="0.2">
      <c r="A47" s="16" t="s">
        <v>649</v>
      </c>
      <c r="B47" s="16" t="s">
        <v>48</v>
      </c>
      <c r="C47" s="37" t="s">
        <v>49</v>
      </c>
      <c r="D47" s="37" t="s">
        <v>49</v>
      </c>
      <c r="E47" s="37" t="s">
        <v>49</v>
      </c>
      <c r="F47" s="37" t="s">
        <v>49</v>
      </c>
      <c r="G47" s="37" t="s">
        <v>49</v>
      </c>
      <c r="H47" s="37" t="s">
        <v>49</v>
      </c>
      <c r="I47" s="37" t="s">
        <v>49</v>
      </c>
      <c r="J47" s="37" t="s">
        <v>49</v>
      </c>
      <c r="K47" s="37" t="s">
        <v>49</v>
      </c>
      <c r="L47" s="44" t="s">
        <v>49</v>
      </c>
      <c r="M47" s="37" t="s">
        <v>49</v>
      </c>
      <c r="N47" s="37" t="s">
        <v>49</v>
      </c>
      <c r="O47" s="39">
        <v>8.44696340193359E-5</v>
      </c>
      <c r="P47" s="39">
        <v>1.0226398486125301E-5</v>
      </c>
      <c r="Q47" s="38">
        <v>1.58712869552547E-4</v>
      </c>
      <c r="R47" s="37" t="s">
        <v>49</v>
      </c>
      <c r="S47" s="37" t="s">
        <v>49</v>
      </c>
      <c r="T47" s="37" t="s">
        <v>49</v>
      </c>
      <c r="U47" s="38">
        <v>3.53856568711797E-4</v>
      </c>
      <c r="V47" s="38">
        <v>2.33884791708018E-4</v>
      </c>
      <c r="W47" s="38">
        <v>4.7382834571557599E-4</v>
      </c>
      <c r="X47" s="38">
        <v>3.76994021589733E-4</v>
      </c>
      <c r="Y47" s="38">
        <v>2.1733438021452099E-4</v>
      </c>
      <c r="Z47" s="37" t="s">
        <v>49</v>
      </c>
      <c r="AA47" s="37" t="s">
        <v>49</v>
      </c>
      <c r="AB47" s="37" t="s">
        <v>49</v>
      </c>
      <c r="AC47" s="37" t="s">
        <v>49</v>
      </c>
      <c r="AD47" s="38">
        <v>4.4441046763715899E-4</v>
      </c>
      <c r="AE47" s="38">
        <v>2.44140625E-4</v>
      </c>
      <c r="AF47" s="37" t="s">
        <v>49</v>
      </c>
      <c r="AG47" s="39">
        <v>7.53145232680363E-5</v>
      </c>
      <c r="AH47" s="39">
        <v>8.9873886686019606E-6</v>
      </c>
      <c r="AI47" s="56">
        <v>1.41641657867471E-4</v>
      </c>
      <c r="AJ47" s="19" t="s">
        <v>48</v>
      </c>
      <c r="AK47" s="19">
        <v>1</v>
      </c>
      <c r="AL47" s="19" t="s">
        <v>94</v>
      </c>
      <c r="AM47" s="18">
        <v>1</v>
      </c>
      <c r="AN47" s="18" t="s">
        <v>94</v>
      </c>
      <c r="AO47" s="45">
        <v>5.919286922511648</v>
      </c>
      <c r="AP47" s="38" t="s">
        <v>95</v>
      </c>
      <c r="AQ47" s="38">
        <v>1</v>
      </c>
      <c r="AR47" s="38" t="s">
        <v>94</v>
      </c>
      <c r="AS47" s="38">
        <v>5.9007273544778327</v>
      </c>
      <c r="AT47" s="38" t="s">
        <v>95</v>
      </c>
      <c r="AU47" s="38">
        <v>0.75398804317946599</v>
      </c>
      <c r="AV47" s="38" t="s">
        <v>94</v>
      </c>
      <c r="AW47" s="38">
        <v>1.4130018889298375</v>
      </c>
      <c r="AX47" s="38" t="s">
        <v>94</v>
      </c>
    </row>
    <row r="48" spans="1:50" x14ac:dyDescent="0.2">
      <c r="A48" s="16" t="s">
        <v>650</v>
      </c>
      <c r="B48" s="16" t="s">
        <v>50</v>
      </c>
      <c r="C48" s="38">
        <v>1.0000000000000001E-5</v>
      </c>
      <c r="D48" s="38">
        <v>1.0000000000000001E-5</v>
      </c>
      <c r="E48" s="38">
        <v>1.0000000000000001E-5</v>
      </c>
      <c r="F48" s="38">
        <v>1.0000000000000001E-5</v>
      </c>
      <c r="G48" s="38">
        <v>1.0000000000000001E-5</v>
      </c>
      <c r="H48" s="38">
        <v>1.0000000000000001E-5</v>
      </c>
      <c r="I48" s="37" t="s">
        <v>17</v>
      </c>
      <c r="J48" s="39">
        <v>6.72690558978035E-6</v>
      </c>
      <c r="K48" s="37" t="s">
        <v>17</v>
      </c>
      <c r="L48" s="44" t="s">
        <v>17</v>
      </c>
      <c r="M48" s="37" t="s">
        <v>17</v>
      </c>
      <c r="N48" s="37" t="s">
        <v>17</v>
      </c>
      <c r="O48" s="38">
        <v>1.0000000000000001E-5</v>
      </c>
      <c r="P48" s="38">
        <v>1.0000000000000001E-5</v>
      </c>
      <c r="Q48" s="38">
        <v>1.0000000000000001E-5</v>
      </c>
      <c r="R48" s="37" t="s">
        <v>17</v>
      </c>
      <c r="S48" s="37" t="s">
        <v>17</v>
      </c>
      <c r="T48" s="37" t="s">
        <v>17</v>
      </c>
      <c r="U48" s="37" t="s">
        <v>17</v>
      </c>
      <c r="V48" s="37" t="s">
        <v>17</v>
      </c>
      <c r="W48" s="37" t="s">
        <v>17</v>
      </c>
      <c r="X48" s="37" t="s">
        <v>17</v>
      </c>
      <c r="Y48" s="37" t="s">
        <v>17</v>
      </c>
      <c r="Z48" s="37" t="s">
        <v>17</v>
      </c>
      <c r="AA48" s="37" t="s">
        <v>17</v>
      </c>
      <c r="AB48" s="37" t="s">
        <v>17</v>
      </c>
      <c r="AC48" s="37" t="s">
        <v>17</v>
      </c>
      <c r="AD48" s="37" t="s">
        <v>17</v>
      </c>
      <c r="AE48" s="37" t="s">
        <v>17</v>
      </c>
      <c r="AF48" s="37" t="s">
        <v>17</v>
      </c>
      <c r="AG48" s="37" t="s">
        <v>17</v>
      </c>
      <c r="AH48" s="37" t="s">
        <v>17</v>
      </c>
      <c r="AI48" s="58">
        <v>2.8109489773391098E-6</v>
      </c>
      <c r="AJ48" s="19" t="s">
        <v>50</v>
      </c>
      <c r="AK48" s="19">
        <v>1</v>
      </c>
      <c r="AL48" s="19" t="s">
        <v>94</v>
      </c>
      <c r="AM48" s="61">
        <v>1</v>
      </c>
      <c r="AN48" s="18" t="s">
        <v>95</v>
      </c>
      <c r="AO48" s="45">
        <v>0.24414062499999997</v>
      </c>
      <c r="AP48" s="38" t="s">
        <v>95</v>
      </c>
      <c r="AQ48" s="38">
        <v>1</v>
      </c>
      <c r="AR48" s="38" t="s">
        <v>94</v>
      </c>
      <c r="AS48" s="38">
        <v>1</v>
      </c>
      <c r="AT48" s="38" t="s">
        <v>94</v>
      </c>
      <c r="AU48" s="38">
        <v>1</v>
      </c>
      <c r="AV48" s="38" t="s">
        <v>94</v>
      </c>
      <c r="AW48" s="38">
        <v>1</v>
      </c>
      <c r="AX48" s="38" t="s">
        <v>94</v>
      </c>
    </row>
    <row r="49" spans="1:50" x14ac:dyDescent="0.2">
      <c r="A49" s="16" t="s">
        <v>119</v>
      </c>
      <c r="B49" s="16" t="s">
        <v>51</v>
      </c>
      <c r="C49" s="38">
        <v>0.35411417951526702</v>
      </c>
      <c r="D49" s="38">
        <v>0.29287160773447102</v>
      </c>
      <c r="E49" s="38">
        <v>0.41535675129606398</v>
      </c>
      <c r="F49" s="38" t="s">
        <v>13</v>
      </c>
      <c r="G49" s="38" t="s">
        <v>13</v>
      </c>
      <c r="H49" s="38" t="s">
        <v>13</v>
      </c>
      <c r="I49" s="37" t="s">
        <v>13</v>
      </c>
      <c r="J49" s="38">
        <v>0.16996717330378999</v>
      </c>
      <c r="K49" s="37" t="s">
        <v>13</v>
      </c>
      <c r="L49" s="45">
        <v>0.38655425285630202</v>
      </c>
      <c r="M49" s="38">
        <v>0.37805101870581798</v>
      </c>
      <c r="N49" s="38">
        <v>0.395057487006787</v>
      </c>
      <c r="O49" s="38">
        <v>0.283949147577926</v>
      </c>
      <c r="P49" s="38">
        <v>0.19774093001719201</v>
      </c>
      <c r="Q49" s="38">
        <v>0.37015736513865999</v>
      </c>
      <c r="R49" s="38">
        <v>1.73537284876982E-2</v>
      </c>
      <c r="S49" s="37" t="s">
        <v>8</v>
      </c>
      <c r="T49" s="38">
        <v>4.3892054382122202E-2</v>
      </c>
      <c r="U49" s="38">
        <v>0.16774299190707001</v>
      </c>
      <c r="V49" s="38">
        <v>0.116409177548285</v>
      </c>
      <c r="W49" s="38">
        <v>0.21907680626585499</v>
      </c>
      <c r="X49" s="38">
        <v>0.38437698034648698</v>
      </c>
      <c r="Y49" s="38">
        <v>0.370125161359873</v>
      </c>
      <c r="Z49" s="38">
        <v>0.39862879933310102</v>
      </c>
      <c r="AA49" s="38">
        <v>0.34908993137755101</v>
      </c>
      <c r="AB49" s="38">
        <v>0.32598728974513302</v>
      </c>
      <c r="AC49" s="38">
        <v>0.372192573009969</v>
      </c>
      <c r="AD49" s="38">
        <v>1.5700772013729099E-2</v>
      </c>
      <c r="AE49" s="38">
        <v>7.3777728852114999E-3</v>
      </c>
      <c r="AF49" s="38">
        <v>2.4023771142246599E-2</v>
      </c>
      <c r="AG49" s="38">
        <v>0.25139099121762898</v>
      </c>
      <c r="AH49" s="38">
        <v>0.25139099121762898</v>
      </c>
      <c r="AI49" s="57" t="s">
        <v>13</v>
      </c>
      <c r="AJ49" s="19" t="s">
        <v>51</v>
      </c>
      <c r="AK49" s="19">
        <v>0.70822835903053405</v>
      </c>
      <c r="AL49" s="19" t="s">
        <v>94</v>
      </c>
      <c r="AM49" s="18">
        <v>1.4119739590332994</v>
      </c>
      <c r="AN49" s="18" t="s">
        <v>94</v>
      </c>
      <c r="AO49" s="45">
        <v>1.3613502845618419</v>
      </c>
      <c r="AP49" s="38" t="s">
        <v>94</v>
      </c>
      <c r="AQ49" s="38">
        <v>4.4893383941501448E-2</v>
      </c>
      <c r="AR49" s="38" t="s">
        <v>95</v>
      </c>
      <c r="AS49" s="38">
        <v>6.2455587360873061E-2</v>
      </c>
      <c r="AT49" s="38" t="s">
        <v>95</v>
      </c>
      <c r="AU49" s="38">
        <v>1.1010829754662046</v>
      </c>
      <c r="AV49" s="38" t="s">
        <v>94</v>
      </c>
      <c r="AW49" s="38">
        <v>0.10345426828509298</v>
      </c>
      <c r="AX49" s="38" t="s">
        <v>94</v>
      </c>
    </row>
    <row r="50" spans="1:50" ht="17" customHeight="1" x14ac:dyDescent="0.2">
      <c r="A50" s="16" t="s">
        <v>96</v>
      </c>
      <c r="B50" s="16" t="s">
        <v>52</v>
      </c>
      <c r="C50" s="37" t="s">
        <v>49</v>
      </c>
      <c r="D50" s="37" t="s">
        <v>49</v>
      </c>
      <c r="E50" s="37" t="s">
        <v>49</v>
      </c>
      <c r="F50" s="37" t="s">
        <v>49</v>
      </c>
      <c r="G50" s="37" t="s">
        <v>49</v>
      </c>
      <c r="H50" s="37" t="s">
        <v>49</v>
      </c>
      <c r="I50" s="37" t="s">
        <v>49</v>
      </c>
      <c r="J50" s="37" t="s">
        <v>49</v>
      </c>
      <c r="K50" s="37" t="s">
        <v>49</v>
      </c>
      <c r="L50" s="44" t="s">
        <v>49</v>
      </c>
      <c r="M50" s="37" t="s">
        <v>49</v>
      </c>
      <c r="N50" s="37" t="s">
        <v>49</v>
      </c>
      <c r="O50" s="37" t="s">
        <v>49</v>
      </c>
      <c r="P50" s="37" t="s">
        <v>49</v>
      </c>
      <c r="Q50" s="37" t="s">
        <v>49</v>
      </c>
      <c r="R50" s="38">
        <v>1.3870307974942899E-4</v>
      </c>
      <c r="S50" s="38">
        <v>1.0831527729693E-4</v>
      </c>
      <c r="T50" s="38">
        <v>1.6909088220192799E-4</v>
      </c>
      <c r="U50" s="38">
        <v>1.53790278385382E-4</v>
      </c>
      <c r="V50" s="39">
        <v>9.0324616937260499E-5</v>
      </c>
      <c r="W50" s="38">
        <v>2.1725593983350401E-4</v>
      </c>
      <c r="X50" s="37" t="s">
        <v>49</v>
      </c>
      <c r="Y50" s="37" t="s">
        <v>49</v>
      </c>
      <c r="Z50" s="37" t="s">
        <v>49</v>
      </c>
      <c r="AA50" s="37" t="s">
        <v>49</v>
      </c>
      <c r="AB50" s="37" t="s">
        <v>49</v>
      </c>
      <c r="AC50" s="37" t="s">
        <v>49</v>
      </c>
      <c r="AD50" s="37" t="s">
        <v>49</v>
      </c>
      <c r="AE50" s="37" t="s">
        <v>49</v>
      </c>
      <c r="AF50" s="37" t="s">
        <v>49</v>
      </c>
      <c r="AG50" s="37" t="s">
        <v>49</v>
      </c>
      <c r="AH50" s="37" t="s">
        <v>49</v>
      </c>
      <c r="AI50" s="57" t="s">
        <v>49</v>
      </c>
      <c r="AJ50" s="19" t="s">
        <v>52</v>
      </c>
      <c r="AK50" s="19">
        <v>1</v>
      </c>
      <c r="AL50" s="19" t="s">
        <v>94</v>
      </c>
      <c r="AM50" s="18">
        <v>1</v>
      </c>
      <c r="AN50" s="18" t="s">
        <v>94</v>
      </c>
      <c r="AO50" s="45">
        <v>1</v>
      </c>
      <c r="AP50" s="38" t="s">
        <v>94</v>
      </c>
      <c r="AQ50" s="38">
        <v>0.277406159498858</v>
      </c>
      <c r="AR50" s="38" t="s">
        <v>95</v>
      </c>
      <c r="AS50" s="38">
        <v>1</v>
      </c>
      <c r="AT50" s="38" t="s">
        <v>94</v>
      </c>
      <c r="AU50" s="38">
        <v>1</v>
      </c>
      <c r="AV50" s="38" t="s">
        <v>94</v>
      </c>
      <c r="AW50" s="38">
        <v>0.90189757899945988</v>
      </c>
      <c r="AX50" s="38" t="s">
        <v>94</v>
      </c>
    </row>
    <row r="51" spans="1:50" x14ac:dyDescent="0.2">
      <c r="A51" s="16" t="s">
        <v>651</v>
      </c>
      <c r="B51" s="16" t="s">
        <v>53</v>
      </c>
      <c r="C51" s="37" t="s">
        <v>13</v>
      </c>
      <c r="D51" s="37" t="s">
        <v>13</v>
      </c>
      <c r="E51" s="37" t="s">
        <v>13</v>
      </c>
      <c r="F51" s="37" t="s">
        <v>13</v>
      </c>
      <c r="G51" s="37" t="s">
        <v>13</v>
      </c>
      <c r="H51" s="37" t="s">
        <v>13</v>
      </c>
      <c r="I51" s="38">
        <v>8.7447708088422501E-4</v>
      </c>
      <c r="J51" s="37" t="s">
        <v>8</v>
      </c>
      <c r="K51" s="38">
        <v>1.81405157854766E-3</v>
      </c>
      <c r="L51" s="44" t="s">
        <v>8</v>
      </c>
      <c r="M51" s="37" t="s">
        <v>8</v>
      </c>
      <c r="N51" s="37" t="s">
        <v>8</v>
      </c>
      <c r="O51" s="38">
        <v>5.1272327060182298E-3</v>
      </c>
      <c r="P51" s="38">
        <v>4.8828125E-4</v>
      </c>
      <c r="Q51" s="38">
        <v>1.2478791519002001E-2</v>
      </c>
      <c r="R51" s="37" t="s">
        <v>8</v>
      </c>
      <c r="S51" s="37" t="s">
        <v>8</v>
      </c>
      <c r="T51" s="37" t="s">
        <v>8</v>
      </c>
      <c r="U51" s="37" t="s">
        <v>8</v>
      </c>
      <c r="V51" s="37" t="s">
        <v>8</v>
      </c>
      <c r="W51" s="37" t="s">
        <v>8</v>
      </c>
      <c r="X51" s="37" t="s">
        <v>8</v>
      </c>
      <c r="Y51" s="37" t="s">
        <v>8</v>
      </c>
      <c r="Z51" s="37" t="s">
        <v>8</v>
      </c>
      <c r="AA51" s="37" t="s">
        <v>8</v>
      </c>
      <c r="AB51" s="37" t="s">
        <v>8</v>
      </c>
      <c r="AC51" s="37" t="s">
        <v>8</v>
      </c>
      <c r="AD51" s="37" t="s">
        <v>8</v>
      </c>
      <c r="AE51" s="37" t="s">
        <v>8</v>
      </c>
      <c r="AF51" s="37" t="s">
        <v>8</v>
      </c>
      <c r="AG51" s="37" t="s">
        <v>8</v>
      </c>
      <c r="AH51" s="37" t="s">
        <v>8</v>
      </c>
      <c r="AI51" s="57" t="s">
        <v>8</v>
      </c>
      <c r="AJ51" s="19" t="s">
        <v>53</v>
      </c>
      <c r="AK51" s="19">
        <v>1</v>
      </c>
      <c r="AL51" s="19" t="s">
        <v>94</v>
      </c>
      <c r="AM51" s="18">
        <v>1.74895416176845E-3</v>
      </c>
      <c r="AN51" s="18" t="s">
        <v>95</v>
      </c>
      <c r="AO51" s="45">
        <v>4.7616451017218946E-2</v>
      </c>
      <c r="AP51" s="38" t="s">
        <v>95</v>
      </c>
      <c r="AQ51" s="38">
        <v>1</v>
      </c>
      <c r="AR51" s="38" t="s">
        <v>94</v>
      </c>
      <c r="AS51" s="38">
        <v>1</v>
      </c>
      <c r="AT51" s="38" t="s">
        <v>94</v>
      </c>
      <c r="AU51" s="38">
        <v>1</v>
      </c>
      <c r="AV51" s="38" t="s">
        <v>94</v>
      </c>
      <c r="AW51" s="38">
        <v>1</v>
      </c>
      <c r="AX51" s="38" t="s">
        <v>94</v>
      </c>
    </row>
    <row r="52" spans="1:50" x14ac:dyDescent="0.2">
      <c r="A52" s="16"/>
      <c r="B52" s="16" t="s">
        <v>54</v>
      </c>
      <c r="C52" s="37" t="s">
        <v>13</v>
      </c>
      <c r="D52" s="38">
        <v>0.15672646861482201</v>
      </c>
      <c r="E52" s="37" t="s">
        <v>13</v>
      </c>
      <c r="F52" s="37" t="s">
        <v>13</v>
      </c>
      <c r="G52" s="38" t="s">
        <v>13</v>
      </c>
      <c r="H52" s="37" t="s">
        <v>13</v>
      </c>
      <c r="I52" s="38">
        <v>0.166002030307905</v>
      </c>
      <c r="J52" s="38">
        <v>4.8630673751248701E-2</v>
      </c>
      <c r="K52" s="38">
        <v>0.28337338686456098</v>
      </c>
      <c r="L52" s="45">
        <v>0.26137146138016798</v>
      </c>
      <c r="M52" s="38">
        <v>0.23931882974784399</v>
      </c>
      <c r="N52" s="38">
        <v>0.28342409301249299</v>
      </c>
      <c r="O52" s="38">
        <v>7.7745391701830703E-3</v>
      </c>
      <c r="P52" s="37" t="s">
        <v>8</v>
      </c>
      <c r="Q52" s="38">
        <v>2.1730183939487599E-2</v>
      </c>
      <c r="R52" s="38">
        <v>0.318287115720567</v>
      </c>
      <c r="S52" s="38">
        <v>0.28389006381147103</v>
      </c>
      <c r="T52" s="38">
        <v>0.35268416762966198</v>
      </c>
      <c r="U52" s="37" t="s">
        <v>13</v>
      </c>
      <c r="V52" s="37" t="s">
        <v>13</v>
      </c>
      <c r="W52" s="37" t="s">
        <v>13</v>
      </c>
      <c r="X52" s="38">
        <v>0.28412074824097799</v>
      </c>
      <c r="Y52" s="38">
        <v>0.19166623301052599</v>
      </c>
      <c r="Z52" s="38">
        <v>0.37657526347143</v>
      </c>
      <c r="AA52" s="38">
        <v>4.3836976506408103E-2</v>
      </c>
      <c r="AB52" s="38">
        <v>1.785407661394E-2</v>
      </c>
      <c r="AC52" s="38">
        <v>6.9819876398876199E-2</v>
      </c>
      <c r="AD52" s="38">
        <v>0.104981100689577</v>
      </c>
      <c r="AE52" s="37" t="s">
        <v>8</v>
      </c>
      <c r="AF52" s="38">
        <v>0.220886723170542</v>
      </c>
      <c r="AG52" s="38">
        <v>0.289986438937827</v>
      </c>
      <c r="AH52" s="38">
        <v>0.198963756758781</v>
      </c>
      <c r="AI52" s="56">
        <v>0.38100912111687302</v>
      </c>
      <c r="AJ52" s="19" t="s">
        <v>54</v>
      </c>
      <c r="AK52" s="19">
        <v>1</v>
      </c>
      <c r="AL52" s="19" t="s">
        <v>94</v>
      </c>
      <c r="AM52" s="18">
        <v>0.33200406061581</v>
      </c>
      <c r="AN52" s="18" t="s">
        <v>94</v>
      </c>
      <c r="AO52" s="45">
        <v>33.618900832422376</v>
      </c>
      <c r="AP52" s="38" t="s">
        <v>95</v>
      </c>
      <c r="AQ52" s="38">
        <v>1.217757723203049</v>
      </c>
      <c r="AR52" s="38" t="s">
        <v>94</v>
      </c>
      <c r="AS52" s="38">
        <v>0.36202072439699473</v>
      </c>
      <c r="AT52" s="38" t="s">
        <v>94</v>
      </c>
      <c r="AU52" s="38">
        <v>6.4813034767451434</v>
      </c>
      <c r="AV52" s="38" t="s">
        <v>95</v>
      </c>
      <c r="AW52" s="38">
        <v>0.63657423144113401</v>
      </c>
      <c r="AX52" s="38" t="s">
        <v>95</v>
      </c>
    </row>
    <row r="53" spans="1:50" x14ac:dyDescent="0.2">
      <c r="A53" s="16" t="s">
        <v>117</v>
      </c>
      <c r="B53" s="16" t="s">
        <v>55</v>
      </c>
      <c r="C53" s="37" t="s">
        <v>13</v>
      </c>
      <c r="D53" s="37" t="s">
        <v>13</v>
      </c>
      <c r="E53" s="37" t="s">
        <v>13</v>
      </c>
      <c r="F53" s="37" t="s">
        <v>13</v>
      </c>
      <c r="G53" s="37" t="s">
        <v>13</v>
      </c>
      <c r="H53" s="37" t="s">
        <v>13</v>
      </c>
      <c r="I53" s="38">
        <v>0.44823934498618101</v>
      </c>
      <c r="J53" s="38">
        <v>0.38379457718781901</v>
      </c>
      <c r="K53" s="37" t="s">
        <v>13</v>
      </c>
      <c r="L53" s="45">
        <v>0.35411417951635099</v>
      </c>
      <c r="M53" s="38">
        <v>0.34209622909343401</v>
      </c>
      <c r="N53" s="38">
        <v>0.36613212993926803</v>
      </c>
      <c r="O53" s="38">
        <v>0.30259786317290999</v>
      </c>
      <c r="P53" s="38">
        <v>0.22503634473199599</v>
      </c>
      <c r="Q53" s="38">
        <v>0.38015938161382401</v>
      </c>
      <c r="R53" s="38">
        <v>0.353623021667541</v>
      </c>
      <c r="S53" s="38">
        <v>0.196068951269605</v>
      </c>
      <c r="T53" s="37" t="s">
        <v>13</v>
      </c>
      <c r="U53" s="38">
        <v>0.37828657858138598</v>
      </c>
      <c r="V53" s="38">
        <v>0.32506905717330198</v>
      </c>
      <c r="W53" s="38">
        <v>0.43150409998947098</v>
      </c>
      <c r="X53" s="38">
        <v>0.354114179500163</v>
      </c>
      <c r="Y53" s="38">
        <v>0.34254293371667999</v>
      </c>
      <c r="Z53" s="38">
        <v>0.365685425283647</v>
      </c>
      <c r="AA53" s="38">
        <v>0.35392888541490602</v>
      </c>
      <c r="AB53" s="38">
        <v>0.34222207403391502</v>
      </c>
      <c r="AC53" s="38">
        <v>0.36563569679589603</v>
      </c>
      <c r="AD53" s="38">
        <v>0.378780711858486</v>
      </c>
      <c r="AE53" s="38">
        <v>0.29093202672277602</v>
      </c>
      <c r="AF53" s="38">
        <v>0.46662939699419498</v>
      </c>
      <c r="AG53" s="38">
        <v>0.40529296174746399</v>
      </c>
      <c r="AH53" s="38">
        <v>0.34371866765724401</v>
      </c>
      <c r="AI53" s="56">
        <v>0.46686725583768401</v>
      </c>
      <c r="AJ53" s="19" t="s">
        <v>55</v>
      </c>
      <c r="AK53" s="19">
        <v>1</v>
      </c>
      <c r="AL53" s="19" t="s">
        <v>94</v>
      </c>
      <c r="AM53" s="18">
        <v>0.89647868997236191</v>
      </c>
      <c r="AN53" s="18" t="s">
        <v>94</v>
      </c>
      <c r="AO53" s="45">
        <v>1.1702467948823669</v>
      </c>
      <c r="AP53" s="38" t="s">
        <v>94</v>
      </c>
      <c r="AQ53" s="38">
        <v>0.99861299581541529</v>
      </c>
      <c r="AR53" s="38" t="s">
        <v>94</v>
      </c>
      <c r="AS53" s="38">
        <v>0.93458497336181812</v>
      </c>
      <c r="AT53" s="38" t="s">
        <v>94</v>
      </c>
      <c r="AU53" s="38">
        <v>1.000523534791572</v>
      </c>
      <c r="AV53" s="38" t="s">
        <v>94</v>
      </c>
      <c r="AW53" s="38">
        <v>0.93480192449244204</v>
      </c>
      <c r="AX53" s="38" t="s">
        <v>94</v>
      </c>
    </row>
    <row r="54" spans="1:50" x14ac:dyDescent="0.2">
      <c r="A54" s="16"/>
      <c r="B54" s="16" t="s">
        <v>56</v>
      </c>
      <c r="C54" s="38">
        <v>0.35473848272075198</v>
      </c>
      <c r="D54" s="38">
        <v>0.284362258737059</v>
      </c>
      <c r="E54" s="38">
        <v>0.42511470670444401</v>
      </c>
      <c r="F54" s="38" t="s">
        <v>8</v>
      </c>
      <c r="G54" s="38" t="s">
        <v>8</v>
      </c>
      <c r="H54" s="38" t="s">
        <v>8</v>
      </c>
      <c r="I54" s="38">
        <v>4.5930861097959699E-2</v>
      </c>
      <c r="J54" s="37" t="s">
        <v>8</v>
      </c>
      <c r="K54" s="38">
        <v>0.144807272548926</v>
      </c>
      <c r="L54" s="45">
        <v>2.44816409329725E-2</v>
      </c>
      <c r="M54" s="37" t="s">
        <v>8</v>
      </c>
      <c r="N54" s="38">
        <v>6.21811208379403E-2</v>
      </c>
      <c r="O54" s="38">
        <v>4.3328202076650599E-3</v>
      </c>
      <c r="P54" s="37" t="s">
        <v>8</v>
      </c>
      <c r="Q54" s="38">
        <v>2.2095795942568299E-2</v>
      </c>
      <c r="R54" s="38">
        <v>9.2089988586026208E-3</v>
      </c>
      <c r="S54" s="37" t="s">
        <v>8</v>
      </c>
      <c r="T54" s="38">
        <v>1.9285894145361901E-2</v>
      </c>
      <c r="U54" s="38">
        <v>1.5702656636643001E-2</v>
      </c>
      <c r="V54" s="37" t="s">
        <v>8</v>
      </c>
      <c r="W54" s="38">
        <v>7.1954767212951798E-2</v>
      </c>
      <c r="X54" s="38">
        <v>5.43716184461299E-2</v>
      </c>
      <c r="Y54" s="37" t="s">
        <v>8</v>
      </c>
      <c r="Z54" s="38">
        <v>0.14595493595258599</v>
      </c>
      <c r="AA54" s="38">
        <v>5.0241540450448596E-3</v>
      </c>
      <c r="AB54" s="37" t="s">
        <v>8</v>
      </c>
      <c r="AC54" s="38">
        <v>1.7641840550207399E-2</v>
      </c>
      <c r="AD54" s="38">
        <v>3.86893679993261E-4</v>
      </c>
      <c r="AE54" s="37" t="s">
        <v>8</v>
      </c>
      <c r="AF54" s="38">
        <v>8.3419613482550096E-4</v>
      </c>
      <c r="AG54" s="38">
        <v>8.7504967502548096E-3</v>
      </c>
      <c r="AH54" s="38">
        <v>3.2993523861586101E-3</v>
      </c>
      <c r="AI54" s="56">
        <v>1.4201641114351E-2</v>
      </c>
      <c r="AJ54" s="19" t="s">
        <v>56</v>
      </c>
      <c r="AK54" s="19">
        <v>1453.0125449363152</v>
      </c>
      <c r="AL54" s="19" t="s">
        <v>95</v>
      </c>
      <c r="AM54" s="18">
        <v>0.12947808973439229</v>
      </c>
      <c r="AN54" s="18" t="s">
        <v>95</v>
      </c>
      <c r="AO54" s="45">
        <v>5.6502785159796796</v>
      </c>
      <c r="AP54" s="38" t="s">
        <v>94</v>
      </c>
      <c r="AQ54" s="38">
        <v>0.37615937934126398</v>
      </c>
      <c r="AR54" s="38" t="s">
        <v>94</v>
      </c>
      <c r="AS54" s="38">
        <v>4.421391048251002E-2</v>
      </c>
      <c r="AT54" s="38" t="s">
        <v>95</v>
      </c>
      <c r="AU54" s="38">
        <v>10.822044459356228</v>
      </c>
      <c r="AV54" s="38" t="s">
        <v>94</v>
      </c>
      <c r="AW54" s="38">
        <v>0.58646120027313853</v>
      </c>
      <c r="AX54" s="38" t="s">
        <v>94</v>
      </c>
    </row>
    <row r="55" spans="1:50" x14ac:dyDescent="0.2">
      <c r="A55" s="16" t="s">
        <v>116</v>
      </c>
      <c r="B55" s="16" t="s">
        <v>57</v>
      </c>
      <c r="C55" s="38">
        <v>0.70820396885242798</v>
      </c>
      <c r="D55" s="38">
        <v>0.585676845729171</v>
      </c>
      <c r="E55" s="38">
        <v>0.83073109197568495</v>
      </c>
      <c r="F55" s="38">
        <v>0.54541332070646198</v>
      </c>
      <c r="G55" s="38">
        <v>0.31895741177561898</v>
      </c>
      <c r="H55" s="38">
        <v>0.77186922963730609</v>
      </c>
      <c r="I55" s="38">
        <v>0.67123067454868801</v>
      </c>
      <c r="J55" s="38">
        <v>0.40345098570851901</v>
      </c>
      <c r="K55" s="38">
        <v>0.93901036338885702</v>
      </c>
      <c r="L55" s="45">
        <v>0.70820396884153303</v>
      </c>
      <c r="M55" s="38">
        <v>0.68417635469193505</v>
      </c>
      <c r="N55" s="38">
        <v>0.732231582991131</v>
      </c>
      <c r="O55" s="38">
        <v>0.62164112537363603</v>
      </c>
      <c r="P55" s="38">
        <v>0.56546497464984302</v>
      </c>
      <c r="Q55" s="38">
        <v>0.67781727609743003</v>
      </c>
      <c r="R55" s="38">
        <v>0.69918174241706998</v>
      </c>
      <c r="S55" s="38">
        <v>0.55208288900154201</v>
      </c>
      <c r="T55" s="38">
        <v>0.84628059583259796</v>
      </c>
      <c r="U55" s="38">
        <v>0.70744251151892401</v>
      </c>
      <c r="V55" s="38">
        <v>0.66478716984365405</v>
      </c>
      <c r="W55" s="38">
        <v>0.75009785319419497</v>
      </c>
      <c r="X55" s="38">
        <v>0.71753594290752898</v>
      </c>
      <c r="Y55" s="38">
        <v>0.70297566125083699</v>
      </c>
      <c r="Z55" s="38">
        <v>0.73209622456422196</v>
      </c>
      <c r="AA55" s="38">
        <v>0.66031197922794105</v>
      </c>
      <c r="AB55" s="38">
        <v>0.62708421690676497</v>
      </c>
      <c r="AC55" s="38">
        <v>0.69353974154911602</v>
      </c>
      <c r="AD55" s="38">
        <v>0.60346692466708196</v>
      </c>
      <c r="AE55" s="38">
        <v>0.37364785459391497</v>
      </c>
      <c r="AF55" s="38">
        <v>0.833285994740248</v>
      </c>
      <c r="AG55" s="38">
        <v>0.70763926795205201</v>
      </c>
      <c r="AH55" s="38">
        <v>0.68240876590457</v>
      </c>
      <c r="AI55" s="56">
        <v>0.73286976999953302</v>
      </c>
      <c r="AJ55" s="19" t="s">
        <v>57</v>
      </c>
      <c r="AK55" s="19">
        <v>1.2984720797341489</v>
      </c>
      <c r="AL55" s="19" t="s">
        <v>94</v>
      </c>
      <c r="AM55" s="18">
        <v>0.94779287333894569</v>
      </c>
      <c r="AN55" s="18" t="s">
        <v>94</v>
      </c>
      <c r="AO55" s="45">
        <v>1.1392489009086528</v>
      </c>
      <c r="AP55" s="38" t="s">
        <v>94</v>
      </c>
      <c r="AQ55" s="38">
        <v>0.98726041250627095</v>
      </c>
      <c r="AR55" s="38" t="s">
        <v>94</v>
      </c>
      <c r="AS55" s="38">
        <v>0.85278891660937561</v>
      </c>
      <c r="AT55" s="38" t="s">
        <v>94</v>
      </c>
      <c r="AU55" s="38">
        <v>1.0866620105037259</v>
      </c>
      <c r="AV55" s="38" t="s">
        <v>94</v>
      </c>
      <c r="AW55" s="38">
        <v>0.9883230524497072</v>
      </c>
      <c r="AX55" s="38" t="s">
        <v>94</v>
      </c>
    </row>
    <row r="56" spans="1:50" x14ac:dyDescent="0.2">
      <c r="A56" s="16"/>
      <c r="B56" s="16" t="s">
        <v>58</v>
      </c>
      <c r="C56" s="37" t="s">
        <v>2</v>
      </c>
      <c r="D56" s="37" t="s">
        <v>17</v>
      </c>
      <c r="E56" s="37" t="s">
        <v>2</v>
      </c>
      <c r="F56" s="37" t="s">
        <v>2</v>
      </c>
      <c r="G56" s="37" t="s">
        <v>17</v>
      </c>
      <c r="H56" s="37" t="s">
        <v>2</v>
      </c>
      <c r="I56" s="39">
        <v>6.6193554682371196E-6</v>
      </c>
      <c r="J56" s="39">
        <v>5.4683450857103504E-6</v>
      </c>
      <c r="K56" s="39">
        <v>7.7703658507639007E-6</v>
      </c>
      <c r="L56" s="45">
        <v>1.0456654014157001E-5</v>
      </c>
      <c r="M56" s="39">
        <v>5.7200539617917097E-6</v>
      </c>
      <c r="N56" s="39">
        <v>1.51932540665222E-5</v>
      </c>
      <c r="O56" s="39">
        <v>2.8742717824922698E-6</v>
      </c>
      <c r="P56" s="37" t="s">
        <v>17</v>
      </c>
      <c r="Q56" s="39">
        <v>6.9104379404367903E-6</v>
      </c>
      <c r="R56" s="37" t="s">
        <v>17</v>
      </c>
      <c r="S56" s="37" t="s">
        <v>17</v>
      </c>
      <c r="T56" s="37" t="s">
        <v>17</v>
      </c>
      <c r="U56" s="37" t="s">
        <v>17</v>
      </c>
      <c r="V56" s="37" t="s">
        <v>17</v>
      </c>
      <c r="W56" s="37" t="s">
        <v>17</v>
      </c>
      <c r="X56" s="37" t="s">
        <v>17</v>
      </c>
      <c r="Y56" s="37" t="s">
        <v>17</v>
      </c>
      <c r="Z56" s="37" t="s">
        <v>17</v>
      </c>
      <c r="AA56" s="37" t="s">
        <v>17</v>
      </c>
      <c r="AB56" s="37" t="s">
        <v>17</v>
      </c>
      <c r="AC56" s="37" t="s">
        <v>17</v>
      </c>
      <c r="AD56" s="37" t="s">
        <v>17</v>
      </c>
      <c r="AE56" s="37" t="s">
        <v>17</v>
      </c>
      <c r="AF56" s="37" t="s">
        <v>17</v>
      </c>
      <c r="AG56" s="37" t="s">
        <v>17</v>
      </c>
      <c r="AH56" s="37" t="s">
        <v>17</v>
      </c>
      <c r="AI56" s="57" t="s">
        <v>17</v>
      </c>
      <c r="AJ56" s="19" t="s">
        <v>58</v>
      </c>
      <c r="AK56" s="19">
        <v>1</v>
      </c>
      <c r="AL56" s="19" t="s">
        <v>94</v>
      </c>
      <c r="AM56" s="61">
        <v>2.7112879997899242</v>
      </c>
      <c r="AN56" s="18" t="s">
        <v>95</v>
      </c>
      <c r="AO56" s="45">
        <v>3.63801853319872</v>
      </c>
      <c r="AP56" s="38" t="s">
        <v>94</v>
      </c>
      <c r="AQ56" s="38">
        <v>0.23347872528771077</v>
      </c>
      <c r="AR56" s="38" t="s">
        <v>95</v>
      </c>
      <c r="AS56" s="38">
        <v>1</v>
      </c>
      <c r="AT56" s="38" t="s">
        <v>94</v>
      </c>
      <c r="AU56" s="38">
        <v>1</v>
      </c>
      <c r="AV56" s="38" t="s">
        <v>94</v>
      </c>
      <c r="AW56" s="38">
        <v>1</v>
      </c>
      <c r="AX56" s="38" t="s">
        <v>94</v>
      </c>
    </row>
    <row r="57" spans="1:50" x14ac:dyDescent="0.2">
      <c r="A57" s="16"/>
      <c r="B57" s="16" t="s">
        <v>59</v>
      </c>
      <c r="C57" s="37" t="s">
        <v>26</v>
      </c>
      <c r="D57" s="37" t="s">
        <v>26</v>
      </c>
      <c r="E57" s="37" t="s">
        <v>26</v>
      </c>
      <c r="F57" s="37">
        <v>1.88778300316986E-2</v>
      </c>
      <c r="G57" s="37">
        <v>1.4854225350493501E-2</v>
      </c>
      <c r="H57" s="37">
        <v>2.29014347129037E-2</v>
      </c>
      <c r="I57" s="38">
        <v>1.03578957692376E-2</v>
      </c>
      <c r="J57" s="37" t="s">
        <v>26</v>
      </c>
      <c r="K57" s="38">
        <v>1.53405406373219E-2</v>
      </c>
      <c r="L57" s="44" t="s">
        <v>26</v>
      </c>
      <c r="M57" s="37" t="s">
        <v>26</v>
      </c>
      <c r="N57" s="37" t="s">
        <v>26</v>
      </c>
      <c r="O57" s="37" t="s">
        <v>26</v>
      </c>
      <c r="P57" s="37" t="s">
        <v>26</v>
      </c>
      <c r="Q57" s="37" t="s">
        <v>26</v>
      </c>
      <c r="R57" s="37" t="s">
        <v>26</v>
      </c>
      <c r="S57" s="37" t="s">
        <v>26</v>
      </c>
      <c r="T57" s="37" t="s">
        <v>26</v>
      </c>
      <c r="U57" s="37" t="s">
        <v>26</v>
      </c>
      <c r="V57" s="37" t="s">
        <v>26</v>
      </c>
      <c r="W57" s="37" t="s">
        <v>26</v>
      </c>
      <c r="X57" s="38">
        <v>1.2489468520064E-3</v>
      </c>
      <c r="Y57" s="38">
        <v>2.5874363426993098E-4</v>
      </c>
      <c r="Z57" s="38">
        <v>2.23915006974287E-3</v>
      </c>
      <c r="AA57" s="38">
        <v>1.84876892092438E-4</v>
      </c>
      <c r="AB57" s="38">
        <v>1.3983707066477199E-4</v>
      </c>
      <c r="AC57" s="38">
        <v>2.2991671352010499E-4</v>
      </c>
      <c r="AD57" s="38">
        <v>1.01377654503932E-4</v>
      </c>
      <c r="AE57" s="39">
        <v>6.0321605640238902E-5</v>
      </c>
      <c r="AF57" s="38">
        <v>1.4243370336762499E-4</v>
      </c>
      <c r="AG57" s="37" t="s">
        <v>26</v>
      </c>
      <c r="AH57" s="37" t="s">
        <v>26</v>
      </c>
      <c r="AI57" s="57" t="s">
        <v>26</v>
      </c>
      <c r="AJ57" s="19" t="s">
        <v>59</v>
      </c>
      <c r="AK57" s="19">
        <v>2.6486095020477878</v>
      </c>
      <c r="AL57" s="19" t="s">
        <v>95</v>
      </c>
      <c r="AM57" s="18">
        <v>0.20715791538475201</v>
      </c>
      <c r="AN57" s="18" t="s">
        <v>95</v>
      </c>
      <c r="AO57" s="45">
        <v>1</v>
      </c>
      <c r="AP57" s="38" t="s">
        <v>94</v>
      </c>
      <c r="AQ57" s="38">
        <v>1</v>
      </c>
      <c r="AR57" s="38" t="s">
        <v>94</v>
      </c>
      <c r="AS57" s="38">
        <v>2.0275530900786399E-3</v>
      </c>
      <c r="AT57" s="38" t="s">
        <v>95</v>
      </c>
      <c r="AU57" s="38">
        <v>6.7555595394903643</v>
      </c>
      <c r="AV57" s="38" t="s">
        <v>95</v>
      </c>
      <c r="AW57" s="38">
        <v>1</v>
      </c>
      <c r="AX57" s="38" t="s">
        <v>95</v>
      </c>
    </row>
    <row r="58" spans="1:50" x14ac:dyDescent="0.2">
      <c r="A58" s="16" t="s">
        <v>130</v>
      </c>
      <c r="B58" s="16" t="s">
        <v>60</v>
      </c>
      <c r="C58" s="38">
        <v>0.35411417951526702</v>
      </c>
      <c r="D58" s="38">
        <v>0.29287160773447102</v>
      </c>
      <c r="E58" s="38">
        <v>0.41535675129606398</v>
      </c>
      <c r="F58" s="38">
        <v>1.15714110828329E-2</v>
      </c>
      <c r="G58" s="38">
        <v>6.1177870325263301E-3</v>
      </c>
      <c r="H58" s="38">
        <v>1.70250351331395E-2</v>
      </c>
      <c r="I58" s="38">
        <v>2.9025437887959999E-3</v>
      </c>
      <c r="J58" s="38">
        <v>2.2303253651837001E-3</v>
      </c>
      <c r="K58" s="38">
        <v>3.5747622124083001E-3</v>
      </c>
      <c r="L58" s="45">
        <v>1.11132005506901E-3</v>
      </c>
      <c r="M58" s="38">
        <v>8.6959135811177403E-4</v>
      </c>
      <c r="N58" s="38">
        <v>1.35304875202626E-3</v>
      </c>
      <c r="O58" s="38">
        <v>4.9674869498190295E-4</v>
      </c>
      <c r="P58" s="37" t="s">
        <v>8</v>
      </c>
      <c r="Q58" s="38">
        <v>1.2917635753875801E-3</v>
      </c>
      <c r="R58" s="37" t="s">
        <v>8</v>
      </c>
      <c r="S58" s="37" t="s">
        <v>8</v>
      </c>
      <c r="T58" s="37" t="s">
        <v>8</v>
      </c>
      <c r="U58" s="38">
        <v>4.7735413669893498E-4</v>
      </c>
      <c r="V58" s="37" t="s">
        <v>8</v>
      </c>
      <c r="W58" s="38">
        <v>7.53891738553664E-4</v>
      </c>
      <c r="X58" s="38">
        <v>1.09734087145225E-3</v>
      </c>
      <c r="Y58" s="38">
        <v>9.22229906815445E-4</v>
      </c>
      <c r="Z58" s="38">
        <v>1.27245183608905E-3</v>
      </c>
      <c r="AA58" s="38">
        <v>3.2220339843246602E-4</v>
      </c>
      <c r="AB58" s="38">
        <v>2.8661598973027998E-4</v>
      </c>
      <c r="AC58" s="38">
        <v>3.57790807134652E-4</v>
      </c>
      <c r="AD58" s="37" t="s">
        <v>8</v>
      </c>
      <c r="AE58" s="37" t="s">
        <v>8</v>
      </c>
      <c r="AF58" s="37" t="s">
        <v>8</v>
      </c>
      <c r="AG58" s="37" t="s">
        <v>8</v>
      </c>
      <c r="AH58" s="37" t="s">
        <v>8</v>
      </c>
      <c r="AI58" s="57" t="s">
        <v>8</v>
      </c>
      <c r="AJ58" s="19" t="s">
        <v>60</v>
      </c>
      <c r="AK58" s="19">
        <v>30.602506209516946</v>
      </c>
      <c r="AL58" s="19" t="s">
        <v>95</v>
      </c>
      <c r="AM58" s="18">
        <v>8.1966324894676024E-3</v>
      </c>
      <c r="AN58" s="18" t="s">
        <v>95</v>
      </c>
      <c r="AO58" s="45">
        <v>2.2371876691281427</v>
      </c>
      <c r="AP58" s="38" t="s">
        <v>94</v>
      </c>
      <c r="AQ58" s="38">
        <v>0.21968525078478807</v>
      </c>
      <c r="AR58" s="38" t="s">
        <v>95</v>
      </c>
      <c r="AS58" s="38">
        <v>1</v>
      </c>
      <c r="AT58" s="38" t="s">
        <v>94</v>
      </c>
      <c r="AU58" s="38">
        <v>3.4057395942775979</v>
      </c>
      <c r="AV58" s="38" t="s">
        <v>95</v>
      </c>
      <c r="AW58" s="38">
        <v>0.51144549974640385</v>
      </c>
      <c r="AX58" s="38" t="s">
        <v>95</v>
      </c>
    </row>
    <row r="59" spans="1:50" x14ac:dyDescent="0.2">
      <c r="A59" s="16"/>
      <c r="B59" s="16" t="s">
        <v>61</v>
      </c>
      <c r="C59" s="38">
        <v>0.35411417951526702</v>
      </c>
      <c r="D59" s="38">
        <v>0.29287160773447102</v>
      </c>
      <c r="E59" s="38">
        <v>0.41535675129606398</v>
      </c>
      <c r="F59" s="38">
        <v>8.5167464496511705E-2</v>
      </c>
      <c r="G59" s="38">
        <v>3.7054692606670998E-2</v>
      </c>
      <c r="H59" s="38">
        <v>0.13328023638635197</v>
      </c>
      <c r="I59" s="38">
        <v>3.2245928963077798E-2</v>
      </c>
      <c r="J59" s="38">
        <v>1.10673389048313E-2</v>
      </c>
      <c r="K59" s="38">
        <v>5.34245190213243E-2</v>
      </c>
      <c r="L59" s="45">
        <v>0.35348562281219498</v>
      </c>
      <c r="M59" s="38">
        <v>0.29549184758172697</v>
      </c>
      <c r="N59" s="38">
        <v>0.41147939804266298</v>
      </c>
      <c r="O59" s="38">
        <v>8.1537179307151902E-2</v>
      </c>
      <c r="P59" s="38">
        <v>3.6743087110555003E-2</v>
      </c>
      <c r="Q59" s="38">
        <v>0.12633127150374901</v>
      </c>
      <c r="R59" s="37" t="s">
        <v>8</v>
      </c>
      <c r="S59" s="37" t="s">
        <v>8</v>
      </c>
      <c r="T59" s="38">
        <v>4.7951600068544002E-4</v>
      </c>
      <c r="U59" s="38">
        <v>1.5788569346471301E-3</v>
      </c>
      <c r="V59" s="37" t="s">
        <v>8</v>
      </c>
      <c r="W59" s="38">
        <v>3.0392325747038199E-3</v>
      </c>
      <c r="X59" s="38">
        <v>0.35372842310639602</v>
      </c>
      <c r="Y59" s="38">
        <v>0.287271937383204</v>
      </c>
      <c r="Z59" s="38">
        <v>0.42018490882958698</v>
      </c>
      <c r="AA59" s="38">
        <v>3.0058277732718401E-2</v>
      </c>
      <c r="AB59" s="38">
        <v>1.2299692651063799E-2</v>
      </c>
      <c r="AC59" s="38">
        <v>4.7816862814373098E-2</v>
      </c>
      <c r="AD59" s="37" t="s">
        <v>8</v>
      </c>
      <c r="AE59" s="37" t="s">
        <v>8</v>
      </c>
      <c r="AF59" s="37" t="s">
        <v>8</v>
      </c>
      <c r="AG59" s="37" t="s">
        <v>8</v>
      </c>
      <c r="AH59" s="37" t="s">
        <v>8</v>
      </c>
      <c r="AI59" s="57" t="s">
        <v>8</v>
      </c>
      <c r="AJ59" s="19" t="s">
        <v>61</v>
      </c>
      <c r="AK59" s="19">
        <v>4.1578574824165493</v>
      </c>
      <c r="AL59" s="19" t="s">
        <v>95</v>
      </c>
      <c r="AM59" s="18">
        <v>9.1060823961407009E-2</v>
      </c>
      <c r="AN59" s="18" t="s">
        <v>95</v>
      </c>
      <c r="AO59" s="45">
        <v>4.3352692086711606</v>
      </c>
      <c r="AP59" s="38" t="s">
        <v>95</v>
      </c>
      <c r="AQ59" s="38">
        <v>6.9066635032483516E-4</v>
      </c>
      <c r="AR59" s="38" t="s">
        <v>95</v>
      </c>
      <c r="AS59" s="38">
        <v>1</v>
      </c>
      <c r="AT59" s="38" t="s">
        <v>94</v>
      </c>
      <c r="AU59" s="38">
        <v>11.768086856199451</v>
      </c>
      <c r="AV59" s="38" t="s">
        <v>95</v>
      </c>
      <c r="AW59" s="38">
        <v>0.15463125229555061</v>
      </c>
      <c r="AX59" s="38" t="s">
        <v>95</v>
      </c>
    </row>
    <row r="60" spans="1:50" x14ac:dyDescent="0.2">
      <c r="A60" s="16"/>
      <c r="B60" s="16" t="s">
        <v>62</v>
      </c>
      <c r="C60" s="37" t="s">
        <v>2</v>
      </c>
      <c r="D60" s="37" t="s">
        <v>2</v>
      </c>
      <c r="E60" s="37" t="s">
        <v>2</v>
      </c>
      <c r="F60" s="37" t="s">
        <v>2</v>
      </c>
      <c r="G60" s="37" t="s">
        <v>2</v>
      </c>
      <c r="H60" s="37" t="s">
        <v>2</v>
      </c>
      <c r="I60" s="38">
        <v>3.3195343407636498E-3</v>
      </c>
      <c r="J60" s="38">
        <v>2.1806926666250799E-3</v>
      </c>
      <c r="K60" s="38">
        <v>4.4583760149022097E-3</v>
      </c>
      <c r="L60" s="44" t="s">
        <v>2</v>
      </c>
      <c r="M60" s="37" t="s">
        <v>2</v>
      </c>
      <c r="N60" s="37" t="s">
        <v>2</v>
      </c>
      <c r="O60" s="38">
        <v>5.3437757219532795E-4</v>
      </c>
      <c r="P60" s="37" t="s">
        <v>17</v>
      </c>
      <c r="Q60" s="38">
        <v>1.1797278213018601E-3</v>
      </c>
      <c r="R60" s="37" t="s">
        <v>2</v>
      </c>
      <c r="S60" s="37" t="s">
        <v>2</v>
      </c>
      <c r="T60" s="37" t="s">
        <v>2</v>
      </c>
      <c r="U60" s="37" t="s">
        <v>2</v>
      </c>
      <c r="V60" s="37" t="s">
        <v>2</v>
      </c>
      <c r="W60" s="37" t="s">
        <v>2</v>
      </c>
      <c r="X60" s="37" t="s">
        <v>2</v>
      </c>
      <c r="Y60" s="37" t="s">
        <v>17</v>
      </c>
      <c r="Z60" s="37" t="s">
        <v>2</v>
      </c>
      <c r="AA60" s="37" t="s">
        <v>2</v>
      </c>
      <c r="AB60" s="37" t="s">
        <v>2</v>
      </c>
      <c r="AC60" s="37" t="s">
        <v>2</v>
      </c>
      <c r="AD60" s="38">
        <v>2.282504252323E-3</v>
      </c>
      <c r="AE60" s="38">
        <v>1.1396869364073399E-3</v>
      </c>
      <c r="AF60" s="38">
        <v>3.42532156823866E-3</v>
      </c>
      <c r="AG60" s="37" t="s">
        <v>2</v>
      </c>
      <c r="AH60" s="37" t="s">
        <v>17</v>
      </c>
      <c r="AI60" s="57" t="s">
        <v>2</v>
      </c>
      <c r="AJ60" s="19" t="s">
        <v>62</v>
      </c>
      <c r="AK60" s="19">
        <v>1</v>
      </c>
      <c r="AL60" s="19" t="s">
        <v>95</v>
      </c>
      <c r="AM60" s="18">
        <v>0.66390686815273003</v>
      </c>
      <c r="AN60" s="18" t="s">
        <v>95</v>
      </c>
      <c r="AO60" s="45">
        <v>9.3566801081471649</v>
      </c>
      <c r="AP60" s="38" t="s">
        <v>95</v>
      </c>
      <c r="AQ60" s="38">
        <v>1</v>
      </c>
      <c r="AR60" s="38" t="s">
        <v>94</v>
      </c>
      <c r="AS60" s="38">
        <v>0.45650085046459998</v>
      </c>
      <c r="AT60" s="38" t="s">
        <v>94</v>
      </c>
      <c r="AU60" s="38">
        <v>1</v>
      </c>
      <c r="AV60" s="38" t="s">
        <v>94</v>
      </c>
      <c r="AW60" s="38">
        <v>1</v>
      </c>
      <c r="AX60" s="38" t="s">
        <v>94</v>
      </c>
    </row>
    <row r="61" spans="1:50" x14ac:dyDescent="0.2">
      <c r="A61" s="16"/>
      <c r="B61" s="16" t="s">
        <v>63</v>
      </c>
      <c r="C61" s="38">
        <v>0.35411417951526702</v>
      </c>
      <c r="D61" s="38">
        <v>0.29287160773447102</v>
      </c>
      <c r="E61" s="38">
        <v>0.41535675129606398</v>
      </c>
      <c r="F61" s="38">
        <v>0.171091100239008</v>
      </c>
      <c r="G61" s="38">
        <v>4.5553237916975298E-2</v>
      </c>
      <c r="H61" s="38">
        <v>0.29662896256103999</v>
      </c>
      <c r="I61" s="37" t="s">
        <v>13</v>
      </c>
      <c r="J61" s="37" t="s">
        <v>8</v>
      </c>
      <c r="K61" s="37" t="s">
        <v>13</v>
      </c>
      <c r="L61" s="45">
        <v>0.35411417951635099</v>
      </c>
      <c r="M61" s="38">
        <v>0.34209622909343401</v>
      </c>
      <c r="N61" s="38">
        <v>0.36613212993926803</v>
      </c>
      <c r="O61" s="38">
        <v>0.30555155264445799</v>
      </c>
      <c r="P61" s="38">
        <v>0.24931280067519301</v>
      </c>
      <c r="Q61" s="38">
        <v>0.36179030461372302</v>
      </c>
      <c r="R61" s="38">
        <v>0.35359932161308899</v>
      </c>
      <c r="S61" s="38">
        <v>0.139385386334273</v>
      </c>
      <c r="T61" s="37" t="s">
        <v>13</v>
      </c>
      <c r="U61" s="38">
        <v>0.35359553299311097</v>
      </c>
      <c r="V61" s="38">
        <v>0.33406127174793099</v>
      </c>
      <c r="W61" s="38">
        <v>0.37312979423829101</v>
      </c>
      <c r="X61" s="37" t="s">
        <v>13</v>
      </c>
      <c r="Y61" s="38">
        <v>0.40402077615226001</v>
      </c>
      <c r="Z61" s="37" t="s">
        <v>13</v>
      </c>
      <c r="AA61" s="38">
        <v>0.38006448539854298</v>
      </c>
      <c r="AB61" s="38">
        <v>0.13978815760848401</v>
      </c>
      <c r="AC61" s="37" t="s">
        <v>13</v>
      </c>
      <c r="AD61" s="38">
        <v>0.14642382471979901</v>
      </c>
      <c r="AE61" s="37" t="s">
        <v>8</v>
      </c>
      <c r="AF61" s="38">
        <v>0.34353387175514</v>
      </c>
      <c r="AG61" s="38">
        <v>0.45125161573226502</v>
      </c>
      <c r="AH61" s="38">
        <v>1.2810506948157401E-2</v>
      </c>
      <c r="AI61" s="57" t="s">
        <v>13</v>
      </c>
      <c r="AJ61" s="19" t="s">
        <v>63</v>
      </c>
      <c r="AK61" s="19">
        <v>2.0697405009412089</v>
      </c>
      <c r="AL61" s="19" t="s">
        <v>94</v>
      </c>
      <c r="AM61" s="18">
        <v>1.4119739590332994</v>
      </c>
      <c r="AN61" s="18" t="s">
        <v>94</v>
      </c>
      <c r="AO61" s="45">
        <v>1.1589343155078018</v>
      </c>
      <c r="AP61" s="38" t="s">
        <v>94</v>
      </c>
      <c r="AQ61" s="38">
        <v>0.99854606809598767</v>
      </c>
      <c r="AR61" s="38" t="s">
        <v>94</v>
      </c>
      <c r="AS61" s="38">
        <v>0.3244837682900944</v>
      </c>
      <c r="AT61" s="38" t="s">
        <v>94</v>
      </c>
      <c r="AU61" s="38">
        <v>1.3155662241782213</v>
      </c>
      <c r="AV61" s="38" t="s">
        <v>94</v>
      </c>
      <c r="AW61" s="38">
        <v>1.000010714558371</v>
      </c>
      <c r="AX61" s="38" t="s">
        <v>94</v>
      </c>
    </row>
    <row r="62" spans="1:50" x14ac:dyDescent="0.2">
      <c r="A62" s="16"/>
      <c r="B62" s="16" t="s">
        <v>64</v>
      </c>
      <c r="C62" s="38">
        <v>3.5411417951526698E-2</v>
      </c>
      <c r="D62" s="38">
        <v>2.9287160773447E-2</v>
      </c>
      <c r="E62" s="38">
        <v>4.1535675129606403E-2</v>
      </c>
      <c r="F62" s="38">
        <v>4.5049273669232198E-3</v>
      </c>
      <c r="G62" s="38">
        <v>-1.4749623296453501E-3</v>
      </c>
      <c r="H62" s="38">
        <v>1.0484817063491799E-2</v>
      </c>
      <c r="I62" s="38">
        <v>7.7734233923431898E-3</v>
      </c>
      <c r="J62" s="38">
        <v>6.3835909526597902E-3</v>
      </c>
      <c r="K62" s="38">
        <v>9.1632558320266008E-3</v>
      </c>
      <c r="L62" s="45">
        <v>8.4940402766563502E-3</v>
      </c>
      <c r="M62" s="38">
        <v>4.7874359244818804E-3</v>
      </c>
      <c r="N62" s="38">
        <v>1.22006446288308E-2</v>
      </c>
      <c r="O62" s="38">
        <v>2.0828220559519401E-4</v>
      </c>
      <c r="P62" s="37" t="s">
        <v>30</v>
      </c>
      <c r="Q62" s="38">
        <v>4.48434882329074E-4</v>
      </c>
      <c r="R62" s="38">
        <v>4.7214433174002299E-3</v>
      </c>
      <c r="S62" s="38">
        <v>4.2295533284989204E-3</v>
      </c>
      <c r="T62" s="38">
        <v>5.2133333063015402E-3</v>
      </c>
      <c r="U62" s="38">
        <v>5.4118335319949598E-3</v>
      </c>
      <c r="V62" s="37" t="s">
        <v>30</v>
      </c>
      <c r="W62" s="38">
        <v>1.46852586497529E-2</v>
      </c>
      <c r="X62" s="38">
        <v>1.2358952239306401E-2</v>
      </c>
      <c r="Y62" s="38">
        <v>7.0158975968420897E-3</v>
      </c>
      <c r="Z62" s="38">
        <v>1.7702006881770701E-2</v>
      </c>
      <c r="AA62" s="38">
        <v>3.5285154156465201E-3</v>
      </c>
      <c r="AB62" s="38">
        <v>2.3244023192224299E-3</v>
      </c>
      <c r="AC62" s="38">
        <v>4.7326285120706003E-3</v>
      </c>
      <c r="AD62" s="38">
        <v>6.4452199972428502E-4</v>
      </c>
      <c r="AE62" s="38">
        <v>2.3371914011164501E-4</v>
      </c>
      <c r="AF62" s="38">
        <v>1.05532485933692E-3</v>
      </c>
      <c r="AG62" s="38">
        <v>2.74754193115927E-3</v>
      </c>
      <c r="AH62" s="38">
        <v>7.0975515156069602E-4</v>
      </c>
      <c r="AI62" s="56">
        <v>4.7853287107578503E-3</v>
      </c>
      <c r="AJ62" s="19" t="s">
        <v>64</v>
      </c>
      <c r="AK62" s="19">
        <v>7.8605968681159952</v>
      </c>
      <c r="AL62" s="19" t="s">
        <v>95</v>
      </c>
      <c r="AM62" s="18">
        <v>0.21951742805057747</v>
      </c>
      <c r="AN62" s="18" t="s">
        <v>95</v>
      </c>
      <c r="AO62" s="45">
        <v>40.78140161990077</v>
      </c>
      <c r="AP62" s="38" t="s">
        <v>95</v>
      </c>
      <c r="AQ62" s="38">
        <v>0.5558536531049757</v>
      </c>
      <c r="AR62" s="38" t="s">
        <v>94</v>
      </c>
      <c r="AS62" s="38">
        <v>0.23458131518027167</v>
      </c>
      <c r="AT62" s="38" t="s">
        <v>94</v>
      </c>
      <c r="AU62" s="38">
        <v>3.502592672403531</v>
      </c>
      <c r="AV62" s="38" t="s">
        <v>95</v>
      </c>
      <c r="AW62" s="38">
        <v>0.8724295175538721</v>
      </c>
      <c r="AX62" s="38" t="s">
        <v>95</v>
      </c>
    </row>
    <row r="63" spans="1:50" x14ac:dyDescent="0.2">
      <c r="A63" s="16" t="s">
        <v>131</v>
      </c>
      <c r="B63" s="16" t="s">
        <v>65</v>
      </c>
      <c r="C63" s="38">
        <v>0.35411417951526702</v>
      </c>
      <c r="D63" s="38">
        <v>0.29287160773447102</v>
      </c>
      <c r="E63" s="38">
        <v>0.41535675129606398</v>
      </c>
      <c r="F63" s="38">
        <v>0.31929473568852801</v>
      </c>
      <c r="G63" s="38">
        <v>0.24439617358576002</v>
      </c>
      <c r="H63" s="38">
        <v>0.39419329779129603</v>
      </c>
      <c r="I63" s="38">
        <v>0.23650742945376499</v>
      </c>
      <c r="J63" s="38">
        <v>0.16130240958058401</v>
      </c>
      <c r="K63" s="38">
        <v>0.31171244932694597</v>
      </c>
      <c r="L63" s="45">
        <v>0.33037786676131298</v>
      </c>
      <c r="M63" s="38">
        <v>0.30162595814342402</v>
      </c>
      <c r="N63" s="38">
        <v>0.35912977537920199</v>
      </c>
      <c r="O63" s="38">
        <v>0.125331794702706</v>
      </c>
      <c r="P63" s="38">
        <v>6.9746908430757606E-2</v>
      </c>
      <c r="Q63" s="38">
        <v>0.18091668097465399</v>
      </c>
      <c r="R63" s="38">
        <v>5.9372708423825103E-2</v>
      </c>
      <c r="S63" s="38">
        <v>2.9368215866034601E-2</v>
      </c>
      <c r="T63" s="38">
        <v>8.9377200981615501E-2</v>
      </c>
      <c r="U63" s="38">
        <v>0.124345671306288</v>
      </c>
      <c r="V63" s="38">
        <v>0.10884275955811799</v>
      </c>
      <c r="W63" s="38">
        <v>0.13984858305445799</v>
      </c>
      <c r="X63" s="38">
        <v>0.354114179500163</v>
      </c>
      <c r="Y63" s="38">
        <v>0.34254293371667999</v>
      </c>
      <c r="Z63" s="38">
        <v>0.365685425283647</v>
      </c>
      <c r="AA63" s="38">
        <v>0.303784038459123</v>
      </c>
      <c r="AB63" s="38">
        <v>4.3432657725441498E-2</v>
      </c>
      <c r="AC63" s="37" t="s">
        <v>13</v>
      </c>
      <c r="AD63" s="38">
        <v>0.107118772226258</v>
      </c>
      <c r="AE63" s="37" t="s">
        <v>8</v>
      </c>
      <c r="AF63" s="38">
        <v>0.25206988718550299</v>
      </c>
      <c r="AG63" s="37" t="s">
        <v>13</v>
      </c>
      <c r="AH63" s="37" t="s">
        <v>8</v>
      </c>
      <c r="AI63" s="57" t="s">
        <v>13</v>
      </c>
      <c r="AJ63" s="19" t="s">
        <v>65</v>
      </c>
      <c r="AK63" s="19">
        <v>1.109051105248116</v>
      </c>
      <c r="AL63" s="19" t="s">
        <v>94</v>
      </c>
      <c r="AM63" s="18">
        <v>0.66788466301324267</v>
      </c>
      <c r="AN63" s="18" t="s">
        <v>94</v>
      </c>
      <c r="AO63" s="45">
        <v>2.6360259784437594</v>
      </c>
      <c r="AP63" s="38" t="s">
        <v>95</v>
      </c>
      <c r="AQ63" s="38">
        <v>0.17971151943637892</v>
      </c>
      <c r="AR63" s="38" t="s">
        <v>95</v>
      </c>
      <c r="AS63" s="38">
        <v>0.214237544452516</v>
      </c>
      <c r="AT63" s="38" t="s">
        <v>94</v>
      </c>
      <c r="AU63" s="38">
        <v>1.1656773716497038</v>
      </c>
      <c r="AV63" s="38" t="s">
        <v>94</v>
      </c>
      <c r="AW63" s="38">
        <v>0.47748110408747862</v>
      </c>
      <c r="AX63" s="38" t="s">
        <v>94</v>
      </c>
    </row>
    <row r="64" spans="1:50" x14ac:dyDescent="0.2">
      <c r="A64" s="16" t="s">
        <v>955</v>
      </c>
      <c r="B64" s="16" t="s">
        <v>66</v>
      </c>
      <c r="C64" s="38">
        <v>4.9542333580660598E-4</v>
      </c>
      <c r="D64" s="38">
        <v>4.8828125E-4</v>
      </c>
      <c r="E64" s="38">
        <v>1.1340672464980701E-3</v>
      </c>
      <c r="F64" s="38" t="s">
        <v>49</v>
      </c>
      <c r="G64" s="38" t="s">
        <v>49</v>
      </c>
      <c r="H64" s="38" t="s">
        <v>49</v>
      </c>
      <c r="I64" s="37" t="s">
        <v>8</v>
      </c>
      <c r="J64" s="37" t="s">
        <v>8</v>
      </c>
      <c r="K64" s="37" t="s">
        <v>8</v>
      </c>
      <c r="L64" s="44" t="s">
        <v>8</v>
      </c>
      <c r="M64" s="37" t="s">
        <v>8</v>
      </c>
      <c r="N64" s="37" t="s">
        <v>8</v>
      </c>
      <c r="O64" s="38">
        <v>3.3992609581309299E-3</v>
      </c>
      <c r="P64" s="38">
        <v>4.8828125E-4</v>
      </c>
      <c r="Q64" s="38">
        <v>1.34384372092907E-2</v>
      </c>
      <c r="R64" s="37" t="s">
        <v>8</v>
      </c>
      <c r="S64" s="37" t="s">
        <v>8</v>
      </c>
      <c r="T64" s="37" t="s">
        <v>8</v>
      </c>
      <c r="U64" s="37" t="s">
        <v>8</v>
      </c>
      <c r="V64" s="37" t="s">
        <v>8</v>
      </c>
      <c r="W64" s="37" t="s">
        <v>8</v>
      </c>
      <c r="X64" s="37" t="s">
        <v>8</v>
      </c>
      <c r="Y64" s="37" t="s">
        <v>8</v>
      </c>
      <c r="Z64" s="37" t="s">
        <v>8</v>
      </c>
      <c r="AA64" s="37" t="s">
        <v>8</v>
      </c>
      <c r="AB64" s="37" t="s">
        <v>8</v>
      </c>
      <c r="AC64" s="37" t="s">
        <v>8</v>
      </c>
      <c r="AD64" s="37" t="s">
        <v>8</v>
      </c>
      <c r="AE64" s="37" t="s">
        <v>8</v>
      </c>
      <c r="AF64" s="37" t="s">
        <v>8</v>
      </c>
      <c r="AG64" s="37" t="s">
        <v>8</v>
      </c>
      <c r="AH64" s="37" t="s">
        <v>8</v>
      </c>
      <c r="AI64" s="57" t="s">
        <v>8</v>
      </c>
      <c r="AJ64" s="19" t="s">
        <v>66</v>
      </c>
      <c r="AK64" s="19">
        <v>0.99084667161321194</v>
      </c>
      <c r="AL64" s="19" t="s">
        <v>94</v>
      </c>
      <c r="AM64" s="18">
        <v>0.48443418517872699</v>
      </c>
      <c r="AN64" s="18" t="s">
        <v>94</v>
      </c>
      <c r="AO64" s="45">
        <v>7.1821677713805099E-2</v>
      </c>
      <c r="AP64" s="38" t="s">
        <v>95</v>
      </c>
      <c r="AQ64" s="38">
        <v>1</v>
      </c>
      <c r="AR64" s="38" t="s">
        <v>94</v>
      </c>
      <c r="AS64" s="38">
        <v>1</v>
      </c>
      <c r="AT64" s="38" t="s">
        <v>94</v>
      </c>
      <c r="AU64" s="38">
        <v>1</v>
      </c>
      <c r="AV64" s="38" t="s">
        <v>94</v>
      </c>
      <c r="AW64" s="38">
        <v>1</v>
      </c>
      <c r="AX64" s="38" t="s">
        <v>94</v>
      </c>
    </row>
    <row r="65" spans="1:50" x14ac:dyDescent="0.2">
      <c r="A65" s="16"/>
      <c r="B65" s="16" t="s">
        <v>67</v>
      </c>
      <c r="C65" s="37" t="s">
        <v>8</v>
      </c>
      <c r="D65" s="37" t="s">
        <v>8</v>
      </c>
      <c r="E65" s="37" t="s">
        <v>8</v>
      </c>
      <c r="F65" s="37" t="s">
        <v>8</v>
      </c>
      <c r="G65" s="37" t="s">
        <v>8</v>
      </c>
      <c r="H65" s="37" t="s">
        <v>8</v>
      </c>
      <c r="I65" s="37" t="s">
        <v>8</v>
      </c>
      <c r="J65" s="37" t="s">
        <v>8</v>
      </c>
      <c r="K65" s="37" t="s">
        <v>8</v>
      </c>
      <c r="L65" s="44" t="s">
        <v>8</v>
      </c>
      <c r="M65" s="37" t="s">
        <v>8</v>
      </c>
      <c r="N65" s="37" t="s">
        <v>8</v>
      </c>
      <c r="O65" s="37" t="s">
        <v>8</v>
      </c>
      <c r="P65" s="37" t="s">
        <v>8</v>
      </c>
      <c r="Q65" s="37" t="s">
        <v>8</v>
      </c>
      <c r="R65" s="37" t="s">
        <v>8</v>
      </c>
      <c r="S65" s="37" t="s">
        <v>8</v>
      </c>
      <c r="T65" s="37" t="s">
        <v>8</v>
      </c>
      <c r="U65" s="37" t="s">
        <v>8</v>
      </c>
      <c r="V65" s="37" t="s">
        <v>8</v>
      </c>
      <c r="W65" s="37" t="s">
        <v>8</v>
      </c>
      <c r="X65" s="37" t="s">
        <v>8</v>
      </c>
      <c r="Y65" s="37" t="s">
        <v>8</v>
      </c>
      <c r="Z65" s="37" t="s">
        <v>8</v>
      </c>
      <c r="AA65" s="37" t="s">
        <v>8</v>
      </c>
      <c r="AB65" s="37" t="s">
        <v>8</v>
      </c>
      <c r="AC65" s="38">
        <v>4.05987278275833E-4</v>
      </c>
      <c r="AD65" s="37" t="s">
        <v>8</v>
      </c>
      <c r="AE65" s="37" t="s">
        <v>8</v>
      </c>
      <c r="AF65" s="37" t="s">
        <v>8</v>
      </c>
      <c r="AG65" s="37" t="s">
        <v>8</v>
      </c>
      <c r="AH65" s="37" t="s">
        <v>8</v>
      </c>
      <c r="AI65" s="57" t="s">
        <v>8</v>
      </c>
      <c r="AJ65" s="19" t="s">
        <v>67</v>
      </c>
      <c r="AK65" s="19">
        <v>1</v>
      </c>
      <c r="AL65" s="19" t="s">
        <v>94</v>
      </c>
      <c r="AM65" s="18">
        <v>1</v>
      </c>
      <c r="AN65" s="18" t="s">
        <v>94</v>
      </c>
      <c r="AO65" s="45">
        <v>1</v>
      </c>
      <c r="AP65" s="38" t="s">
        <v>94</v>
      </c>
      <c r="AQ65" s="38">
        <v>1</v>
      </c>
      <c r="AR65" s="38" t="s">
        <v>94</v>
      </c>
      <c r="AS65" s="38">
        <v>1</v>
      </c>
      <c r="AT65" s="38" t="s">
        <v>94</v>
      </c>
      <c r="AU65" s="38">
        <v>1</v>
      </c>
      <c r="AV65" s="38" t="s">
        <v>94</v>
      </c>
      <c r="AW65" s="38">
        <v>1</v>
      </c>
      <c r="AX65" s="38" t="s">
        <v>94</v>
      </c>
    </row>
    <row r="66" spans="1:50" x14ac:dyDescent="0.2">
      <c r="A66" s="16" t="s">
        <v>652</v>
      </c>
      <c r="B66" s="16" t="s">
        <v>68</v>
      </c>
      <c r="C66" s="37" t="s">
        <v>26</v>
      </c>
      <c r="D66" s="37" t="s">
        <v>26</v>
      </c>
      <c r="E66" s="37" t="s">
        <v>26</v>
      </c>
      <c r="F66" s="37" t="s">
        <v>26</v>
      </c>
      <c r="G66" s="37" t="s">
        <v>26</v>
      </c>
      <c r="H66" s="37" t="s">
        <v>26</v>
      </c>
      <c r="I66" s="38">
        <v>8.6222896120276699E-3</v>
      </c>
      <c r="J66" s="38">
        <v>3.55953978710694E-3</v>
      </c>
      <c r="K66" s="38">
        <v>1.3685039436948401E-2</v>
      </c>
      <c r="L66" s="45">
        <v>3.26395439551227E-3</v>
      </c>
      <c r="M66" s="38">
        <v>2.1907851501913001E-3</v>
      </c>
      <c r="N66" s="38">
        <v>4.3371236408332502E-3</v>
      </c>
      <c r="O66" s="38">
        <v>6.9419885543858598E-3</v>
      </c>
      <c r="P66" s="38">
        <v>2.1907851501913001E-3</v>
      </c>
      <c r="Q66" s="38">
        <v>1.6465157389980799E-2</v>
      </c>
      <c r="R66" s="39">
        <v>7.9251616073507805E-5</v>
      </c>
      <c r="S66" s="37" t="s">
        <v>30</v>
      </c>
      <c r="T66" s="38">
        <v>2.4925847337475398E-4</v>
      </c>
      <c r="U66" s="38">
        <v>2.3443509721496401E-3</v>
      </c>
      <c r="V66" s="38">
        <v>8.7850114788558904E-4</v>
      </c>
      <c r="W66" s="38">
        <v>3.8102007964136799E-3</v>
      </c>
      <c r="X66" s="38">
        <v>1.33945410525821E-2</v>
      </c>
      <c r="Y66" s="38">
        <v>1.0891484074545099E-2</v>
      </c>
      <c r="Z66" s="38">
        <v>1.5897598030619201E-2</v>
      </c>
      <c r="AA66" s="37" t="s">
        <v>30</v>
      </c>
      <c r="AB66" s="37" t="s">
        <v>30</v>
      </c>
      <c r="AC66" s="37" t="s">
        <v>30</v>
      </c>
      <c r="AD66" s="38">
        <v>9.9708310680510006E-5</v>
      </c>
      <c r="AE66" s="39">
        <v>6.2346257062526893E-5</v>
      </c>
      <c r="AF66" s="38">
        <v>1.37070364298493E-4</v>
      </c>
      <c r="AG66" s="38">
        <v>4.3218891887526799E-4</v>
      </c>
      <c r="AH66" s="39">
        <v>6.1783066256059898E-5</v>
      </c>
      <c r="AI66" s="56">
        <v>8.0259477149447497E-4</v>
      </c>
      <c r="AJ66" s="19" t="s">
        <v>68</v>
      </c>
      <c r="AK66" s="19">
        <v>1</v>
      </c>
      <c r="AL66" s="19" t="s">
        <v>94</v>
      </c>
      <c r="AM66" s="18">
        <v>0.1724457922405534</v>
      </c>
      <c r="AN66" s="18" t="s">
        <v>95</v>
      </c>
      <c r="AO66" s="45">
        <v>0.47017570973235689</v>
      </c>
      <c r="AP66" s="38" t="s">
        <v>94</v>
      </c>
      <c r="AQ66" s="38">
        <v>2.4280858881629511E-2</v>
      </c>
      <c r="AR66" s="38" t="s">
        <v>95</v>
      </c>
      <c r="AS66" s="38">
        <v>0.23070538444158109</v>
      </c>
      <c r="AT66" s="38" t="s">
        <v>94</v>
      </c>
      <c r="AU66" s="38">
        <v>548.64040151376287</v>
      </c>
      <c r="AV66" s="38" t="s">
        <v>95</v>
      </c>
      <c r="AW66" s="38">
        <v>3.3805354665320635E-2</v>
      </c>
      <c r="AX66" s="38" t="s">
        <v>95</v>
      </c>
    </row>
    <row r="67" spans="1:50" x14ac:dyDescent="0.2">
      <c r="A67" s="16" t="s">
        <v>132</v>
      </c>
      <c r="B67" s="16" t="s">
        <v>69</v>
      </c>
      <c r="C67" s="38">
        <v>0.35411417951526702</v>
      </c>
      <c r="D67" s="38">
        <v>0.29287160773447102</v>
      </c>
      <c r="E67" s="38">
        <v>0.41535675129606398</v>
      </c>
      <c r="F67" s="38">
        <v>0.26154851433906101</v>
      </c>
      <c r="G67" s="38">
        <v>0.19291348406168701</v>
      </c>
      <c r="H67" s="38">
        <v>0.33018354461643495</v>
      </c>
      <c r="I67" s="38">
        <v>0.23056227836353901</v>
      </c>
      <c r="J67" s="38">
        <v>8.4756649675685705E-2</v>
      </c>
      <c r="K67" s="38">
        <v>0.376367907051392</v>
      </c>
      <c r="L67" s="45">
        <v>0.36941245506692</v>
      </c>
      <c r="M67" s="38">
        <v>0.35619572736771599</v>
      </c>
      <c r="N67" s="38">
        <v>0.38262918276612501</v>
      </c>
      <c r="O67" s="38">
        <v>0.21355750601028101</v>
      </c>
      <c r="P67" s="38">
        <v>0.14957534541985301</v>
      </c>
      <c r="Q67" s="38">
        <v>0.277539666600708</v>
      </c>
      <c r="R67" s="38">
        <v>2.0304291467403601E-2</v>
      </c>
      <c r="S67" s="38">
        <v>1.1779620085371E-2</v>
      </c>
      <c r="T67" s="38">
        <v>2.8828962849436101E-2</v>
      </c>
      <c r="U67" s="38">
        <v>0.16196972546952901</v>
      </c>
      <c r="V67" s="38">
        <v>0.13373383527903701</v>
      </c>
      <c r="W67" s="38">
        <v>0.190205615660022</v>
      </c>
      <c r="X67" s="38">
        <v>0.354114179500163</v>
      </c>
      <c r="Y67" s="38">
        <v>0.34254293371667999</v>
      </c>
      <c r="Z67" s="38">
        <v>0.365685425283647</v>
      </c>
      <c r="AA67" s="38">
        <v>0.33707163044320498</v>
      </c>
      <c r="AB67" s="38">
        <v>0.31780866892641702</v>
      </c>
      <c r="AC67" s="38">
        <v>0.35633459195999301</v>
      </c>
      <c r="AD67" s="38">
        <v>3.3914041553749301E-3</v>
      </c>
      <c r="AE67" s="38">
        <v>1.32571147040131E-3</v>
      </c>
      <c r="AF67" s="38">
        <v>5.4570968403485397E-3</v>
      </c>
      <c r="AG67" s="38">
        <v>2.6214167147062799E-3</v>
      </c>
      <c r="AH67" s="38">
        <v>1.76164630252903E-3</v>
      </c>
      <c r="AI67" s="56">
        <v>3.4811871268835199E-3</v>
      </c>
      <c r="AJ67" s="19" t="s">
        <v>69</v>
      </c>
      <c r="AK67" s="19">
        <v>1.3539139398674145</v>
      </c>
      <c r="AL67" s="19" t="s">
        <v>94</v>
      </c>
      <c r="AM67" s="18">
        <v>0.65109586596940761</v>
      </c>
      <c r="AN67" s="18" t="s">
        <v>94</v>
      </c>
      <c r="AO67" s="45">
        <v>1.7298031896342518</v>
      </c>
      <c r="AP67" s="38" t="s">
        <v>94</v>
      </c>
      <c r="AQ67" s="38">
        <v>5.4963743612070216E-2</v>
      </c>
      <c r="AR67" s="38" t="s">
        <v>95</v>
      </c>
      <c r="AS67" s="38">
        <v>1.2937295075403241</v>
      </c>
      <c r="AT67" s="38" t="s">
        <v>94</v>
      </c>
      <c r="AU67" s="38">
        <v>1.0505606153640081</v>
      </c>
      <c r="AV67" s="38" t="s">
        <v>94</v>
      </c>
      <c r="AW67" s="38">
        <v>0.12535855949958624</v>
      </c>
      <c r="AX67" s="38" t="s">
        <v>94</v>
      </c>
    </row>
    <row r="68" spans="1:50" x14ac:dyDescent="0.2">
      <c r="A68" s="16" t="s">
        <v>636</v>
      </c>
      <c r="B68" s="16" t="s">
        <v>70</v>
      </c>
      <c r="C68" s="37" t="s">
        <v>13</v>
      </c>
      <c r="D68" s="37" t="s">
        <v>13</v>
      </c>
      <c r="E68" s="37" t="s">
        <v>13</v>
      </c>
      <c r="F68" s="37" t="s">
        <v>13</v>
      </c>
      <c r="G68" s="37" t="s">
        <v>13</v>
      </c>
      <c r="H68" s="37" t="s">
        <v>13</v>
      </c>
      <c r="I68" s="38">
        <v>0.39978943539906803</v>
      </c>
      <c r="J68" s="38">
        <v>0.33111574183630499</v>
      </c>
      <c r="K68" s="38">
        <v>0.46846312896183101</v>
      </c>
      <c r="L68" s="45">
        <v>0.35411417951635099</v>
      </c>
      <c r="M68" s="38">
        <v>0.34209622909343401</v>
      </c>
      <c r="N68" s="38">
        <v>0.36613212993926803</v>
      </c>
      <c r="O68" s="37" t="s">
        <v>13</v>
      </c>
      <c r="P68" s="37" t="s">
        <v>13</v>
      </c>
      <c r="Q68" s="37" t="s">
        <v>13</v>
      </c>
      <c r="R68" s="38">
        <v>0.27543710691130002</v>
      </c>
      <c r="S68" s="38">
        <v>6.0818368035426701E-2</v>
      </c>
      <c r="T68" s="38">
        <v>0.49005584578717298</v>
      </c>
      <c r="U68" s="38">
        <v>0.35358254437188502</v>
      </c>
      <c r="V68" s="38">
        <v>0.18626802837548401</v>
      </c>
      <c r="W68" s="37" t="s">
        <v>13</v>
      </c>
      <c r="X68" s="38">
        <v>0.38278949904297099</v>
      </c>
      <c r="Y68" s="38">
        <v>0.29163870280884202</v>
      </c>
      <c r="Z68" s="38">
        <v>0.47394029527710002</v>
      </c>
      <c r="AA68" s="38">
        <v>0.35411417949479301</v>
      </c>
      <c r="AB68" s="38">
        <v>0.34274872873447598</v>
      </c>
      <c r="AC68" s="38">
        <v>0.36547963025510999</v>
      </c>
      <c r="AD68" s="38">
        <v>0.32365940195411003</v>
      </c>
      <c r="AE68" s="38">
        <v>0.25006105456789302</v>
      </c>
      <c r="AF68" s="38">
        <v>0.39725774934032698</v>
      </c>
      <c r="AG68" s="37" t="s">
        <v>13</v>
      </c>
      <c r="AH68" s="37" t="s">
        <v>13</v>
      </c>
      <c r="AI68" s="57" t="s">
        <v>13</v>
      </c>
      <c r="AJ68" s="19" t="s">
        <v>70</v>
      </c>
      <c r="AK68" s="19">
        <v>1</v>
      </c>
      <c r="AL68" s="19" t="s">
        <v>94</v>
      </c>
      <c r="AM68" s="18">
        <v>0.79957887079813594</v>
      </c>
      <c r="AN68" s="18" t="s">
        <v>94</v>
      </c>
      <c r="AO68" s="45">
        <v>0.70822835903270198</v>
      </c>
      <c r="AP68" s="38" t="s">
        <v>94</v>
      </c>
      <c r="AQ68" s="38">
        <v>0.77782004461807186</v>
      </c>
      <c r="AR68" s="38" t="s">
        <v>94</v>
      </c>
      <c r="AS68" s="38">
        <v>0.64731880390822005</v>
      </c>
      <c r="AT68" s="38" t="s">
        <v>94</v>
      </c>
      <c r="AU68" s="38">
        <v>1.0809776089426535</v>
      </c>
      <c r="AV68" s="38" t="s">
        <v>94</v>
      </c>
      <c r="AW68" s="38">
        <v>0.77898954938682019</v>
      </c>
      <c r="AX68" s="38" t="s">
        <v>94</v>
      </c>
    </row>
    <row r="69" spans="1:50" x14ac:dyDescent="0.2">
      <c r="A69" s="16"/>
      <c r="B69" s="16" t="s">
        <v>71</v>
      </c>
      <c r="C69" s="37" t="s">
        <v>26</v>
      </c>
      <c r="D69" s="37" t="s">
        <v>26</v>
      </c>
      <c r="E69" s="37" t="s">
        <v>26</v>
      </c>
      <c r="F69" s="37" t="s">
        <v>26</v>
      </c>
      <c r="G69" s="37" t="s">
        <v>26</v>
      </c>
      <c r="H69" s="37" t="s">
        <v>26</v>
      </c>
      <c r="I69" s="38">
        <v>8.8138145573929804E-3</v>
      </c>
      <c r="J69" s="38">
        <v>8.5279915867981001E-3</v>
      </c>
      <c r="K69" s="38">
        <v>9.0996375279878503E-3</v>
      </c>
      <c r="L69" s="45">
        <v>2.2811236512916999E-2</v>
      </c>
      <c r="M69" s="38">
        <v>2.1841978419037001E-2</v>
      </c>
      <c r="N69" s="38">
        <v>2.3780494606797001E-2</v>
      </c>
      <c r="O69" s="38">
        <v>1.4800701845819801E-2</v>
      </c>
      <c r="P69" s="38">
        <v>1.25807698323376E-2</v>
      </c>
      <c r="Q69" s="38">
        <v>1.7020633859301901E-2</v>
      </c>
      <c r="R69" s="38">
        <v>1.7309657179875499E-2</v>
      </c>
      <c r="S69" s="38">
        <v>1.6245989651485201E-2</v>
      </c>
      <c r="T69" s="38">
        <v>1.83733247082658E-2</v>
      </c>
      <c r="U69" s="38">
        <v>2.3040882957124201E-2</v>
      </c>
      <c r="V69" s="38">
        <v>1.7932717372180901E-2</v>
      </c>
      <c r="W69" s="38">
        <v>2.8149048542067599E-2</v>
      </c>
      <c r="X69" s="38">
        <v>4.1614555300526303E-2</v>
      </c>
      <c r="Y69" s="38">
        <v>2.8425667045621501E-2</v>
      </c>
      <c r="Z69" s="37" t="s">
        <v>26</v>
      </c>
      <c r="AA69" s="38">
        <v>1.53430183974924E-2</v>
      </c>
      <c r="AB69" s="38">
        <v>1.31014122577334E-2</v>
      </c>
      <c r="AC69" s="38">
        <v>1.75846245372514E-2</v>
      </c>
      <c r="AD69" s="38">
        <v>3.8859047807610599E-3</v>
      </c>
      <c r="AE69" s="38">
        <v>3.0969474312813601E-3</v>
      </c>
      <c r="AF69" s="38">
        <v>4.6748621302407497E-3</v>
      </c>
      <c r="AG69" s="38">
        <v>6.6292596094294203E-3</v>
      </c>
      <c r="AH69" s="38">
        <v>5.1225876886825603E-3</v>
      </c>
      <c r="AI69" s="56">
        <v>8.1359315301762908E-3</v>
      </c>
      <c r="AJ69" s="19" t="s">
        <v>71</v>
      </c>
      <c r="AK69" s="19">
        <v>1</v>
      </c>
      <c r="AL69" s="19" t="s">
        <v>94</v>
      </c>
      <c r="AM69" s="18">
        <v>0.17627629114785959</v>
      </c>
      <c r="AN69" s="18" t="s">
        <v>95</v>
      </c>
      <c r="AO69" s="45">
        <v>1.5412266763119502</v>
      </c>
      <c r="AP69" s="38" t="s">
        <v>94</v>
      </c>
      <c r="AQ69" s="38">
        <v>0.75882152070422859</v>
      </c>
      <c r="AR69" s="38" t="s">
        <v>94</v>
      </c>
      <c r="AS69" s="38">
        <v>0.58617477813567165</v>
      </c>
      <c r="AT69" s="38" t="s">
        <v>94</v>
      </c>
      <c r="AU69" s="38">
        <v>2.7122795673195315</v>
      </c>
      <c r="AV69" s="38" t="s">
        <v>95</v>
      </c>
      <c r="AW69" s="38">
        <v>0.75125841366784019</v>
      </c>
      <c r="AX69" s="38" t="s">
        <v>95</v>
      </c>
    </row>
    <row r="70" spans="1:50" x14ac:dyDescent="0.2">
      <c r="A70" s="16"/>
      <c r="B70" s="16" t="s">
        <v>72</v>
      </c>
      <c r="C70" s="38">
        <v>0.35411417951526702</v>
      </c>
      <c r="D70" s="38">
        <v>0.29287160773447102</v>
      </c>
      <c r="E70" s="38">
        <v>0.41535675129606398</v>
      </c>
      <c r="F70" s="38">
        <v>5.5372485634647599E-3</v>
      </c>
      <c r="G70" s="38">
        <v>2.2399999999999998E-3</v>
      </c>
      <c r="H70" s="38">
        <v>1.7307526294719999E-2</v>
      </c>
      <c r="I70" s="38">
        <v>8.9401673847765595E-2</v>
      </c>
      <c r="J70" s="38">
        <v>7.1523401854193105E-2</v>
      </c>
      <c r="K70" s="38">
        <v>0.107279945841338</v>
      </c>
      <c r="L70" s="45">
        <v>9.4997407573708198E-2</v>
      </c>
      <c r="M70" s="38">
        <v>8.5662980115757903E-2</v>
      </c>
      <c r="N70" s="38">
        <v>0.10433183503165799</v>
      </c>
      <c r="O70" s="38">
        <v>6.9849039627944198E-2</v>
      </c>
      <c r="P70" s="38">
        <v>1.6582151407226599E-2</v>
      </c>
      <c r="Q70" s="38">
        <v>0.123115927848662</v>
      </c>
      <c r="R70" s="38">
        <v>6.7154716065175493E-2</v>
      </c>
      <c r="S70" s="38">
        <v>5.7390304196190699E-2</v>
      </c>
      <c r="T70" s="38">
        <v>7.6919127934160406E-2</v>
      </c>
      <c r="U70" s="38">
        <v>0.23472813473606899</v>
      </c>
      <c r="V70" s="38">
        <v>7.2330574974402595E-2</v>
      </c>
      <c r="W70" s="38">
        <v>0.39712569449773499</v>
      </c>
      <c r="X70" s="38">
        <v>0.10594643497515099</v>
      </c>
      <c r="Y70" s="38">
        <v>8.58219660537793E-2</v>
      </c>
      <c r="Z70" s="38">
        <v>0.12607090389652301</v>
      </c>
      <c r="AA70" s="38">
        <v>8.2038012777740907E-2</v>
      </c>
      <c r="AB70" s="38">
        <v>5.9840338269477301E-2</v>
      </c>
      <c r="AC70" s="38">
        <v>0.10423568728600401</v>
      </c>
      <c r="AD70" s="38">
        <v>0.11700549648802699</v>
      </c>
      <c r="AE70" s="38">
        <v>1.5215544418877699E-2</v>
      </c>
      <c r="AF70" s="38">
        <v>0.218795448557176</v>
      </c>
      <c r="AG70" s="38">
        <v>0.35575801684956698</v>
      </c>
      <c r="AH70" s="38">
        <v>0.27800306475379499</v>
      </c>
      <c r="AI70" s="56">
        <v>0.43351296894533897</v>
      </c>
      <c r="AJ70" s="19" t="s">
        <v>72</v>
      </c>
      <c r="AK70" s="19">
        <v>63.951288344132266</v>
      </c>
      <c r="AL70" s="19" t="s">
        <v>95</v>
      </c>
      <c r="AM70" s="18">
        <v>0.25246567073406673</v>
      </c>
      <c r="AN70" s="18" t="s">
        <v>95</v>
      </c>
      <c r="AO70" s="45">
        <v>1.3600388506372965</v>
      </c>
      <c r="AP70" s="38" t="s">
        <v>94</v>
      </c>
      <c r="AQ70" s="38">
        <v>0.70691103873619254</v>
      </c>
      <c r="AR70" s="38" t="s">
        <v>94</v>
      </c>
      <c r="AS70" s="38">
        <v>0.32889068115505887</v>
      </c>
      <c r="AT70" s="38" t="s">
        <v>95</v>
      </c>
      <c r="AU70" s="38">
        <v>1.2914310255440158</v>
      </c>
      <c r="AV70" s="38" t="s">
        <v>94</v>
      </c>
      <c r="AW70" s="38">
        <v>0.28609572576668341</v>
      </c>
      <c r="AX70" s="38" t="s">
        <v>94</v>
      </c>
    </row>
    <row r="71" spans="1:50" x14ac:dyDescent="0.2">
      <c r="A71" s="16"/>
      <c r="B71" s="16" t="s">
        <v>73</v>
      </c>
      <c r="C71" s="38">
        <v>1.01112978434953E-4</v>
      </c>
      <c r="D71" s="39">
        <v>7.4361734671949797E-5</v>
      </c>
      <c r="E71" s="38">
        <v>1.2786422219795599E-4</v>
      </c>
      <c r="F71" s="38">
        <v>8.25E-5</v>
      </c>
      <c r="G71" s="39">
        <v>6.3233999999999998E-5</v>
      </c>
      <c r="H71" s="38">
        <v>1.3459999999999999E-4</v>
      </c>
      <c r="I71" s="38">
        <v>7.7197209515731096E-4</v>
      </c>
      <c r="J71" s="38">
        <v>6.9235136241347695E-4</v>
      </c>
      <c r="K71" s="38">
        <v>8.5159282790114399E-4</v>
      </c>
      <c r="L71" s="45">
        <v>8.13374924407229E-4</v>
      </c>
      <c r="M71" s="38">
        <v>3.6553092282155998E-4</v>
      </c>
      <c r="N71" s="38">
        <v>1.2612189259928999E-3</v>
      </c>
      <c r="O71" s="38">
        <v>1.4623333734182001E-4</v>
      </c>
      <c r="P71" s="37" t="s">
        <v>30</v>
      </c>
      <c r="Q71" s="38">
        <v>2.8671751359668799E-4</v>
      </c>
      <c r="R71" s="38">
        <v>5.5186779415670297E-3</v>
      </c>
      <c r="S71" s="38">
        <v>2.2931547054121401E-3</v>
      </c>
      <c r="T71" s="38">
        <v>8.7442011777219102E-3</v>
      </c>
      <c r="U71" s="38">
        <v>2.7388898986316901E-2</v>
      </c>
      <c r="V71" s="38">
        <v>1.53452727633622E-2</v>
      </c>
      <c r="W71" s="38">
        <v>3.9432525209271603E-2</v>
      </c>
      <c r="X71" s="38">
        <v>2.3520395432524098E-3</v>
      </c>
      <c r="Y71" s="38">
        <v>9.3556248238248001E-4</v>
      </c>
      <c r="Z71" s="38">
        <v>3.7685166041223398E-3</v>
      </c>
      <c r="AA71" s="38">
        <v>3.2619782024527298E-4</v>
      </c>
      <c r="AB71" s="38">
        <v>2.7613737909811399E-4</v>
      </c>
      <c r="AC71" s="38">
        <v>3.7625826139243198E-4</v>
      </c>
      <c r="AD71" s="38">
        <v>1.56400158756872E-3</v>
      </c>
      <c r="AE71" s="38">
        <v>1.1017645346091301E-3</v>
      </c>
      <c r="AF71" s="38">
        <v>2.0262386405283201E-3</v>
      </c>
      <c r="AG71" s="38">
        <v>2.3492481332419999E-3</v>
      </c>
      <c r="AH71" s="38">
        <v>1.1342031801851601E-3</v>
      </c>
      <c r="AI71" s="56">
        <v>3.5642930862988501E-3</v>
      </c>
      <c r="AJ71" s="19" t="s">
        <v>73</v>
      </c>
      <c r="AK71" s="19">
        <v>1.2256118598176122</v>
      </c>
      <c r="AL71" s="19" t="s">
        <v>95</v>
      </c>
      <c r="AM71" s="18">
        <v>7.6347478543907048</v>
      </c>
      <c r="AN71" s="18" t="s">
        <v>95</v>
      </c>
      <c r="AO71" s="45">
        <v>5.5621716579302802</v>
      </c>
      <c r="AP71" s="38" t="s">
        <v>95</v>
      </c>
      <c r="AQ71" s="38">
        <v>6.7849128070783946</v>
      </c>
      <c r="AR71" s="38" t="s">
        <v>95</v>
      </c>
      <c r="AS71" s="38">
        <v>0.66574559129706445</v>
      </c>
      <c r="AT71" s="38" t="s">
        <v>94</v>
      </c>
      <c r="AU71" s="38">
        <v>7.2104698354019563</v>
      </c>
      <c r="AV71" s="38" t="s">
        <v>95</v>
      </c>
      <c r="AW71" s="38">
        <v>0.20149323798390298</v>
      </c>
      <c r="AX71" s="38" t="s">
        <v>95</v>
      </c>
    </row>
    <row r="72" spans="1:50" x14ac:dyDescent="0.2">
      <c r="A72" s="16"/>
      <c r="B72" s="16" t="s">
        <v>74</v>
      </c>
      <c r="C72" s="38">
        <v>0.35411417951526702</v>
      </c>
      <c r="D72" s="38">
        <v>0.29287160773447102</v>
      </c>
      <c r="E72" s="38">
        <v>0.41535675129606398</v>
      </c>
      <c r="F72" s="38">
        <v>0.127709521015125</v>
      </c>
      <c r="G72" s="38">
        <v>3.3614780208883505E-2</v>
      </c>
      <c r="H72" s="38">
        <v>0.221804261821367</v>
      </c>
      <c r="I72" s="38">
        <v>1.56529922621504E-2</v>
      </c>
      <c r="J72" s="38">
        <v>9.2890345013547908E-3</v>
      </c>
      <c r="K72" s="38">
        <v>2.2016950022946E-2</v>
      </c>
      <c r="L72" s="45">
        <v>0.30676109310613298</v>
      </c>
      <c r="M72" s="38">
        <v>0.26839309443229198</v>
      </c>
      <c r="N72" s="38">
        <v>0.34512909177997397</v>
      </c>
      <c r="O72" s="38">
        <v>2.2518298013017401E-3</v>
      </c>
      <c r="P72" s="37" t="s">
        <v>8</v>
      </c>
      <c r="Q72" s="38">
        <v>4.87687441397547E-3</v>
      </c>
      <c r="R72" s="38">
        <v>5.0180389363935603E-2</v>
      </c>
      <c r="S72" s="38">
        <v>4.4755157818120598E-3</v>
      </c>
      <c r="T72" s="38">
        <v>9.5885262946059202E-2</v>
      </c>
      <c r="U72" s="38">
        <v>3.0346982960086099E-2</v>
      </c>
      <c r="V72" s="37" t="s">
        <v>8</v>
      </c>
      <c r="W72" s="38">
        <v>9.2340986492978394E-2</v>
      </c>
      <c r="X72" s="38">
        <v>0.35364206181743002</v>
      </c>
      <c r="Y72" s="38">
        <v>0.234636336584084</v>
      </c>
      <c r="Z72" s="38">
        <v>0.47264778705077698</v>
      </c>
      <c r="AA72" s="38">
        <v>0.30770501622449098</v>
      </c>
      <c r="AB72" s="37" t="s">
        <v>8</v>
      </c>
      <c r="AC72" s="37" t="s">
        <v>13</v>
      </c>
      <c r="AD72" s="38">
        <v>7.3752087443412606E-2</v>
      </c>
      <c r="AE72" s="37" t="s">
        <v>8</v>
      </c>
      <c r="AF72" s="38">
        <v>0.18917159664130001</v>
      </c>
      <c r="AG72" s="37" t="s">
        <v>13</v>
      </c>
      <c r="AH72" s="37" t="s">
        <v>8</v>
      </c>
      <c r="AI72" s="57" t="s">
        <v>13</v>
      </c>
      <c r="AJ72" s="19" t="s">
        <v>74</v>
      </c>
      <c r="AK72" s="19">
        <v>2.7728095501456642</v>
      </c>
      <c r="AL72" s="19" t="s">
        <v>95</v>
      </c>
      <c r="AM72" s="18">
        <v>4.4203234910212205E-2</v>
      </c>
      <c r="AN72" s="18" t="s">
        <v>95</v>
      </c>
      <c r="AO72" s="45">
        <v>136.22747728482864</v>
      </c>
      <c r="AP72" s="38" t="s">
        <v>95</v>
      </c>
      <c r="AQ72" s="38">
        <v>0.1635813357418642</v>
      </c>
      <c r="AR72" s="38" t="s">
        <v>95</v>
      </c>
      <c r="AS72" s="38">
        <v>0.14750417488682521</v>
      </c>
      <c r="AT72" s="38" t="s">
        <v>94</v>
      </c>
      <c r="AU72" s="38">
        <v>1.1492892321242658</v>
      </c>
      <c r="AV72" s="38" t="s">
        <v>94</v>
      </c>
      <c r="AW72" s="38">
        <v>1.6535544712940793</v>
      </c>
      <c r="AX72" s="38" t="s">
        <v>94</v>
      </c>
    </row>
    <row r="73" spans="1:50" x14ac:dyDescent="0.2">
      <c r="A73" s="16"/>
      <c r="B73" s="16" t="s">
        <v>75</v>
      </c>
      <c r="C73" s="37" t="s">
        <v>13</v>
      </c>
      <c r="D73" s="38">
        <v>0.46857474306044</v>
      </c>
      <c r="E73" s="37" t="s">
        <v>13</v>
      </c>
      <c r="F73" s="37">
        <v>0.196730049950708</v>
      </c>
      <c r="G73" s="38">
        <v>2.5026977533030199E-2</v>
      </c>
      <c r="H73" s="37">
        <v>0.36843312236838499</v>
      </c>
      <c r="I73" s="38">
        <v>0.30920142383537802</v>
      </c>
      <c r="J73" s="38">
        <v>0.23480769490322201</v>
      </c>
      <c r="K73" s="38">
        <v>0.38359515276753398</v>
      </c>
      <c r="L73" s="45">
        <v>0.35356411536646898</v>
      </c>
      <c r="M73" s="38">
        <v>0.273856433506865</v>
      </c>
      <c r="N73" s="38">
        <v>0.43327179722607301</v>
      </c>
      <c r="O73" s="38">
        <v>0.11827313872036101</v>
      </c>
      <c r="P73" s="38">
        <v>6.6170719893538205E-2</v>
      </c>
      <c r="Q73" s="38">
        <v>0.170375557547184</v>
      </c>
      <c r="R73" s="37" t="s">
        <v>8</v>
      </c>
      <c r="S73" s="37" t="s">
        <v>8</v>
      </c>
      <c r="T73" s="37" t="s">
        <v>8</v>
      </c>
      <c r="U73" s="37" t="s">
        <v>8</v>
      </c>
      <c r="V73" s="37" t="s">
        <v>8</v>
      </c>
      <c r="W73" s="37" t="s">
        <v>8</v>
      </c>
      <c r="X73" s="38">
        <v>0.35361815929213303</v>
      </c>
      <c r="Y73" s="38">
        <v>0.14879479458186201</v>
      </c>
      <c r="Z73" s="37" t="s">
        <v>13</v>
      </c>
      <c r="AA73" s="38">
        <v>2.0317742899441699E-3</v>
      </c>
      <c r="AB73" s="37" t="s">
        <v>8</v>
      </c>
      <c r="AC73" s="38">
        <v>7.1653896651958397E-3</v>
      </c>
      <c r="AD73" s="37" t="s">
        <v>8</v>
      </c>
      <c r="AE73" s="37" t="s">
        <v>8</v>
      </c>
      <c r="AF73" s="37" t="s">
        <v>8</v>
      </c>
      <c r="AG73" s="37" t="s">
        <v>8</v>
      </c>
      <c r="AH73" s="37" t="s">
        <v>8</v>
      </c>
      <c r="AI73" s="57" t="s">
        <v>8</v>
      </c>
      <c r="AJ73" s="19" t="s">
        <v>75</v>
      </c>
      <c r="AK73" s="19">
        <v>2.5415537693671011</v>
      </c>
      <c r="AL73" s="19" t="s">
        <v>94</v>
      </c>
      <c r="AM73" s="18">
        <v>0.61840284767075604</v>
      </c>
      <c r="AN73" s="18" t="s">
        <v>95</v>
      </c>
      <c r="AO73" s="45">
        <v>2.9893864252847644</v>
      </c>
      <c r="AP73" s="38" t="s">
        <v>95</v>
      </c>
      <c r="AQ73" s="38">
        <v>6.905130198152275E-4</v>
      </c>
      <c r="AR73" s="38" t="s">
        <v>95</v>
      </c>
      <c r="AS73" s="38">
        <v>1</v>
      </c>
      <c r="AT73" s="38" t="s">
        <v>94</v>
      </c>
      <c r="AU73" s="38">
        <v>174.04401711464214</v>
      </c>
      <c r="AV73" s="38" t="s">
        <v>95</v>
      </c>
      <c r="AW73" s="38">
        <v>1</v>
      </c>
      <c r="AX73" s="38" t="s">
        <v>95</v>
      </c>
    </row>
    <row r="74" spans="1:50" x14ac:dyDescent="0.2">
      <c r="A74" s="16"/>
      <c r="B74" s="16" t="s">
        <v>76</v>
      </c>
      <c r="C74" s="38">
        <v>8.5353836172585504E-3</v>
      </c>
      <c r="D74" s="38">
        <v>1.3332303454718199E-3</v>
      </c>
      <c r="E74" s="38">
        <v>1.5737536889045299E-2</v>
      </c>
      <c r="F74" s="38">
        <v>8.5373537222832791E-4</v>
      </c>
      <c r="G74" s="38">
        <v>3.5517071568815802E-4</v>
      </c>
      <c r="H74" s="38">
        <v>1.3523000287685E-3</v>
      </c>
      <c r="I74" s="38">
        <v>2.3544819765080201E-3</v>
      </c>
      <c r="J74" s="38">
        <v>1.90379702308768E-3</v>
      </c>
      <c r="K74" s="38">
        <v>2.80516692992837E-3</v>
      </c>
      <c r="L74" s="45">
        <v>3.6079253268667899E-2</v>
      </c>
      <c r="M74" s="38">
        <v>3.5445912658826302E-2</v>
      </c>
      <c r="N74" s="38">
        <v>3.6712593878509503E-2</v>
      </c>
      <c r="O74" s="38">
        <v>4.33708384575642E-3</v>
      </c>
      <c r="P74" s="38">
        <v>2.7734006133780199E-3</v>
      </c>
      <c r="Q74" s="38">
        <v>5.9007670781348201E-3</v>
      </c>
      <c r="R74" s="38">
        <v>2.9379560756097801E-2</v>
      </c>
      <c r="S74" s="37" t="s">
        <v>30</v>
      </c>
      <c r="T74" s="37" t="s">
        <v>26</v>
      </c>
      <c r="U74" s="37" t="s">
        <v>26</v>
      </c>
      <c r="V74" s="37" t="s">
        <v>30</v>
      </c>
      <c r="W74" s="37" t="s">
        <v>26</v>
      </c>
      <c r="X74" s="38">
        <v>2.5406161915058199E-2</v>
      </c>
      <c r="Y74" s="38">
        <v>2.3024919557388598E-2</v>
      </c>
      <c r="Z74" s="38">
        <v>2.77874042727277E-2</v>
      </c>
      <c r="AA74" s="38">
        <v>1.7806133959255299E-3</v>
      </c>
      <c r="AB74" s="38">
        <v>1.0608949867189101E-3</v>
      </c>
      <c r="AC74" s="38">
        <v>2.5003318051321399E-3</v>
      </c>
      <c r="AD74" s="38">
        <v>2.2571379909787001E-4</v>
      </c>
      <c r="AE74" s="38">
        <v>1.3667879853045299E-4</v>
      </c>
      <c r="AF74" s="38">
        <v>3.1474879966528701E-4</v>
      </c>
      <c r="AG74" s="38">
        <v>8.4778199499649799E-4</v>
      </c>
      <c r="AH74" s="38">
        <v>3.8548162089370501E-4</v>
      </c>
      <c r="AI74" s="56">
        <v>1.3100823690992899E-3</v>
      </c>
      <c r="AJ74" s="19" t="s">
        <v>76</v>
      </c>
      <c r="AK74" s="19">
        <v>9.9976923703892151</v>
      </c>
      <c r="AL74" s="19" t="s">
        <v>95</v>
      </c>
      <c r="AM74" s="18">
        <v>0.27584957889265299</v>
      </c>
      <c r="AN74" s="18" t="s">
        <v>94</v>
      </c>
      <c r="AO74" s="45">
        <v>8.3187815942201144</v>
      </c>
      <c r="AP74" s="38" t="s">
        <v>95</v>
      </c>
      <c r="AQ74" s="38">
        <v>0.81430623126592605</v>
      </c>
      <c r="AR74" s="38" t="s">
        <v>94</v>
      </c>
      <c r="AS74" s="38">
        <v>0.26624037834019154</v>
      </c>
      <c r="AT74" s="38" t="s">
        <v>95</v>
      </c>
      <c r="AU74" s="38">
        <v>14.268207783448998</v>
      </c>
      <c r="AV74" s="38" t="s">
        <v>95</v>
      </c>
      <c r="AW74" s="38">
        <v>0.58759121512195589</v>
      </c>
      <c r="AX74" s="38" t="s">
        <v>95</v>
      </c>
    </row>
    <row r="75" spans="1:50" x14ac:dyDescent="0.2">
      <c r="A75" s="16" t="s">
        <v>639</v>
      </c>
      <c r="B75" s="16" t="s">
        <v>77</v>
      </c>
      <c r="C75" s="38">
        <v>0.25068996497817198</v>
      </c>
      <c r="D75" s="38">
        <v>0.205893248506688</v>
      </c>
      <c r="E75" s="38">
        <v>0.29548668144965601</v>
      </c>
      <c r="F75" s="38">
        <v>0.16269345990230202</v>
      </c>
      <c r="G75" s="38">
        <v>9.3497151130414194E-2</v>
      </c>
      <c r="H75" s="38">
        <v>0.23188976867419001</v>
      </c>
      <c r="I75" s="38">
        <v>6.2534026717147806E-2</v>
      </c>
      <c r="J75" s="38">
        <v>4.2046424816341202E-2</v>
      </c>
      <c r="K75" s="38">
        <v>8.3021628617954396E-2</v>
      </c>
      <c r="L75" s="45">
        <v>0.35411417951635099</v>
      </c>
      <c r="M75" s="38">
        <v>0.34209622909343401</v>
      </c>
      <c r="N75" s="38">
        <v>0.36613212993926803</v>
      </c>
      <c r="O75" s="38">
        <v>0.18882093882114101</v>
      </c>
      <c r="P75" s="38">
        <v>0.15186193445076199</v>
      </c>
      <c r="Q75" s="38">
        <v>0.22577994319151901</v>
      </c>
      <c r="R75" s="37" t="s">
        <v>8</v>
      </c>
      <c r="S75" s="37" t="s">
        <v>8</v>
      </c>
      <c r="T75" s="37" t="s">
        <v>8</v>
      </c>
      <c r="U75" s="37" t="s">
        <v>8</v>
      </c>
      <c r="V75" s="37" t="s">
        <v>8</v>
      </c>
      <c r="W75" s="37" t="s">
        <v>8</v>
      </c>
      <c r="X75" s="38">
        <v>0.299860910127833</v>
      </c>
      <c r="Y75" s="38">
        <v>0.27176017255572699</v>
      </c>
      <c r="Z75" s="38">
        <v>0.32796164769993902</v>
      </c>
      <c r="AA75" s="38">
        <v>0.29002045035395801</v>
      </c>
      <c r="AB75" s="38">
        <v>0.20650232116151401</v>
      </c>
      <c r="AC75" s="38">
        <v>0.37353857954640302</v>
      </c>
      <c r="AD75" s="37" t="s">
        <v>8</v>
      </c>
      <c r="AE75" s="37" t="s">
        <v>8</v>
      </c>
      <c r="AF75" s="37" t="s">
        <v>8</v>
      </c>
      <c r="AG75" s="37" t="s">
        <v>8</v>
      </c>
      <c r="AH75" s="37" t="s">
        <v>8</v>
      </c>
      <c r="AI75" s="57" t="s">
        <v>8</v>
      </c>
      <c r="AJ75" s="19" t="s">
        <v>77</v>
      </c>
      <c r="AK75" s="19">
        <v>1.5408730328109819</v>
      </c>
      <c r="AL75" s="19" t="s">
        <v>94</v>
      </c>
      <c r="AM75" s="18">
        <v>0.24944766625418274</v>
      </c>
      <c r="AN75" s="18" t="s">
        <v>95</v>
      </c>
      <c r="AO75" s="45">
        <v>1.8753967739339681</v>
      </c>
      <c r="AP75" s="38" t="s">
        <v>94</v>
      </c>
      <c r="AQ75" s="38">
        <v>6.894404096821177E-4</v>
      </c>
      <c r="AR75" s="38" t="s">
        <v>95</v>
      </c>
      <c r="AS75" s="38">
        <v>1</v>
      </c>
      <c r="AT75" s="38" t="s">
        <v>94</v>
      </c>
      <c r="AU75" s="38">
        <v>1.0339302272024788</v>
      </c>
      <c r="AV75" s="38" t="s">
        <v>94</v>
      </c>
      <c r="AW75" s="38">
        <v>1</v>
      </c>
      <c r="AX75" s="38" t="s">
        <v>94</v>
      </c>
    </row>
    <row r="76" spans="1:50" x14ac:dyDescent="0.2">
      <c r="A76" s="16" t="s">
        <v>645</v>
      </c>
      <c r="B76" s="16" t="s">
        <v>78</v>
      </c>
      <c r="C76" s="38">
        <v>0.25</v>
      </c>
      <c r="D76" s="38">
        <v>0.1</v>
      </c>
      <c r="E76" s="38">
        <v>0.3</v>
      </c>
      <c r="F76" s="38">
        <v>0.112</v>
      </c>
      <c r="G76" s="38">
        <v>9.4E-2</v>
      </c>
      <c r="H76" s="38">
        <v>0.12</v>
      </c>
      <c r="I76" s="37" t="s">
        <v>8</v>
      </c>
      <c r="J76" s="37" t="s">
        <v>8</v>
      </c>
      <c r="K76" s="37" t="s">
        <v>8</v>
      </c>
      <c r="L76" s="44" t="s">
        <v>8</v>
      </c>
      <c r="M76" s="37" t="s">
        <v>8</v>
      </c>
      <c r="N76" s="37" t="s">
        <v>8</v>
      </c>
      <c r="O76" s="38">
        <v>0.25</v>
      </c>
      <c r="P76" s="38">
        <v>0.1</v>
      </c>
      <c r="Q76" s="38">
        <v>0.3</v>
      </c>
      <c r="R76" s="37" t="s">
        <v>8</v>
      </c>
      <c r="S76" s="37" t="s">
        <v>8</v>
      </c>
      <c r="T76" s="37" t="s">
        <v>8</v>
      </c>
      <c r="U76" s="37" t="s">
        <v>8</v>
      </c>
      <c r="V76" s="37" t="s">
        <v>8</v>
      </c>
      <c r="W76" s="37" t="s">
        <v>8</v>
      </c>
      <c r="X76" s="37" t="s">
        <v>8</v>
      </c>
      <c r="Y76" s="37" t="s">
        <v>8</v>
      </c>
      <c r="Z76" s="37" t="s">
        <v>8</v>
      </c>
      <c r="AA76" s="37" t="s">
        <v>8</v>
      </c>
      <c r="AB76" s="37" t="s">
        <v>8</v>
      </c>
      <c r="AC76" s="37" t="s">
        <v>8</v>
      </c>
      <c r="AD76" s="37" t="s">
        <v>8</v>
      </c>
      <c r="AE76" s="37" t="s">
        <v>8</v>
      </c>
      <c r="AF76" s="37" t="s">
        <v>8</v>
      </c>
      <c r="AG76" s="37" t="s">
        <v>8</v>
      </c>
      <c r="AH76" s="37" t="s">
        <v>8</v>
      </c>
      <c r="AI76" s="57" t="s">
        <v>8</v>
      </c>
      <c r="AJ76" s="19" t="s">
        <v>78</v>
      </c>
      <c r="AK76" s="19">
        <v>2.2321428571428572</v>
      </c>
      <c r="AL76" s="19" t="s">
        <v>94</v>
      </c>
      <c r="AM76" s="18">
        <v>9.765625E-4</v>
      </c>
      <c r="AN76" s="18" t="s">
        <v>95</v>
      </c>
      <c r="AO76" s="45">
        <v>9.765625E-4</v>
      </c>
      <c r="AP76" s="38" t="s">
        <v>95</v>
      </c>
      <c r="AQ76" s="38">
        <v>1</v>
      </c>
      <c r="AR76" s="38" t="s">
        <v>94</v>
      </c>
      <c r="AS76" s="38">
        <v>1</v>
      </c>
      <c r="AT76" s="38" t="s">
        <v>94</v>
      </c>
      <c r="AU76" s="38">
        <v>1</v>
      </c>
      <c r="AV76" s="38" t="s">
        <v>94</v>
      </c>
      <c r="AW76" s="38">
        <v>1</v>
      </c>
      <c r="AX76" s="38" t="s">
        <v>94</v>
      </c>
    </row>
    <row r="77" spans="1:50" x14ac:dyDescent="0.2">
      <c r="A77" s="16" t="s">
        <v>642</v>
      </c>
      <c r="B77" s="16" t="s">
        <v>79</v>
      </c>
      <c r="C77" s="38">
        <v>0.35411417951526702</v>
      </c>
      <c r="D77" s="38">
        <v>0.29287160773447102</v>
      </c>
      <c r="E77" s="38">
        <v>0.41535675129606398</v>
      </c>
      <c r="F77" s="38">
        <v>0.31702656243763</v>
      </c>
      <c r="G77" s="38">
        <v>0.18840745937695499</v>
      </c>
      <c r="H77" s="38">
        <v>0.44564566549830603</v>
      </c>
      <c r="I77" s="38">
        <v>0.18274950003982501</v>
      </c>
      <c r="J77" s="38">
        <v>0.115130707883973</v>
      </c>
      <c r="K77" s="38">
        <v>0.25036829219567702</v>
      </c>
      <c r="L77" s="45">
        <v>0.455314371276554</v>
      </c>
      <c r="M77" s="38">
        <v>0.33406339244018002</v>
      </c>
      <c r="N77" s="37" t="s">
        <v>13</v>
      </c>
      <c r="O77" s="38">
        <v>0.31112652785657002</v>
      </c>
      <c r="P77" s="38">
        <v>0.25208120555110902</v>
      </c>
      <c r="Q77" s="38">
        <v>0.37017185016203202</v>
      </c>
      <c r="R77" s="38">
        <v>0.356054421794331</v>
      </c>
      <c r="S77" s="38">
        <v>0.312499995393824</v>
      </c>
      <c r="T77" s="38">
        <v>0.399608848194838</v>
      </c>
      <c r="U77" s="38">
        <v>0.38355583558285899</v>
      </c>
      <c r="V77" s="38">
        <v>0.35060287268428802</v>
      </c>
      <c r="W77" s="38">
        <v>0.41650879848143002</v>
      </c>
      <c r="X77" s="37" t="s">
        <v>13</v>
      </c>
      <c r="Y77" s="37" t="s">
        <v>13</v>
      </c>
      <c r="Z77" s="37" t="s">
        <v>13</v>
      </c>
      <c r="AA77" s="37" t="s">
        <v>13</v>
      </c>
      <c r="AB77" s="38">
        <v>0.107113709948849</v>
      </c>
      <c r="AC77" s="37" t="s">
        <v>13</v>
      </c>
      <c r="AD77" s="37" t="s">
        <v>13</v>
      </c>
      <c r="AE77" s="37" t="s">
        <v>13</v>
      </c>
      <c r="AF77" s="37" t="s">
        <v>13</v>
      </c>
      <c r="AG77" s="37" t="s">
        <v>13</v>
      </c>
      <c r="AH77" s="37" t="s">
        <v>13</v>
      </c>
      <c r="AI77" s="57" t="s">
        <v>13</v>
      </c>
      <c r="AJ77" s="19" t="s">
        <v>79</v>
      </c>
      <c r="AK77" s="19">
        <v>1.1169858348539279</v>
      </c>
      <c r="AL77" s="19" t="s">
        <v>94</v>
      </c>
      <c r="AM77" s="18">
        <v>0.51607507016517562</v>
      </c>
      <c r="AN77" s="18" t="s">
        <v>94</v>
      </c>
      <c r="AO77" s="45">
        <v>1.4634379601550882</v>
      </c>
      <c r="AP77" s="38" t="s">
        <v>94</v>
      </c>
      <c r="AQ77" s="38">
        <v>0.78199688886619079</v>
      </c>
      <c r="AR77" s="38" t="s">
        <v>94</v>
      </c>
      <c r="AS77" s="38">
        <v>1</v>
      </c>
      <c r="AT77" s="38" t="s">
        <v>94</v>
      </c>
      <c r="AU77" s="38">
        <v>1</v>
      </c>
      <c r="AV77" s="38" t="s">
        <v>94</v>
      </c>
      <c r="AW77" s="38">
        <v>0.9282987997125991</v>
      </c>
      <c r="AX77" s="38" t="s">
        <v>94</v>
      </c>
    </row>
    <row r="78" spans="1:50" x14ac:dyDescent="0.2">
      <c r="A78" s="16"/>
      <c r="B78" s="16" t="s">
        <v>80</v>
      </c>
      <c r="C78" s="37" t="s">
        <v>13</v>
      </c>
      <c r="D78" s="37" t="s">
        <v>13</v>
      </c>
      <c r="E78" s="37" t="s">
        <v>13</v>
      </c>
      <c r="F78" s="37">
        <v>2.0013148202733099E-3</v>
      </c>
      <c r="G78" s="37">
        <v>6.5119927632579594E-5</v>
      </c>
      <c r="H78" s="37">
        <v>3.9375097129140399E-3</v>
      </c>
      <c r="I78" s="38">
        <v>3.1703642071289603E-2</v>
      </c>
      <c r="J78" s="38">
        <v>1.8188219906535401E-2</v>
      </c>
      <c r="K78" s="38">
        <v>4.5219064236043702E-2</v>
      </c>
      <c r="L78" s="45">
        <v>7.5833812517030804E-3</v>
      </c>
      <c r="M78" s="38">
        <v>4.10537933415152E-3</v>
      </c>
      <c r="N78" s="38">
        <v>1.1061383169254599E-2</v>
      </c>
      <c r="O78" s="38">
        <v>1.11792814063252E-3</v>
      </c>
      <c r="P78" s="38">
        <v>2.9557276091543198E-4</v>
      </c>
      <c r="Q78" s="38">
        <v>1.9402835203496101E-3</v>
      </c>
      <c r="R78" s="38">
        <v>2.6134001805168101E-4</v>
      </c>
      <c r="S78" s="37" t="s">
        <v>8</v>
      </c>
      <c r="T78" s="38">
        <v>4.4139250276064798E-4</v>
      </c>
      <c r="U78" s="37" t="s">
        <v>8</v>
      </c>
      <c r="V78" s="37" t="s">
        <v>8</v>
      </c>
      <c r="W78" s="37" t="s">
        <v>8</v>
      </c>
      <c r="X78" s="38">
        <v>1.6998454581581401E-3</v>
      </c>
      <c r="Y78" s="38">
        <v>8.4875755803583001E-4</v>
      </c>
      <c r="Z78" s="38">
        <v>2.55093335828046E-3</v>
      </c>
      <c r="AA78" s="37" t="s">
        <v>8</v>
      </c>
      <c r="AB78" s="37" t="s">
        <v>8</v>
      </c>
      <c r="AC78" s="37" t="s">
        <v>8</v>
      </c>
      <c r="AD78" s="38">
        <v>4.5029106963516099E-4</v>
      </c>
      <c r="AE78" s="37" t="s">
        <v>8</v>
      </c>
      <c r="AF78" s="38">
        <v>1.0267301413368699E-3</v>
      </c>
      <c r="AG78" s="38">
        <v>3.90566246823973E-4</v>
      </c>
      <c r="AH78" s="37" t="s">
        <v>8</v>
      </c>
      <c r="AI78" s="56">
        <v>1.0606684675247701E-3</v>
      </c>
      <c r="AJ78" s="19" t="s">
        <v>80</v>
      </c>
      <c r="AK78" s="19">
        <v>249.83575544187366</v>
      </c>
      <c r="AL78" s="19" t="s">
        <v>95</v>
      </c>
      <c r="AM78" s="18">
        <v>6.3407284142579207E-2</v>
      </c>
      <c r="AN78" s="18" t="s">
        <v>95</v>
      </c>
      <c r="AO78" s="45">
        <v>6.7834246013455095</v>
      </c>
      <c r="AP78" s="38" t="s">
        <v>95</v>
      </c>
      <c r="AQ78" s="38">
        <v>3.4462202199446207E-2</v>
      </c>
      <c r="AR78" s="38" t="s">
        <v>95</v>
      </c>
      <c r="AS78" s="38">
        <v>1.1529185465893723</v>
      </c>
      <c r="AT78" s="38" t="s">
        <v>94</v>
      </c>
      <c r="AU78" s="38">
        <v>6.9625669966157409</v>
      </c>
      <c r="AV78" s="38" t="s">
        <v>95</v>
      </c>
      <c r="AW78" s="38">
        <v>1.0704487139396854</v>
      </c>
      <c r="AX78" s="38" t="s">
        <v>95</v>
      </c>
    </row>
    <row r="79" spans="1:50" x14ac:dyDescent="0.2">
      <c r="A79" s="16"/>
      <c r="B79" s="16" t="s">
        <v>81</v>
      </c>
      <c r="C79" s="37" t="s">
        <v>2</v>
      </c>
      <c r="D79" s="37" t="s">
        <v>2</v>
      </c>
      <c r="E79" s="37" t="s">
        <v>2</v>
      </c>
      <c r="F79" s="37" t="s">
        <v>2</v>
      </c>
      <c r="G79" s="37" t="s">
        <v>2</v>
      </c>
      <c r="H79" s="37" t="s">
        <v>2</v>
      </c>
      <c r="I79" s="37" t="s">
        <v>2</v>
      </c>
      <c r="J79" s="37" t="s">
        <v>2</v>
      </c>
      <c r="K79" s="37" t="s">
        <v>2</v>
      </c>
      <c r="L79" s="44" t="s">
        <v>2</v>
      </c>
      <c r="M79" s="37" t="s">
        <v>2</v>
      </c>
      <c r="N79" s="37" t="s">
        <v>2</v>
      </c>
      <c r="O79" s="38">
        <v>3.1576683185649901E-3</v>
      </c>
      <c r="P79" s="37" t="s">
        <v>17</v>
      </c>
      <c r="Q79" s="37" t="s">
        <v>2</v>
      </c>
      <c r="R79" s="37" t="s">
        <v>2</v>
      </c>
      <c r="S79" s="37" t="s">
        <v>2</v>
      </c>
      <c r="T79" s="37" t="s">
        <v>2</v>
      </c>
      <c r="U79" s="37" t="s">
        <v>2</v>
      </c>
      <c r="V79" s="37" t="s">
        <v>2</v>
      </c>
      <c r="W79" s="37" t="s">
        <v>2</v>
      </c>
      <c r="X79" s="37" t="s">
        <v>2</v>
      </c>
      <c r="Y79" s="37" t="s">
        <v>2</v>
      </c>
      <c r="Z79" s="37" t="s">
        <v>2</v>
      </c>
      <c r="AA79" s="37" t="s">
        <v>2</v>
      </c>
      <c r="AB79" s="37" t="s">
        <v>2</v>
      </c>
      <c r="AC79" s="37" t="s">
        <v>2</v>
      </c>
      <c r="AD79" s="37" t="s">
        <v>2</v>
      </c>
      <c r="AE79" s="37" t="s">
        <v>2</v>
      </c>
      <c r="AF79" s="37" t="s">
        <v>2</v>
      </c>
      <c r="AG79" s="37" t="s">
        <v>2</v>
      </c>
      <c r="AH79" s="37" t="s">
        <v>2</v>
      </c>
      <c r="AI79" s="57" t="s">
        <v>2</v>
      </c>
      <c r="AJ79" s="19" t="s">
        <v>81</v>
      </c>
      <c r="AK79" s="19">
        <v>1</v>
      </c>
      <c r="AL79" s="19" t="s">
        <v>94</v>
      </c>
      <c r="AM79" s="18">
        <v>1</v>
      </c>
      <c r="AN79" s="18" t="s">
        <v>94</v>
      </c>
      <c r="AO79" s="45">
        <v>1.583446865081847</v>
      </c>
      <c r="AP79" s="38" t="s">
        <v>94</v>
      </c>
      <c r="AQ79" s="38">
        <v>1</v>
      </c>
      <c r="AR79" s="38" t="s">
        <v>94</v>
      </c>
      <c r="AS79" s="38">
        <v>1</v>
      </c>
      <c r="AT79" s="38" t="s">
        <v>94</v>
      </c>
      <c r="AU79" s="38">
        <v>1</v>
      </c>
      <c r="AV79" s="38" t="s">
        <v>94</v>
      </c>
      <c r="AW79" s="38">
        <v>1</v>
      </c>
      <c r="AX79" s="38" t="s">
        <v>94</v>
      </c>
    </row>
    <row r="80" spans="1:50" x14ac:dyDescent="0.2">
      <c r="A80" s="16"/>
      <c r="B80" s="16" t="s">
        <v>82</v>
      </c>
      <c r="C80" s="37" t="s">
        <v>26</v>
      </c>
      <c r="D80" s="37" t="s">
        <v>26</v>
      </c>
      <c r="E80" s="37" t="s">
        <v>26</v>
      </c>
      <c r="F80" s="37" t="s">
        <v>26</v>
      </c>
      <c r="G80" s="37" t="s">
        <v>26</v>
      </c>
      <c r="H80" s="37" t="s">
        <v>26</v>
      </c>
      <c r="I80" s="37" t="s">
        <v>26</v>
      </c>
      <c r="J80" s="37" t="s">
        <v>30</v>
      </c>
      <c r="K80" s="37" t="s">
        <v>26</v>
      </c>
      <c r="L80" s="44" t="s">
        <v>26</v>
      </c>
      <c r="M80" s="37" t="s">
        <v>26</v>
      </c>
      <c r="N80" s="37" t="s">
        <v>26</v>
      </c>
      <c r="O80" s="38">
        <v>2.0950589020278999E-2</v>
      </c>
      <c r="P80" s="38">
        <v>8.7200563816557993E-3</v>
      </c>
      <c r="Q80" s="38">
        <v>3.3181121658902198E-2</v>
      </c>
      <c r="R80" s="37" t="s">
        <v>26</v>
      </c>
      <c r="S80" s="37" t="s">
        <v>26</v>
      </c>
      <c r="T80" s="37" t="s">
        <v>26</v>
      </c>
      <c r="U80" s="37" t="s">
        <v>26</v>
      </c>
      <c r="V80" s="37" t="s">
        <v>26</v>
      </c>
      <c r="W80" s="37" t="s">
        <v>26</v>
      </c>
      <c r="X80" s="38">
        <v>3.3077911449419302E-2</v>
      </c>
      <c r="Y80" s="38">
        <v>3.0401400699606E-2</v>
      </c>
      <c r="Z80" s="38">
        <v>3.5754422199232701E-2</v>
      </c>
      <c r="AA80" s="38">
        <v>4.2199510022127497E-2</v>
      </c>
      <c r="AB80" s="38">
        <v>4.0981510025349902E-2</v>
      </c>
      <c r="AC80" s="38">
        <v>4.3417510018905099E-2</v>
      </c>
      <c r="AD80" s="37" t="s">
        <v>26</v>
      </c>
      <c r="AE80" s="37" t="s">
        <v>26</v>
      </c>
      <c r="AF80" s="37" t="s">
        <v>26</v>
      </c>
      <c r="AG80" s="37" t="s">
        <v>26</v>
      </c>
      <c r="AH80" s="37" t="s">
        <v>26</v>
      </c>
      <c r="AI80" s="57" t="s">
        <v>26</v>
      </c>
      <c r="AJ80" s="19" t="s">
        <v>82</v>
      </c>
      <c r="AK80" s="19">
        <v>1</v>
      </c>
      <c r="AL80" s="19" t="s">
        <v>94</v>
      </c>
      <c r="AM80" s="18">
        <v>1</v>
      </c>
      <c r="AN80" s="18" t="s">
        <v>94</v>
      </c>
      <c r="AO80" s="45">
        <v>2.3865677452601832</v>
      </c>
      <c r="AP80" s="38" t="s">
        <v>95</v>
      </c>
      <c r="AQ80" s="38">
        <v>1</v>
      </c>
      <c r="AR80" s="38" t="s">
        <v>94</v>
      </c>
      <c r="AS80" s="38">
        <v>1</v>
      </c>
      <c r="AT80" s="38" t="s">
        <v>94</v>
      </c>
      <c r="AU80" s="38">
        <v>0.7838458653210606</v>
      </c>
      <c r="AV80" s="38" t="s">
        <v>94</v>
      </c>
      <c r="AW80" s="38">
        <v>1</v>
      </c>
      <c r="AX80" s="38" t="s">
        <v>94</v>
      </c>
    </row>
    <row r="81" spans="1:74" x14ac:dyDescent="0.2">
      <c r="A81" s="16"/>
      <c r="B81" s="16" t="s">
        <v>83</v>
      </c>
      <c r="C81" s="37" t="s">
        <v>13</v>
      </c>
      <c r="D81" s="37" t="s">
        <v>13</v>
      </c>
      <c r="E81" s="37" t="s">
        <v>13</v>
      </c>
      <c r="F81" s="37">
        <v>5.7552907025101595E-2</v>
      </c>
      <c r="G81" s="37">
        <v>2.3545207340952602E-2</v>
      </c>
      <c r="H81" s="37">
        <v>9.1560606709250494E-2</v>
      </c>
      <c r="I81" s="38">
        <v>0.36007393693124701</v>
      </c>
      <c r="J81" s="38">
        <v>0.18653187033871699</v>
      </c>
      <c r="K81" s="37" t="s">
        <v>13</v>
      </c>
      <c r="L81" s="45">
        <v>0.36344079713552202</v>
      </c>
      <c r="M81" s="38">
        <v>0.34959363028422902</v>
      </c>
      <c r="N81" s="38">
        <v>0.37728796398681402</v>
      </c>
      <c r="O81" s="38">
        <v>0.18482347098714699</v>
      </c>
      <c r="P81" s="38">
        <v>6.2272048127216699E-2</v>
      </c>
      <c r="Q81" s="38">
        <v>0.307374893847078</v>
      </c>
      <c r="R81" s="38">
        <v>0.318313904068661</v>
      </c>
      <c r="S81" s="38">
        <v>0.19639157871413099</v>
      </c>
      <c r="T81" s="38">
        <v>0.44023622942319202</v>
      </c>
      <c r="U81" s="38">
        <v>0.35460322334962002</v>
      </c>
      <c r="V81" s="38">
        <v>0.34127109172756398</v>
      </c>
      <c r="W81" s="38">
        <v>0.36793535497167601</v>
      </c>
      <c r="X81" s="38">
        <v>0.36010554801435601</v>
      </c>
      <c r="Y81" s="38">
        <v>0.353230527755238</v>
      </c>
      <c r="Z81" s="38">
        <v>0.36698056827347297</v>
      </c>
      <c r="AA81" s="38">
        <v>0.31937006914475002</v>
      </c>
      <c r="AB81" s="38">
        <v>0.23787683060456699</v>
      </c>
      <c r="AC81" s="38">
        <v>0.400863307684933</v>
      </c>
      <c r="AD81" s="38">
        <v>0.38632479083272703</v>
      </c>
      <c r="AE81" s="38">
        <v>0.31563592951934499</v>
      </c>
      <c r="AF81" s="38">
        <v>0.45701365214611001</v>
      </c>
      <c r="AG81" s="37" t="s">
        <v>13</v>
      </c>
      <c r="AH81" s="37" t="s">
        <v>13</v>
      </c>
      <c r="AI81" s="57" t="s">
        <v>13</v>
      </c>
      <c r="AJ81" s="19" t="s">
        <v>83</v>
      </c>
      <c r="AK81" s="19">
        <v>8.6876584667030965</v>
      </c>
      <c r="AL81" s="19" t="s">
        <v>95</v>
      </c>
      <c r="AM81" s="18">
        <v>0.7201478738624939</v>
      </c>
      <c r="AN81" s="18" t="s">
        <v>94</v>
      </c>
      <c r="AO81" s="45">
        <v>1.9664212299140105</v>
      </c>
      <c r="AP81" s="38" t="s">
        <v>94</v>
      </c>
      <c r="AQ81" s="38">
        <v>0.8758342667567014</v>
      </c>
      <c r="AR81" s="38" t="s">
        <v>94</v>
      </c>
      <c r="AS81" s="38">
        <v>0.77264958166545394</v>
      </c>
      <c r="AT81" s="38" t="s">
        <v>94</v>
      </c>
      <c r="AU81" s="38">
        <v>1.1275494569002431</v>
      </c>
      <c r="AV81" s="38" t="s">
        <v>94</v>
      </c>
      <c r="AW81" s="38">
        <v>0.89766218440383527</v>
      </c>
      <c r="AX81" s="38" t="s">
        <v>94</v>
      </c>
    </row>
    <row r="82" spans="1:74" x14ac:dyDescent="0.2">
      <c r="A82" s="16" t="s">
        <v>133</v>
      </c>
      <c r="B82" s="16" t="s">
        <v>84</v>
      </c>
      <c r="C82" s="37" t="s">
        <v>13</v>
      </c>
      <c r="D82" s="37" t="s">
        <v>13</v>
      </c>
      <c r="E82" s="37" t="s">
        <v>13</v>
      </c>
      <c r="F82" s="37" t="s">
        <v>13</v>
      </c>
      <c r="G82" s="37" t="s">
        <v>13</v>
      </c>
      <c r="H82" s="37" t="s">
        <v>13</v>
      </c>
      <c r="I82" s="38">
        <v>0.236526750970903</v>
      </c>
      <c r="J82" s="38">
        <v>4.0252077876832298E-2</v>
      </c>
      <c r="K82" s="38">
        <v>0.43280142406497502</v>
      </c>
      <c r="L82" s="45">
        <v>5.3855302116282799E-4</v>
      </c>
      <c r="M82" s="37" t="s">
        <v>8</v>
      </c>
      <c r="N82" s="38">
        <v>1.2632086666006599E-3</v>
      </c>
      <c r="O82" s="38">
        <v>2.1258145334947499E-2</v>
      </c>
      <c r="P82" s="37" t="s">
        <v>8</v>
      </c>
      <c r="Q82" s="38">
        <v>4.6207469865042899E-2</v>
      </c>
      <c r="R82" s="37" t="s">
        <v>8</v>
      </c>
      <c r="S82" s="37" t="s">
        <v>8</v>
      </c>
      <c r="T82" s="37" t="s">
        <v>8</v>
      </c>
      <c r="U82" s="37" t="s">
        <v>8</v>
      </c>
      <c r="V82" s="37" t="s">
        <v>8</v>
      </c>
      <c r="W82" s="37" t="s">
        <v>8</v>
      </c>
      <c r="X82" s="38">
        <v>2.04839002008903E-2</v>
      </c>
      <c r="Y82" s="38">
        <v>1.0633190409543801E-2</v>
      </c>
      <c r="Z82" s="38">
        <v>3.0334609992236802E-2</v>
      </c>
      <c r="AA82" s="38">
        <v>1.16731318632953E-3</v>
      </c>
      <c r="AB82" s="38">
        <v>2.4916858977993802E-4</v>
      </c>
      <c r="AC82" s="38">
        <v>2.0854577828791198E-3</v>
      </c>
      <c r="AD82" s="38">
        <v>3.3075428884160999E-3</v>
      </c>
      <c r="AE82" s="38">
        <v>1.21915104107299E-3</v>
      </c>
      <c r="AF82" s="38">
        <v>5.3959347357592103E-3</v>
      </c>
      <c r="AG82" s="37" t="s">
        <v>8</v>
      </c>
      <c r="AH82" s="37" t="s">
        <v>8</v>
      </c>
      <c r="AI82" s="57" t="s">
        <v>8</v>
      </c>
      <c r="AJ82" s="19" t="s">
        <v>84</v>
      </c>
      <c r="AK82" s="19">
        <v>1</v>
      </c>
      <c r="AL82" s="19" t="s">
        <v>94</v>
      </c>
      <c r="AM82" s="18">
        <v>0.47305350194180601</v>
      </c>
      <c r="AN82" s="18" t="s">
        <v>95</v>
      </c>
      <c r="AO82" s="45">
        <v>2.5333960826651673E-2</v>
      </c>
      <c r="AP82" s="38" t="s">
        <v>94</v>
      </c>
      <c r="AQ82" s="38">
        <v>0.4533269992114401</v>
      </c>
      <c r="AR82" s="38" t="s">
        <v>94</v>
      </c>
      <c r="AS82" s="38">
        <v>13.547695670952345</v>
      </c>
      <c r="AT82" s="38" t="s">
        <v>95</v>
      </c>
      <c r="AU82" s="38">
        <v>17.547904401987743</v>
      </c>
      <c r="AV82" s="38" t="s">
        <v>95</v>
      </c>
      <c r="AW82" s="38">
        <v>1</v>
      </c>
      <c r="AX82" s="38" t="s">
        <v>95</v>
      </c>
    </row>
    <row r="83" spans="1:74" x14ac:dyDescent="0.2">
      <c r="A83" s="16" t="s">
        <v>114</v>
      </c>
      <c r="B83" s="16" t="s">
        <v>85</v>
      </c>
      <c r="C83" s="38">
        <v>0.35411417951526702</v>
      </c>
      <c r="D83" s="38">
        <v>0.29287160773447102</v>
      </c>
      <c r="E83" s="38">
        <v>0.41535675129606398</v>
      </c>
      <c r="F83" s="38">
        <v>0.37049747110304498</v>
      </c>
      <c r="G83" s="38">
        <v>0.24088922736614402</v>
      </c>
      <c r="H83" s="38">
        <v>0.50010571483994704</v>
      </c>
      <c r="I83" s="38">
        <v>0.26145159837420401</v>
      </c>
      <c r="J83" s="38">
        <v>0.25091783351992802</v>
      </c>
      <c r="K83" s="38">
        <v>0.27198536322847999</v>
      </c>
      <c r="L83" s="45">
        <v>2.7711430586946601E-2</v>
      </c>
      <c r="M83" s="38">
        <v>2.1345994651353201E-2</v>
      </c>
      <c r="N83" s="38">
        <v>3.4076866522540002E-2</v>
      </c>
      <c r="O83" s="38">
        <v>1.2769486917035699E-2</v>
      </c>
      <c r="P83" s="38">
        <v>9.7874450794640695E-3</v>
      </c>
      <c r="Q83" s="38">
        <v>1.5751528754607301E-2</v>
      </c>
      <c r="R83" s="38">
        <v>3.3196704733460999E-4</v>
      </c>
      <c r="S83" s="37" t="s">
        <v>8</v>
      </c>
      <c r="T83" s="38">
        <v>7.0686492892468096E-4</v>
      </c>
      <c r="U83" s="37" t="s">
        <v>8</v>
      </c>
      <c r="V83" s="37" t="s">
        <v>8</v>
      </c>
      <c r="W83" s="38">
        <v>7.77507214358187E-4</v>
      </c>
      <c r="X83" s="38">
        <v>1.71732860968377E-2</v>
      </c>
      <c r="Y83" s="38">
        <v>1.3374447101682899E-2</v>
      </c>
      <c r="Z83" s="38">
        <v>2.0972125091992502E-2</v>
      </c>
      <c r="AA83" s="37" t="s">
        <v>8</v>
      </c>
      <c r="AB83" s="37" t="s">
        <v>8</v>
      </c>
      <c r="AC83" s="37" t="s">
        <v>8</v>
      </c>
      <c r="AD83" s="37" t="s">
        <v>8</v>
      </c>
      <c r="AE83" s="37" t="s">
        <v>8</v>
      </c>
      <c r="AF83" s="37" t="s">
        <v>8</v>
      </c>
      <c r="AG83" s="37" t="s">
        <v>8</v>
      </c>
      <c r="AH83" s="37" t="s">
        <v>8</v>
      </c>
      <c r="AI83" s="57" t="s">
        <v>8</v>
      </c>
      <c r="AJ83" s="19" t="s">
        <v>85</v>
      </c>
      <c r="AK83" s="19">
        <v>0.95578028767915302</v>
      </c>
      <c r="AL83" s="19" t="s">
        <v>94</v>
      </c>
      <c r="AM83" s="18">
        <v>0.73832569690401795</v>
      </c>
      <c r="AN83" s="18" t="s">
        <v>94</v>
      </c>
      <c r="AO83" s="45">
        <v>2.1701287426025662</v>
      </c>
      <c r="AP83" s="38" t="s">
        <v>95</v>
      </c>
      <c r="AQ83" s="38">
        <v>1.1979426550824925E-2</v>
      </c>
      <c r="AR83" s="38" t="s">
        <v>95</v>
      </c>
      <c r="AS83" s="38">
        <v>1</v>
      </c>
      <c r="AT83" s="38" t="s">
        <v>94</v>
      </c>
      <c r="AU83" s="38">
        <v>70.341779852647221</v>
      </c>
      <c r="AV83" s="38" t="s">
        <v>95</v>
      </c>
      <c r="AW83" s="38">
        <v>1.3597370258825627</v>
      </c>
      <c r="AX83" s="38" t="s">
        <v>95</v>
      </c>
    </row>
    <row r="84" spans="1:74" x14ac:dyDescent="0.2">
      <c r="A84" s="16" t="s">
        <v>134</v>
      </c>
      <c r="B84" s="16" t="s">
        <v>86</v>
      </c>
      <c r="C84" s="37" t="s">
        <v>2</v>
      </c>
      <c r="D84" s="37" t="s">
        <v>2</v>
      </c>
      <c r="E84" s="37" t="s">
        <v>2</v>
      </c>
      <c r="F84" s="37">
        <v>2.95044917747325E-3</v>
      </c>
      <c r="G84" s="37">
        <v>3.6492313174302498E-4</v>
      </c>
      <c r="H84" s="37">
        <v>5.5359752232034803E-3</v>
      </c>
      <c r="I84" s="37" t="s">
        <v>17</v>
      </c>
      <c r="J84" s="37" t="s">
        <v>17</v>
      </c>
      <c r="K84" s="37" t="s">
        <v>17</v>
      </c>
      <c r="L84" s="44" t="s">
        <v>17</v>
      </c>
      <c r="M84" s="37" t="s">
        <v>17</v>
      </c>
      <c r="N84" s="37" t="s">
        <v>17</v>
      </c>
      <c r="O84" s="37" t="s">
        <v>17</v>
      </c>
      <c r="P84" s="37" t="s">
        <v>17</v>
      </c>
      <c r="Q84" s="37" t="s">
        <v>17</v>
      </c>
      <c r="R84" s="37" t="s">
        <v>17</v>
      </c>
      <c r="S84" s="37" t="s">
        <v>17</v>
      </c>
      <c r="T84" s="37" t="s">
        <v>17</v>
      </c>
      <c r="U84" s="37" t="s">
        <v>17</v>
      </c>
      <c r="V84" s="37" t="s">
        <v>17</v>
      </c>
      <c r="W84" s="37" t="s">
        <v>17</v>
      </c>
      <c r="X84" s="37" t="s">
        <v>17</v>
      </c>
      <c r="Y84" s="37" t="s">
        <v>17</v>
      </c>
      <c r="Z84" s="37" t="s">
        <v>17</v>
      </c>
      <c r="AA84" s="37" t="s">
        <v>17</v>
      </c>
      <c r="AB84" s="37" t="s">
        <v>17</v>
      </c>
      <c r="AC84" s="37" t="s">
        <v>17</v>
      </c>
      <c r="AD84" s="37" t="s">
        <v>17</v>
      </c>
      <c r="AE84" s="37" t="s">
        <v>17</v>
      </c>
      <c r="AF84" s="37" t="s">
        <v>17</v>
      </c>
      <c r="AG84" s="37" t="s">
        <v>17</v>
      </c>
      <c r="AH84" s="37" t="s">
        <v>17</v>
      </c>
      <c r="AI84" s="57" t="s">
        <v>17</v>
      </c>
      <c r="AJ84" s="19" t="s">
        <v>86</v>
      </c>
      <c r="AK84" s="19">
        <v>1.6946572197125507</v>
      </c>
      <c r="AL84" s="19" t="s">
        <v>94</v>
      </c>
      <c r="AM84" s="61">
        <v>4.8828125E-4</v>
      </c>
      <c r="AN84" s="18" t="s">
        <v>95</v>
      </c>
      <c r="AO84" s="45">
        <v>1</v>
      </c>
      <c r="AP84" s="38" t="s">
        <v>94</v>
      </c>
      <c r="AQ84" s="38">
        <v>1</v>
      </c>
      <c r="AR84" s="38" t="s">
        <v>94</v>
      </c>
      <c r="AS84" s="38">
        <v>1</v>
      </c>
      <c r="AT84" s="38" t="s">
        <v>94</v>
      </c>
      <c r="AU84" s="38">
        <v>1</v>
      </c>
      <c r="AV84" s="38" t="s">
        <v>94</v>
      </c>
      <c r="AW84" s="38">
        <v>1</v>
      </c>
      <c r="AX84" s="38" t="s">
        <v>94</v>
      </c>
    </row>
    <row r="85" spans="1:74" x14ac:dyDescent="0.2">
      <c r="A85" s="16" t="s">
        <v>653</v>
      </c>
      <c r="B85" s="16" t="s">
        <v>87</v>
      </c>
      <c r="C85" s="38">
        <v>1.26758091716054E-4</v>
      </c>
      <c r="D85" s="37" t="s">
        <v>2</v>
      </c>
      <c r="E85" s="38">
        <v>4.6944401480203201E-4</v>
      </c>
      <c r="F85" s="38">
        <v>5.3399999999999997E-4</v>
      </c>
      <c r="G85" s="37">
        <v>2.4669999999999998E-4</v>
      </c>
      <c r="H85" s="38">
        <v>0.90078597301520491</v>
      </c>
      <c r="I85" s="38">
        <v>5.20214743681407E-4</v>
      </c>
      <c r="J85" s="38">
        <v>4.5592612280779198E-4</v>
      </c>
      <c r="K85" s="38">
        <v>5.8450336455502104E-4</v>
      </c>
      <c r="L85" s="44" t="s">
        <v>2</v>
      </c>
      <c r="M85" s="38">
        <v>4.7101397126279596E-3</v>
      </c>
      <c r="N85" s="37" t="s">
        <v>2</v>
      </c>
      <c r="O85" s="37" t="s">
        <v>2</v>
      </c>
      <c r="P85" s="37" t="s">
        <v>2</v>
      </c>
      <c r="Q85" s="37" t="s">
        <v>2</v>
      </c>
      <c r="R85" s="38">
        <v>3.3161003022947801E-3</v>
      </c>
      <c r="S85" s="37" t="s">
        <v>17</v>
      </c>
      <c r="T85" s="37" t="s">
        <v>2</v>
      </c>
      <c r="U85" s="38">
        <v>3.3239950903693602E-3</v>
      </c>
      <c r="V85" s="38">
        <v>2.6084911323117298E-3</v>
      </c>
      <c r="W85" s="38">
        <v>4.0394990484269901E-3</v>
      </c>
      <c r="X85" s="38">
        <v>4.1516064107905799E-3</v>
      </c>
      <c r="Y85" s="38">
        <v>4.0635557233869302E-3</v>
      </c>
      <c r="Z85" s="38">
        <v>4.23965709819424E-3</v>
      </c>
      <c r="AA85" s="38">
        <v>2.0401774406852299E-3</v>
      </c>
      <c r="AB85" s="38">
        <v>1.1040724159638001E-3</v>
      </c>
      <c r="AC85" s="38">
        <v>2.9762824654066601E-3</v>
      </c>
      <c r="AD85" s="38">
        <v>2.50668419866131E-3</v>
      </c>
      <c r="AE85" s="38">
        <v>4.6345448522304401E-4</v>
      </c>
      <c r="AF85" s="38">
        <v>4.5499139120995799E-3</v>
      </c>
      <c r="AG85" s="38">
        <v>2.24830633458901E-3</v>
      </c>
      <c r="AH85" s="38">
        <v>1.45173409821897E-4</v>
      </c>
      <c r="AI85" s="56">
        <v>4.3514392593561298E-3</v>
      </c>
      <c r="AJ85" s="19" t="s">
        <v>87</v>
      </c>
      <c r="AK85" s="19">
        <v>0.23737470358811613</v>
      </c>
      <c r="AL85" s="19" t="s">
        <v>94</v>
      </c>
      <c r="AM85" s="18">
        <v>4.1039963337939822</v>
      </c>
      <c r="AN85" s="18" t="s">
        <v>94</v>
      </c>
      <c r="AO85" s="45">
        <v>1</v>
      </c>
      <c r="AP85" s="38" t="s">
        <v>94</v>
      </c>
      <c r="AQ85" s="38">
        <v>0.66322006045895598</v>
      </c>
      <c r="AR85" s="38" t="s">
        <v>94</v>
      </c>
      <c r="AS85" s="38">
        <v>1.1149211119931888</v>
      </c>
      <c r="AT85" s="38" t="s">
        <v>94</v>
      </c>
      <c r="AU85" s="38">
        <v>2.0349241825731541</v>
      </c>
      <c r="AV85" s="38" t="s">
        <v>95</v>
      </c>
      <c r="AW85" s="38">
        <v>0.99762490982689667</v>
      </c>
      <c r="AX85" s="38" t="s">
        <v>95</v>
      </c>
    </row>
    <row r="86" spans="1:74" x14ac:dyDescent="0.2">
      <c r="A86" s="16" t="s">
        <v>115</v>
      </c>
      <c r="B86" s="16" t="s">
        <v>88</v>
      </c>
      <c r="C86" s="38">
        <v>1.7678960427723999E-3</v>
      </c>
      <c r="D86" s="37" t="s">
        <v>343</v>
      </c>
      <c r="E86" s="38">
        <v>3.78834711399813E-3</v>
      </c>
      <c r="F86" s="38">
        <v>4.4999999999999997E-3</v>
      </c>
      <c r="G86" s="37">
        <v>3.1449999999999998E-3</v>
      </c>
      <c r="H86" s="38" t="s">
        <v>2</v>
      </c>
      <c r="I86" s="39">
        <v>7.0403644460347796E-5</v>
      </c>
      <c r="J86" s="39">
        <v>5.9762039975928399E-5</v>
      </c>
      <c r="K86" s="39">
        <v>8.1045248944767098E-5</v>
      </c>
      <c r="L86" s="45">
        <v>2.61784970196955E-3</v>
      </c>
      <c r="M86" s="38">
        <v>2.1037546098058601E-3</v>
      </c>
      <c r="N86" s="38">
        <v>3.1319447941332498E-3</v>
      </c>
      <c r="O86" s="38">
        <v>5.79592303637249E-4</v>
      </c>
      <c r="P86" s="38">
        <v>3.43066034861116E-4</v>
      </c>
      <c r="Q86" s="38">
        <v>8.1611857241338103E-4</v>
      </c>
      <c r="R86" s="37" t="s">
        <v>17</v>
      </c>
      <c r="S86" s="37" t="s">
        <v>17</v>
      </c>
      <c r="T86" s="37" t="s">
        <v>17</v>
      </c>
      <c r="U86" s="37" t="s">
        <v>17</v>
      </c>
      <c r="V86" s="37" t="s">
        <v>17</v>
      </c>
      <c r="W86" s="37" t="s">
        <v>17</v>
      </c>
      <c r="X86" s="38">
        <v>2.5476130057819802E-3</v>
      </c>
      <c r="Y86" s="38">
        <v>1.9908585515887702E-3</v>
      </c>
      <c r="Z86" s="38">
        <v>3.1043674599751801E-3</v>
      </c>
      <c r="AA86" s="38">
        <v>2.7219504204206999E-3</v>
      </c>
      <c r="AB86" s="38">
        <v>2.4236832558855001E-3</v>
      </c>
      <c r="AC86" s="38">
        <v>3.0202175849559001E-3</v>
      </c>
      <c r="AD86" s="37" t="s">
        <v>17</v>
      </c>
      <c r="AE86" s="37" t="s">
        <v>17</v>
      </c>
      <c r="AF86" s="39">
        <v>4.3353555674439396E-6</v>
      </c>
      <c r="AG86" s="37" t="s">
        <v>17</v>
      </c>
      <c r="AH86" s="37" t="s">
        <v>17</v>
      </c>
      <c r="AI86" s="57" t="s">
        <v>17</v>
      </c>
      <c r="AJ86" s="19" t="s">
        <v>88</v>
      </c>
      <c r="AK86" s="19">
        <v>0.39286578728275556</v>
      </c>
      <c r="AL86" s="19" t="s">
        <v>94</v>
      </c>
      <c r="AM86" s="18">
        <v>3.9823407461188384E-2</v>
      </c>
      <c r="AN86" s="18" t="s">
        <v>95</v>
      </c>
      <c r="AO86" s="45">
        <v>4.5167088754304627</v>
      </c>
      <c r="AP86" s="38" t="s">
        <v>95</v>
      </c>
      <c r="AQ86" s="38">
        <v>9.3259985405701401E-4</v>
      </c>
      <c r="AR86" s="38" t="s">
        <v>95</v>
      </c>
      <c r="AS86" s="38">
        <v>1</v>
      </c>
      <c r="AT86" s="38" t="s">
        <v>94</v>
      </c>
      <c r="AU86" s="38">
        <v>0.93595128943907246</v>
      </c>
      <c r="AV86" s="38" t="s">
        <v>94</v>
      </c>
      <c r="AW86" s="38">
        <v>1</v>
      </c>
      <c r="AX86" s="38" t="s">
        <v>94</v>
      </c>
    </row>
    <row r="87" spans="1:74" x14ac:dyDescent="0.2">
      <c r="A87" s="64"/>
      <c r="B87" s="64" t="s">
        <v>89</v>
      </c>
      <c r="C87" s="49">
        <v>3.5411417951526701E-3</v>
      </c>
      <c r="D87" s="49">
        <v>2.9287160773447001E-3</v>
      </c>
      <c r="E87" s="49">
        <v>4.1535675129606396E-3</v>
      </c>
      <c r="F87" s="49" t="s">
        <v>2</v>
      </c>
      <c r="G87" s="49" t="s">
        <v>2</v>
      </c>
      <c r="H87" s="49" t="s">
        <v>2</v>
      </c>
      <c r="I87" s="49">
        <v>3.6834298931406198E-3</v>
      </c>
      <c r="J87" s="49">
        <v>3.6182383674056001E-3</v>
      </c>
      <c r="K87" s="49">
        <v>3.7486214188756401E-3</v>
      </c>
      <c r="L87" s="50" t="s">
        <v>2</v>
      </c>
      <c r="M87" s="51" t="s">
        <v>2</v>
      </c>
      <c r="N87" s="51" t="s">
        <v>2</v>
      </c>
      <c r="O87" s="51" t="s">
        <v>2</v>
      </c>
      <c r="P87" s="51" t="s">
        <v>2</v>
      </c>
      <c r="Q87" s="51" t="s">
        <v>2</v>
      </c>
      <c r="R87" s="51" t="s">
        <v>2</v>
      </c>
      <c r="S87" s="51" t="s">
        <v>2</v>
      </c>
      <c r="T87" s="51" t="s">
        <v>2</v>
      </c>
      <c r="U87" s="51" t="s">
        <v>2</v>
      </c>
      <c r="V87" s="51" t="s">
        <v>2</v>
      </c>
      <c r="W87" s="51" t="s">
        <v>2</v>
      </c>
      <c r="X87" s="51" t="s">
        <v>2</v>
      </c>
      <c r="Y87" s="51" t="s">
        <v>2</v>
      </c>
      <c r="Z87" s="51" t="s">
        <v>2</v>
      </c>
      <c r="AA87" s="51" t="s">
        <v>2</v>
      </c>
      <c r="AB87" s="51" t="s">
        <v>2</v>
      </c>
      <c r="AC87" s="51" t="s">
        <v>2</v>
      </c>
      <c r="AD87" s="51" t="s">
        <v>2</v>
      </c>
      <c r="AE87" s="51" t="s">
        <v>2</v>
      </c>
      <c r="AF87" s="51" t="s">
        <v>2</v>
      </c>
      <c r="AG87" s="51" t="s">
        <v>2</v>
      </c>
      <c r="AH87" s="51" t="s">
        <v>2</v>
      </c>
      <c r="AI87" s="59" t="s">
        <v>2</v>
      </c>
      <c r="AJ87" s="19" t="s">
        <v>89</v>
      </c>
      <c r="AK87" s="19">
        <v>0.70822835903053405</v>
      </c>
      <c r="AL87" s="19" t="s">
        <v>94</v>
      </c>
      <c r="AM87" s="18">
        <v>1.0401814178078728</v>
      </c>
      <c r="AN87" s="18" t="s">
        <v>94</v>
      </c>
      <c r="AO87" s="60">
        <v>1</v>
      </c>
      <c r="AP87" s="49" t="s">
        <v>94</v>
      </c>
      <c r="AQ87" s="49">
        <v>1</v>
      </c>
      <c r="AR87" s="49" t="s">
        <v>94</v>
      </c>
      <c r="AS87" s="49">
        <v>1</v>
      </c>
      <c r="AT87" s="49" t="s">
        <v>94</v>
      </c>
      <c r="AU87" s="49">
        <v>1</v>
      </c>
      <c r="AV87" s="49" t="s">
        <v>94</v>
      </c>
      <c r="AW87" s="49">
        <v>1</v>
      </c>
      <c r="AX87" s="49" t="s">
        <v>94</v>
      </c>
    </row>
    <row r="88" spans="1:74" s="53" customFormat="1" x14ac:dyDescent="0.2">
      <c r="A88" s="52"/>
      <c r="B88" s="52"/>
      <c r="C88" s="42"/>
      <c r="D88" s="42"/>
      <c r="E88" s="42"/>
      <c r="F88" s="42"/>
      <c r="G88" s="42"/>
      <c r="H88" s="42"/>
      <c r="I88" s="42"/>
      <c r="J88" s="42"/>
      <c r="K88" s="42"/>
      <c r="L88" s="42"/>
      <c r="M88" s="42"/>
      <c r="N88" s="42"/>
      <c r="O88" s="41"/>
      <c r="P88" s="41"/>
      <c r="Q88" s="41"/>
      <c r="R88" s="41"/>
      <c r="S88" s="41"/>
      <c r="T88" s="41"/>
      <c r="U88" s="41"/>
      <c r="V88" s="41"/>
      <c r="W88" s="41"/>
      <c r="X88" s="41"/>
      <c r="Y88" s="41"/>
      <c r="Z88" s="41"/>
      <c r="AA88" s="41"/>
      <c r="AB88" s="41"/>
      <c r="AC88" s="41"/>
      <c r="AD88" s="41"/>
      <c r="AE88" s="41"/>
      <c r="AF88" s="41"/>
      <c r="AG88" s="41"/>
      <c r="AH88" s="41"/>
      <c r="AI88" s="41"/>
      <c r="AJ88" s="41"/>
      <c r="AK88" s="41"/>
      <c r="AL88" s="41"/>
      <c r="AM88" s="41"/>
      <c r="AN88" s="41"/>
      <c r="AO88" s="41"/>
      <c r="AP88" s="42"/>
      <c r="AQ88" s="42"/>
      <c r="AR88" s="41"/>
      <c r="AS88" s="41"/>
      <c r="AT88" s="41"/>
      <c r="AU88" s="41"/>
      <c r="AV88" s="41"/>
      <c r="AW88" s="41"/>
      <c r="AX88" s="41"/>
      <c r="AY88"/>
      <c r="AZ88"/>
      <c r="BA88"/>
      <c r="BB88"/>
      <c r="BC88"/>
      <c r="BD88"/>
      <c r="BE88"/>
      <c r="BF88"/>
      <c r="BG88"/>
      <c r="BH88"/>
      <c r="BI88"/>
      <c r="BJ88"/>
      <c r="BK88"/>
      <c r="BL88"/>
      <c r="BM88"/>
      <c r="BN88"/>
      <c r="BO88"/>
      <c r="BP88"/>
      <c r="BQ88"/>
      <c r="BR88"/>
      <c r="BS88"/>
      <c r="BT88"/>
      <c r="BU88"/>
      <c r="BV88"/>
    </row>
    <row r="89" spans="1:74" s="53" customFormat="1" x14ac:dyDescent="0.2">
      <c r="A89" s="52"/>
      <c r="B89" s="52"/>
      <c r="C89" s="42"/>
      <c r="D89" s="42"/>
      <c r="E89" s="42"/>
      <c r="F89" s="42"/>
      <c r="G89" s="42"/>
      <c r="H89" s="42"/>
      <c r="I89" s="42"/>
      <c r="J89" s="42"/>
      <c r="K89" s="42"/>
      <c r="L89" s="42"/>
      <c r="M89" s="42"/>
      <c r="N89" s="42"/>
      <c r="O89" s="42"/>
      <c r="P89" s="42"/>
      <c r="Q89" s="42"/>
      <c r="R89" s="42"/>
      <c r="S89" s="42"/>
      <c r="T89" s="42"/>
      <c r="U89" s="42"/>
      <c r="V89" s="42"/>
      <c r="W89" s="42"/>
      <c r="X89" s="42"/>
      <c r="Y89" s="42"/>
      <c r="Z89" s="42"/>
      <c r="AA89" s="42"/>
      <c r="AB89" s="42"/>
      <c r="AC89" s="42"/>
      <c r="AD89" s="42"/>
      <c r="AE89" s="42"/>
      <c r="AF89" s="42"/>
      <c r="AG89" s="42"/>
      <c r="AH89" s="42"/>
      <c r="AI89" s="42"/>
      <c r="AJ89" s="42"/>
      <c r="AK89" s="42"/>
      <c r="AL89" s="42"/>
      <c r="AM89" s="42"/>
      <c r="AN89" s="42"/>
      <c r="AO89" s="42"/>
      <c r="AP89" s="42"/>
      <c r="AQ89" s="42"/>
      <c r="AR89" s="42"/>
      <c r="AS89" s="42"/>
      <c r="AT89" s="42"/>
      <c r="AU89" s="42"/>
      <c r="AV89" s="42"/>
      <c r="AW89" s="42"/>
      <c r="AX89" s="42"/>
      <c r="AY89"/>
      <c r="AZ89"/>
      <c r="BA89"/>
      <c r="BB89"/>
      <c r="BC89"/>
      <c r="BD89"/>
      <c r="BE89"/>
      <c r="BF89"/>
      <c r="BG89"/>
      <c r="BH89"/>
      <c r="BI89"/>
      <c r="BJ89"/>
      <c r="BK89"/>
      <c r="BL89"/>
      <c r="BM89"/>
      <c r="BN89"/>
      <c r="BO89"/>
      <c r="BP89"/>
      <c r="BQ89"/>
      <c r="BR89"/>
      <c r="BS89"/>
      <c r="BT89"/>
      <c r="BU89"/>
      <c r="BV89"/>
    </row>
    <row r="90" spans="1:74" s="53" customFormat="1" x14ac:dyDescent="0.2">
      <c r="AY90"/>
      <c r="AZ90"/>
      <c r="BA90"/>
      <c r="BB90"/>
      <c r="BC90"/>
      <c r="BD90"/>
      <c r="BE90"/>
      <c r="BF90"/>
      <c r="BG90"/>
      <c r="BH90"/>
      <c r="BI90"/>
      <c r="BJ90"/>
      <c r="BK90"/>
      <c r="BL90"/>
      <c r="BM90"/>
      <c r="BN90"/>
      <c r="BO90"/>
      <c r="BP90"/>
      <c r="BQ90"/>
      <c r="BR90"/>
      <c r="BS90"/>
      <c r="BT90"/>
      <c r="BU90"/>
      <c r="BV90"/>
    </row>
  </sheetData>
  <sortState ref="AY8:BD87">
    <sortCondition ref="AY8:AY87"/>
  </sortState>
  <mergeCells count="12">
    <mergeCell ref="I6:K6"/>
    <mergeCell ref="C5:AN5"/>
    <mergeCell ref="F6:H6"/>
    <mergeCell ref="L6:N6"/>
    <mergeCell ref="O6:Q6"/>
    <mergeCell ref="R6:T6"/>
    <mergeCell ref="C6:E6"/>
    <mergeCell ref="U6:W6"/>
    <mergeCell ref="X6:Z6"/>
    <mergeCell ref="AA6:AC6"/>
    <mergeCell ref="AD6:AF6"/>
    <mergeCell ref="AJ6:AX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3DA11-978A-5745-88F2-A73F09E8A7DB}">
  <dimension ref="A1:AP208"/>
  <sheetViews>
    <sheetView workbookViewId="0">
      <selection activeCell="X11" sqref="X11"/>
    </sheetView>
  </sheetViews>
  <sheetFormatPr baseColWidth="10" defaultRowHeight="16" x14ac:dyDescent="0.2"/>
  <cols>
    <col min="1" max="1" width="31.6640625" customWidth="1"/>
    <col min="2" max="2" width="82.5" customWidth="1"/>
    <col min="3" max="6" width="47.6640625" customWidth="1"/>
    <col min="7" max="7" width="32.1640625" customWidth="1"/>
    <col min="8" max="8" width="27.1640625" customWidth="1"/>
    <col min="9" max="9" width="24.5" customWidth="1"/>
    <col min="10" max="10" width="20.5" bestFit="1" customWidth="1"/>
    <col min="17" max="17" width="12.1640625" bestFit="1" customWidth="1"/>
    <col min="18" max="18" width="11" customWidth="1"/>
    <col min="21" max="21" width="12.1640625" bestFit="1" customWidth="1"/>
  </cols>
  <sheetData>
    <row r="1" spans="1:42" ht="154" x14ac:dyDescent="0.2">
      <c r="A1" s="13" t="s">
        <v>906</v>
      </c>
    </row>
    <row r="2" spans="1:42" x14ac:dyDescent="0.2">
      <c r="A2" s="11" t="s">
        <v>577</v>
      </c>
    </row>
    <row r="3" spans="1:42" x14ac:dyDescent="0.2">
      <c r="A3" s="11" t="s">
        <v>851</v>
      </c>
      <c r="B3" t="s">
        <v>1141</v>
      </c>
    </row>
    <row r="4" spans="1:42" x14ac:dyDescent="0.2">
      <c r="A4" s="65" t="s">
        <v>1140</v>
      </c>
      <c r="B4" t="s">
        <v>1145</v>
      </c>
    </row>
    <row r="5" spans="1:42" x14ac:dyDescent="0.2">
      <c r="A5" s="5" t="s">
        <v>1142</v>
      </c>
      <c r="B5" t="s">
        <v>1143</v>
      </c>
    </row>
    <row r="6" spans="1:42" x14ac:dyDescent="0.2">
      <c r="A6" s="65" t="s">
        <v>918</v>
      </c>
      <c r="B6" t="s">
        <v>1186</v>
      </c>
    </row>
    <row r="7" spans="1:42" x14ac:dyDescent="0.2">
      <c r="A7" s="65" t="s">
        <v>933</v>
      </c>
      <c r="B7" t="s">
        <v>1144</v>
      </c>
    </row>
    <row r="8" spans="1:42" x14ac:dyDescent="0.2">
      <c r="A8" s="65" t="s">
        <v>890</v>
      </c>
      <c r="B8" t="s">
        <v>1188</v>
      </c>
    </row>
    <row r="9" spans="1:42" x14ac:dyDescent="0.2">
      <c r="A9" s="65" t="s">
        <v>859</v>
      </c>
      <c r="B9" t="s">
        <v>1187</v>
      </c>
    </row>
    <row r="10" spans="1:42" s="1" customFormat="1" x14ac:dyDescent="0.2">
      <c r="A10" s="98" t="s">
        <v>855</v>
      </c>
      <c r="B10" s="99"/>
      <c r="C10" s="99"/>
      <c r="D10" s="99"/>
      <c r="E10" s="99"/>
      <c r="F10" s="99"/>
      <c r="G10" s="99"/>
      <c r="H10" s="100"/>
      <c r="I10" s="103" t="s">
        <v>861</v>
      </c>
      <c r="J10" s="103"/>
      <c r="K10" s="103"/>
      <c r="L10" s="103"/>
      <c r="M10" s="103"/>
      <c r="N10" s="103"/>
      <c r="O10" s="103"/>
      <c r="P10" s="103"/>
      <c r="Q10" s="103"/>
      <c r="R10" s="103"/>
      <c r="S10" s="103"/>
      <c r="T10" s="103"/>
      <c r="U10" s="103"/>
      <c r="V10" s="103"/>
      <c r="W10" s="103"/>
      <c r="X10" s="103"/>
      <c r="Y10" s="103"/>
      <c r="Z10" s="103" t="s">
        <v>856</v>
      </c>
      <c r="AA10" s="103"/>
      <c r="AB10" s="103"/>
      <c r="AC10" s="103"/>
      <c r="AD10" s="103"/>
      <c r="AE10" s="103"/>
      <c r="AF10" s="103"/>
      <c r="AG10" s="103"/>
      <c r="AH10" s="103"/>
      <c r="AI10" s="103"/>
      <c r="AJ10" s="103"/>
      <c r="AK10" s="103"/>
      <c r="AL10" s="103"/>
      <c r="AM10" s="103"/>
      <c r="AN10" s="103"/>
      <c r="AO10" s="103"/>
      <c r="AP10" s="103"/>
    </row>
    <row r="11" spans="1:42" s="1" customFormat="1" x14ac:dyDescent="0.2">
      <c r="A11" s="65" t="s">
        <v>851</v>
      </c>
      <c r="B11" s="65" t="s">
        <v>1140</v>
      </c>
      <c r="C11" s="5" t="s">
        <v>1142</v>
      </c>
      <c r="D11" s="65" t="s">
        <v>918</v>
      </c>
      <c r="E11" s="65" t="s">
        <v>933</v>
      </c>
      <c r="F11" s="65" t="s">
        <v>890</v>
      </c>
      <c r="G11" s="65" t="s">
        <v>859</v>
      </c>
      <c r="H11" s="24" t="s">
        <v>1193</v>
      </c>
      <c r="I11" s="65" t="s">
        <v>100</v>
      </c>
      <c r="J11" s="65" t="s">
        <v>636</v>
      </c>
      <c r="K11" s="65" t="s">
        <v>641</v>
      </c>
      <c r="L11" s="65" t="s">
        <v>640</v>
      </c>
      <c r="M11" s="24" t="s">
        <v>853</v>
      </c>
      <c r="N11" s="65" t="s">
        <v>848</v>
      </c>
      <c r="O11" s="65" t="s">
        <v>849</v>
      </c>
      <c r="P11" s="65" t="s">
        <v>850</v>
      </c>
      <c r="Q11" s="65" t="s">
        <v>589</v>
      </c>
      <c r="R11" s="65" t="s">
        <v>109</v>
      </c>
      <c r="S11" s="65" t="s">
        <v>97</v>
      </c>
      <c r="T11" s="65" t="s">
        <v>101</v>
      </c>
      <c r="U11" s="65" t="s">
        <v>115</v>
      </c>
      <c r="V11" s="65" t="s">
        <v>102</v>
      </c>
      <c r="W11" s="65" t="s">
        <v>111</v>
      </c>
      <c r="X11" s="24" t="s">
        <v>1194</v>
      </c>
      <c r="Y11" s="24" t="s">
        <v>1193</v>
      </c>
      <c r="Z11" s="65" t="s">
        <v>100</v>
      </c>
      <c r="AA11" s="65" t="s">
        <v>636</v>
      </c>
      <c r="AB11" s="65" t="s">
        <v>641</v>
      </c>
      <c r="AC11" s="65" t="s">
        <v>640</v>
      </c>
      <c r="AD11" s="24" t="s">
        <v>853</v>
      </c>
      <c r="AE11" s="65" t="s">
        <v>848</v>
      </c>
      <c r="AF11" s="65" t="s">
        <v>849</v>
      </c>
      <c r="AG11" s="65" t="s">
        <v>850</v>
      </c>
      <c r="AH11" s="65" t="s">
        <v>589</v>
      </c>
      <c r="AI11" s="65" t="s">
        <v>109</v>
      </c>
      <c r="AJ11" s="65" t="s">
        <v>97</v>
      </c>
      <c r="AK11" s="65" t="s">
        <v>101</v>
      </c>
      <c r="AL11" s="65" t="s">
        <v>115</v>
      </c>
      <c r="AM11" s="65" t="s">
        <v>102</v>
      </c>
      <c r="AN11" s="65" t="s">
        <v>111</v>
      </c>
      <c r="AO11" s="24" t="s">
        <v>1194</v>
      </c>
    </row>
    <row r="12" spans="1:42" x14ac:dyDescent="0.2">
      <c r="A12" s="7" t="s">
        <v>847</v>
      </c>
      <c r="B12" s="7" t="s">
        <v>863</v>
      </c>
      <c r="C12" s="9" t="s">
        <v>908</v>
      </c>
      <c r="D12" s="88" t="s">
        <v>1146</v>
      </c>
      <c r="E12" s="9" t="s">
        <v>934</v>
      </c>
      <c r="F12" s="7"/>
      <c r="G12" s="7" t="s">
        <v>858</v>
      </c>
      <c r="H12" s="7">
        <v>9.8540027469999991</v>
      </c>
      <c r="I12" s="7">
        <v>106.22632780000001</v>
      </c>
      <c r="J12" s="7">
        <v>100.89648149999999</v>
      </c>
      <c r="K12" s="7">
        <v>89.179539370000001</v>
      </c>
      <c r="L12" s="7">
        <v>106.78220260000001</v>
      </c>
      <c r="M12" s="7">
        <v>93.310335339999995</v>
      </c>
      <c r="N12" s="7">
        <v>42.965747380000003</v>
      </c>
      <c r="O12" s="7">
        <v>61.348538380000001</v>
      </c>
      <c r="P12" s="7">
        <v>86.841767970000006</v>
      </c>
      <c r="Q12" s="7">
        <v>65.516773509999993</v>
      </c>
      <c r="R12" s="7">
        <v>53.298453330000001</v>
      </c>
      <c r="S12" s="7">
        <v>84.967161820000001</v>
      </c>
      <c r="T12" s="7">
        <v>90.204091539999993</v>
      </c>
      <c r="U12" s="7">
        <v>90.383875279999998</v>
      </c>
      <c r="V12" s="7">
        <v>87.661867670000007</v>
      </c>
      <c r="W12" s="7">
        <v>89.670019379999999</v>
      </c>
      <c r="X12" s="7">
        <v>74.699857100000003</v>
      </c>
      <c r="Y12" s="7" t="s">
        <v>857</v>
      </c>
      <c r="Z12" s="7" t="s">
        <v>858</v>
      </c>
      <c r="AA12" s="7" t="s">
        <v>858</v>
      </c>
      <c r="AB12" s="7" t="s">
        <v>857</v>
      </c>
      <c r="AC12" s="7" t="s">
        <v>858</v>
      </c>
      <c r="AD12" s="7" t="s">
        <v>857</v>
      </c>
      <c r="AE12" s="7" t="s">
        <v>857</v>
      </c>
      <c r="AF12" s="7" t="s">
        <v>858</v>
      </c>
      <c r="AG12" s="7" t="s">
        <v>858</v>
      </c>
      <c r="AH12" s="7" t="s">
        <v>857</v>
      </c>
      <c r="AI12" s="7" t="s">
        <v>857</v>
      </c>
      <c r="AJ12" s="7" t="s">
        <v>858</v>
      </c>
      <c r="AK12" s="7" t="s">
        <v>858</v>
      </c>
      <c r="AL12" s="7" t="s">
        <v>857</v>
      </c>
      <c r="AM12" s="7" t="s">
        <v>858</v>
      </c>
      <c r="AN12" s="7" t="s">
        <v>858</v>
      </c>
      <c r="AO12" s="7" t="s">
        <v>857</v>
      </c>
    </row>
    <row r="13" spans="1:42" x14ac:dyDescent="0.2">
      <c r="A13" s="7" t="s">
        <v>840</v>
      </c>
      <c r="B13" s="7" t="s">
        <v>875</v>
      </c>
      <c r="C13" s="7" t="s">
        <v>909</v>
      </c>
      <c r="D13" s="88" t="s">
        <v>919</v>
      </c>
      <c r="E13" s="9" t="s">
        <v>935</v>
      </c>
      <c r="F13" s="7"/>
      <c r="G13" s="7" t="s">
        <v>857</v>
      </c>
      <c r="H13" s="7">
        <v>88.261547680000007</v>
      </c>
      <c r="I13" s="7">
        <v>96.943629580000007</v>
      </c>
      <c r="J13" s="7">
        <v>97.675694010000001</v>
      </c>
      <c r="K13" s="7">
        <v>98.407758430000001</v>
      </c>
      <c r="L13" s="7">
        <v>91.800879949999995</v>
      </c>
      <c r="M13" s="7">
        <v>98.517567470000003</v>
      </c>
      <c r="N13" s="7">
        <v>92.487189099999995</v>
      </c>
      <c r="O13" s="7">
        <v>92.057102689999994</v>
      </c>
      <c r="P13" s="7">
        <v>92.624452300000002</v>
      </c>
      <c r="Q13" s="7">
        <v>92.512811330000005</v>
      </c>
      <c r="R13" s="7">
        <v>92.752563230000007</v>
      </c>
      <c r="S13" s="7">
        <v>95.040262369999994</v>
      </c>
      <c r="T13" s="7">
        <v>93.246707119999996</v>
      </c>
      <c r="U13" s="7">
        <v>92.679355770000001</v>
      </c>
      <c r="V13" s="7">
        <v>91.819179140000003</v>
      </c>
      <c r="W13" s="7">
        <v>95.479497769999995</v>
      </c>
      <c r="X13" s="7">
        <v>96.705712800000001</v>
      </c>
      <c r="Y13" s="7" t="s">
        <v>858</v>
      </c>
      <c r="Z13" s="7" t="s">
        <v>858</v>
      </c>
      <c r="AA13" s="7" t="s">
        <v>858</v>
      </c>
      <c r="AB13" s="7" t="s">
        <v>858</v>
      </c>
      <c r="AC13" s="7" t="s">
        <v>858</v>
      </c>
      <c r="AD13" s="7" t="s">
        <v>858</v>
      </c>
      <c r="AE13" s="7" t="s">
        <v>858</v>
      </c>
      <c r="AF13" s="7" t="s">
        <v>858</v>
      </c>
      <c r="AG13" s="7" t="s">
        <v>858</v>
      </c>
      <c r="AH13" s="7" t="s">
        <v>858</v>
      </c>
      <c r="AI13" s="7" t="s">
        <v>858</v>
      </c>
      <c r="AJ13" s="7" t="s">
        <v>858</v>
      </c>
      <c r="AK13" s="7" t="s">
        <v>858</v>
      </c>
      <c r="AL13" s="7" t="s">
        <v>858</v>
      </c>
      <c r="AM13" s="7" t="s">
        <v>858</v>
      </c>
      <c r="AN13" s="7" t="s">
        <v>858</v>
      </c>
      <c r="AO13" s="7" t="s">
        <v>858</v>
      </c>
    </row>
    <row r="14" spans="1:42" x14ac:dyDescent="0.2">
      <c r="A14" s="7" t="s">
        <v>841</v>
      </c>
      <c r="B14" s="7" t="s">
        <v>875</v>
      </c>
      <c r="C14" s="7" t="s">
        <v>910</v>
      </c>
      <c r="D14" s="88" t="s">
        <v>919</v>
      </c>
      <c r="E14" s="9" t="s">
        <v>935</v>
      </c>
      <c r="F14" s="7"/>
      <c r="G14" s="7" t="s">
        <v>857</v>
      </c>
      <c r="H14" s="7">
        <v>86.469366629999996</v>
      </c>
      <c r="I14" s="7">
        <v>99.858613660000003</v>
      </c>
      <c r="J14" s="7">
        <v>100.61269040000001</v>
      </c>
      <c r="K14" s="7">
        <v>101.3667672</v>
      </c>
      <c r="L14" s="7">
        <v>94.561227430000002</v>
      </c>
      <c r="M14" s="7">
        <v>101.47987809999999</v>
      </c>
      <c r="N14" s="7">
        <v>95.268173110000006</v>
      </c>
      <c r="O14" s="7">
        <v>94.825154490000003</v>
      </c>
      <c r="P14" s="7">
        <v>95.409563649999996</v>
      </c>
      <c r="Q14" s="7">
        <v>95.294565779999999</v>
      </c>
      <c r="R14" s="7">
        <v>95.541526739999995</v>
      </c>
      <c r="S14" s="7">
        <v>97.898014369999999</v>
      </c>
      <c r="T14" s="7">
        <v>96.050528959999994</v>
      </c>
      <c r="U14" s="7">
        <v>95.466118010000002</v>
      </c>
      <c r="V14" s="7">
        <v>94.580076860000005</v>
      </c>
      <c r="W14" s="7">
        <v>98.350457079999998</v>
      </c>
      <c r="X14" s="7">
        <v>99.613542989999999</v>
      </c>
      <c r="Y14" s="7" t="s">
        <v>858</v>
      </c>
      <c r="Z14" s="7" t="s">
        <v>858</v>
      </c>
      <c r="AA14" s="7" t="s">
        <v>858</v>
      </c>
      <c r="AB14" s="7" t="s">
        <v>858</v>
      </c>
      <c r="AC14" s="7" t="s">
        <v>858</v>
      </c>
      <c r="AD14" s="7" t="s">
        <v>858</v>
      </c>
      <c r="AE14" s="7" t="s">
        <v>858</v>
      </c>
      <c r="AF14" s="7" t="s">
        <v>858</v>
      </c>
      <c r="AG14" s="7" t="s">
        <v>858</v>
      </c>
      <c r="AH14" s="7" t="s">
        <v>858</v>
      </c>
      <c r="AI14" s="7" t="s">
        <v>858</v>
      </c>
      <c r="AJ14" s="7" t="s">
        <v>858</v>
      </c>
      <c r="AK14" s="7" t="s">
        <v>858</v>
      </c>
      <c r="AL14" s="7" t="s">
        <v>858</v>
      </c>
      <c r="AM14" s="7" t="s">
        <v>858</v>
      </c>
      <c r="AN14" s="7" t="s">
        <v>858</v>
      </c>
      <c r="AO14" s="7" t="s">
        <v>858</v>
      </c>
    </row>
    <row r="15" spans="1:42" x14ac:dyDescent="0.2">
      <c r="A15" s="7" t="s">
        <v>842</v>
      </c>
      <c r="B15" s="7" t="s">
        <v>875</v>
      </c>
      <c r="C15" s="7" t="s">
        <v>911</v>
      </c>
      <c r="D15" s="88" t="s">
        <v>1147</v>
      </c>
      <c r="E15" s="9" t="s">
        <v>936</v>
      </c>
      <c r="F15" s="7"/>
      <c r="G15" s="7" t="s">
        <v>857</v>
      </c>
      <c r="H15" s="7">
        <v>87.380117619999993</v>
      </c>
      <c r="I15" s="7">
        <v>100.23214780000001</v>
      </c>
      <c r="J15" s="7">
        <v>100.9750209</v>
      </c>
      <c r="K15" s="7">
        <v>101.717894</v>
      </c>
      <c r="L15" s="7">
        <v>95.013467469999995</v>
      </c>
      <c r="M15" s="7">
        <v>101.8293243</v>
      </c>
      <c r="N15" s="7">
        <v>95.709909710000005</v>
      </c>
      <c r="O15" s="7">
        <v>95.273473240000001</v>
      </c>
      <c r="P15" s="7">
        <v>95.849199549999994</v>
      </c>
      <c r="Q15" s="7">
        <v>95.735910250000003</v>
      </c>
      <c r="R15" s="7">
        <v>95.979201990000007</v>
      </c>
      <c r="S15" s="7">
        <v>98.300678129999994</v>
      </c>
      <c r="T15" s="7">
        <v>96.480641719999994</v>
      </c>
      <c r="U15" s="7">
        <v>95.904913649999997</v>
      </c>
      <c r="V15" s="7">
        <v>95.032036849999997</v>
      </c>
      <c r="W15" s="7">
        <v>98.746398679999999</v>
      </c>
      <c r="X15" s="7">
        <v>99.990718299999997</v>
      </c>
      <c r="Y15" s="7" t="s">
        <v>858</v>
      </c>
      <c r="Z15" s="7" t="s">
        <v>858</v>
      </c>
      <c r="AA15" s="7" t="s">
        <v>858</v>
      </c>
      <c r="AB15" s="7" t="s">
        <v>858</v>
      </c>
      <c r="AC15" s="7" t="s">
        <v>858</v>
      </c>
      <c r="AD15" s="7" t="s">
        <v>858</v>
      </c>
      <c r="AE15" s="7" t="s">
        <v>858</v>
      </c>
      <c r="AF15" s="7" t="s">
        <v>858</v>
      </c>
      <c r="AG15" s="7" t="s">
        <v>858</v>
      </c>
      <c r="AH15" s="7" t="s">
        <v>858</v>
      </c>
      <c r="AI15" s="7" t="s">
        <v>858</v>
      </c>
      <c r="AJ15" s="7" t="s">
        <v>858</v>
      </c>
      <c r="AK15" s="7" t="s">
        <v>858</v>
      </c>
      <c r="AL15" s="7" t="s">
        <v>858</v>
      </c>
      <c r="AM15" s="7" t="s">
        <v>858</v>
      </c>
      <c r="AN15" s="7" t="s">
        <v>858</v>
      </c>
      <c r="AO15" s="7" t="s">
        <v>858</v>
      </c>
    </row>
    <row r="16" spans="1:42" x14ac:dyDescent="0.2">
      <c r="A16" s="7" t="s">
        <v>843</v>
      </c>
      <c r="B16" s="7" t="s">
        <v>875</v>
      </c>
      <c r="C16" s="7" t="s">
        <v>912</v>
      </c>
      <c r="D16" s="88" t="s">
        <v>920</v>
      </c>
      <c r="E16" s="9" t="s">
        <v>935</v>
      </c>
      <c r="F16" s="7"/>
      <c r="G16" s="7" t="s">
        <v>857</v>
      </c>
      <c r="H16" s="7">
        <v>80.2654383</v>
      </c>
      <c r="I16" s="7">
        <v>94.942387109999999</v>
      </c>
      <c r="J16" s="7">
        <v>95.646054989999996</v>
      </c>
      <c r="K16" s="7">
        <v>96.349722869999994</v>
      </c>
      <c r="L16" s="7">
        <v>89.999123080000004</v>
      </c>
      <c r="M16" s="7">
        <v>96.455272449999995</v>
      </c>
      <c r="N16" s="7">
        <v>90.658810520000003</v>
      </c>
      <c r="O16" s="7">
        <v>90.245407020000002</v>
      </c>
      <c r="P16" s="7">
        <v>90.790749320000003</v>
      </c>
      <c r="Q16" s="7">
        <v>90.683438870000003</v>
      </c>
      <c r="R16" s="7">
        <v>90.913890870000003</v>
      </c>
      <c r="S16" s="7">
        <v>93.112850899999998</v>
      </c>
      <c r="T16" s="7">
        <v>91.388867079999997</v>
      </c>
      <c r="U16" s="7">
        <v>90.843523099999999</v>
      </c>
      <c r="V16" s="7">
        <v>90.01671245</v>
      </c>
      <c r="W16" s="7">
        <v>93.535048500000002</v>
      </c>
      <c r="X16" s="7">
        <v>94.713699039999995</v>
      </c>
      <c r="Y16" s="7" t="s">
        <v>858</v>
      </c>
      <c r="Z16" s="7" t="s">
        <v>858</v>
      </c>
      <c r="AA16" s="7" t="s">
        <v>858</v>
      </c>
      <c r="AB16" s="7" t="s">
        <v>858</v>
      </c>
      <c r="AC16" s="7" t="s">
        <v>858</v>
      </c>
      <c r="AD16" s="7" t="s">
        <v>858</v>
      </c>
      <c r="AE16" s="7" t="s">
        <v>858</v>
      </c>
      <c r="AF16" s="7" t="s">
        <v>858</v>
      </c>
      <c r="AG16" s="7" t="s">
        <v>858</v>
      </c>
      <c r="AH16" s="7" t="s">
        <v>858</v>
      </c>
      <c r="AI16" s="7" t="s">
        <v>858</v>
      </c>
      <c r="AJ16" s="7" t="s">
        <v>858</v>
      </c>
      <c r="AK16" s="7" t="s">
        <v>858</v>
      </c>
      <c r="AL16" s="7" t="s">
        <v>858</v>
      </c>
      <c r="AM16" s="7" t="s">
        <v>858</v>
      </c>
      <c r="AN16" s="7" t="s">
        <v>858</v>
      </c>
      <c r="AO16" s="7" t="s">
        <v>858</v>
      </c>
    </row>
    <row r="17" spans="1:41" x14ac:dyDescent="0.2">
      <c r="A17" s="7" t="s">
        <v>844</v>
      </c>
      <c r="B17" s="7" t="s">
        <v>875</v>
      </c>
      <c r="C17" s="7" t="s">
        <v>913</v>
      </c>
      <c r="D17" s="88" t="s">
        <v>919</v>
      </c>
      <c r="E17" s="9" t="s">
        <v>935</v>
      </c>
      <c r="F17" s="7"/>
      <c r="G17" s="7" t="s">
        <v>857</v>
      </c>
      <c r="H17" s="7">
        <v>95.103353040000002</v>
      </c>
      <c r="I17" s="7">
        <v>109.8411467</v>
      </c>
      <c r="J17" s="7">
        <v>110.64042739999999</v>
      </c>
      <c r="K17" s="7">
        <v>111.4397081</v>
      </c>
      <c r="L17" s="7">
        <v>104.22620310000001</v>
      </c>
      <c r="M17" s="7">
        <v>111.5595995</v>
      </c>
      <c r="N17" s="7">
        <v>104.9755274</v>
      </c>
      <c r="O17" s="7">
        <v>104.50595149999999</v>
      </c>
      <c r="P17" s="7">
        <v>105.1253937</v>
      </c>
      <c r="Q17" s="7">
        <v>105.0035022</v>
      </c>
      <c r="R17" s="7">
        <v>105.26526749999999</v>
      </c>
      <c r="S17" s="7">
        <v>107.76301719999999</v>
      </c>
      <c r="T17" s="7">
        <v>105.80478239999999</v>
      </c>
      <c r="U17" s="7">
        <v>105.1853383</v>
      </c>
      <c r="V17" s="7">
        <v>104.2461825</v>
      </c>
      <c r="W17" s="7">
        <v>108.24258210000001</v>
      </c>
      <c r="X17" s="7">
        <v>109.581385</v>
      </c>
      <c r="Y17" s="7" t="s">
        <v>858</v>
      </c>
      <c r="Z17" s="7" t="s">
        <v>858</v>
      </c>
      <c r="AA17" s="7" t="s">
        <v>858</v>
      </c>
      <c r="AB17" s="7" t="s">
        <v>858</v>
      </c>
      <c r="AC17" s="7" t="s">
        <v>858</v>
      </c>
      <c r="AD17" s="7" t="s">
        <v>858</v>
      </c>
      <c r="AE17" s="7" t="s">
        <v>858</v>
      </c>
      <c r="AF17" s="7" t="s">
        <v>858</v>
      </c>
      <c r="AG17" s="7" t="s">
        <v>858</v>
      </c>
      <c r="AH17" s="7" t="s">
        <v>858</v>
      </c>
      <c r="AI17" s="7" t="s">
        <v>858</v>
      </c>
      <c r="AJ17" s="7" t="s">
        <v>858</v>
      </c>
      <c r="AK17" s="7" t="s">
        <v>858</v>
      </c>
      <c r="AL17" s="7" t="s">
        <v>858</v>
      </c>
      <c r="AM17" s="7" t="s">
        <v>858</v>
      </c>
      <c r="AN17" s="7" t="s">
        <v>858</v>
      </c>
      <c r="AO17" s="7" t="s">
        <v>858</v>
      </c>
    </row>
    <row r="18" spans="1:41" x14ac:dyDescent="0.2">
      <c r="A18" s="7" t="s">
        <v>845</v>
      </c>
      <c r="B18" s="7" t="s">
        <v>875</v>
      </c>
      <c r="C18" s="7" t="s">
        <v>914</v>
      </c>
      <c r="D18" s="88" t="s">
        <v>919</v>
      </c>
      <c r="E18" s="9" t="s">
        <v>935</v>
      </c>
      <c r="F18" s="7"/>
      <c r="G18" s="7" t="s">
        <v>857</v>
      </c>
      <c r="H18" s="7">
        <v>85.282203170000003</v>
      </c>
      <c r="I18" s="7">
        <v>104.6070493</v>
      </c>
      <c r="J18" s="7">
        <v>105.354643</v>
      </c>
      <c r="K18" s="7">
        <v>106.1022368</v>
      </c>
      <c r="L18" s="7">
        <v>99.355206449999997</v>
      </c>
      <c r="M18" s="7">
        <v>106.21437520000001</v>
      </c>
      <c r="N18" s="7">
        <v>100.05607430000001</v>
      </c>
      <c r="O18" s="7">
        <v>99.616864449999994</v>
      </c>
      <c r="P18" s="7">
        <v>100.19624930000001</v>
      </c>
      <c r="Q18" s="7">
        <v>100.08224</v>
      </c>
      <c r="R18" s="7">
        <v>100.3270778</v>
      </c>
      <c r="S18" s="7">
        <v>102.6633059</v>
      </c>
      <c r="T18" s="7">
        <v>100.831704</v>
      </c>
      <c r="U18" s="7">
        <v>100.2523174</v>
      </c>
      <c r="V18" s="7">
        <v>99.37389383</v>
      </c>
      <c r="W18" s="7">
        <v>103.1118589</v>
      </c>
      <c r="X18" s="7">
        <v>104.3640856</v>
      </c>
      <c r="Y18" s="7" t="s">
        <v>858</v>
      </c>
      <c r="Z18" s="7" t="s">
        <v>858</v>
      </c>
      <c r="AA18" s="7" t="s">
        <v>858</v>
      </c>
      <c r="AB18" s="7" t="s">
        <v>858</v>
      </c>
      <c r="AC18" s="7" t="s">
        <v>858</v>
      </c>
      <c r="AD18" s="7" t="s">
        <v>858</v>
      </c>
      <c r="AE18" s="7" t="s">
        <v>858</v>
      </c>
      <c r="AF18" s="7" t="s">
        <v>858</v>
      </c>
      <c r="AG18" s="7" t="s">
        <v>858</v>
      </c>
      <c r="AH18" s="7" t="s">
        <v>858</v>
      </c>
      <c r="AI18" s="7" t="s">
        <v>858</v>
      </c>
      <c r="AJ18" s="7" t="s">
        <v>858</v>
      </c>
      <c r="AK18" s="7" t="s">
        <v>858</v>
      </c>
      <c r="AL18" s="7" t="s">
        <v>858</v>
      </c>
      <c r="AM18" s="7" t="s">
        <v>858</v>
      </c>
      <c r="AN18" s="7" t="s">
        <v>858</v>
      </c>
      <c r="AO18" s="7" t="s">
        <v>858</v>
      </c>
    </row>
    <row r="19" spans="1:41" x14ac:dyDescent="0.2">
      <c r="A19" s="7" t="s">
        <v>846</v>
      </c>
      <c r="B19" s="7" t="s">
        <v>875</v>
      </c>
      <c r="C19" s="7" t="s">
        <v>915</v>
      </c>
      <c r="D19" s="88" t="s">
        <v>919</v>
      </c>
      <c r="E19" s="9" t="s">
        <v>935</v>
      </c>
      <c r="F19" s="7"/>
      <c r="G19" s="7" t="s">
        <v>857</v>
      </c>
      <c r="H19" s="7">
        <v>84.575405599999996</v>
      </c>
      <c r="I19" s="7">
        <v>98.484707610000001</v>
      </c>
      <c r="J19" s="7">
        <v>99.228409389999996</v>
      </c>
      <c r="K19" s="7">
        <v>99.972111179999999</v>
      </c>
      <c r="L19" s="7">
        <v>93.260205529999993</v>
      </c>
      <c r="M19" s="7">
        <v>100.08366580000001</v>
      </c>
      <c r="N19" s="7">
        <v>93.957424689999996</v>
      </c>
      <c r="O19" s="7">
        <v>93.520501350000004</v>
      </c>
      <c r="P19" s="7">
        <v>94.096869909999995</v>
      </c>
      <c r="Q19" s="7">
        <v>93.983454230000007</v>
      </c>
      <c r="R19" s="7">
        <v>94.227017380000007</v>
      </c>
      <c r="S19" s="7">
        <v>96.551083250000005</v>
      </c>
      <c r="T19" s="7">
        <v>94.729016490000006</v>
      </c>
      <c r="U19" s="7">
        <v>94.152646160000003</v>
      </c>
      <c r="V19" s="7">
        <v>93.278795619999997</v>
      </c>
      <c r="W19" s="7">
        <v>96.997301019999995</v>
      </c>
      <c r="X19" s="7">
        <v>98.243008739999993</v>
      </c>
      <c r="Y19" s="7" t="s">
        <v>858</v>
      </c>
      <c r="Z19" s="7" t="s">
        <v>858</v>
      </c>
      <c r="AA19" s="7" t="s">
        <v>858</v>
      </c>
      <c r="AB19" s="7" t="s">
        <v>858</v>
      </c>
      <c r="AC19" s="7" t="s">
        <v>858</v>
      </c>
      <c r="AD19" s="7" t="s">
        <v>858</v>
      </c>
      <c r="AE19" s="7" t="s">
        <v>858</v>
      </c>
      <c r="AF19" s="7" t="s">
        <v>858</v>
      </c>
      <c r="AG19" s="7" t="s">
        <v>858</v>
      </c>
      <c r="AH19" s="7" t="s">
        <v>858</v>
      </c>
      <c r="AI19" s="7" t="s">
        <v>858</v>
      </c>
      <c r="AJ19" s="7" t="s">
        <v>858</v>
      </c>
      <c r="AK19" s="7" t="s">
        <v>858</v>
      </c>
      <c r="AL19" s="7" t="s">
        <v>858</v>
      </c>
      <c r="AM19" s="7" t="s">
        <v>858</v>
      </c>
      <c r="AN19" s="7" t="s">
        <v>858</v>
      </c>
      <c r="AO19" s="7" t="s">
        <v>858</v>
      </c>
    </row>
    <row r="20" spans="1:41" x14ac:dyDescent="0.2">
      <c r="A20" s="7" t="s">
        <v>839</v>
      </c>
      <c r="B20" s="7" t="s">
        <v>875</v>
      </c>
      <c r="C20" s="7" t="s">
        <v>916</v>
      </c>
      <c r="D20" s="88" t="s">
        <v>1148</v>
      </c>
      <c r="E20" s="9" t="s">
        <v>936</v>
      </c>
      <c r="F20" s="7"/>
      <c r="G20" s="7" t="s">
        <v>857</v>
      </c>
      <c r="H20" s="7">
        <v>84.617451950000003</v>
      </c>
      <c r="I20" s="7">
        <v>94.576885290000007</v>
      </c>
      <c r="J20" s="7">
        <v>95.304819769999995</v>
      </c>
      <c r="K20" s="7">
        <v>96.032754240000003</v>
      </c>
      <c r="L20" s="7">
        <v>89.463148509999996</v>
      </c>
      <c r="M20" s="7">
        <v>96.141943789999999</v>
      </c>
      <c r="N20" s="7">
        <v>90.145585839999995</v>
      </c>
      <c r="O20" s="7">
        <v>89.717925769999994</v>
      </c>
      <c r="P20" s="7">
        <v>90.28207467</v>
      </c>
      <c r="Q20" s="7">
        <v>90.171063529999998</v>
      </c>
      <c r="R20" s="7">
        <v>90.409462860000005</v>
      </c>
      <c r="S20" s="7">
        <v>92.684255930000006</v>
      </c>
      <c r="T20" s="7">
        <v>90.900819029999994</v>
      </c>
      <c r="U20" s="7">
        <v>90.336668399999994</v>
      </c>
      <c r="V20" s="7">
        <v>89.481344469999996</v>
      </c>
      <c r="W20" s="7">
        <v>93.121013379999994</v>
      </c>
      <c r="X20" s="7">
        <v>94.340310709999997</v>
      </c>
      <c r="Y20" s="7" t="s">
        <v>858</v>
      </c>
      <c r="Z20" s="7" t="s">
        <v>858</v>
      </c>
      <c r="AA20" s="7" t="s">
        <v>858</v>
      </c>
      <c r="AB20" s="7" t="s">
        <v>858</v>
      </c>
      <c r="AC20" s="7" t="s">
        <v>858</v>
      </c>
      <c r="AD20" s="7" t="s">
        <v>858</v>
      </c>
      <c r="AE20" s="7" t="s">
        <v>858</v>
      </c>
      <c r="AF20" s="7" t="s">
        <v>858</v>
      </c>
      <c r="AG20" s="7" t="s">
        <v>858</v>
      </c>
      <c r="AH20" s="7" t="s">
        <v>858</v>
      </c>
      <c r="AI20" s="7" t="s">
        <v>858</v>
      </c>
      <c r="AJ20" s="7" t="s">
        <v>858</v>
      </c>
      <c r="AK20" s="7" t="s">
        <v>858</v>
      </c>
      <c r="AL20" s="7" t="s">
        <v>858</v>
      </c>
      <c r="AM20" s="7" t="s">
        <v>858</v>
      </c>
      <c r="AN20" s="7" t="s">
        <v>858</v>
      </c>
      <c r="AO20" s="7" t="s">
        <v>858</v>
      </c>
    </row>
    <row r="21" spans="1:41" x14ac:dyDescent="0.2">
      <c r="A21" s="7" t="s">
        <v>674</v>
      </c>
      <c r="B21" s="7" t="s">
        <v>863</v>
      </c>
      <c r="C21" s="7" t="s">
        <v>956</v>
      </c>
      <c r="D21" s="88" t="s">
        <v>1149</v>
      </c>
      <c r="E21" s="9" t="s">
        <v>937</v>
      </c>
      <c r="F21" s="7"/>
      <c r="G21" s="7" t="s">
        <v>858</v>
      </c>
      <c r="H21" s="7">
        <v>23.743956319999999</v>
      </c>
      <c r="I21" s="7">
        <v>102.7628277</v>
      </c>
      <c r="J21" s="7">
        <v>100.90270839999999</v>
      </c>
      <c r="K21" s="7">
        <v>62.824835870000001</v>
      </c>
      <c r="L21" s="7">
        <v>106.3371932</v>
      </c>
      <c r="M21" s="7">
        <v>124.1725201</v>
      </c>
      <c r="N21" s="7">
        <v>29.397283139999999</v>
      </c>
      <c r="O21" s="7">
        <v>92.20388706</v>
      </c>
      <c r="P21" s="7">
        <v>102.08808380000001</v>
      </c>
      <c r="Q21" s="7">
        <v>19.73192302</v>
      </c>
      <c r="R21" s="7">
        <v>53.907172439999997</v>
      </c>
      <c r="S21" s="7">
        <v>62.1318524</v>
      </c>
      <c r="T21" s="7">
        <v>74.186197289999996</v>
      </c>
      <c r="U21" s="7">
        <v>80.186010400000001</v>
      </c>
      <c r="V21" s="7">
        <v>84.471598959999994</v>
      </c>
      <c r="W21" s="7">
        <v>91.164395549999995</v>
      </c>
      <c r="X21" s="7">
        <v>80.878993870000002</v>
      </c>
      <c r="Y21" s="7" t="s">
        <v>857</v>
      </c>
      <c r="Z21" s="7" t="s">
        <v>858</v>
      </c>
      <c r="AA21" s="7" t="s">
        <v>858</v>
      </c>
      <c r="AB21" s="7" t="s">
        <v>857</v>
      </c>
      <c r="AC21" s="7" t="s">
        <v>858</v>
      </c>
      <c r="AD21" s="7" t="s">
        <v>858</v>
      </c>
      <c r="AE21" s="7" t="s">
        <v>857</v>
      </c>
      <c r="AF21" s="7" t="s">
        <v>858</v>
      </c>
      <c r="AG21" s="7" t="s">
        <v>858</v>
      </c>
      <c r="AH21" s="7" t="s">
        <v>857</v>
      </c>
      <c r="AI21" s="7" t="s">
        <v>857</v>
      </c>
      <c r="AJ21" s="7" t="s">
        <v>857</v>
      </c>
      <c r="AK21" s="7" t="s">
        <v>857</v>
      </c>
      <c r="AL21" s="7" t="s">
        <v>857</v>
      </c>
      <c r="AM21" s="7" t="s">
        <v>857</v>
      </c>
      <c r="AN21" s="7" t="s">
        <v>858</v>
      </c>
      <c r="AO21" s="7" t="s">
        <v>857</v>
      </c>
    </row>
    <row r="22" spans="1:41" x14ac:dyDescent="0.2">
      <c r="A22" s="7" t="s">
        <v>695</v>
      </c>
      <c r="B22" s="7" t="s">
        <v>863</v>
      </c>
      <c r="C22" s="7" t="s">
        <v>957</v>
      </c>
      <c r="D22" s="88" t="s">
        <v>1150</v>
      </c>
      <c r="E22" s="9" t="s">
        <v>938</v>
      </c>
      <c r="F22" s="7"/>
      <c r="G22" s="7" t="s">
        <v>858</v>
      </c>
      <c r="H22" s="7">
        <v>17.695214329999999</v>
      </c>
      <c r="I22" s="7">
        <v>110.68429860000001</v>
      </c>
      <c r="J22" s="7">
        <v>63.413097520000001</v>
      </c>
      <c r="K22" s="7">
        <v>66.561709190000002</v>
      </c>
      <c r="L22" s="7">
        <v>103.9042826</v>
      </c>
      <c r="M22" s="7">
        <v>126.1544942</v>
      </c>
      <c r="N22" s="7">
        <v>10.621328950000001</v>
      </c>
      <c r="O22" s="7">
        <v>80.793456950000007</v>
      </c>
      <c r="P22" s="7">
        <v>82.388744520000003</v>
      </c>
      <c r="Q22" s="7">
        <v>22.334173610000001</v>
      </c>
      <c r="R22" s="7">
        <v>62.825358680000001</v>
      </c>
      <c r="S22" s="7">
        <v>59.949622189999999</v>
      </c>
      <c r="T22" s="7">
        <v>98.047863390000003</v>
      </c>
      <c r="U22" s="7">
        <v>96.515533540000007</v>
      </c>
      <c r="V22" s="7">
        <v>84.928635600000007</v>
      </c>
      <c r="W22" s="7">
        <v>97.691023740000006</v>
      </c>
      <c r="X22" s="7">
        <v>83.039466099999999</v>
      </c>
      <c r="Y22" s="7" t="s">
        <v>857</v>
      </c>
      <c r="Z22" s="7" t="s">
        <v>858</v>
      </c>
      <c r="AA22" s="7" t="s">
        <v>857</v>
      </c>
      <c r="AB22" s="7" t="s">
        <v>857</v>
      </c>
      <c r="AC22" s="7" t="s">
        <v>858</v>
      </c>
      <c r="AD22" s="7" t="s">
        <v>858</v>
      </c>
      <c r="AE22" s="7" t="s">
        <v>857</v>
      </c>
      <c r="AF22" s="7" t="s">
        <v>857</v>
      </c>
      <c r="AG22" s="7" t="s">
        <v>857</v>
      </c>
      <c r="AH22" s="7" t="s">
        <v>857</v>
      </c>
      <c r="AI22" s="7" t="s">
        <v>857</v>
      </c>
      <c r="AJ22" s="7" t="s">
        <v>857</v>
      </c>
      <c r="AK22" s="7" t="s">
        <v>858</v>
      </c>
      <c r="AL22" s="7" t="s">
        <v>858</v>
      </c>
      <c r="AM22" s="7" t="s">
        <v>857</v>
      </c>
      <c r="AN22" s="7" t="s">
        <v>858</v>
      </c>
      <c r="AO22" s="7" t="s">
        <v>857</v>
      </c>
    </row>
    <row r="23" spans="1:41" x14ac:dyDescent="0.2">
      <c r="A23" s="7" t="s">
        <v>700</v>
      </c>
      <c r="B23" s="7" t="s">
        <v>863</v>
      </c>
      <c r="C23" s="7" t="s">
        <v>958</v>
      </c>
      <c r="D23" s="88" t="s">
        <v>1151</v>
      </c>
      <c r="E23" s="9" t="s">
        <v>939</v>
      </c>
      <c r="F23" s="7"/>
      <c r="G23" s="7" t="s">
        <v>858</v>
      </c>
      <c r="H23" s="7">
        <v>17.17838369</v>
      </c>
      <c r="I23" s="7">
        <v>123.22286939999999</v>
      </c>
      <c r="J23" s="7">
        <v>140.2474172</v>
      </c>
      <c r="K23" s="7">
        <v>21.024295049999999</v>
      </c>
      <c r="L23" s="7">
        <v>108.8648166</v>
      </c>
      <c r="M23" s="7">
        <v>99.147498069999997</v>
      </c>
      <c r="N23" s="7">
        <v>8.3584396079999994</v>
      </c>
      <c r="O23" s="7">
        <v>92.147946579999996</v>
      </c>
      <c r="P23" s="7">
        <v>93.096593049999996</v>
      </c>
      <c r="Q23" s="7">
        <v>79.558999130000004</v>
      </c>
      <c r="R23" s="7">
        <v>49.484010060000003</v>
      </c>
      <c r="S23" s="7">
        <v>57.098901859999998</v>
      </c>
      <c r="T23" s="7">
        <v>89.866029650000002</v>
      </c>
      <c r="U23" s="7">
        <v>79.430811509999998</v>
      </c>
      <c r="V23" s="7">
        <v>82.789562529999998</v>
      </c>
      <c r="W23" s="7">
        <v>112.27485489999999</v>
      </c>
      <c r="X23" s="7">
        <v>113.17222940000001</v>
      </c>
      <c r="Y23" s="7" t="s">
        <v>857</v>
      </c>
      <c r="Z23" s="7" t="s">
        <v>858</v>
      </c>
      <c r="AA23" s="7" t="s">
        <v>858</v>
      </c>
      <c r="AB23" s="7" t="s">
        <v>857</v>
      </c>
      <c r="AC23" s="7" t="s">
        <v>858</v>
      </c>
      <c r="AD23" s="7" t="s">
        <v>858</v>
      </c>
      <c r="AE23" s="7" t="s">
        <v>857</v>
      </c>
      <c r="AF23" s="7" t="s">
        <v>857</v>
      </c>
      <c r="AG23" s="7" t="s">
        <v>857</v>
      </c>
      <c r="AH23" s="7" t="s">
        <v>857</v>
      </c>
      <c r="AI23" s="7" t="s">
        <v>857</v>
      </c>
      <c r="AJ23" s="7" t="s">
        <v>857</v>
      </c>
      <c r="AK23" s="7" t="s">
        <v>857</v>
      </c>
      <c r="AL23" s="7" t="s">
        <v>857</v>
      </c>
      <c r="AM23" s="7" t="s">
        <v>857</v>
      </c>
      <c r="AN23" s="7" t="s">
        <v>858</v>
      </c>
      <c r="AO23" s="7" t="s">
        <v>858</v>
      </c>
    </row>
    <row r="24" spans="1:41" x14ac:dyDescent="0.2">
      <c r="A24" s="7" t="s">
        <v>702</v>
      </c>
      <c r="B24" s="7" t="s">
        <v>863</v>
      </c>
      <c r="C24" s="7" t="s">
        <v>959</v>
      </c>
      <c r="D24" s="88" t="s">
        <v>921</v>
      </c>
      <c r="E24" s="9" t="s">
        <v>937</v>
      </c>
      <c r="F24" s="7"/>
      <c r="G24" s="7" t="s">
        <v>858</v>
      </c>
      <c r="H24" s="7">
        <v>12.54014359</v>
      </c>
      <c r="I24" s="7">
        <v>102.3603052</v>
      </c>
      <c r="J24" s="7">
        <v>124.1650587</v>
      </c>
      <c r="K24" s="7">
        <v>9.8908137739999997</v>
      </c>
      <c r="L24" s="7">
        <v>70.584454410000006</v>
      </c>
      <c r="M24" s="7">
        <v>68.689786589999997</v>
      </c>
      <c r="N24" s="7">
        <v>13.648040630000001</v>
      </c>
      <c r="O24" s="7">
        <v>54.126528499999999</v>
      </c>
      <c r="P24" s="7">
        <v>69.107258360000003</v>
      </c>
      <c r="Q24" s="7">
        <v>11.33590103</v>
      </c>
      <c r="R24" s="7">
        <v>17.212590779999999</v>
      </c>
      <c r="S24" s="7">
        <v>18.368655789999998</v>
      </c>
      <c r="T24" s="7">
        <v>92.05202251</v>
      </c>
      <c r="U24" s="7">
        <v>83.927425099999994</v>
      </c>
      <c r="V24" s="7">
        <v>85.404621149999997</v>
      </c>
      <c r="W24" s="7">
        <v>82.225438769999997</v>
      </c>
      <c r="X24" s="7">
        <v>104.6082176</v>
      </c>
      <c r="Y24" s="7" t="s">
        <v>857</v>
      </c>
      <c r="Z24" s="7" t="s">
        <v>858</v>
      </c>
      <c r="AA24" s="7" t="s">
        <v>858</v>
      </c>
      <c r="AB24" s="7" t="s">
        <v>857</v>
      </c>
      <c r="AC24" s="7" t="s">
        <v>857</v>
      </c>
      <c r="AD24" s="7" t="s">
        <v>857</v>
      </c>
      <c r="AE24" s="7" t="s">
        <v>857</v>
      </c>
      <c r="AF24" s="7" t="s">
        <v>857</v>
      </c>
      <c r="AG24" s="7" t="s">
        <v>857</v>
      </c>
      <c r="AH24" s="7" t="s">
        <v>857</v>
      </c>
      <c r="AI24" s="7" t="s">
        <v>857</v>
      </c>
      <c r="AJ24" s="7" t="s">
        <v>857</v>
      </c>
      <c r="AK24" s="7" t="s">
        <v>858</v>
      </c>
      <c r="AL24" s="7" t="s">
        <v>857</v>
      </c>
      <c r="AM24" s="7" t="s">
        <v>858</v>
      </c>
      <c r="AN24" s="7" t="s">
        <v>857</v>
      </c>
      <c r="AO24" s="7" t="s">
        <v>858</v>
      </c>
    </row>
    <row r="25" spans="1:41" x14ac:dyDescent="0.2">
      <c r="A25" s="7" t="s">
        <v>729</v>
      </c>
      <c r="B25" s="7" t="s">
        <v>863</v>
      </c>
      <c r="C25" s="7" t="s">
        <v>960</v>
      </c>
      <c r="D25" s="88" t="s">
        <v>922</v>
      </c>
      <c r="E25" s="9" t="s">
        <v>937</v>
      </c>
      <c r="F25" s="7"/>
      <c r="G25" s="7" t="s">
        <v>858</v>
      </c>
      <c r="H25" s="7">
        <v>10.21137723</v>
      </c>
      <c r="I25" s="7">
        <v>113.30285670000001</v>
      </c>
      <c r="J25" s="7">
        <v>116.29022759999999</v>
      </c>
      <c r="K25" s="7">
        <v>8.2741143079999997</v>
      </c>
      <c r="L25" s="7">
        <v>88.498615619999995</v>
      </c>
      <c r="M25" s="7">
        <v>80.224509949999998</v>
      </c>
      <c r="N25" s="7">
        <v>10.265696699999999</v>
      </c>
      <c r="O25" s="7">
        <v>43.018148279999998</v>
      </c>
      <c r="P25" s="7">
        <v>61.395010599999999</v>
      </c>
      <c r="Q25" s="7">
        <v>5.286743424</v>
      </c>
      <c r="R25" s="7">
        <v>16.421488950000001</v>
      </c>
      <c r="S25" s="7">
        <v>31.086767640000001</v>
      </c>
      <c r="T25" s="7">
        <v>87.376096099999998</v>
      </c>
      <c r="U25" s="7">
        <v>102.8742103</v>
      </c>
      <c r="V25" s="7">
        <v>88.335673420000006</v>
      </c>
      <c r="W25" s="7">
        <v>106.0064259</v>
      </c>
      <c r="X25" s="7">
        <v>112.2708571</v>
      </c>
      <c r="Y25" s="7" t="s">
        <v>857</v>
      </c>
      <c r="Z25" s="7" t="s">
        <v>858</v>
      </c>
      <c r="AA25" s="7" t="s">
        <v>858</v>
      </c>
      <c r="AB25" s="7" t="s">
        <v>857</v>
      </c>
      <c r="AC25" s="7" t="s">
        <v>858</v>
      </c>
      <c r="AD25" s="7" t="s">
        <v>857</v>
      </c>
      <c r="AE25" s="7" t="s">
        <v>857</v>
      </c>
      <c r="AF25" s="7" t="s">
        <v>857</v>
      </c>
      <c r="AG25" s="7" t="s">
        <v>857</v>
      </c>
      <c r="AH25" s="7" t="s">
        <v>857</v>
      </c>
      <c r="AI25" s="7" t="s">
        <v>857</v>
      </c>
      <c r="AJ25" s="7" t="s">
        <v>857</v>
      </c>
      <c r="AK25" s="7" t="s">
        <v>858</v>
      </c>
      <c r="AL25" s="7" t="s">
        <v>858</v>
      </c>
      <c r="AM25" s="7" t="s">
        <v>858</v>
      </c>
      <c r="AN25" s="7" t="s">
        <v>858</v>
      </c>
      <c r="AO25" s="7" t="s">
        <v>858</v>
      </c>
    </row>
    <row r="26" spans="1:41" x14ac:dyDescent="0.2">
      <c r="A26" s="7" t="s">
        <v>793</v>
      </c>
      <c r="B26" s="7" t="s">
        <v>863</v>
      </c>
      <c r="C26" s="7" t="s">
        <v>961</v>
      </c>
      <c r="D26" s="88" t="s">
        <v>919</v>
      </c>
      <c r="E26" s="9" t="s">
        <v>940</v>
      </c>
      <c r="F26" s="7"/>
      <c r="G26" s="7" t="s">
        <v>858</v>
      </c>
      <c r="H26" s="7">
        <v>1.722831974</v>
      </c>
      <c r="I26" s="7">
        <v>106.5247593</v>
      </c>
      <c r="J26" s="7">
        <v>131.17826840000001</v>
      </c>
      <c r="K26" s="7">
        <v>47.543780220000002</v>
      </c>
      <c r="L26" s="7">
        <v>107.03307820000001</v>
      </c>
      <c r="M26" s="7">
        <v>115.1503118</v>
      </c>
      <c r="N26" s="7">
        <v>48.33803382</v>
      </c>
      <c r="O26" s="7">
        <v>90.036137249999996</v>
      </c>
      <c r="P26" s="7">
        <v>96.850803139999996</v>
      </c>
      <c r="Q26" s="7">
        <v>44.811562600000002</v>
      </c>
      <c r="R26" s="7">
        <v>64.223025379999996</v>
      </c>
      <c r="S26" s="7">
        <v>71.403040450000006</v>
      </c>
      <c r="T26" s="7">
        <v>99.185896330000006</v>
      </c>
      <c r="U26" s="7">
        <v>98.884078729999999</v>
      </c>
      <c r="V26" s="7">
        <v>91.640522619999999</v>
      </c>
      <c r="W26" s="7">
        <v>71.053569429999996</v>
      </c>
      <c r="X26" s="7">
        <v>124.76072689999999</v>
      </c>
      <c r="Y26" s="7" t="s">
        <v>857</v>
      </c>
      <c r="Z26" s="7" t="s">
        <v>858</v>
      </c>
      <c r="AA26" s="7" t="s">
        <v>858</v>
      </c>
      <c r="AB26" s="7" t="s">
        <v>857</v>
      </c>
      <c r="AC26" s="7" t="s">
        <v>858</v>
      </c>
      <c r="AD26" s="7" t="s">
        <v>858</v>
      </c>
      <c r="AE26" s="7" t="s">
        <v>857</v>
      </c>
      <c r="AF26" s="7" t="s">
        <v>857</v>
      </c>
      <c r="AG26" s="7" t="s">
        <v>858</v>
      </c>
      <c r="AH26" s="7" t="s">
        <v>857</v>
      </c>
      <c r="AI26" s="7" t="s">
        <v>857</v>
      </c>
      <c r="AJ26" s="7" t="s">
        <v>857</v>
      </c>
      <c r="AK26" s="7" t="s">
        <v>858</v>
      </c>
      <c r="AL26" s="7" t="s">
        <v>858</v>
      </c>
      <c r="AM26" s="7" t="s">
        <v>857</v>
      </c>
      <c r="AN26" s="7" t="s">
        <v>857</v>
      </c>
      <c r="AO26" s="7" t="s">
        <v>858</v>
      </c>
    </row>
    <row r="27" spans="1:41" x14ac:dyDescent="0.2">
      <c r="A27" s="7" t="s">
        <v>794</v>
      </c>
      <c r="B27" s="7" t="s">
        <v>863</v>
      </c>
      <c r="C27" s="7" t="s">
        <v>962</v>
      </c>
      <c r="D27" s="88" t="s">
        <v>1152</v>
      </c>
      <c r="E27" s="9" t="s">
        <v>934</v>
      </c>
      <c r="F27" s="7"/>
      <c r="G27" s="7" t="s">
        <v>858</v>
      </c>
      <c r="H27" s="7">
        <v>8.2939187140000001</v>
      </c>
      <c r="I27" s="7">
        <v>102.9797938</v>
      </c>
      <c r="J27" s="7">
        <v>101.111113</v>
      </c>
      <c r="K27" s="7">
        <v>93.623738650000007</v>
      </c>
      <c r="L27" s="7">
        <v>102.42424389999999</v>
      </c>
      <c r="M27" s="7">
        <v>87.853534980000006</v>
      </c>
      <c r="N27" s="7">
        <v>59.797979009999999</v>
      </c>
      <c r="O27" s="7">
        <v>65.328285280000003</v>
      </c>
      <c r="P27" s="7">
        <v>84.482320400000006</v>
      </c>
      <c r="Q27" s="7">
        <v>42.474747190000002</v>
      </c>
      <c r="R27" s="7">
        <v>53.030300660000002</v>
      </c>
      <c r="S27" s="7">
        <v>78.030298310000006</v>
      </c>
      <c r="T27" s="7">
        <v>87.992424339999999</v>
      </c>
      <c r="U27" s="7">
        <v>79.41919188</v>
      </c>
      <c r="V27" s="7">
        <v>90.593429520000001</v>
      </c>
      <c r="W27" s="7">
        <v>84.583332209999995</v>
      </c>
      <c r="X27" s="7">
        <v>85.984846610000005</v>
      </c>
      <c r="Y27" s="7" t="s">
        <v>857</v>
      </c>
      <c r="Z27" s="7" t="s">
        <v>858</v>
      </c>
      <c r="AA27" s="7" t="s">
        <v>858</v>
      </c>
      <c r="AB27" s="7" t="s">
        <v>858</v>
      </c>
      <c r="AC27" s="7" t="s">
        <v>858</v>
      </c>
      <c r="AD27" s="7" t="s">
        <v>858</v>
      </c>
      <c r="AE27" s="7" t="s">
        <v>857</v>
      </c>
      <c r="AF27" s="7" t="s">
        <v>857</v>
      </c>
      <c r="AG27" s="7" t="s">
        <v>858</v>
      </c>
      <c r="AH27" s="7" t="s">
        <v>857</v>
      </c>
      <c r="AI27" s="7" t="s">
        <v>857</v>
      </c>
      <c r="AJ27" s="7" t="s">
        <v>857</v>
      </c>
      <c r="AK27" s="7" t="s">
        <v>858</v>
      </c>
      <c r="AL27" s="7" t="s">
        <v>857</v>
      </c>
      <c r="AM27" s="7" t="s">
        <v>858</v>
      </c>
      <c r="AN27" s="7" t="s">
        <v>858</v>
      </c>
      <c r="AO27" s="7" t="s">
        <v>858</v>
      </c>
    </row>
    <row r="28" spans="1:41" x14ac:dyDescent="0.2">
      <c r="A28" s="7" t="s">
        <v>796</v>
      </c>
      <c r="B28" s="7" t="s">
        <v>863</v>
      </c>
      <c r="C28" s="7" t="s">
        <v>963</v>
      </c>
      <c r="D28" s="88" t="s">
        <v>920</v>
      </c>
      <c r="E28" s="9" t="s">
        <v>940</v>
      </c>
      <c r="F28" s="7"/>
      <c r="G28" s="7" t="s">
        <v>858</v>
      </c>
      <c r="H28" s="7">
        <v>8.9889999199999995</v>
      </c>
      <c r="I28" s="7">
        <v>109.3440994</v>
      </c>
      <c r="J28" s="7">
        <v>75.83423105</v>
      </c>
      <c r="K28" s="7">
        <v>84.752415889999995</v>
      </c>
      <c r="L28" s="7">
        <v>102.07029729999999</v>
      </c>
      <c r="M28" s="7">
        <v>113.136554</v>
      </c>
      <c r="N28" s="7">
        <v>41.80586117</v>
      </c>
      <c r="O28" s="7">
        <v>82.989517030000002</v>
      </c>
      <c r="P28" s="7">
        <v>90.055929160000005</v>
      </c>
      <c r="Q28" s="7">
        <v>40.309619220000002</v>
      </c>
      <c r="R28" s="7">
        <v>61.479204490000001</v>
      </c>
      <c r="S28" s="7">
        <v>73.108404030000003</v>
      </c>
      <c r="T28" s="7">
        <v>96.114962950000006</v>
      </c>
      <c r="U28" s="7">
        <v>89.818896890000005</v>
      </c>
      <c r="V28" s="7">
        <v>85.419062539999999</v>
      </c>
      <c r="W28" s="7">
        <v>82.115480390000002</v>
      </c>
      <c r="X28" s="7">
        <v>87.033811799999995</v>
      </c>
      <c r="Y28" s="7" t="s">
        <v>857</v>
      </c>
      <c r="Z28" s="7" t="s">
        <v>858</v>
      </c>
      <c r="AA28" s="7" t="s">
        <v>857</v>
      </c>
      <c r="AB28" s="7" t="s">
        <v>857</v>
      </c>
      <c r="AC28" s="7" t="s">
        <v>858</v>
      </c>
      <c r="AD28" s="7" t="s">
        <v>858</v>
      </c>
      <c r="AE28" s="7" t="s">
        <v>857</v>
      </c>
      <c r="AF28" s="7" t="s">
        <v>857</v>
      </c>
      <c r="AG28" s="7" t="s">
        <v>857</v>
      </c>
      <c r="AH28" s="7" t="s">
        <v>857</v>
      </c>
      <c r="AI28" s="7" t="s">
        <v>857</v>
      </c>
      <c r="AJ28" s="7" t="s">
        <v>857</v>
      </c>
      <c r="AK28" s="7" t="s">
        <v>858</v>
      </c>
      <c r="AL28" s="7" t="s">
        <v>857</v>
      </c>
      <c r="AM28" s="7" t="s">
        <v>857</v>
      </c>
      <c r="AN28" s="7" t="s">
        <v>857</v>
      </c>
      <c r="AO28" s="7" t="s">
        <v>857</v>
      </c>
    </row>
    <row r="29" spans="1:41" x14ac:dyDescent="0.2">
      <c r="A29" s="7" t="s">
        <v>799</v>
      </c>
      <c r="B29" s="7" t="s">
        <v>863</v>
      </c>
      <c r="C29" s="7" t="s">
        <v>964</v>
      </c>
      <c r="D29" s="88" t="s">
        <v>920</v>
      </c>
      <c r="E29" s="9" t="s">
        <v>941</v>
      </c>
      <c r="F29" s="7"/>
      <c r="G29" s="7" t="s">
        <v>858</v>
      </c>
      <c r="H29" s="7">
        <v>11.548992520000001</v>
      </c>
      <c r="I29" s="7">
        <v>95.384043009999999</v>
      </c>
      <c r="J29" s="7">
        <v>97.514482990000005</v>
      </c>
      <c r="K29" s="7">
        <v>73.830434760000003</v>
      </c>
      <c r="L29" s="7">
        <v>105.46315009999999</v>
      </c>
      <c r="M29" s="7">
        <v>87.547500760000005</v>
      </c>
      <c r="N29" s="7">
        <v>40.25415795</v>
      </c>
      <c r="O29" s="7">
        <v>80.981744520000007</v>
      </c>
      <c r="P29" s="7">
        <v>88.768451010000007</v>
      </c>
      <c r="Q29" s="7">
        <v>48.601507509999998</v>
      </c>
      <c r="R29" s="7">
        <v>81.143712620000002</v>
      </c>
      <c r="S29" s="7">
        <v>74.71500288</v>
      </c>
      <c r="T29" s="7">
        <v>93.888992340000001</v>
      </c>
      <c r="U29" s="7">
        <v>86.38883964</v>
      </c>
      <c r="V29" s="7">
        <v>69.669218909999998</v>
      </c>
      <c r="W29" s="7">
        <v>91.422162810000003</v>
      </c>
      <c r="X29" s="7">
        <v>95.122403390000002</v>
      </c>
      <c r="Y29" s="7" t="s">
        <v>857</v>
      </c>
      <c r="Z29" s="7" t="s">
        <v>858</v>
      </c>
      <c r="AA29" s="7" t="s">
        <v>858</v>
      </c>
      <c r="AB29" s="7" t="s">
        <v>857</v>
      </c>
      <c r="AC29" s="7" t="s">
        <v>858</v>
      </c>
      <c r="AD29" s="7" t="s">
        <v>857</v>
      </c>
      <c r="AE29" s="7" t="s">
        <v>857</v>
      </c>
      <c r="AF29" s="7" t="s">
        <v>857</v>
      </c>
      <c r="AG29" s="7" t="s">
        <v>857</v>
      </c>
      <c r="AH29" s="7" t="s">
        <v>857</v>
      </c>
      <c r="AI29" s="7" t="s">
        <v>857</v>
      </c>
      <c r="AJ29" s="7" t="s">
        <v>857</v>
      </c>
      <c r="AK29" s="7" t="s">
        <v>858</v>
      </c>
      <c r="AL29" s="7" t="s">
        <v>857</v>
      </c>
      <c r="AM29" s="7" t="s">
        <v>857</v>
      </c>
      <c r="AN29" s="7" t="s">
        <v>858</v>
      </c>
      <c r="AO29" s="7" t="s">
        <v>858</v>
      </c>
    </row>
    <row r="30" spans="1:41" x14ac:dyDescent="0.2">
      <c r="A30" s="7" t="s">
        <v>810</v>
      </c>
      <c r="B30" s="7" t="s">
        <v>863</v>
      </c>
      <c r="C30" s="7" t="s">
        <v>965</v>
      </c>
      <c r="D30" s="88" t="s">
        <v>923</v>
      </c>
      <c r="E30" s="9" t="s">
        <v>942</v>
      </c>
      <c r="F30" s="7"/>
      <c r="G30" s="7" t="s">
        <v>858</v>
      </c>
      <c r="H30" s="7">
        <v>2.9879369379999998</v>
      </c>
      <c r="I30" s="7">
        <v>114.2528289</v>
      </c>
      <c r="J30" s="7">
        <v>125.3541097</v>
      </c>
      <c r="K30" s="7">
        <v>65.651556709999994</v>
      </c>
      <c r="L30" s="7">
        <v>119.0155862</v>
      </c>
      <c r="M30" s="7">
        <v>63.42068295</v>
      </c>
      <c r="N30" s="7">
        <v>51.416430839999997</v>
      </c>
      <c r="O30" s="7">
        <v>74.256375849999998</v>
      </c>
      <c r="P30" s="7">
        <v>102.56727909999999</v>
      </c>
      <c r="Q30" s="7">
        <v>74.893769860000006</v>
      </c>
      <c r="R30" s="7">
        <v>50.849859559999999</v>
      </c>
      <c r="S30" s="7">
        <v>59.065158969999999</v>
      </c>
      <c r="T30" s="7">
        <v>103.93059820000001</v>
      </c>
      <c r="U30" s="7">
        <v>103.9483065</v>
      </c>
      <c r="V30" s="7">
        <v>86.189799949999994</v>
      </c>
      <c r="W30" s="7">
        <v>86.419971189999998</v>
      </c>
      <c r="X30" s="7">
        <v>107.0644538</v>
      </c>
      <c r="Y30" s="7" t="s">
        <v>857</v>
      </c>
      <c r="Z30" s="7" t="s">
        <v>858</v>
      </c>
      <c r="AA30" s="7" t="s">
        <v>858</v>
      </c>
      <c r="AB30" s="7" t="s">
        <v>857</v>
      </c>
      <c r="AC30" s="7" t="s">
        <v>858</v>
      </c>
      <c r="AD30" s="7" t="s">
        <v>857</v>
      </c>
      <c r="AE30" s="7" t="s">
        <v>857</v>
      </c>
      <c r="AF30" s="7" t="s">
        <v>857</v>
      </c>
      <c r="AG30" s="7" t="s">
        <v>858</v>
      </c>
      <c r="AH30" s="7" t="s">
        <v>857</v>
      </c>
      <c r="AI30" s="7" t="s">
        <v>857</v>
      </c>
      <c r="AJ30" s="7" t="s">
        <v>857</v>
      </c>
      <c r="AK30" s="7" t="s">
        <v>858</v>
      </c>
      <c r="AL30" s="7" t="s">
        <v>858</v>
      </c>
      <c r="AM30" s="7" t="s">
        <v>857</v>
      </c>
      <c r="AN30" s="7" t="s">
        <v>857</v>
      </c>
      <c r="AO30" s="7" t="s">
        <v>858</v>
      </c>
    </row>
    <row r="31" spans="1:41" x14ac:dyDescent="0.2">
      <c r="A31" s="7" t="s">
        <v>824</v>
      </c>
      <c r="B31" s="7" t="s">
        <v>863</v>
      </c>
      <c r="C31" s="7" t="s">
        <v>966</v>
      </c>
      <c r="D31" s="88" t="s">
        <v>1153</v>
      </c>
      <c r="E31" s="9" t="s">
        <v>938</v>
      </c>
      <c r="F31" s="7"/>
      <c r="G31" s="7" t="s">
        <v>858</v>
      </c>
      <c r="H31" s="7">
        <v>17.949985439999999</v>
      </c>
      <c r="I31" s="7">
        <v>108.4388417</v>
      </c>
      <c r="J31" s="7">
        <v>153.0254588</v>
      </c>
      <c r="K31" s="7">
        <v>95.120529219999995</v>
      </c>
      <c r="L31" s="7">
        <v>106.38432760000001</v>
      </c>
      <c r="M31" s="7">
        <v>105.7535469</v>
      </c>
      <c r="N31" s="7">
        <v>53.002927460000002</v>
      </c>
      <c r="O31" s="7">
        <v>78.630325780000007</v>
      </c>
      <c r="P31" s="7">
        <v>90.074342659999999</v>
      </c>
      <c r="Q31" s="7">
        <v>50.642035630000002</v>
      </c>
      <c r="R31" s="7">
        <v>53.994145080000003</v>
      </c>
      <c r="S31" s="7">
        <v>77.386800179999994</v>
      </c>
      <c r="T31" s="7">
        <v>86.848392579999995</v>
      </c>
      <c r="U31" s="7">
        <v>84.036949239999998</v>
      </c>
      <c r="V31" s="7">
        <v>82.631224889999999</v>
      </c>
      <c r="W31" s="7">
        <v>96.129761149999993</v>
      </c>
      <c r="X31" s="7">
        <v>111.8810603</v>
      </c>
      <c r="Y31" s="7" t="s">
        <v>857</v>
      </c>
      <c r="Z31" s="7" t="s">
        <v>858</v>
      </c>
      <c r="AA31" s="7" t="s">
        <v>858</v>
      </c>
      <c r="AB31" s="7" t="s">
        <v>858</v>
      </c>
      <c r="AC31" s="7" t="s">
        <v>858</v>
      </c>
      <c r="AD31" s="7" t="s">
        <v>858</v>
      </c>
      <c r="AE31" s="7" t="s">
        <v>857</v>
      </c>
      <c r="AF31" s="7" t="s">
        <v>857</v>
      </c>
      <c r="AG31" s="7" t="s">
        <v>858</v>
      </c>
      <c r="AH31" s="7" t="s">
        <v>857</v>
      </c>
      <c r="AI31" s="7" t="s">
        <v>857</v>
      </c>
      <c r="AJ31" s="7" t="s">
        <v>857</v>
      </c>
      <c r="AK31" s="7" t="s">
        <v>858</v>
      </c>
      <c r="AL31" s="7" t="s">
        <v>858</v>
      </c>
      <c r="AM31" s="7" t="s">
        <v>858</v>
      </c>
      <c r="AN31" s="7" t="s">
        <v>858</v>
      </c>
      <c r="AO31" s="7" t="s">
        <v>858</v>
      </c>
    </row>
    <row r="32" spans="1:41" x14ac:dyDescent="0.2">
      <c r="A32" s="7" t="s">
        <v>827</v>
      </c>
      <c r="B32" s="7" t="s">
        <v>863</v>
      </c>
      <c r="C32" s="7" t="s">
        <v>967</v>
      </c>
      <c r="D32" s="88" t="s">
        <v>1154</v>
      </c>
      <c r="E32" s="9" t="s">
        <v>939</v>
      </c>
      <c r="F32" s="7"/>
      <c r="G32" s="7" t="s">
        <v>858</v>
      </c>
      <c r="H32" s="7">
        <v>14.660441519999999</v>
      </c>
      <c r="I32" s="7">
        <v>116.68961229999999</v>
      </c>
      <c r="J32" s="7">
        <v>129.58135060000001</v>
      </c>
      <c r="K32" s="7">
        <v>61.640621150000001</v>
      </c>
      <c r="L32" s="7">
        <v>118.5197245</v>
      </c>
      <c r="M32" s="7">
        <v>103.5225506</v>
      </c>
      <c r="N32" s="7">
        <v>56.377037110000003</v>
      </c>
      <c r="O32" s="7">
        <v>100.2024526</v>
      </c>
      <c r="P32" s="7">
        <v>100.0890739</v>
      </c>
      <c r="Q32" s="7">
        <v>65.268444020000004</v>
      </c>
      <c r="R32" s="7">
        <v>64.426270770000002</v>
      </c>
      <c r="S32" s="7">
        <v>87.278327270000005</v>
      </c>
      <c r="T32" s="7">
        <v>98.890600129999996</v>
      </c>
      <c r="U32" s="7">
        <v>86.452347520000004</v>
      </c>
      <c r="V32" s="7">
        <v>89.076042790000002</v>
      </c>
      <c r="W32" s="7">
        <v>87.731803319999997</v>
      </c>
      <c r="X32" s="7">
        <v>105.88712080000001</v>
      </c>
      <c r="Y32" s="7" t="s">
        <v>857</v>
      </c>
      <c r="Z32" s="7" t="s">
        <v>858</v>
      </c>
      <c r="AA32" s="7" t="s">
        <v>858</v>
      </c>
      <c r="AB32" s="7" t="s">
        <v>857</v>
      </c>
      <c r="AC32" s="7" t="s">
        <v>858</v>
      </c>
      <c r="AD32" s="7" t="s">
        <v>858</v>
      </c>
      <c r="AE32" s="7" t="s">
        <v>857</v>
      </c>
      <c r="AF32" s="7" t="s">
        <v>858</v>
      </c>
      <c r="AG32" s="7" t="s">
        <v>858</v>
      </c>
      <c r="AH32" s="7" t="s">
        <v>857</v>
      </c>
      <c r="AI32" s="7" t="s">
        <v>857</v>
      </c>
      <c r="AJ32" s="7" t="s">
        <v>858</v>
      </c>
      <c r="AK32" s="7" t="s">
        <v>858</v>
      </c>
      <c r="AL32" s="7" t="s">
        <v>858</v>
      </c>
      <c r="AM32" s="7" t="s">
        <v>858</v>
      </c>
      <c r="AN32" s="7" t="s">
        <v>858</v>
      </c>
      <c r="AO32" s="7" t="s">
        <v>858</v>
      </c>
    </row>
    <row r="33" spans="1:41" x14ac:dyDescent="0.2">
      <c r="A33" s="7" t="s">
        <v>828</v>
      </c>
      <c r="B33" s="7" t="s">
        <v>863</v>
      </c>
      <c r="C33" s="7" t="s">
        <v>968</v>
      </c>
      <c r="D33" s="88" t="s">
        <v>1184</v>
      </c>
      <c r="E33" s="9" t="s">
        <v>938</v>
      </c>
      <c r="F33" s="7"/>
      <c r="G33" s="7" t="s">
        <v>858</v>
      </c>
      <c r="H33" s="7">
        <v>6.3803907339999997</v>
      </c>
      <c r="I33" s="7">
        <v>103.3698637</v>
      </c>
      <c r="J33" s="7">
        <v>105.73898699999999</v>
      </c>
      <c r="K33" s="7">
        <v>71.944992170000006</v>
      </c>
      <c r="L33" s="7">
        <v>104.58166110000001</v>
      </c>
      <c r="M33" s="7">
        <v>108.77527329999999</v>
      </c>
      <c r="N33" s="7">
        <v>46.919461660000003</v>
      </c>
      <c r="O33" s="7">
        <v>90.244400949999999</v>
      </c>
      <c r="P33" s="7">
        <v>92.681597460000006</v>
      </c>
      <c r="Q33" s="7">
        <v>34.447544000000001</v>
      </c>
      <c r="R33" s="7">
        <v>59.908773930000002</v>
      </c>
      <c r="S33" s="7">
        <v>81.857168540000004</v>
      </c>
      <c r="T33" s="7">
        <v>96.153583179999998</v>
      </c>
      <c r="U33" s="7">
        <v>91.279190159999999</v>
      </c>
      <c r="V33" s="7">
        <v>92.81775202</v>
      </c>
      <c r="W33" s="7">
        <v>93.416841779999999</v>
      </c>
      <c r="X33" s="7">
        <v>100.2518863</v>
      </c>
      <c r="Y33" s="7" t="s">
        <v>857</v>
      </c>
      <c r="Z33" s="7" t="s">
        <v>858</v>
      </c>
      <c r="AA33" s="7" t="s">
        <v>858</v>
      </c>
      <c r="AB33" s="7" t="s">
        <v>857</v>
      </c>
      <c r="AC33" s="7" t="s">
        <v>858</v>
      </c>
      <c r="AD33" s="7" t="s">
        <v>858</v>
      </c>
      <c r="AE33" s="7" t="s">
        <v>857</v>
      </c>
      <c r="AF33" s="7" t="s">
        <v>857</v>
      </c>
      <c r="AG33" s="7" t="s">
        <v>857</v>
      </c>
      <c r="AH33" s="7" t="s">
        <v>857</v>
      </c>
      <c r="AI33" s="7" t="s">
        <v>857</v>
      </c>
      <c r="AJ33" s="7" t="s">
        <v>857</v>
      </c>
      <c r="AK33" s="7" t="s">
        <v>858</v>
      </c>
      <c r="AL33" s="7" t="s">
        <v>857</v>
      </c>
      <c r="AM33" s="7" t="s">
        <v>857</v>
      </c>
      <c r="AN33" s="7" t="s">
        <v>858</v>
      </c>
      <c r="AO33" s="7" t="s">
        <v>858</v>
      </c>
    </row>
    <row r="34" spans="1:41" x14ac:dyDescent="0.2">
      <c r="A34" s="7" t="s">
        <v>830</v>
      </c>
      <c r="B34" s="7" t="s">
        <v>863</v>
      </c>
      <c r="C34" s="7" t="s">
        <v>969</v>
      </c>
      <c r="D34" s="88" t="s">
        <v>1185</v>
      </c>
      <c r="E34" s="9" t="s">
        <v>938</v>
      </c>
      <c r="F34" s="7"/>
      <c r="G34" s="7" t="s">
        <v>858</v>
      </c>
      <c r="H34" s="7">
        <v>11.615672999999999</v>
      </c>
      <c r="I34" s="7">
        <v>116.0645937</v>
      </c>
      <c r="J34" s="7">
        <v>142.7262556</v>
      </c>
      <c r="K34" s="7">
        <v>85.692832390000007</v>
      </c>
      <c r="L34" s="7">
        <v>105.91063</v>
      </c>
      <c r="M34" s="7">
        <v>100.3229506</v>
      </c>
      <c r="N34" s="7">
        <v>52.707473360000002</v>
      </c>
      <c r="O34" s="7">
        <v>80.030046290000001</v>
      </c>
      <c r="P34" s="7">
        <v>94.825383340000002</v>
      </c>
      <c r="Q34" s="7">
        <v>65.129556170000001</v>
      </c>
      <c r="R34" s="7">
        <v>58.715733620000002</v>
      </c>
      <c r="S34" s="7">
        <v>70.777319120000001</v>
      </c>
      <c r="T34" s="7">
        <v>83.259485569999995</v>
      </c>
      <c r="U34" s="7">
        <v>77.386411240000001</v>
      </c>
      <c r="V34" s="7">
        <v>81.47202661</v>
      </c>
      <c r="W34" s="7">
        <v>91.145330250000001</v>
      </c>
      <c r="X34" s="7">
        <v>112.4896758</v>
      </c>
      <c r="Y34" s="7" t="s">
        <v>857</v>
      </c>
      <c r="Z34" s="7" t="s">
        <v>858</v>
      </c>
      <c r="AA34" s="7" t="s">
        <v>858</v>
      </c>
      <c r="AB34" s="7" t="s">
        <v>858</v>
      </c>
      <c r="AC34" s="7" t="s">
        <v>858</v>
      </c>
      <c r="AD34" s="7" t="s">
        <v>858</v>
      </c>
      <c r="AE34" s="7" t="s">
        <v>857</v>
      </c>
      <c r="AF34" s="7" t="s">
        <v>857</v>
      </c>
      <c r="AG34" s="7" t="s">
        <v>858</v>
      </c>
      <c r="AH34" s="7" t="s">
        <v>857</v>
      </c>
      <c r="AI34" s="7" t="s">
        <v>857</v>
      </c>
      <c r="AJ34" s="7" t="s">
        <v>857</v>
      </c>
      <c r="AK34" s="7" t="s">
        <v>858</v>
      </c>
      <c r="AL34" s="7" t="s">
        <v>857</v>
      </c>
      <c r="AM34" s="7" t="s">
        <v>858</v>
      </c>
      <c r="AN34" s="7" t="s">
        <v>858</v>
      </c>
      <c r="AO34" s="7" t="s">
        <v>858</v>
      </c>
    </row>
    <row r="35" spans="1:41" x14ac:dyDescent="0.2">
      <c r="A35" s="7" t="s">
        <v>661</v>
      </c>
      <c r="B35" s="7" t="s">
        <v>863</v>
      </c>
      <c r="C35" s="7" t="s">
        <v>970</v>
      </c>
      <c r="D35" s="88" t="s">
        <v>1155</v>
      </c>
      <c r="E35" s="9" t="s">
        <v>937</v>
      </c>
      <c r="F35" s="7"/>
      <c r="G35" s="7" t="s">
        <v>858</v>
      </c>
      <c r="H35" s="7">
        <v>14.244796839999999</v>
      </c>
      <c r="I35" s="7">
        <v>109.39469149999999</v>
      </c>
      <c r="J35" s="7">
        <v>72.446059270000006</v>
      </c>
      <c r="K35" s="7">
        <v>43.326332829999998</v>
      </c>
      <c r="L35" s="7">
        <v>100.59194909999999</v>
      </c>
      <c r="M35" s="7">
        <v>124.2696189</v>
      </c>
      <c r="N35" s="7">
        <v>14.072942660000001</v>
      </c>
      <c r="O35" s="7">
        <v>68.417037859999994</v>
      </c>
      <c r="P35" s="7">
        <v>102.8069498</v>
      </c>
      <c r="Q35" s="7">
        <v>15.10406775</v>
      </c>
      <c r="R35" s="7">
        <v>56.940998049999997</v>
      </c>
      <c r="S35" s="7">
        <v>41.034945620000002</v>
      </c>
      <c r="T35" s="7">
        <v>87.932022430000004</v>
      </c>
      <c r="U35" s="7">
        <v>105.5184319</v>
      </c>
      <c r="V35" s="7">
        <v>99.369866099999996</v>
      </c>
      <c r="W35" s="7">
        <v>112.2971203</v>
      </c>
      <c r="X35" s="7">
        <v>93.259496409999997</v>
      </c>
      <c r="Y35" s="7" t="s">
        <v>857</v>
      </c>
      <c r="Z35" s="7" t="s">
        <v>858</v>
      </c>
      <c r="AA35" s="7" t="s">
        <v>857</v>
      </c>
      <c r="AB35" s="7" t="s">
        <v>857</v>
      </c>
      <c r="AC35" s="7" t="s">
        <v>858</v>
      </c>
      <c r="AD35" s="7" t="s">
        <v>858</v>
      </c>
      <c r="AE35" s="7" t="s">
        <v>857</v>
      </c>
      <c r="AF35" s="7" t="s">
        <v>857</v>
      </c>
      <c r="AG35" s="7" t="s">
        <v>858</v>
      </c>
      <c r="AH35" s="7" t="s">
        <v>857</v>
      </c>
      <c r="AI35" s="7" t="s">
        <v>857</v>
      </c>
      <c r="AJ35" s="7" t="s">
        <v>857</v>
      </c>
      <c r="AK35" s="7" t="s">
        <v>857</v>
      </c>
      <c r="AL35" s="7" t="s">
        <v>858</v>
      </c>
      <c r="AM35" s="7" t="s">
        <v>858</v>
      </c>
      <c r="AN35" s="7" t="s">
        <v>858</v>
      </c>
      <c r="AO35" s="7" t="s">
        <v>857</v>
      </c>
    </row>
    <row r="36" spans="1:41" x14ac:dyDescent="0.2">
      <c r="A36" s="7" t="s">
        <v>662</v>
      </c>
      <c r="B36" s="7" t="s">
        <v>863</v>
      </c>
      <c r="C36" s="7" t="s">
        <v>971</v>
      </c>
      <c r="D36" s="88" t="s">
        <v>1150</v>
      </c>
      <c r="E36" s="9" t="s">
        <v>942</v>
      </c>
      <c r="F36" s="7"/>
      <c r="G36" s="7" t="s">
        <v>858</v>
      </c>
      <c r="H36" s="7">
        <v>16.754395939999998</v>
      </c>
      <c r="I36" s="7">
        <v>123.9361169</v>
      </c>
      <c r="J36" s="7">
        <v>108.55561950000001</v>
      </c>
      <c r="K36" s="7">
        <v>87.626014179999999</v>
      </c>
      <c r="L36" s="7">
        <v>109.6083495</v>
      </c>
      <c r="M36" s="7">
        <v>117.2629173</v>
      </c>
      <c r="N36" s="7">
        <v>13.578376110000001</v>
      </c>
      <c r="O36" s="7">
        <v>76.367207910000005</v>
      </c>
      <c r="P36" s="7">
        <v>92.961015360000005</v>
      </c>
      <c r="Q36" s="7">
        <v>66.054067689999997</v>
      </c>
      <c r="R36" s="7">
        <v>36.417164569999997</v>
      </c>
      <c r="S36" s="7">
        <v>35.560711400000002</v>
      </c>
      <c r="T36" s="7">
        <v>95.137837160000004</v>
      </c>
      <c r="U36" s="7">
        <v>120.7422567</v>
      </c>
      <c r="V36" s="7">
        <v>107.03898460000001</v>
      </c>
      <c r="W36" s="7">
        <v>143.902221</v>
      </c>
      <c r="X36" s="7">
        <v>91.783386269999994</v>
      </c>
      <c r="Y36" s="7" t="s">
        <v>857</v>
      </c>
      <c r="Z36" s="7" t="s">
        <v>858</v>
      </c>
      <c r="AA36" s="7" t="s">
        <v>858</v>
      </c>
      <c r="AB36" s="7" t="s">
        <v>857</v>
      </c>
      <c r="AC36" s="7" t="s">
        <v>858</v>
      </c>
      <c r="AD36" s="7" t="s">
        <v>858</v>
      </c>
      <c r="AE36" s="7" t="s">
        <v>857</v>
      </c>
      <c r="AF36" s="7" t="s">
        <v>857</v>
      </c>
      <c r="AG36" s="7" t="s">
        <v>857</v>
      </c>
      <c r="AH36" s="7" t="s">
        <v>857</v>
      </c>
      <c r="AI36" s="7" t="s">
        <v>857</v>
      </c>
      <c r="AJ36" s="7" t="s">
        <v>857</v>
      </c>
      <c r="AK36" s="7" t="s">
        <v>857</v>
      </c>
      <c r="AL36" s="7" t="s">
        <v>858</v>
      </c>
      <c r="AM36" s="7" t="s">
        <v>858</v>
      </c>
      <c r="AN36" s="7" t="s">
        <v>858</v>
      </c>
      <c r="AO36" s="7" t="s">
        <v>857</v>
      </c>
    </row>
    <row r="37" spans="1:41" x14ac:dyDescent="0.2">
      <c r="A37" s="7" t="s">
        <v>672</v>
      </c>
      <c r="B37" s="7" t="s">
        <v>863</v>
      </c>
      <c r="C37" s="7" t="s">
        <v>972</v>
      </c>
      <c r="D37" s="88" t="s">
        <v>1156</v>
      </c>
      <c r="E37" s="9" t="s">
        <v>937</v>
      </c>
      <c r="F37" s="7"/>
      <c r="G37" s="7" t="s">
        <v>858</v>
      </c>
      <c r="H37" s="7">
        <v>32.870291760000001</v>
      </c>
      <c r="I37" s="7">
        <v>133.66157150000001</v>
      </c>
      <c r="J37" s="7">
        <v>126.932776</v>
      </c>
      <c r="K37" s="7">
        <v>49.04754003</v>
      </c>
      <c r="L37" s="7">
        <v>97.368270199999998</v>
      </c>
      <c r="M37" s="7">
        <v>146.95504629999999</v>
      </c>
      <c r="N37" s="7">
        <v>19.67059274</v>
      </c>
      <c r="O37" s="7">
        <v>96.24289143</v>
      </c>
      <c r="P37" s="7">
        <v>105.4568943</v>
      </c>
      <c r="Q37" s="7">
        <v>27.313759390000001</v>
      </c>
      <c r="R37" s="7">
        <v>110.42729509999999</v>
      </c>
      <c r="S37" s="7">
        <v>53.197352430000002</v>
      </c>
      <c r="T37" s="7">
        <v>96.875921349999999</v>
      </c>
      <c r="U37" s="7">
        <v>82.152284429999995</v>
      </c>
      <c r="V37" s="7">
        <v>121.8217081</v>
      </c>
      <c r="W37" s="7">
        <v>87.708816799999994</v>
      </c>
      <c r="X37" s="7">
        <v>119.2427179</v>
      </c>
      <c r="Y37" s="7" t="s">
        <v>857</v>
      </c>
      <c r="Z37" s="7" t="s">
        <v>858</v>
      </c>
      <c r="AA37" s="7" t="s">
        <v>858</v>
      </c>
      <c r="AB37" s="7" t="s">
        <v>857</v>
      </c>
      <c r="AC37" s="7" t="s">
        <v>858</v>
      </c>
      <c r="AD37" s="7" t="s">
        <v>858</v>
      </c>
      <c r="AE37" s="7" t="s">
        <v>857</v>
      </c>
      <c r="AF37" s="7" t="s">
        <v>858</v>
      </c>
      <c r="AG37" s="7" t="s">
        <v>858</v>
      </c>
      <c r="AH37" s="7" t="s">
        <v>857</v>
      </c>
      <c r="AI37" s="7" t="s">
        <v>858</v>
      </c>
      <c r="AJ37" s="7" t="s">
        <v>857</v>
      </c>
      <c r="AK37" s="7" t="s">
        <v>858</v>
      </c>
      <c r="AL37" s="7" t="s">
        <v>857</v>
      </c>
      <c r="AM37" s="7" t="s">
        <v>858</v>
      </c>
      <c r="AN37" s="7" t="s">
        <v>858</v>
      </c>
      <c r="AO37" s="7" t="s">
        <v>858</v>
      </c>
    </row>
    <row r="38" spans="1:41" x14ac:dyDescent="0.2">
      <c r="A38" s="7" t="s">
        <v>673</v>
      </c>
      <c r="B38" s="7" t="s">
        <v>863</v>
      </c>
      <c r="C38" s="7" t="s">
        <v>973</v>
      </c>
      <c r="D38" s="88" t="s">
        <v>921</v>
      </c>
      <c r="E38" s="9" t="s">
        <v>943</v>
      </c>
      <c r="F38" s="7"/>
      <c r="G38" s="7" t="s">
        <v>858</v>
      </c>
      <c r="H38" s="7">
        <v>16.495602890000001</v>
      </c>
      <c r="I38" s="7">
        <v>101.283891</v>
      </c>
      <c r="J38" s="7">
        <v>103.8296012</v>
      </c>
      <c r="K38" s="7">
        <v>69.160875140000002</v>
      </c>
      <c r="L38" s="7">
        <v>80.329614230000004</v>
      </c>
      <c r="M38" s="7">
        <v>96.869362670000001</v>
      </c>
      <c r="N38" s="7">
        <v>16.068864949999998</v>
      </c>
      <c r="O38" s="7">
        <v>81.624545589999997</v>
      </c>
      <c r="P38" s="7">
        <v>90.070999369999996</v>
      </c>
      <c r="Q38" s="7">
        <v>50.016555240000002</v>
      </c>
      <c r="R38" s="7">
        <v>43.174043750000003</v>
      </c>
      <c r="S38" s="7">
        <v>46.735091830000002</v>
      </c>
      <c r="T38" s="7">
        <v>81.668689380000004</v>
      </c>
      <c r="U38" s="7">
        <v>86.200931589999996</v>
      </c>
      <c r="V38" s="7">
        <v>91.733807350000006</v>
      </c>
      <c r="W38" s="7">
        <v>98.797042189999999</v>
      </c>
      <c r="X38" s="7">
        <v>82.595744109999998</v>
      </c>
      <c r="Y38" s="7" t="s">
        <v>857</v>
      </c>
      <c r="Z38" s="7" t="s">
        <v>858</v>
      </c>
      <c r="AA38" s="7" t="s">
        <v>858</v>
      </c>
      <c r="AB38" s="7" t="s">
        <v>857</v>
      </c>
      <c r="AC38" s="7" t="s">
        <v>857</v>
      </c>
      <c r="AD38" s="7" t="s">
        <v>857</v>
      </c>
      <c r="AE38" s="7" t="s">
        <v>857</v>
      </c>
      <c r="AF38" s="7" t="s">
        <v>857</v>
      </c>
      <c r="AG38" s="7" t="s">
        <v>857</v>
      </c>
      <c r="AH38" s="7" t="s">
        <v>857</v>
      </c>
      <c r="AI38" s="7" t="s">
        <v>857</v>
      </c>
      <c r="AJ38" s="7" t="s">
        <v>857</v>
      </c>
      <c r="AK38" s="7" t="s">
        <v>857</v>
      </c>
      <c r="AL38" s="7" t="s">
        <v>857</v>
      </c>
      <c r="AM38" s="7" t="s">
        <v>857</v>
      </c>
      <c r="AN38" s="7" t="s">
        <v>858</v>
      </c>
      <c r="AO38" s="7" t="s">
        <v>857</v>
      </c>
    </row>
    <row r="39" spans="1:41" x14ac:dyDescent="0.2">
      <c r="A39" s="7" t="s">
        <v>720</v>
      </c>
      <c r="B39" s="7" t="s">
        <v>863</v>
      </c>
      <c r="C39" s="7" t="s">
        <v>974</v>
      </c>
      <c r="D39" s="88" t="s">
        <v>921</v>
      </c>
      <c r="E39" s="9" t="s">
        <v>937</v>
      </c>
      <c r="F39" s="7"/>
      <c r="G39" s="7" t="s">
        <v>858</v>
      </c>
      <c r="H39" s="7">
        <v>10.53095203</v>
      </c>
      <c r="I39" s="7">
        <v>113.8136124</v>
      </c>
      <c r="J39" s="7">
        <v>134.1044302</v>
      </c>
      <c r="K39" s="7">
        <v>19.36549866</v>
      </c>
      <c r="L39" s="7">
        <v>103.3487495</v>
      </c>
      <c r="M39" s="7">
        <v>98.501863749999998</v>
      </c>
      <c r="N39" s="7">
        <v>6.1246961830000002</v>
      </c>
      <c r="O39" s="7">
        <v>73.540426699999998</v>
      </c>
      <c r="P39" s="7">
        <v>84.952634500000002</v>
      </c>
      <c r="Q39" s="7">
        <v>49.01960966</v>
      </c>
      <c r="R39" s="7">
        <v>20.73143512</v>
      </c>
      <c r="S39" s="7">
        <v>37.761620180000001</v>
      </c>
      <c r="T39" s="7">
        <v>113.7915775</v>
      </c>
      <c r="U39" s="7">
        <v>89.248725489999998</v>
      </c>
      <c r="V39" s="7">
        <v>106.8296921</v>
      </c>
      <c r="W39" s="7">
        <v>95.263266020000003</v>
      </c>
      <c r="X39" s="7">
        <v>91.584048280000005</v>
      </c>
      <c r="Y39" s="7" t="s">
        <v>857</v>
      </c>
      <c r="Z39" s="7" t="s">
        <v>858</v>
      </c>
      <c r="AA39" s="7" t="s">
        <v>858</v>
      </c>
      <c r="AB39" s="7" t="s">
        <v>857</v>
      </c>
      <c r="AC39" s="7" t="s">
        <v>858</v>
      </c>
      <c r="AD39" s="7" t="s">
        <v>858</v>
      </c>
      <c r="AE39" s="7" t="s">
        <v>857</v>
      </c>
      <c r="AF39" s="7" t="s">
        <v>858</v>
      </c>
      <c r="AG39" s="7" t="s">
        <v>858</v>
      </c>
      <c r="AH39" s="7" t="s">
        <v>857</v>
      </c>
      <c r="AI39" s="7" t="s">
        <v>857</v>
      </c>
      <c r="AJ39" s="7" t="s">
        <v>857</v>
      </c>
      <c r="AK39" s="7" t="s">
        <v>858</v>
      </c>
      <c r="AL39" s="7" t="s">
        <v>858</v>
      </c>
      <c r="AM39" s="7" t="s">
        <v>858</v>
      </c>
      <c r="AN39" s="7" t="s">
        <v>858</v>
      </c>
      <c r="AO39" s="7" t="s">
        <v>858</v>
      </c>
    </row>
    <row r="40" spans="1:41" x14ac:dyDescent="0.2">
      <c r="A40" s="7" t="s">
        <v>797</v>
      </c>
      <c r="B40" s="7" t="s">
        <v>863</v>
      </c>
      <c r="C40" s="7" t="s">
        <v>975</v>
      </c>
      <c r="D40" s="88" t="s">
        <v>924</v>
      </c>
      <c r="E40" s="9" t="s">
        <v>942</v>
      </c>
      <c r="F40" s="7"/>
      <c r="G40" s="7" t="s">
        <v>858</v>
      </c>
      <c r="H40" s="7">
        <v>23.821731419999999</v>
      </c>
      <c r="I40" s="7">
        <v>111.4375594</v>
      </c>
      <c r="J40" s="7">
        <v>106.8194512</v>
      </c>
      <c r="K40" s="7">
        <v>68.220394780000007</v>
      </c>
      <c r="L40" s="7">
        <v>117.916684</v>
      </c>
      <c r="M40" s="7">
        <v>114.1429369</v>
      </c>
      <c r="N40" s="7">
        <v>45.974235630000003</v>
      </c>
      <c r="O40" s="7">
        <v>84.780081379999999</v>
      </c>
      <c r="P40" s="7">
        <v>102.2875057</v>
      </c>
      <c r="Q40" s="7">
        <v>50.161545969999999</v>
      </c>
      <c r="R40" s="7">
        <v>67.600052500000004</v>
      </c>
      <c r="S40" s="7">
        <v>77.3876676</v>
      </c>
      <c r="T40" s="7">
        <v>103.3558752</v>
      </c>
      <c r="U40" s="7">
        <v>102.18411879999999</v>
      </c>
      <c r="V40" s="7">
        <v>96.635507469999993</v>
      </c>
      <c r="W40" s="7">
        <v>87.295914499999995</v>
      </c>
      <c r="X40" s="7">
        <v>93.895660730000003</v>
      </c>
      <c r="Y40" s="7" t="s">
        <v>857</v>
      </c>
      <c r="Z40" s="7" t="s">
        <v>858</v>
      </c>
      <c r="AA40" s="7" t="s">
        <v>858</v>
      </c>
      <c r="AB40" s="7" t="s">
        <v>857</v>
      </c>
      <c r="AC40" s="7" t="s">
        <v>858</v>
      </c>
      <c r="AD40" s="7" t="s">
        <v>858</v>
      </c>
      <c r="AE40" s="7" t="s">
        <v>857</v>
      </c>
      <c r="AF40" s="7" t="s">
        <v>857</v>
      </c>
      <c r="AG40" s="7" t="s">
        <v>858</v>
      </c>
      <c r="AH40" s="7" t="s">
        <v>857</v>
      </c>
      <c r="AI40" s="7" t="s">
        <v>857</v>
      </c>
      <c r="AJ40" s="7" t="s">
        <v>857</v>
      </c>
      <c r="AK40" s="7" t="s">
        <v>858</v>
      </c>
      <c r="AL40" s="7" t="s">
        <v>858</v>
      </c>
      <c r="AM40" s="7" t="s">
        <v>858</v>
      </c>
      <c r="AN40" s="7" t="s">
        <v>857</v>
      </c>
      <c r="AO40" s="7" t="s">
        <v>858</v>
      </c>
    </row>
    <row r="41" spans="1:41" x14ac:dyDescent="0.2">
      <c r="A41" s="7" t="s">
        <v>798</v>
      </c>
      <c r="B41" s="7" t="s">
        <v>863</v>
      </c>
      <c r="C41" s="7" t="s">
        <v>976</v>
      </c>
      <c r="D41" s="88" t="s">
        <v>924</v>
      </c>
      <c r="E41" s="9" t="s">
        <v>942</v>
      </c>
      <c r="F41" s="7"/>
      <c r="G41" s="7" t="s">
        <v>858</v>
      </c>
      <c r="H41" s="7">
        <v>13.5487824</v>
      </c>
      <c r="I41" s="7">
        <v>109.68510259999999</v>
      </c>
      <c r="J41" s="7">
        <v>131.24687209999999</v>
      </c>
      <c r="K41" s="7">
        <v>70.129569110000006</v>
      </c>
      <c r="L41" s="7">
        <v>115.43695870000001</v>
      </c>
      <c r="M41" s="7">
        <v>95.613053320000006</v>
      </c>
      <c r="N41" s="7">
        <v>54.411933009999998</v>
      </c>
      <c r="O41" s="7">
        <v>84.647623089999996</v>
      </c>
      <c r="P41" s="7">
        <v>103.7333192</v>
      </c>
      <c r="Q41" s="7">
        <v>56.65731091</v>
      </c>
      <c r="R41" s="7">
        <v>73.420738200000002</v>
      </c>
      <c r="S41" s="7">
        <v>82.571413390000004</v>
      </c>
      <c r="T41" s="7">
        <v>91.460643079999997</v>
      </c>
      <c r="U41" s="7">
        <v>87.323614689999999</v>
      </c>
      <c r="V41" s="7">
        <v>84.017068350000002</v>
      </c>
      <c r="W41" s="7">
        <v>108.0241477</v>
      </c>
      <c r="X41" s="7">
        <v>101.1342185</v>
      </c>
      <c r="Y41" s="7" t="s">
        <v>857</v>
      </c>
      <c r="Z41" s="7" t="s">
        <v>858</v>
      </c>
      <c r="AA41" s="7" t="s">
        <v>858</v>
      </c>
      <c r="AB41" s="7" t="s">
        <v>857</v>
      </c>
      <c r="AC41" s="7" t="s">
        <v>858</v>
      </c>
      <c r="AD41" s="7" t="s">
        <v>858</v>
      </c>
      <c r="AE41" s="7" t="s">
        <v>857</v>
      </c>
      <c r="AF41" s="7" t="s">
        <v>857</v>
      </c>
      <c r="AG41" s="7" t="s">
        <v>858</v>
      </c>
      <c r="AH41" s="7" t="s">
        <v>857</v>
      </c>
      <c r="AI41" s="7" t="s">
        <v>857</v>
      </c>
      <c r="AJ41" s="7" t="s">
        <v>857</v>
      </c>
      <c r="AK41" s="7" t="s">
        <v>857</v>
      </c>
      <c r="AL41" s="7" t="s">
        <v>857</v>
      </c>
      <c r="AM41" s="7" t="s">
        <v>857</v>
      </c>
      <c r="AN41" s="7" t="s">
        <v>858</v>
      </c>
      <c r="AO41" s="7" t="s">
        <v>858</v>
      </c>
    </row>
    <row r="42" spans="1:41" x14ac:dyDescent="0.2">
      <c r="A42" s="7" t="s">
        <v>813</v>
      </c>
      <c r="B42" s="7" t="s">
        <v>863</v>
      </c>
      <c r="C42" s="7" t="s">
        <v>977</v>
      </c>
      <c r="D42" s="88" t="s">
        <v>919</v>
      </c>
      <c r="E42" s="9" t="s">
        <v>944</v>
      </c>
      <c r="F42" s="7"/>
      <c r="G42" s="7" t="s">
        <v>858</v>
      </c>
      <c r="H42" s="7">
        <v>4.1039768050000003</v>
      </c>
      <c r="I42" s="7">
        <v>87.254184120000005</v>
      </c>
      <c r="J42" s="7">
        <v>100.3018663</v>
      </c>
      <c r="K42" s="7">
        <v>82.658772760000005</v>
      </c>
      <c r="L42" s="7">
        <v>90.349048859999996</v>
      </c>
      <c r="M42" s="7">
        <v>90.993815260000005</v>
      </c>
      <c r="N42" s="7">
        <v>32.965035059999998</v>
      </c>
      <c r="O42" s="7">
        <v>79.645968569999994</v>
      </c>
      <c r="P42" s="7">
        <v>81.193400940000004</v>
      </c>
      <c r="Q42" s="7">
        <v>35.180680189999997</v>
      </c>
      <c r="R42" s="7">
        <v>44.54734543</v>
      </c>
      <c r="S42" s="7">
        <v>75.906330449999999</v>
      </c>
      <c r="T42" s="7">
        <v>81.50991818</v>
      </c>
      <c r="U42" s="7">
        <v>82.189852380000005</v>
      </c>
      <c r="V42" s="7">
        <v>82.682215639999995</v>
      </c>
      <c r="W42" s="7">
        <v>83.2800893</v>
      </c>
      <c r="X42" s="7">
        <v>80.255560180000003</v>
      </c>
      <c r="Y42" s="7" t="s">
        <v>857</v>
      </c>
      <c r="Z42" s="7" t="s">
        <v>857</v>
      </c>
      <c r="AA42" s="7" t="s">
        <v>858</v>
      </c>
      <c r="AB42" s="7" t="s">
        <v>857</v>
      </c>
      <c r="AC42" s="7" t="s">
        <v>857</v>
      </c>
      <c r="AD42" s="7" t="s">
        <v>857</v>
      </c>
      <c r="AE42" s="7" t="s">
        <v>857</v>
      </c>
      <c r="AF42" s="7" t="s">
        <v>857</v>
      </c>
      <c r="AG42" s="7" t="s">
        <v>857</v>
      </c>
      <c r="AH42" s="7" t="s">
        <v>857</v>
      </c>
      <c r="AI42" s="7" t="s">
        <v>857</v>
      </c>
      <c r="AJ42" s="7" t="s">
        <v>857</v>
      </c>
      <c r="AK42" s="7" t="s">
        <v>857</v>
      </c>
      <c r="AL42" s="7" t="s">
        <v>857</v>
      </c>
      <c r="AM42" s="7" t="s">
        <v>857</v>
      </c>
      <c r="AN42" s="7" t="s">
        <v>857</v>
      </c>
      <c r="AO42" s="7" t="s">
        <v>857</v>
      </c>
    </row>
    <row r="43" spans="1:41" x14ac:dyDescent="0.2">
      <c r="A43" s="7" t="s">
        <v>815</v>
      </c>
      <c r="B43" s="7" t="s">
        <v>863</v>
      </c>
      <c r="C43" s="7" t="s">
        <v>978</v>
      </c>
      <c r="D43" s="88" t="s">
        <v>919</v>
      </c>
      <c r="E43" s="9" t="s">
        <v>944</v>
      </c>
      <c r="F43" s="7"/>
      <c r="G43" s="7" t="s">
        <v>858</v>
      </c>
      <c r="H43" s="7">
        <v>4.6630885510000004</v>
      </c>
      <c r="I43" s="7">
        <v>99.678416650000003</v>
      </c>
      <c r="J43" s="7">
        <v>103.31897619999999</v>
      </c>
      <c r="K43" s="7">
        <v>117.22589979999999</v>
      </c>
      <c r="L43" s="7">
        <v>92.664279719999996</v>
      </c>
      <c r="M43" s="7">
        <v>94.302534059999999</v>
      </c>
      <c r="N43" s="7">
        <v>46.987440149999998</v>
      </c>
      <c r="O43" s="7">
        <v>85.892843389999996</v>
      </c>
      <c r="P43" s="7">
        <v>89.533402969999997</v>
      </c>
      <c r="Q43" s="7">
        <v>45.980218929999999</v>
      </c>
      <c r="R43" s="7">
        <v>51.113404539999998</v>
      </c>
      <c r="S43" s="7">
        <v>81.888232919999993</v>
      </c>
      <c r="T43" s="7">
        <v>91.147382910000005</v>
      </c>
      <c r="U43" s="7">
        <v>81.390694530000005</v>
      </c>
      <c r="V43" s="7">
        <v>85.662279990000002</v>
      </c>
      <c r="W43" s="7">
        <v>89.254290769999997</v>
      </c>
      <c r="X43" s="7">
        <v>80.359198910000003</v>
      </c>
      <c r="Y43" s="7" t="s">
        <v>857</v>
      </c>
      <c r="Z43" s="7" t="s">
        <v>858</v>
      </c>
      <c r="AA43" s="7" t="s">
        <v>858</v>
      </c>
      <c r="AB43" s="7" t="s">
        <v>858</v>
      </c>
      <c r="AC43" s="7" t="s">
        <v>858</v>
      </c>
      <c r="AD43" s="7" t="s">
        <v>858</v>
      </c>
      <c r="AE43" s="7" t="s">
        <v>857</v>
      </c>
      <c r="AF43" s="7" t="s">
        <v>857</v>
      </c>
      <c r="AG43" s="7" t="s">
        <v>857</v>
      </c>
      <c r="AH43" s="7" t="s">
        <v>857</v>
      </c>
      <c r="AI43" s="7" t="s">
        <v>857</v>
      </c>
      <c r="AJ43" s="7" t="s">
        <v>857</v>
      </c>
      <c r="AK43" s="7" t="s">
        <v>858</v>
      </c>
      <c r="AL43" s="7" t="s">
        <v>857</v>
      </c>
      <c r="AM43" s="7" t="s">
        <v>857</v>
      </c>
      <c r="AN43" s="7" t="s">
        <v>857</v>
      </c>
      <c r="AO43" s="7" t="s">
        <v>857</v>
      </c>
    </row>
    <row r="44" spans="1:41" x14ac:dyDescent="0.2">
      <c r="A44" s="7" t="s">
        <v>681</v>
      </c>
      <c r="B44" s="7" t="s">
        <v>863</v>
      </c>
      <c r="C44" s="7" t="s">
        <v>979</v>
      </c>
      <c r="D44" s="88" t="s">
        <v>919</v>
      </c>
      <c r="E44" s="9" t="s">
        <v>945</v>
      </c>
      <c r="F44" s="7"/>
      <c r="G44" s="7" t="s">
        <v>858</v>
      </c>
      <c r="H44" s="7">
        <v>3.8332243199999998</v>
      </c>
      <c r="I44" s="7">
        <v>107.89223389999999</v>
      </c>
      <c r="J44" s="7">
        <v>138.35733389999999</v>
      </c>
      <c r="K44" s="7">
        <v>73.152370550000001</v>
      </c>
      <c r="L44" s="7">
        <v>85.374543549999999</v>
      </c>
      <c r="M44" s="7">
        <v>116.76282620000001</v>
      </c>
      <c r="N44" s="7">
        <v>8.4692192239999997</v>
      </c>
      <c r="O44" s="7">
        <v>77.186287070000006</v>
      </c>
      <c r="P44" s="7">
        <v>103.63755500000001</v>
      </c>
      <c r="Q44" s="7">
        <v>5.1979317409999997</v>
      </c>
      <c r="R44" s="7">
        <v>45.998694229999998</v>
      </c>
      <c r="S44" s="7">
        <v>65.305299890000001</v>
      </c>
      <c r="T44" s="7">
        <v>77.647884379999994</v>
      </c>
      <c r="U44" s="7">
        <v>88.023680080000005</v>
      </c>
      <c r="V44" s="7">
        <v>77.948925070000001</v>
      </c>
      <c r="W44" s="7">
        <v>83.227137519999999</v>
      </c>
      <c r="X44" s="7">
        <v>104.19949130000001</v>
      </c>
      <c r="Y44" s="7" t="s">
        <v>857</v>
      </c>
      <c r="Z44" s="7" t="s">
        <v>858</v>
      </c>
      <c r="AA44" s="7" t="s">
        <v>858</v>
      </c>
      <c r="AB44" s="7" t="s">
        <v>857</v>
      </c>
      <c r="AC44" s="7" t="s">
        <v>857</v>
      </c>
      <c r="AD44" s="7" t="s">
        <v>858</v>
      </c>
      <c r="AE44" s="7" t="s">
        <v>857</v>
      </c>
      <c r="AF44" s="7" t="s">
        <v>857</v>
      </c>
      <c r="AG44" s="7" t="s">
        <v>858</v>
      </c>
      <c r="AH44" s="7" t="s">
        <v>857</v>
      </c>
      <c r="AI44" s="7" t="s">
        <v>857</v>
      </c>
      <c r="AJ44" s="7" t="s">
        <v>857</v>
      </c>
      <c r="AK44" s="7" t="s">
        <v>857</v>
      </c>
      <c r="AL44" s="7" t="s">
        <v>857</v>
      </c>
      <c r="AM44" s="7" t="s">
        <v>857</v>
      </c>
      <c r="AN44" s="7" t="s">
        <v>857</v>
      </c>
      <c r="AO44" s="7" t="s">
        <v>858</v>
      </c>
    </row>
    <row r="45" spans="1:41" x14ac:dyDescent="0.2">
      <c r="A45" s="7" t="s">
        <v>682</v>
      </c>
      <c r="B45" s="7" t="s">
        <v>863</v>
      </c>
      <c r="C45" s="7" t="s">
        <v>980</v>
      </c>
      <c r="D45" s="88" t="s">
        <v>919</v>
      </c>
      <c r="E45" s="9" t="s">
        <v>945</v>
      </c>
      <c r="F45" s="7"/>
      <c r="G45" s="7" t="s">
        <v>858</v>
      </c>
      <c r="H45" s="7">
        <v>1.095280137</v>
      </c>
      <c r="I45" s="7">
        <v>92.388821559999997</v>
      </c>
      <c r="J45" s="7">
        <v>146.60514029999999</v>
      </c>
      <c r="K45" s="7">
        <v>64.78373216</v>
      </c>
      <c r="L45" s="7">
        <v>91.15156202</v>
      </c>
      <c r="M45" s="7">
        <v>99.731245650000005</v>
      </c>
      <c r="N45" s="7">
        <v>13.95466545</v>
      </c>
      <c r="O45" s="7">
        <v>80.604432500000001</v>
      </c>
      <c r="P45" s="7">
        <v>80.300186170000003</v>
      </c>
      <c r="Q45" s="7">
        <v>56.44744197</v>
      </c>
      <c r="R45" s="7">
        <v>45.352666630000002</v>
      </c>
      <c r="S45" s="7">
        <v>71.25398989</v>
      </c>
      <c r="T45" s="7">
        <v>82.186498900000004</v>
      </c>
      <c r="U45" s="7">
        <v>75.330861690000006</v>
      </c>
      <c r="V45" s="7">
        <v>79.062926619999999</v>
      </c>
      <c r="W45" s="7">
        <v>83.93083163</v>
      </c>
      <c r="X45" s="7">
        <v>101.4958647</v>
      </c>
      <c r="Y45" s="7" t="s">
        <v>857</v>
      </c>
      <c r="Z45" s="7" t="s">
        <v>857</v>
      </c>
      <c r="AA45" s="7" t="s">
        <v>858</v>
      </c>
      <c r="AB45" s="7" t="s">
        <v>857</v>
      </c>
      <c r="AC45" s="7" t="s">
        <v>857</v>
      </c>
      <c r="AD45" s="7" t="s">
        <v>858</v>
      </c>
      <c r="AE45" s="7" t="s">
        <v>857</v>
      </c>
      <c r="AF45" s="7" t="s">
        <v>857</v>
      </c>
      <c r="AG45" s="7" t="s">
        <v>857</v>
      </c>
      <c r="AH45" s="7" t="s">
        <v>857</v>
      </c>
      <c r="AI45" s="7" t="s">
        <v>857</v>
      </c>
      <c r="AJ45" s="7" t="s">
        <v>857</v>
      </c>
      <c r="AK45" s="7" t="s">
        <v>857</v>
      </c>
      <c r="AL45" s="7" t="s">
        <v>857</v>
      </c>
      <c r="AM45" s="7" t="s">
        <v>857</v>
      </c>
      <c r="AN45" s="7" t="s">
        <v>857</v>
      </c>
      <c r="AO45" s="7" t="s">
        <v>858</v>
      </c>
    </row>
    <row r="46" spans="1:41" x14ac:dyDescent="0.2">
      <c r="A46" s="7" t="s">
        <v>684</v>
      </c>
      <c r="B46" s="7" t="s">
        <v>863</v>
      </c>
      <c r="C46" s="7" t="s">
        <v>981</v>
      </c>
      <c r="D46" s="88" t="s">
        <v>919</v>
      </c>
      <c r="E46" s="9" t="s">
        <v>945</v>
      </c>
      <c r="F46" s="7"/>
      <c r="G46" s="7" t="s">
        <v>858</v>
      </c>
      <c r="H46" s="7">
        <v>3.8562002629999999</v>
      </c>
      <c r="I46" s="7">
        <v>101.8037059</v>
      </c>
      <c r="J46" s="7">
        <v>153.6509528</v>
      </c>
      <c r="K46" s="7">
        <v>88.418960010000006</v>
      </c>
      <c r="L46" s="7">
        <v>96.206000169999996</v>
      </c>
      <c r="M46" s="7">
        <v>108.59559539999999</v>
      </c>
      <c r="N46" s="7">
        <v>34.00920284</v>
      </c>
      <c r="O46" s="7">
        <v>96.852835499999998</v>
      </c>
      <c r="P46" s="7">
        <v>111.3322486</v>
      </c>
      <c r="Q46" s="7">
        <v>94.862549009999995</v>
      </c>
      <c r="R46" s="7">
        <v>92.399547810000001</v>
      </c>
      <c r="S46" s="7">
        <v>78.989919040000004</v>
      </c>
      <c r="T46" s="7">
        <v>84.239339119999997</v>
      </c>
      <c r="U46" s="7">
        <v>84.239339119999997</v>
      </c>
      <c r="V46" s="7">
        <v>74.561514200000005</v>
      </c>
      <c r="W46" s="7">
        <v>94.215698860000003</v>
      </c>
      <c r="X46" s="7">
        <v>132.40453299999999</v>
      </c>
      <c r="Y46" s="7" t="s">
        <v>857</v>
      </c>
      <c r="Z46" s="7" t="s">
        <v>858</v>
      </c>
      <c r="AA46" s="7" t="s">
        <v>858</v>
      </c>
      <c r="AB46" s="7" t="s">
        <v>857</v>
      </c>
      <c r="AC46" s="7" t="s">
        <v>858</v>
      </c>
      <c r="AD46" s="7" t="s">
        <v>858</v>
      </c>
      <c r="AE46" s="7" t="s">
        <v>857</v>
      </c>
      <c r="AF46" s="7" t="s">
        <v>858</v>
      </c>
      <c r="AG46" s="7" t="s">
        <v>858</v>
      </c>
      <c r="AH46" s="7" t="s">
        <v>858</v>
      </c>
      <c r="AI46" s="7" t="s">
        <v>857</v>
      </c>
      <c r="AJ46" s="7" t="s">
        <v>857</v>
      </c>
      <c r="AK46" s="7" t="s">
        <v>857</v>
      </c>
      <c r="AL46" s="7" t="s">
        <v>857</v>
      </c>
      <c r="AM46" s="7" t="s">
        <v>857</v>
      </c>
      <c r="AN46" s="7" t="s">
        <v>858</v>
      </c>
      <c r="AO46" s="7" t="s">
        <v>858</v>
      </c>
    </row>
    <row r="47" spans="1:41" x14ac:dyDescent="0.2">
      <c r="A47" s="7" t="s">
        <v>686</v>
      </c>
      <c r="B47" s="7" t="s">
        <v>863</v>
      </c>
      <c r="C47" s="7" t="s">
        <v>982</v>
      </c>
      <c r="D47" s="88" t="s">
        <v>919</v>
      </c>
      <c r="E47" s="9" t="s">
        <v>946</v>
      </c>
      <c r="F47" s="7"/>
      <c r="G47" s="7" t="s">
        <v>858</v>
      </c>
      <c r="H47" s="7">
        <v>6.7213318470000001</v>
      </c>
      <c r="I47" s="7">
        <v>102.2718071</v>
      </c>
      <c r="J47" s="7">
        <v>142.54603779999999</v>
      </c>
      <c r="K47" s="7">
        <v>98.99179694</v>
      </c>
      <c r="L47" s="7">
        <v>114.8272582</v>
      </c>
      <c r="M47" s="7">
        <v>116.2790667</v>
      </c>
      <c r="N47" s="7">
        <v>53.421157950000001</v>
      </c>
      <c r="O47" s="7">
        <v>100.68558160000001</v>
      </c>
      <c r="P47" s="7">
        <v>114.9616911</v>
      </c>
      <c r="Q47" s="7">
        <v>101.1963916</v>
      </c>
      <c r="R47" s="7">
        <v>74.956310290000005</v>
      </c>
      <c r="S47" s="7">
        <v>77.42976281</v>
      </c>
      <c r="T47" s="7">
        <v>91.652100759999996</v>
      </c>
      <c r="U47" s="7">
        <v>82.080920160000005</v>
      </c>
      <c r="V47" s="7">
        <v>82.376659829999994</v>
      </c>
      <c r="W47" s="7">
        <v>93.077019530000001</v>
      </c>
      <c r="X47" s="7">
        <v>134.05027269999999</v>
      </c>
      <c r="Y47" s="7" t="s">
        <v>857</v>
      </c>
      <c r="Z47" s="7" t="s">
        <v>858</v>
      </c>
      <c r="AA47" s="7" t="s">
        <v>858</v>
      </c>
      <c r="AB47" s="7" t="s">
        <v>858</v>
      </c>
      <c r="AC47" s="7" t="s">
        <v>858</v>
      </c>
      <c r="AD47" s="7" t="s">
        <v>858</v>
      </c>
      <c r="AE47" s="7" t="s">
        <v>857</v>
      </c>
      <c r="AF47" s="7" t="s">
        <v>858</v>
      </c>
      <c r="AG47" s="7" t="s">
        <v>858</v>
      </c>
      <c r="AH47" s="7" t="s">
        <v>858</v>
      </c>
      <c r="AI47" s="7" t="s">
        <v>857</v>
      </c>
      <c r="AJ47" s="7" t="s">
        <v>857</v>
      </c>
      <c r="AK47" s="7" t="s">
        <v>857</v>
      </c>
      <c r="AL47" s="7" t="s">
        <v>857</v>
      </c>
      <c r="AM47" s="7" t="s">
        <v>857</v>
      </c>
      <c r="AN47" s="7" t="s">
        <v>858</v>
      </c>
      <c r="AO47" s="7" t="s">
        <v>858</v>
      </c>
    </row>
    <row r="48" spans="1:41" x14ac:dyDescent="0.2">
      <c r="A48" s="7" t="s">
        <v>698</v>
      </c>
      <c r="B48" s="7" t="s">
        <v>863</v>
      </c>
      <c r="C48" s="7" t="s">
        <v>983</v>
      </c>
      <c r="D48" s="88" t="s">
        <v>919</v>
      </c>
      <c r="E48" s="9" t="s">
        <v>946</v>
      </c>
      <c r="F48" s="7"/>
      <c r="G48" s="7" t="s">
        <v>858</v>
      </c>
      <c r="H48" s="7">
        <v>18.822567500000002</v>
      </c>
      <c r="I48" s="7">
        <v>113.09931159999999</v>
      </c>
      <c r="J48" s="7">
        <v>164.1032701</v>
      </c>
      <c r="K48" s="7">
        <v>91.217054730000001</v>
      </c>
      <c r="L48" s="7">
        <v>111.2689499</v>
      </c>
      <c r="M48" s="7">
        <v>111.95191610000001</v>
      </c>
      <c r="N48" s="7">
        <v>26.417156840000001</v>
      </c>
      <c r="O48" s="7">
        <v>103.8929055</v>
      </c>
      <c r="P48" s="7">
        <v>106.1876803</v>
      </c>
      <c r="Q48" s="7">
        <v>101.3795939</v>
      </c>
      <c r="R48" s="7">
        <v>62.614396390000003</v>
      </c>
      <c r="S48" s="7">
        <v>82.748261209999995</v>
      </c>
      <c r="T48" s="7">
        <v>141.073634</v>
      </c>
      <c r="U48" s="7">
        <v>101.2429942</v>
      </c>
      <c r="V48" s="7">
        <v>90.561395489999995</v>
      </c>
      <c r="W48" s="7">
        <v>102.30843640000001</v>
      </c>
      <c r="X48" s="7">
        <v>98.784329009999993</v>
      </c>
      <c r="Y48" s="7" t="s">
        <v>857</v>
      </c>
      <c r="Z48" s="7" t="s">
        <v>858</v>
      </c>
      <c r="AA48" s="7" t="s">
        <v>858</v>
      </c>
      <c r="AB48" s="7" t="s">
        <v>857</v>
      </c>
      <c r="AC48" s="7" t="s">
        <v>858</v>
      </c>
      <c r="AD48" s="7" t="s">
        <v>858</v>
      </c>
      <c r="AE48" s="7" t="s">
        <v>857</v>
      </c>
      <c r="AF48" s="7" t="s">
        <v>858</v>
      </c>
      <c r="AG48" s="7" t="s">
        <v>858</v>
      </c>
      <c r="AH48" s="7" t="s">
        <v>858</v>
      </c>
      <c r="AI48" s="7" t="s">
        <v>857</v>
      </c>
      <c r="AJ48" s="7" t="s">
        <v>857</v>
      </c>
      <c r="AK48" s="7" t="s">
        <v>858</v>
      </c>
      <c r="AL48" s="7" t="s">
        <v>858</v>
      </c>
      <c r="AM48" s="7" t="s">
        <v>857</v>
      </c>
      <c r="AN48" s="7" t="s">
        <v>858</v>
      </c>
      <c r="AO48" s="7" t="s">
        <v>858</v>
      </c>
    </row>
    <row r="49" spans="1:41" x14ac:dyDescent="0.2">
      <c r="A49" s="7" t="s">
        <v>723</v>
      </c>
      <c r="B49" s="7" t="s">
        <v>863</v>
      </c>
      <c r="C49" s="7" t="s">
        <v>984</v>
      </c>
      <c r="D49" s="88" t="s">
        <v>1157</v>
      </c>
      <c r="E49" s="9" t="s">
        <v>945</v>
      </c>
      <c r="F49" s="7"/>
      <c r="G49" s="7" t="s">
        <v>858</v>
      </c>
      <c r="H49" s="7">
        <v>4.9879401760000004</v>
      </c>
      <c r="I49" s="7">
        <v>95.037716709999998</v>
      </c>
      <c r="J49" s="7">
        <v>153.127725</v>
      </c>
      <c r="K49" s="7">
        <v>63.180579639999998</v>
      </c>
      <c r="L49" s="7">
        <v>94.87350189</v>
      </c>
      <c r="M49" s="7">
        <v>108.8520592</v>
      </c>
      <c r="N49" s="7">
        <v>15.16908783</v>
      </c>
      <c r="O49" s="7">
        <v>82.762872900000005</v>
      </c>
      <c r="P49" s="7">
        <v>86.190793069999998</v>
      </c>
      <c r="Q49" s="7">
        <v>23.2360033</v>
      </c>
      <c r="R49" s="7">
        <v>40.026687420000002</v>
      </c>
      <c r="S49" s="7">
        <v>77.015452019999998</v>
      </c>
      <c r="T49" s="7">
        <v>89.988202700000002</v>
      </c>
      <c r="U49" s="7">
        <v>80.812849420000006</v>
      </c>
      <c r="V49" s="7">
        <v>86.149745480000007</v>
      </c>
      <c r="W49" s="7">
        <v>79.642840230000004</v>
      </c>
      <c r="X49" s="7">
        <v>109.5499538</v>
      </c>
      <c r="Y49" s="7" t="s">
        <v>857</v>
      </c>
      <c r="Z49" s="7" t="s">
        <v>858</v>
      </c>
      <c r="AA49" s="7" t="s">
        <v>858</v>
      </c>
      <c r="AB49" s="7" t="s">
        <v>857</v>
      </c>
      <c r="AC49" s="7" t="s">
        <v>858</v>
      </c>
      <c r="AD49" s="7" t="s">
        <v>858</v>
      </c>
      <c r="AE49" s="7" t="s">
        <v>857</v>
      </c>
      <c r="AF49" s="7" t="s">
        <v>857</v>
      </c>
      <c r="AG49" s="7" t="s">
        <v>857</v>
      </c>
      <c r="AH49" s="7" t="s">
        <v>857</v>
      </c>
      <c r="AI49" s="7" t="s">
        <v>857</v>
      </c>
      <c r="AJ49" s="7" t="s">
        <v>857</v>
      </c>
      <c r="AK49" s="7" t="s">
        <v>857</v>
      </c>
      <c r="AL49" s="7" t="s">
        <v>857</v>
      </c>
      <c r="AM49" s="7" t="s">
        <v>857</v>
      </c>
      <c r="AN49" s="7" t="s">
        <v>857</v>
      </c>
      <c r="AO49" s="7" t="s">
        <v>858</v>
      </c>
    </row>
    <row r="50" spans="1:41" x14ac:dyDescent="0.2">
      <c r="A50" s="7" t="s">
        <v>725</v>
      </c>
      <c r="B50" s="7" t="s">
        <v>863</v>
      </c>
      <c r="C50" s="7" t="s">
        <v>985</v>
      </c>
      <c r="D50" s="88" t="s">
        <v>932</v>
      </c>
      <c r="E50" s="9" t="s">
        <v>945</v>
      </c>
      <c r="F50" s="7"/>
      <c r="G50" s="7" t="s">
        <v>858</v>
      </c>
      <c r="H50" s="7">
        <v>3.6374916270000002</v>
      </c>
      <c r="I50" s="7">
        <v>91.288630389999994</v>
      </c>
      <c r="J50" s="7">
        <v>158.60287890000001</v>
      </c>
      <c r="K50" s="7">
        <v>61.44466362</v>
      </c>
      <c r="L50" s="7">
        <v>97.178877679999999</v>
      </c>
      <c r="M50" s="7">
        <v>107.9053487</v>
      </c>
      <c r="N50" s="7">
        <v>15.314665099999999</v>
      </c>
      <c r="O50" s="7">
        <v>82.835586599999999</v>
      </c>
      <c r="P50" s="7">
        <v>81.678208130000002</v>
      </c>
      <c r="Q50" s="7">
        <v>24.160383840000001</v>
      </c>
      <c r="R50" s="7">
        <v>46.481347479999997</v>
      </c>
      <c r="S50" s="7">
        <v>73.390519960000006</v>
      </c>
      <c r="T50" s="7">
        <v>94.285419200000007</v>
      </c>
      <c r="U50" s="7">
        <v>78.330061740000005</v>
      </c>
      <c r="V50" s="7">
        <v>83.310945509999996</v>
      </c>
      <c r="W50" s="7">
        <v>80.314144389999996</v>
      </c>
      <c r="X50" s="7">
        <v>104.1438441</v>
      </c>
      <c r="Y50" s="7" t="s">
        <v>857</v>
      </c>
      <c r="Z50" s="7" t="s">
        <v>857</v>
      </c>
      <c r="AA50" s="7" t="s">
        <v>858</v>
      </c>
      <c r="AB50" s="7" t="s">
        <v>857</v>
      </c>
      <c r="AC50" s="7" t="s">
        <v>858</v>
      </c>
      <c r="AD50" s="7" t="s">
        <v>858</v>
      </c>
      <c r="AE50" s="7" t="s">
        <v>857</v>
      </c>
      <c r="AF50" s="7" t="s">
        <v>857</v>
      </c>
      <c r="AG50" s="7" t="s">
        <v>857</v>
      </c>
      <c r="AH50" s="7" t="s">
        <v>857</v>
      </c>
      <c r="AI50" s="7" t="s">
        <v>857</v>
      </c>
      <c r="AJ50" s="7" t="s">
        <v>857</v>
      </c>
      <c r="AK50" s="7" t="s">
        <v>857</v>
      </c>
      <c r="AL50" s="7" t="s">
        <v>857</v>
      </c>
      <c r="AM50" s="7" t="s">
        <v>857</v>
      </c>
      <c r="AN50" s="7" t="s">
        <v>857</v>
      </c>
      <c r="AO50" s="7" t="s">
        <v>858</v>
      </c>
    </row>
    <row r="51" spans="1:41" x14ac:dyDescent="0.2">
      <c r="A51" s="7" t="s">
        <v>726</v>
      </c>
      <c r="B51" s="7" t="s">
        <v>863</v>
      </c>
      <c r="C51" s="7" t="s">
        <v>986</v>
      </c>
      <c r="D51" s="88" t="s">
        <v>1158</v>
      </c>
      <c r="E51" s="9" t="s">
        <v>945</v>
      </c>
      <c r="F51" s="7"/>
      <c r="G51" s="7" t="s">
        <v>858</v>
      </c>
      <c r="H51" s="7">
        <v>3.9563036299999998</v>
      </c>
      <c r="I51" s="7">
        <v>92.195648410000004</v>
      </c>
      <c r="J51" s="7">
        <v>148.98140029999999</v>
      </c>
      <c r="K51" s="7">
        <v>66.430474439999998</v>
      </c>
      <c r="L51" s="7">
        <v>90.207653699999995</v>
      </c>
      <c r="M51" s="7">
        <v>103.94646280000001</v>
      </c>
      <c r="N51" s="7">
        <v>18.600530209999999</v>
      </c>
      <c r="O51" s="7">
        <v>81.488047300000005</v>
      </c>
      <c r="P51" s="7">
        <v>81.842343270000001</v>
      </c>
      <c r="Q51" s="7">
        <v>35.07528696</v>
      </c>
      <c r="R51" s="7">
        <v>33.973032170000003</v>
      </c>
      <c r="S51" s="7">
        <v>84.814492139999999</v>
      </c>
      <c r="T51" s="7">
        <v>91.408322729999995</v>
      </c>
      <c r="U51" s="7">
        <v>81.724236790000006</v>
      </c>
      <c r="V51" s="7">
        <v>88.436173850000003</v>
      </c>
      <c r="W51" s="7">
        <v>77.925401230000006</v>
      </c>
      <c r="X51" s="7">
        <v>104.5172736</v>
      </c>
      <c r="Y51" s="7" t="s">
        <v>857</v>
      </c>
      <c r="Z51" s="7" t="s">
        <v>857</v>
      </c>
      <c r="AA51" s="7" t="s">
        <v>858</v>
      </c>
      <c r="AB51" s="7" t="s">
        <v>857</v>
      </c>
      <c r="AC51" s="7" t="s">
        <v>857</v>
      </c>
      <c r="AD51" s="7" t="s">
        <v>858</v>
      </c>
      <c r="AE51" s="7" t="s">
        <v>857</v>
      </c>
      <c r="AF51" s="7" t="s">
        <v>857</v>
      </c>
      <c r="AG51" s="7" t="s">
        <v>857</v>
      </c>
      <c r="AH51" s="7" t="s">
        <v>857</v>
      </c>
      <c r="AI51" s="7" t="s">
        <v>857</v>
      </c>
      <c r="AJ51" s="7" t="s">
        <v>857</v>
      </c>
      <c r="AK51" s="7" t="s">
        <v>857</v>
      </c>
      <c r="AL51" s="7" t="s">
        <v>857</v>
      </c>
      <c r="AM51" s="7" t="s">
        <v>857</v>
      </c>
      <c r="AN51" s="7" t="s">
        <v>857</v>
      </c>
      <c r="AO51" s="7" t="s">
        <v>858</v>
      </c>
    </row>
    <row r="52" spans="1:41" x14ac:dyDescent="0.2">
      <c r="A52" s="7" t="s">
        <v>728</v>
      </c>
      <c r="B52" s="7" t="s">
        <v>863</v>
      </c>
      <c r="C52" s="7" t="s">
        <v>987</v>
      </c>
      <c r="D52" s="88" t="s">
        <v>931</v>
      </c>
      <c r="E52" s="9" t="s">
        <v>945</v>
      </c>
      <c r="F52" s="7"/>
      <c r="G52" s="7" t="s">
        <v>858</v>
      </c>
      <c r="H52" s="7">
        <v>1.9725476710000001</v>
      </c>
      <c r="I52" s="7">
        <v>91.652255949999997</v>
      </c>
      <c r="J52" s="7">
        <v>153.47228989999999</v>
      </c>
      <c r="K52" s="7">
        <v>67.31062833</v>
      </c>
      <c r="L52" s="7">
        <v>91.367559679999999</v>
      </c>
      <c r="M52" s="7">
        <v>94.722922370000006</v>
      </c>
      <c r="N52" s="7">
        <v>21.901374090000001</v>
      </c>
      <c r="O52" s="7">
        <v>82.846974279999998</v>
      </c>
      <c r="P52" s="7">
        <v>81.321810529999993</v>
      </c>
      <c r="Q52" s="7">
        <v>21.29130374</v>
      </c>
      <c r="R52" s="7">
        <v>48.09354561</v>
      </c>
      <c r="S52" s="7">
        <v>68.937462400000001</v>
      </c>
      <c r="T52" s="7">
        <v>88.113879429999997</v>
      </c>
      <c r="U52" s="7">
        <v>80.142347650000005</v>
      </c>
      <c r="V52" s="7">
        <v>87.097103590000003</v>
      </c>
      <c r="W52" s="7">
        <v>87.341122029999994</v>
      </c>
      <c r="X52" s="7">
        <v>99.481439600000002</v>
      </c>
      <c r="Y52" s="7" t="s">
        <v>857</v>
      </c>
      <c r="Z52" s="7" t="s">
        <v>857</v>
      </c>
      <c r="AA52" s="7" t="s">
        <v>858</v>
      </c>
      <c r="AB52" s="7" t="s">
        <v>857</v>
      </c>
      <c r="AC52" s="7" t="s">
        <v>857</v>
      </c>
      <c r="AD52" s="7" t="s">
        <v>857</v>
      </c>
      <c r="AE52" s="7" t="s">
        <v>857</v>
      </c>
      <c r="AF52" s="7" t="s">
        <v>857</v>
      </c>
      <c r="AG52" s="7" t="s">
        <v>857</v>
      </c>
      <c r="AH52" s="7" t="s">
        <v>857</v>
      </c>
      <c r="AI52" s="7" t="s">
        <v>857</v>
      </c>
      <c r="AJ52" s="7" t="s">
        <v>857</v>
      </c>
      <c r="AK52" s="7" t="s">
        <v>857</v>
      </c>
      <c r="AL52" s="7" t="s">
        <v>857</v>
      </c>
      <c r="AM52" s="7" t="s">
        <v>857</v>
      </c>
      <c r="AN52" s="7" t="s">
        <v>857</v>
      </c>
      <c r="AO52" s="7" t="s">
        <v>858</v>
      </c>
    </row>
    <row r="53" spans="1:41" x14ac:dyDescent="0.2">
      <c r="A53" s="7" t="s">
        <v>730</v>
      </c>
      <c r="B53" s="7" t="s">
        <v>863</v>
      </c>
      <c r="C53" s="7" t="s">
        <v>988</v>
      </c>
      <c r="D53" s="88" t="s">
        <v>919</v>
      </c>
      <c r="E53" s="9" t="s">
        <v>945</v>
      </c>
      <c r="F53" s="7"/>
      <c r="G53" s="7" t="s">
        <v>858</v>
      </c>
      <c r="H53" s="7">
        <v>7.3410236490000003</v>
      </c>
      <c r="I53" s="7">
        <v>89.598625940000005</v>
      </c>
      <c r="J53" s="7">
        <v>145.06625639999999</v>
      </c>
      <c r="K53" s="7">
        <v>69.672990650000003</v>
      </c>
      <c r="L53" s="7">
        <v>95.47144213</v>
      </c>
      <c r="M53" s="7">
        <v>102.5264521</v>
      </c>
      <c r="N53" s="7">
        <v>12.336732700000001</v>
      </c>
      <c r="O53" s="7">
        <v>82.677088510000004</v>
      </c>
      <c r="P53" s="7">
        <v>82.219469869999998</v>
      </c>
      <c r="Q53" s="7">
        <v>47.116028249999999</v>
      </c>
      <c r="R53" s="7">
        <v>48.126607970000002</v>
      </c>
      <c r="S53" s="7">
        <v>65.973877229999999</v>
      </c>
      <c r="T53" s="7">
        <v>98.007432489999999</v>
      </c>
      <c r="U53" s="7">
        <v>79.797881329999996</v>
      </c>
      <c r="V53" s="7">
        <v>81.742780460000006</v>
      </c>
      <c r="W53" s="7">
        <v>82.181328350000001</v>
      </c>
      <c r="X53" s="7">
        <v>84.583846129999998</v>
      </c>
      <c r="Y53" s="7" t="s">
        <v>857</v>
      </c>
      <c r="Z53" s="7" t="s">
        <v>857</v>
      </c>
      <c r="AA53" s="7" t="s">
        <v>858</v>
      </c>
      <c r="AB53" s="7" t="s">
        <v>857</v>
      </c>
      <c r="AC53" s="7" t="s">
        <v>857</v>
      </c>
      <c r="AD53" s="7" t="s">
        <v>858</v>
      </c>
      <c r="AE53" s="7" t="s">
        <v>857</v>
      </c>
      <c r="AF53" s="7" t="s">
        <v>857</v>
      </c>
      <c r="AG53" s="7" t="s">
        <v>857</v>
      </c>
      <c r="AH53" s="7" t="s">
        <v>857</v>
      </c>
      <c r="AI53" s="7" t="s">
        <v>857</v>
      </c>
      <c r="AJ53" s="7" t="s">
        <v>857</v>
      </c>
      <c r="AK53" s="7" t="s">
        <v>858</v>
      </c>
      <c r="AL53" s="7" t="s">
        <v>857</v>
      </c>
      <c r="AM53" s="7" t="s">
        <v>857</v>
      </c>
      <c r="AN53" s="7" t="s">
        <v>857</v>
      </c>
      <c r="AO53" s="7" t="s">
        <v>857</v>
      </c>
    </row>
    <row r="54" spans="1:41" x14ac:dyDescent="0.2">
      <c r="A54" s="7" t="s">
        <v>732</v>
      </c>
      <c r="B54" s="7" t="s">
        <v>863</v>
      </c>
      <c r="C54" s="7" t="s">
        <v>989</v>
      </c>
      <c r="D54" s="88" t="s">
        <v>919</v>
      </c>
      <c r="E54" s="9" t="s">
        <v>945</v>
      </c>
      <c r="F54" s="7"/>
      <c r="G54" s="7" t="s">
        <v>858</v>
      </c>
      <c r="H54" s="7">
        <v>0.64440524200000004</v>
      </c>
      <c r="I54" s="7">
        <v>89.318494970000003</v>
      </c>
      <c r="J54" s="7">
        <v>143.1361119</v>
      </c>
      <c r="K54" s="7">
        <v>62.917396770000003</v>
      </c>
      <c r="L54" s="7">
        <v>85.041986820000005</v>
      </c>
      <c r="M54" s="7">
        <v>92.911545829999994</v>
      </c>
      <c r="N54" s="7">
        <v>9.8027735729999996</v>
      </c>
      <c r="O54" s="7">
        <v>84.007035560000006</v>
      </c>
      <c r="P54" s="7">
        <v>83.284516920000002</v>
      </c>
      <c r="Q54" s="7">
        <v>12.28275629</v>
      </c>
      <c r="R54" s="7">
        <v>48.68189641</v>
      </c>
      <c r="S54" s="7">
        <v>67.760201420000001</v>
      </c>
      <c r="T54" s="7">
        <v>92.228076909999999</v>
      </c>
      <c r="U54" s="7">
        <v>73.774648790000001</v>
      </c>
      <c r="V54" s="7">
        <v>87.658655170000003</v>
      </c>
      <c r="W54" s="7">
        <v>82.48388722</v>
      </c>
      <c r="X54" s="7">
        <v>90.54871808</v>
      </c>
      <c r="Y54" s="7" t="s">
        <v>857</v>
      </c>
      <c r="Z54" s="7" t="s">
        <v>857</v>
      </c>
      <c r="AA54" s="7" t="s">
        <v>858</v>
      </c>
      <c r="AB54" s="7" t="s">
        <v>857</v>
      </c>
      <c r="AC54" s="7" t="s">
        <v>857</v>
      </c>
      <c r="AD54" s="7" t="s">
        <v>858</v>
      </c>
      <c r="AE54" s="7" t="s">
        <v>857</v>
      </c>
      <c r="AF54" s="7" t="s">
        <v>857</v>
      </c>
      <c r="AG54" s="7" t="s">
        <v>857</v>
      </c>
      <c r="AH54" s="7" t="s">
        <v>857</v>
      </c>
      <c r="AI54" s="7" t="s">
        <v>857</v>
      </c>
      <c r="AJ54" s="7" t="s">
        <v>857</v>
      </c>
      <c r="AK54" s="7" t="s">
        <v>858</v>
      </c>
      <c r="AL54" s="7" t="s">
        <v>857</v>
      </c>
      <c r="AM54" s="7" t="s">
        <v>857</v>
      </c>
      <c r="AN54" s="7" t="s">
        <v>857</v>
      </c>
      <c r="AO54" s="7" t="s">
        <v>857</v>
      </c>
    </row>
    <row r="55" spans="1:41" x14ac:dyDescent="0.2">
      <c r="A55" s="7" t="s">
        <v>825</v>
      </c>
      <c r="B55" s="7" t="s">
        <v>863</v>
      </c>
      <c r="C55" s="7" t="s">
        <v>990</v>
      </c>
      <c r="D55" s="88" t="s">
        <v>1159</v>
      </c>
      <c r="E55" s="9" t="s">
        <v>939</v>
      </c>
      <c r="F55" s="7"/>
      <c r="G55" s="7" t="s">
        <v>858</v>
      </c>
      <c r="H55" s="7">
        <v>24.533272109999999</v>
      </c>
      <c r="I55" s="7">
        <v>122.7711867</v>
      </c>
      <c r="J55" s="7">
        <v>123.1168009</v>
      </c>
      <c r="K55" s="7">
        <v>54.701122689999998</v>
      </c>
      <c r="L55" s="7">
        <v>104.0138281</v>
      </c>
      <c r="M55" s="7">
        <v>104.8464391</v>
      </c>
      <c r="N55" s="7">
        <v>49.674022610000002</v>
      </c>
      <c r="O55" s="7">
        <v>91.870239600000005</v>
      </c>
      <c r="P55" s="7">
        <v>102.4742763</v>
      </c>
      <c r="Q55" s="7">
        <v>49.626895099999999</v>
      </c>
      <c r="R55" s="7">
        <v>62.367452409999999</v>
      </c>
      <c r="S55" s="7">
        <v>78.24994375</v>
      </c>
      <c r="T55" s="7">
        <v>88.995367709999996</v>
      </c>
      <c r="U55" s="7">
        <v>90.236432769999993</v>
      </c>
      <c r="V55" s="7">
        <v>91.870239600000005</v>
      </c>
      <c r="W55" s="7">
        <v>95.043598220000007</v>
      </c>
      <c r="X55" s="7">
        <v>110.7689901</v>
      </c>
      <c r="Y55" s="7" t="s">
        <v>857</v>
      </c>
      <c r="Z55" s="7" t="s">
        <v>858</v>
      </c>
      <c r="AA55" s="7" t="s">
        <v>858</v>
      </c>
      <c r="AB55" s="7" t="s">
        <v>857</v>
      </c>
      <c r="AC55" s="7" t="s">
        <v>858</v>
      </c>
      <c r="AD55" s="7" t="s">
        <v>858</v>
      </c>
      <c r="AE55" s="7" t="s">
        <v>857</v>
      </c>
      <c r="AF55" s="7" t="s">
        <v>858</v>
      </c>
      <c r="AG55" s="7" t="s">
        <v>858</v>
      </c>
      <c r="AH55" s="7" t="s">
        <v>857</v>
      </c>
      <c r="AI55" s="7" t="s">
        <v>857</v>
      </c>
      <c r="AJ55" s="7" t="s">
        <v>857</v>
      </c>
      <c r="AK55" s="7" t="s">
        <v>857</v>
      </c>
      <c r="AL55" s="7" t="s">
        <v>858</v>
      </c>
      <c r="AM55" s="7" t="s">
        <v>858</v>
      </c>
      <c r="AN55" s="7" t="s">
        <v>858</v>
      </c>
      <c r="AO55" s="7" t="s">
        <v>858</v>
      </c>
    </row>
    <row r="56" spans="1:41" x14ac:dyDescent="0.2">
      <c r="A56" s="7" t="s">
        <v>826</v>
      </c>
      <c r="B56" s="7" t="s">
        <v>863</v>
      </c>
      <c r="C56" s="7" t="s">
        <v>991</v>
      </c>
      <c r="D56" s="88" t="s">
        <v>1160</v>
      </c>
      <c r="E56" s="9" t="s">
        <v>939</v>
      </c>
      <c r="F56" s="7"/>
      <c r="G56" s="7" t="s">
        <v>858</v>
      </c>
      <c r="H56" s="7">
        <v>27.065836969999999</v>
      </c>
      <c r="I56" s="7">
        <v>118.17958230000001</v>
      </c>
      <c r="J56" s="7">
        <v>124.25308920000001</v>
      </c>
      <c r="K56" s="7">
        <v>65.64622885</v>
      </c>
      <c r="L56" s="7">
        <v>104.2481762</v>
      </c>
      <c r="M56" s="7">
        <v>99.271508010000005</v>
      </c>
      <c r="N56" s="7">
        <v>56.478676470000003</v>
      </c>
      <c r="O56" s="7">
        <v>97.290654970000006</v>
      </c>
      <c r="P56" s="7">
        <v>102.7748189</v>
      </c>
      <c r="Q56" s="7">
        <v>51.469261549999999</v>
      </c>
      <c r="R56" s="7">
        <v>61.095194480000004</v>
      </c>
      <c r="S56" s="7">
        <v>86.027665400000004</v>
      </c>
      <c r="T56" s="7">
        <v>93.083407230000006</v>
      </c>
      <c r="U56" s="7">
        <v>87.140867630000002</v>
      </c>
      <c r="V56" s="7">
        <v>104.4773641</v>
      </c>
      <c r="W56" s="7">
        <v>84.537934719999996</v>
      </c>
      <c r="X56" s="7">
        <v>107.4895624</v>
      </c>
      <c r="Y56" s="7" t="s">
        <v>857</v>
      </c>
      <c r="Z56" s="7" t="s">
        <v>858</v>
      </c>
      <c r="AA56" s="7" t="s">
        <v>858</v>
      </c>
      <c r="AB56" s="7" t="s">
        <v>857</v>
      </c>
      <c r="AC56" s="7" t="s">
        <v>858</v>
      </c>
      <c r="AD56" s="7" t="s">
        <v>858</v>
      </c>
      <c r="AE56" s="7" t="s">
        <v>857</v>
      </c>
      <c r="AF56" s="7" t="s">
        <v>858</v>
      </c>
      <c r="AG56" s="7" t="s">
        <v>858</v>
      </c>
      <c r="AH56" s="7" t="s">
        <v>857</v>
      </c>
      <c r="AI56" s="7" t="s">
        <v>857</v>
      </c>
      <c r="AJ56" s="7" t="s">
        <v>858</v>
      </c>
      <c r="AK56" s="7" t="s">
        <v>858</v>
      </c>
      <c r="AL56" s="7" t="s">
        <v>858</v>
      </c>
      <c r="AM56" s="7" t="s">
        <v>858</v>
      </c>
      <c r="AN56" s="7" t="s">
        <v>857</v>
      </c>
      <c r="AO56" s="7" t="s">
        <v>858</v>
      </c>
    </row>
    <row r="57" spans="1:41" x14ac:dyDescent="0.2">
      <c r="A57" s="7" t="s">
        <v>832</v>
      </c>
      <c r="B57" s="7" t="s">
        <v>863</v>
      </c>
      <c r="C57" s="7" t="s">
        <v>992</v>
      </c>
      <c r="D57" s="88" t="s">
        <v>1161</v>
      </c>
      <c r="E57" s="9" t="s">
        <v>938</v>
      </c>
      <c r="F57" s="7"/>
      <c r="G57" s="7" t="s">
        <v>858</v>
      </c>
      <c r="H57" s="7">
        <v>7.8820501060000003</v>
      </c>
      <c r="I57" s="7">
        <v>94.438958720000002</v>
      </c>
      <c r="J57" s="7">
        <v>130.27753759999999</v>
      </c>
      <c r="K57" s="7">
        <v>75.395878659999994</v>
      </c>
      <c r="L57" s="7">
        <v>100.4324843</v>
      </c>
      <c r="M57" s="7">
        <v>94.793123780000002</v>
      </c>
      <c r="N57" s="7">
        <v>44.420226849999999</v>
      </c>
      <c r="O57" s="7">
        <v>87.995916879999996</v>
      </c>
      <c r="P57" s="7">
        <v>88.268346539999996</v>
      </c>
      <c r="Q57" s="7">
        <v>55.39928261</v>
      </c>
      <c r="R57" s="7">
        <v>56.066745019999999</v>
      </c>
      <c r="S57" s="7">
        <v>83.691473040000005</v>
      </c>
      <c r="T57" s="7">
        <v>96.059937120000001</v>
      </c>
      <c r="U57" s="7">
        <v>89.126507279999998</v>
      </c>
      <c r="V57" s="7">
        <v>94.670524749999998</v>
      </c>
      <c r="W57" s="7">
        <v>88.472672849999995</v>
      </c>
      <c r="X57" s="7">
        <v>94.670524749999998</v>
      </c>
      <c r="Y57" s="7" t="s">
        <v>857</v>
      </c>
      <c r="Z57" s="7" t="s">
        <v>858</v>
      </c>
      <c r="AA57" s="7" t="s">
        <v>858</v>
      </c>
      <c r="AB57" s="7" t="s">
        <v>857</v>
      </c>
      <c r="AC57" s="7" t="s">
        <v>858</v>
      </c>
      <c r="AD57" s="7" t="s">
        <v>858</v>
      </c>
      <c r="AE57" s="7" t="s">
        <v>857</v>
      </c>
      <c r="AF57" s="7" t="s">
        <v>857</v>
      </c>
      <c r="AG57" s="7" t="s">
        <v>857</v>
      </c>
      <c r="AH57" s="7" t="s">
        <v>857</v>
      </c>
      <c r="AI57" s="7" t="s">
        <v>857</v>
      </c>
      <c r="AJ57" s="7" t="s">
        <v>857</v>
      </c>
      <c r="AK57" s="7" t="s">
        <v>858</v>
      </c>
      <c r="AL57" s="7" t="s">
        <v>857</v>
      </c>
      <c r="AM57" s="7" t="s">
        <v>858</v>
      </c>
      <c r="AN57" s="7" t="s">
        <v>857</v>
      </c>
      <c r="AO57" s="7" t="s">
        <v>858</v>
      </c>
    </row>
    <row r="58" spans="1:41" x14ac:dyDescent="0.2">
      <c r="A58" s="7" t="s">
        <v>655</v>
      </c>
      <c r="B58" s="7" t="s">
        <v>863</v>
      </c>
      <c r="C58" s="7" t="s">
        <v>993</v>
      </c>
      <c r="D58" s="88" t="s">
        <v>1162</v>
      </c>
      <c r="E58" s="9" t="s">
        <v>937</v>
      </c>
      <c r="F58" s="7"/>
      <c r="G58" s="7" t="s">
        <v>858</v>
      </c>
      <c r="H58" s="7">
        <v>8.1599557810000007</v>
      </c>
      <c r="I58" s="7">
        <v>97.919482259999995</v>
      </c>
      <c r="J58" s="7">
        <v>113.91516129999999</v>
      </c>
      <c r="K58" s="7">
        <v>64.036740980000005</v>
      </c>
      <c r="L58" s="7">
        <v>82.356115380000006</v>
      </c>
      <c r="M58" s="7">
        <v>78.609381290000002</v>
      </c>
      <c r="N58" s="7">
        <v>10.087365869999999</v>
      </c>
      <c r="O58" s="7">
        <v>66.054215659999997</v>
      </c>
      <c r="P58" s="7">
        <v>86.102849460000002</v>
      </c>
      <c r="Q58" s="7">
        <v>92.803747119999997</v>
      </c>
      <c r="R58" s="7">
        <v>14.15833677</v>
      </c>
      <c r="S58" s="7">
        <v>36.566692830000001</v>
      </c>
      <c r="T58" s="7">
        <v>82.139964660000004</v>
      </c>
      <c r="U58" s="7">
        <v>86.084844059999995</v>
      </c>
      <c r="V58" s="7">
        <v>82.644330650000001</v>
      </c>
      <c r="W58" s="7">
        <v>92.965860149999997</v>
      </c>
      <c r="X58" s="7">
        <v>109.0516092</v>
      </c>
      <c r="Y58" s="7" t="s">
        <v>857</v>
      </c>
      <c r="Z58" s="7" t="s">
        <v>858</v>
      </c>
      <c r="AA58" s="7" t="s">
        <v>858</v>
      </c>
      <c r="AB58" s="7" t="s">
        <v>857</v>
      </c>
      <c r="AC58" s="7" t="s">
        <v>858</v>
      </c>
      <c r="AD58" s="7" t="s">
        <v>857</v>
      </c>
      <c r="AE58" s="7" t="s">
        <v>857</v>
      </c>
      <c r="AF58" s="7" t="s">
        <v>857</v>
      </c>
      <c r="AG58" s="7" t="s">
        <v>858</v>
      </c>
      <c r="AH58" s="7" t="s">
        <v>858</v>
      </c>
      <c r="AI58" s="7" t="s">
        <v>857</v>
      </c>
      <c r="AJ58" s="7" t="s">
        <v>857</v>
      </c>
      <c r="AK58" s="7" t="s">
        <v>858</v>
      </c>
      <c r="AL58" s="7" t="s">
        <v>858</v>
      </c>
      <c r="AM58" s="7" t="s">
        <v>858</v>
      </c>
      <c r="AN58" s="7" t="s">
        <v>858</v>
      </c>
      <c r="AO58" s="7" t="s">
        <v>858</v>
      </c>
    </row>
    <row r="59" spans="1:41" x14ac:dyDescent="0.2">
      <c r="A59" s="7" t="s">
        <v>656</v>
      </c>
      <c r="B59" s="7" t="s">
        <v>863</v>
      </c>
      <c r="C59" s="7" t="s">
        <v>994</v>
      </c>
      <c r="D59" s="88" t="s">
        <v>1163</v>
      </c>
      <c r="E59" s="9" t="s">
        <v>938</v>
      </c>
      <c r="F59" s="7"/>
      <c r="G59" s="7" t="s">
        <v>858</v>
      </c>
      <c r="H59" s="7">
        <v>14.592758249999999</v>
      </c>
      <c r="I59" s="7">
        <v>106.6742132</v>
      </c>
      <c r="J59" s="7">
        <v>144.20814759999999</v>
      </c>
      <c r="K59" s="7">
        <v>74.027144829999997</v>
      </c>
      <c r="L59" s="7">
        <v>105.1131244</v>
      </c>
      <c r="M59" s="7">
        <v>93.054295769999996</v>
      </c>
      <c r="N59" s="7">
        <v>10.09049718</v>
      </c>
      <c r="O59" s="7">
        <v>72.05881608</v>
      </c>
      <c r="P59" s="7">
        <v>89.615377499999994</v>
      </c>
      <c r="Q59" s="7">
        <v>76.221715009999997</v>
      </c>
      <c r="R59" s="7">
        <v>51.855201630000003</v>
      </c>
      <c r="S59" s="7">
        <v>34.841629079999997</v>
      </c>
      <c r="T59" s="7">
        <v>101.9683186</v>
      </c>
      <c r="U59" s="7">
        <v>99.909504100000007</v>
      </c>
      <c r="V59" s="7">
        <v>105.0904962</v>
      </c>
      <c r="W59" s="7">
        <v>97.941175349999995</v>
      </c>
      <c r="X59" s="7">
        <v>125.8144781</v>
      </c>
      <c r="Y59" s="7" t="s">
        <v>857</v>
      </c>
      <c r="Z59" s="7" t="s">
        <v>858</v>
      </c>
      <c r="AA59" s="7" t="s">
        <v>858</v>
      </c>
      <c r="AB59" s="7" t="s">
        <v>857</v>
      </c>
      <c r="AC59" s="7" t="s">
        <v>858</v>
      </c>
      <c r="AD59" s="7" t="s">
        <v>858</v>
      </c>
      <c r="AE59" s="7" t="s">
        <v>857</v>
      </c>
      <c r="AF59" s="7" t="s">
        <v>857</v>
      </c>
      <c r="AG59" s="7" t="s">
        <v>858</v>
      </c>
      <c r="AH59" s="7" t="s">
        <v>857</v>
      </c>
      <c r="AI59" s="7" t="s">
        <v>857</v>
      </c>
      <c r="AJ59" s="7" t="s">
        <v>857</v>
      </c>
      <c r="AK59" s="7" t="s">
        <v>858</v>
      </c>
      <c r="AL59" s="7" t="s">
        <v>858</v>
      </c>
      <c r="AM59" s="7" t="s">
        <v>858</v>
      </c>
      <c r="AN59" s="7" t="s">
        <v>858</v>
      </c>
      <c r="AO59" s="7" t="s">
        <v>858</v>
      </c>
    </row>
    <row r="60" spans="1:41" x14ac:dyDescent="0.2">
      <c r="A60" s="7" t="s">
        <v>657</v>
      </c>
      <c r="B60" s="7" t="s">
        <v>863</v>
      </c>
      <c r="C60" s="7" t="s">
        <v>995</v>
      </c>
      <c r="D60" s="88" t="s">
        <v>1155</v>
      </c>
      <c r="E60" s="9" t="s">
        <v>937</v>
      </c>
      <c r="F60" s="7"/>
      <c r="G60" s="7" t="s">
        <v>858</v>
      </c>
      <c r="H60" s="7">
        <v>11.509310320000001</v>
      </c>
      <c r="I60" s="7">
        <v>97.838496469999995</v>
      </c>
      <c r="J60" s="7">
        <v>166.65106750000001</v>
      </c>
      <c r="K60" s="7">
        <v>52.942825480000003</v>
      </c>
      <c r="L60" s="7">
        <v>95.480490590000002</v>
      </c>
      <c r="M60" s="7">
        <v>105.6423712</v>
      </c>
      <c r="N60" s="7">
        <v>26.349767849999999</v>
      </c>
      <c r="O60" s="7">
        <v>53.335830180000002</v>
      </c>
      <c r="P60" s="7">
        <v>95.218491180000001</v>
      </c>
      <c r="Q60" s="7">
        <v>18.882756659999998</v>
      </c>
      <c r="R60" s="7">
        <v>30.635351199999999</v>
      </c>
      <c r="S60" s="7">
        <v>50.771966020000001</v>
      </c>
      <c r="T60" s="7">
        <v>109.4600913</v>
      </c>
      <c r="U60" s="7">
        <v>82.88574552</v>
      </c>
      <c r="V60" s="7">
        <v>100.00935029999999</v>
      </c>
      <c r="W60" s="7">
        <v>93.927200380000002</v>
      </c>
      <c r="X60" s="7">
        <v>136.44614250000001</v>
      </c>
      <c r="Y60" s="7" t="s">
        <v>857</v>
      </c>
      <c r="Z60" s="7" t="s">
        <v>858</v>
      </c>
      <c r="AA60" s="7" t="s">
        <v>858</v>
      </c>
      <c r="AB60" s="7" t="s">
        <v>857</v>
      </c>
      <c r="AC60" s="7" t="s">
        <v>857</v>
      </c>
      <c r="AD60" s="7" t="s">
        <v>858</v>
      </c>
      <c r="AE60" s="7" t="s">
        <v>857</v>
      </c>
      <c r="AF60" s="7" t="s">
        <v>857</v>
      </c>
      <c r="AG60" s="7" t="s">
        <v>857</v>
      </c>
      <c r="AH60" s="7" t="s">
        <v>857</v>
      </c>
      <c r="AI60" s="7" t="s">
        <v>857</v>
      </c>
      <c r="AJ60" s="7" t="s">
        <v>857</v>
      </c>
      <c r="AK60" s="7" t="s">
        <v>858</v>
      </c>
      <c r="AL60" s="7" t="s">
        <v>857</v>
      </c>
      <c r="AM60" s="7" t="s">
        <v>858</v>
      </c>
      <c r="AN60" s="7" t="s">
        <v>857</v>
      </c>
      <c r="AO60" s="7" t="s">
        <v>858</v>
      </c>
    </row>
    <row r="61" spans="1:41" x14ac:dyDescent="0.2">
      <c r="A61" s="7" t="s">
        <v>659</v>
      </c>
      <c r="B61" s="7" t="s">
        <v>863</v>
      </c>
      <c r="C61" s="7" t="s">
        <v>996</v>
      </c>
      <c r="D61" s="88" t="s">
        <v>1155</v>
      </c>
      <c r="E61" s="9" t="s">
        <v>937</v>
      </c>
      <c r="F61" s="7"/>
      <c r="G61" s="7" t="s">
        <v>858</v>
      </c>
      <c r="H61" s="7">
        <v>11.557584309999999</v>
      </c>
      <c r="I61" s="7">
        <v>74.211848410000002</v>
      </c>
      <c r="J61" s="7">
        <v>128.79453079999999</v>
      </c>
      <c r="K61" s="7">
        <v>50.722347149999997</v>
      </c>
      <c r="L61" s="7">
        <v>109.797045</v>
      </c>
      <c r="M61" s="7">
        <v>95.502138049999999</v>
      </c>
      <c r="N61" s="7">
        <v>39.585890200000001</v>
      </c>
      <c r="O61" s="7">
        <v>63.777273899999997</v>
      </c>
      <c r="P61" s="7">
        <v>97.093059479999994</v>
      </c>
      <c r="Q61" s="7">
        <v>37.082529979999997</v>
      </c>
      <c r="R61" s="7">
        <v>42.908110929999999</v>
      </c>
      <c r="S61" s="7">
        <v>68.433060089999998</v>
      </c>
      <c r="T61" s="7">
        <v>90.401818419999998</v>
      </c>
      <c r="U61" s="7">
        <v>71.731887999999998</v>
      </c>
      <c r="V61" s="7">
        <v>82.213255129999993</v>
      </c>
      <c r="W61" s="7">
        <v>88.085628709999995</v>
      </c>
      <c r="X61" s="7">
        <v>97.982098469999997</v>
      </c>
      <c r="Y61" s="7" t="s">
        <v>857</v>
      </c>
      <c r="Z61" s="7" t="s">
        <v>857</v>
      </c>
      <c r="AA61" s="7" t="s">
        <v>858</v>
      </c>
      <c r="AB61" s="7" t="s">
        <v>857</v>
      </c>
      <c r="AC61" s="7" t="s">
        <v>858</v>
      </c>
      <c r="AD61" s="7" t="s">
        <v>858</v>
      </c>
      <c r="AE61" s="7" t="s">
        <v>857</v>
      </c>
      <c r="AF61" s="7" t="s">
        <v>857</v>
      </c>
      <c r="AG61" s="7" t="s">
        <v>858</v>
      </c>
      <c r="AH61" s="7" t="s">
        <v>857</v>
      </c>
      <c r="AI61" s="7" t="s">
        <v>857</v>
      </c>
      <c r="AJ61" s="7" t="s">
        <v>857</v>
      </c>
      <c r="AK61" s="7" t="s">
        <v>857</v>
      </c>
      <c r="AL61" s="7" t="s">
        <v>857</v>
      </c>
      <c r="AM61" s="7" t="s">
        <v>857</v>
      </c>
      <c r="AN61" s="7" t="s">
        <v>857</v>
      </c>
      <c r="AO61" s="7" t="s">
        <v>858</v>
      </c>
    </row>
    <row r="62" spans="1:41" x14ac:dyDescent="0.2">
      <c r="A62" s="7" t="s">
        <v>665</v>
      </c>
      <c r="B62" s="7" t="s">
        <v>863</v>
      </c>
      <c r="C62" s="7" t="s">
        <v>997</v>
      </c>
      <c r="D62" s="88" t="s">
        <v>1155</v>
      </c>
      <c r="E62" s="9" t="s">
        <v>937</v>
      </c>
      <c r="F62" s="7"/>
      <c r="G62" s="7" t="s">
        <v>858</v>
      </c>
      <c r="H62" s="7">
        <v>16.945507849999998</v>
      </c>
      <c r="I62" s="7">
        <v>99.402179590000003</v>
      </c>
      <c r="J62" s="7">
        <v>125.93006339999999</v>
      </c>
      <c r="K62" s="7">
        <v>80.977164040000005</v>
      </c>
      <c r="L62" s="7">
        <v>102.18915749999999</v>
      </c>
      <c r="M62" s="7">
        <v>117.7927823</v>
      </c>
      <c r="N62" s="7">
        <v>25.306436470000001</v>
      </c>
      <c r="O62" s="7">
        <v>72.685045700000003</v>
      </c>
      <c r="P62" s="7">
        <v>89.028423329999995</v>
      </c>
      <c r="Q62" s="7">
        <v>13.728441309999999</v>
      </c>
      <c r="R62" s="7">
        <v>36.832822640000003</v>
      </c>
      <c r="S62" s="7">
        <v>80.4610536</v>
      </c>
      <c r="T62" s="7">
        <v>89.97462238</v>
      </c>
      <c r="U62" s="7">
        <v>87.445699680000004</v>
      </c>
      <c r="V62" s="7">
        <v>79.893334170000003</v>
      </c>
      <c r="W62" s="7">
        <v>95.290522999999993</v>
      </c>
      <c r="X62" s="7">
        <v>96.770028659999994</v>
      </c>
      <c r="Y62" s="7" t="s">
        <v>857</v>
      </c>
      <c r="Z62" s="7" t="s">
        <v>858</v>
      </c>
      <c r="AA62" s="7" t="s">
        <v>858</v>
      </c>
      <c r="AB62" s="7" t="s">
        <v>857</v>
      </c>
      <c r="AC62" s="7" t="s">
        <v>858</v>
      </c>
      <c r="AD62" s="7" t="s">
        <v>858</v>
      </c>
      <c r="AE62" s="7" t="s">
        <v>857</v>
      </c>
      <c r="AF62" s="7" t="s">
        <v>857</v>
      </c>
      <c r="AG62" s="7" t="s">
        <v>858</v>
      </c>
      <c r="AH62" s="7" t="s">
        <v>857</v>
      </c>
      <c r="AI62" s="7" t="s">
        <v>857</v>
      </c>
      <c r="AJ62" s="7" t="s">
        <v>857</v>
      </c>
      <c r="AK62" s="7" t="s">
        <v>858</v>
      </c>
      <c r="AL62" s="7" t="s">
        <v>858</v>
      </c>
      <c r="AM62" s="7" t="s">
        <v>857</v>
      </c>
      <c r="AN62" s="7" t="s">
        <v>858</v>
      </c>
      <c r="AO62" s="7" t="s">
        <v>858</v>
      </c>
    </row>
    <row r="63" spans="1:41" x14ac:dyDescent="0.2">
      <c r="A63" s="7" t="s">
        <v>667</v>
      </c>
      <c r="B63" s="7" t="s">
        <v>863</v>
      </c>
      <c r="C63" s="7" t="s">
        <v>998</v>
      </c>
      <c r="D63" s="88" t="s">
        <v>1149</v>
      </c>
      <c r="E63" s="9" t="s">
        <v>937</v>
      </c>
      <c r="F63" s="7"/>
      <c r="G63" s="7" t="s">
        <v>858</v>
      </c>
      <c r="H63" s="7">
        <v>14.121497209999999</v>
      </c>
      <c r="I63" s="7">
        <v>107.4833065</v>
      </c>
      <c r="J63" s="7">
        <v>144.52269329999999</v>
      </c>
      <c r="K63" s="7">
        <v>60.393475369999997</v>
      </c>
      <c r="L63" s="7">
        <v>108.2102833</v>
      </c>
      <c r="M63" s="7">
        <v>124.0765205</v>
      </c>
      <c r="N63" s="7">
        <v>38.729611900000002</v>
      </c>
      <c r="O63" s="7">
        <v>79.658322960000007</v>
      </c>
      <c r="P63" s="7">
        <v>89.745100489999999</v>
      </c>
      <c r="Q63" s="7">
        <v>27.388794220000001</v>
      </c>
      <c r="R63" s="7">
        <v>43.98200825</v>
      </c>
      <c r="S63" s="7">
        <v>87.582358279999994</v>
      </c>
      <c r="T63" s="7">
        <v>99.977286379999995</v>
      </c>
      <c r="U63" s="7">
        <v>94.743061999999995</v>
      </c>
      <c r="V63" s="7">
        <v>116.7885859</v>
      </c>
      <c r="W63" s="7">
        <v>104.4663565</v>
      </c>
      <c r="X63" s="7">
        <v>96.124316859999993</v>
      </c>
      <c r="Y63" s="7" t="s">
        <v>857</v>
      </c>
      <c r="Z63" s="7" t="s">
        <v>858</v>
      </c>
      <c r="AA63" s="7" t="s">
        <v>858</v>
      </c>
      <c r="AB63" s="7" t="s">
        <v>857</v>
      </c>
      <c r="AC63" s="7" t="s">
        <v>858</v>
      </c>
      <c r="AD63" s="7" t="s">
        <v>858</v>
      </c>
      <c r="AE63" s="7" t="s">
        <v>857</v>
      </c>
      <c r="AF63" s="7" t="s">
        <v>857</v>
      </c>
      <c r="AG63" s="7" t="s">
        <v>857</v>
      </c>
      <c r="AH63" s="7" t="s">
        <v>857</v>
      </c>
      <c r="AI63" s="7" t="s">
        <v>857</v>
      </c>
      <c r="AJ63" s="7" t="s">
        <v>857</v>
      </c>
      <c r="AK63" s="7" t="s">
        <v>858</v>
      </c>
      <c r="AL63" s="7" t="s">
        <v>858</v>
      </c>
      <c r="AM63" s="7" t="s">
        <v>858</v>
      </c>
      <c r="AN63" s="7" t="s">
        <v>858</v>
      </c>
      <c r="AO63" s="7" t="s">
        <v>858</v>
      </c>
    </row>
    <row r="64" spans="1:41" x14ac:dyDescent="0.2">
      <c r="A64" s="7" t="s">
        <v>668</v>
      </c>
      <c r="B64" s="7" t="s">
        <v>863</v>
      </c>
      <c r="C64" s="7" t="s">
        <v>999</v>
      </c>
      <c r="D64" s="88" t="s">
        <v>1149</v>
      </c>
      <c r="E64" s="9" t="s">
        <v>937</v>
      </c>
      <c r="F64" s="7"/>
      <c r="G64" s="7" t="s">
        <v>858</v>
      </c>
      <c r="H64" s="7">
        <v>17.019495809999999</v>
      </c>
      <c r="I64" s="7">
        <v>103.1043442</v>
      </c>
      <c r="J64" s="7">
        <v>135.62046129999999</v>
      </c>
      <c r="K64" s="7">
        <v>67.810224669999997</v>
      </c>
      <c r="L64" s="7">
        <v>102.1671882</v>
      </c>
      <c r="M64" s="7">
        <v>121.3455003</v>
      </c>
      <c r="N64" s="7">
        <v>25.487405259999999</v>
      </c>
      <c r="O64" s="7">
        <v>72.044184380000004</v>
      </c>
      <c r="P64" s="7">
        <v>86.871392310000004</v>
      </c>
      <c r="Q64" s="7">
        <v>23.91431841</v>
      </c>
      <c r="R64" s="7">
        <v>36.750064860000002</v>
      </c>
      <c r="S64" s="7">
        <v>71.625809750000002</v>
      </c>
      <c r="T64" s="7">
        <v>87.206088030000004</v>
      </c>
      <c r="U64" s="7">
        <v>86.888130090000004</v>
      </c>
      <c r="V64" s="7">
        <v>84.52849234</v>
      </c>
      <c r="W64" s="7">
        <v>95.657269670000005</v>
      </c>
      <c r="X64" s="7">
        <v>92.745375010000004</v>
      </c>
      <c r="Y64" s="7" t="s">
        <v>857</v>
      </c>
      <c r="Z64" s="7" t="s">
        <v>858</v>
      </c>
      <c r="AA64" s="7" t="s">
        <v>858</v>
      </c>
      <c r="AB64" s="7" t="s">
        <v>857</v>
      </c>
      <c r="AC64" s="7" t="s">
        <v>858</v>
      </c>
      <c r="AD64" s="7" t="s">
        <v>858</v>
      </c>
      <c r="AE64" s="7" t="s">
        <v>857</v>
      </c>
      <c r="AF64" s="7" t="s">
        <v>857</v>
      </c>
      <c r="AG64" s="7" t="s">
        <v>857</v>
      </c>
      <c r="AH64" s="7" t="s">
        <v>857</v>
      </c>
      <c r="AI64" s="7" t="s">
        <v>857</v>
      </c>
      <c r="AJ64" s="7" t="s">
        <v>857</v>
      </c>
      <c r="AK64" s="7" t="s">
        <v>857</v>
      </c>
      <c r="AL64" s="7" t="s">
        <v>857</v>
      </c>
      <c r="AM64" s="7" t="s">
        <v>857</v>
      </c>
      <c r="AN64" s="7" t="s">
        <v>858</v>
      </c>
      <c r="AO64" s="7" t="s">
        <v>858</v>
      </c>
    </row>
    <row r="65" spans="1:41" x14ac:dyDescent="0.2">
      <c r="A65" s="7" t="s">
        <v>688</v>
      </c>
      <c r="B65" s="7" t="s">
        <v>863</v>
      </c>
      <c r="C65" s="7" t="s">
        <v>1000</v>
      </c>
      <c r="D65" s="88" t="s">
        <v>925</v>
      </c>
      <c r="E65" s="9" t="s">
        <v>937</v>
      </c>
      <c r="F65" s="7"/>
      <c r="G65" s="7" t="s">
        <v>858</v>
      </c>
      <c r="H65" s="7">
        <v>8.7653021419999995</v>
      </c>
      <c r="I65" s="7">
        <v>94.824654390000006</v>
      </c>
      <c r="J65" s="7">
        <v>152.29716819999999</v>
      </c>
      <c r="K65" s="7">
        <v>40.821746879999999</v>
      </c>
      <c r="L65" s="7">
        <v>92.633330830000006</v>
      </c>
      <c r="M65" s="7">
        <v>73.143811389999996</v>
      </c>
      <c r="N65" s="7">
        <v>21.016806429999999</v>
      </c>
      <c r="O65" s="7">
        <v>38.248602320000003</v>
      </c>
      <c r="P65" s="7">
        <v>76.198379419999995</v>
      </c>
      <c r="Q65" s="7">
        <v>18.045237149999998</v>
      </c>
      <c r="R65" s="7">
        <v>26.677736329999998</v>
      </c>
      <c r="S65" s="7">
        <v>48.02656451</v>
      </c>
      <c r="T65" s="7">
        <v>75.766762130000004</v>
      </c>
      <c r="U65" s="7">
        <v>73.874245979999998</v>
      </c>
      <c r="V65" s="7">
        <v>76.414197959999996</v>
      </c>
      <c r="W65" s="7">
        <v>70.172232219999998</v>
      </c>
      <c r="X65" s="7">
        <v>131.09774379999999</v>
      </c>
      <c r="Y65" s="7" t="s">
        <v>857</v>
      </c>
      <c r="Z65" s="7" t="s">
        <v>858</v>
      </c>
      <c r="AA65" s="7" t="s">
        <v>858</v>
      </c>
      <c r="AB65" s="7" t="s">
        <v>857</v>
      </c>
      <c r="AC65" s="7" t="s">
        <v>858</v>
      </c>
      <c r="AD65" s="7" t="s">
        <v>857</v>
      </c>
      <c r="AE65" s="7" t="s">
        <v>857</v>
      </c>
      <c r="AF65" s="7" t="s">
        <v>857</v>
      </c>
      <c r="AG65" s="7" t="s">
        <v>858</v>
      </c>
      <c r="AH65" s="7" t="s">
        <v>857</v>
      </c>
      <c r="AI65" s="7" t="s">
        <v>857</v>
      </c>
      <c r="AJ65" s="7" t="s">
        <v>857</v>
      </c>
      <c r="AK65" s="7" t="s">
        <v>858</v>
      </c>
      <c r="AL65" s="7" t="s">
        <v>857</v>
      </c>
      <c r="AM65" s="7" t="s">
        <v>858</v>
      </c>
      <c r="AN65" s="7" t="s">
        <v>857</v>
      </c>
      <c r="AO65" s="7" t="s">
        <v>858</v>
      </c>
    </row>
    <row r="66" spans="1:41" x14ac:dyDescent="0.2">
      <c r="A66" s="7" t="s">
        <v>733</v>
      </c>
      <c r="B66" s="7" t="s">
        <v>863</v>
      </c>
      <c r="C66" s="7" t="s">
        <v>1001</v>
      </c>
      <c r="D66" s="88" t="s">
        <v>926</v>
      </c>
      <c r="E66" s="9" t="s">
        <v>937</v>
      </c>
      <c r="F66" s="7"/>
      <c r="G66" s="7" t="s">
        <v>858</v>
      </c>
      <c r="H66" s="7">
        <v>13.140444309999999</v>
      </c>
      <c r="I66" s="7">
        <v>101.8284057</v>
      </c>
      <c r="J66" s="7">
        <v>67.349807900000002</v>
      </c>
      <c r="K66" s="7">
        <v>39.88346232</v>
      </c>
      <c r="L66" s="7">
        <v>98.935095439999998</v>
      </c>
      <c r="M66" s="7">
        <v>111.3321308</v>
      </c>
      <c r="N66" s="7">
        <v>12.59794864</v>
      </c>
      <c r="O66" s="7">
        <v>79.726747500000002</v>
      </c>
      <c r="P66" s="7">
        <v>90.476194100000001</v>
      </c>
      <c r="Q66" s="7">
        <v>24.010447500000001</v>
      </c>
      <c r="R66" s="7">
        <v>61.382361510000003</v>
      </c>
      <c r="S66" s="7">
        <v>79.646376439999997</v>
      </c>
      <c r="T66" s="7">
        <v>91.561185440000003</v>
      </c>
      <c r="U66" s="7">
        <v>89.672495479999995</v>
      </c>
      <c r="V66" s="7">
        <v>96.905759110000005</v>
      </c>
      <c r="W66" s="7">
        <v>102.6923796</v>
      </c>
      <c r="X66" s="7">
        <v>64.275671750000001</v>
      </c>
      <c r="Y66" s="7" t="s">
        <v>857</v>
      </c>
      <c r="Z66" s="7" t="s">
        <v>858</v>
      </c>
      <c r="AA66" s="7" t="s">
        <v>857</v>
      </c>
      <c r="AB66" s="7" t="s">
        <v>857</v>
      </c>
      <c r="AC66" s="7" t="s">
        <v>858</v>
      </c>
      <c r="AD66" s="7" t="s">
        <v>858</v>
      </c>
      <c r="AE66" s="7" t="s">
        <v>857</v>
      </c>
      <c r="AF66" s="7" t="s">
        <v>857</v>
      </c>
      <c r="AG66" s="7" t="s">
        <v>858</v>
      </c>
      <c r="AH66" s="7" t="s">
        <v>857</v>
      </c>
      <c r="AI66" s="7" t="s">
        <v>857</v>
      </c>
      <c r="AJ66" s="7" t="s">
        <v>857</v>
      </c>
      <c r="AK66" s="7" t="s">
        <v>858</v>
      </c>
      <c r="AL66" s="7" t="s">
        <v>858</v>
      </c>
      <c r="AM66" s="7" t="s">
        <v>858</v>
      </c>
      <c r="AN66" s="7" t="s">
        <v>858</v>
      </c>
      <c r="AO66" s="7" t="s">
        <v>857</v>
      </c>
    </row>
    <row r="67" spans="1:41" x14ac:dyDescent="0.2">
      <c r="A67" s="7" t="s">
        <v>734</v>
      </c>
      <c r="B67" s="7" t="s">
        <v>863</v>
      </c>
      <c r="C67" s="7" t="s">
        <v>1002</v>
      </c>
      <c r="D67" s="88" t="s">
        <v>1164</v>
      </c>
      <c r="E67" s="9" t="s">
        <v>947</v>
      </c>
      <c r="F67" s="7"/>
      <c r="G67" s="7" t="s">
        <v>858</v>
      </c>
      <c r="H67" s="7">
        <v>9.7474258840000001</v>
      </c>
      <c r="I67" s="7">
        <v>94.452260559999999</v>
      </c>
      <c r="J67" s="7">
        <v>86.526922290000002</v>
      </c>
      <c r="K67" s="7">
        <v>78.349753179999993</v>
      </c>
      <c r="L67" s="7">
        <v>108.9548947</v>
      </c>
      <c r="M67" s="7">
        <v>85.001112269999993</v>
      </c>
      <c r="N67" s="7">
        <v>30.590328</v>
      </c>
      <c r="O67" s="7">
        <v>84.838160830000007</v>
      </c>
      <c r="P67" s="7">
        <v>96.778011609999993</v>
      </c>
      <c r="Q67" s="7">
        <v>39.893341020000001</v>
      </c>
      <c r="R67" s="7">
        <v>33.153098120000003</v>
      </c>
      <c r="S67" s="7">
        <v>66.809868510000001</v>
      </c>
      <c r="T67" s="7">
        <v>66.572845020000003</v>
      </c>
      <c r="U67" s="7">
        <v>74.142656880000004</v>
      </c>
      <c r="V67" s="7">
        <v>73.283459980000003</v>
      </c>
      <c r="W67" s="7">
        <v>81.371749690000001</v>
      </c>
      <c r="X67" s="7">
        <v>69.639281220000001</v>
      </c>
      <c r="Y67" s="7" t="s">
        <v>857</v>
      </c>
      <c r="Z67" s="7" t="s">
        <v>858</v>
      </c>
      <c r="AA67" s="7" t="s">
        <v>858</v>
      </c>
      <c r="AB67" s="7" t="s">
        <v>857</v>
      </c>
      <c r="AC67" s="7" t="s">
        <v>858</v>
      </c>
      <c r="AD67" s="7" t="s">
        <v>858</v>
      </c>
      <c r="AE67" s="7" t="s">
        <v>857</v>
      </c>
      <c r="AF67" s="7" t="s">
        <v>858</v>
      </c>
      <c r="AG67" s="7" t="s">
        <v>858</v>
      </c>
      <c r="AH67" s="7" t="s">
        <v>857</v>
      </c>
      <c r="AI67" s="7" t="s">
        <v>857</v>
      </c>
      <c r="AJ67" s="7" t="s">
        <v>857</v>
      </c>
      <c r="AK67" s="7" t="s">
        <v>857</v>
      </c>
      <c r="AL67" s="7" t="s">
        <v>857</v>
      </c>
      <c r="AM67" s="7" t="s">
        <v>857</v>
      </c>
      <c r="AN67" s="7" t="s">
        <v>857</v>
      </c>
      <c r="AO67" s="7" t="s">
        <v>857</v>
      </c>
    </row>
    <row r="68" spans="1:41" x14ac:dyDescent="0.2">
      <c r="A68" s="7" t="s">
        <v>735</v>
      </c>
      <c r="B68" s="7" t="s">
        <v>863</v>
      </c>
      <c r="C68" s="7" t="s">
        <v>1003</v>
      </c>
      <c r="D68" s="88" t="s">
        <v>926</v>
      </c>
      <c r="E68" s="9" t="s">
        <v>937</v>
      </c>
      <c r="F68" s="7"/>
      <c r="G68" s="7" t="s">
        <v>858</v>
      </c>
      <c r="H68" s="7">
        <v>13.411619910000001</v>
      </c>
      <c r="I68" s="7">
        <v>93.071476009999998</v>
      </c>
      <c r="J68" s="7">
        <v>73.051228140000006</v>
      </c>
      <c r="K68" s="7">
        <v>29.02612031</v>
      </c>
      <c r="L68" s="7">
        <v>77.942907329999997</v>
      </c>
      <c r="M68" s="7">
        <v>107.0824075</v>
      </c>
      <c r="N68" s="7">
        <v>8.5361410220000007</v>
      </c>
      <c r="O68" s="7">
        <v>64.110140479999998</v>
      </c>
      <c r="P68" s="7">
        <v>75.821015779999996</v>
      </c>
      <c r="Q68" s="7">
        <v>10.23689239</v>
      </c>
      <c r="R68" s="7">
        <v>35.553754490000003</v>
      </c>
      <c r="S68" s="7">
        <v>51.994334950000002</v>
      </c>
      <c r="T68" s="7">
        <v>79.789432419999997</v>
      </c>
      <c r="U68" s="7">
        <v>82.543019760000007</v>
      </c>
      <c r="V68" s="7">
        <v>84.826885329999996</v>
      </c>
      <c r="W68" s="7">
        <v>84.794494389999997</v>
      </c>
      <c r="X68" s="7">
        <v>76.404129979999993</v>
      </c>
      <c r="Y68" s="7" t="s">
        <v>857</v>
      </c>
      <c r="Z68" s="7" t="s">
        <v>858</v>
      </c>
      <c r="AA68" s="7" t="s">
        <v>857</v>
      </c>
      <c r="AB68" s="7" t="s">
        <v>857</v>
      </c>
      <c r="AC68" s="7" t="s">
        <v>858</v>
      </c>
      <c r="AD68" s="7" t="s">
        <v>858</v>
      </c>
      <c r="AE68" s="7" t="s">
        <v>857</v>
      </c>
      <c r="AF68" s="7" t="s">
        <v>857</v>
      </c>
      <c r="AG68" s="7" t="s">
        <v>858</v>
      </c>
      <c r="AH68" s="7" t="s">
        <v>857</v>
      </c>
      <c r="AI68" s="7" t="s">
        <v>857</v>
      </c>
      <c r="AJ68" s="7" t="s">
        <v>857</v>
      </c>
      <c r="AK68" s="7" t="s">
        <v>858</v>
      </c>
      <c r="AL68" s="7" t="s">
        <v>858</v>
      </c>
      <c r="AM68" s="7" t="s">
        <v>858</v>
      </c>
      <c r="AN68" s="7" t="s">
        <v>858</v>
      </c>
      <c r="AO68" s="7" t="s">
        <v>858</v>
      </c>
    </row>
    <row r="69" spans="1:41" x14ac:dyDescent="0.2">
      <c r="A69" s="7" t="s">
        <v>745</v>
      </c>
      <c r="B69" s="7" t="s">
        <v>863</v>
      </c>
      <c r="C69" s="7" t="s">
        <v>1004</v>
      </c>
      <c r="D69" s="88" t="s">
        <v>1164</v>
      </c>
      <c r="E69" s="9" t="s">
        <v>947</v>
      </c>
      <c r="F69" s="7"/>
      <c r="G69" s="7" t="s">
        <v>858</v>
      </c>
      <c r="H69" s="7">
        <v>7.0974315900000002</v>
      </c>
      <c r="I69" s="7">
        <v>101.18552029999999</v>
      </c>
      <c r="J69" s="7">
        <v>74.224697509999999</v>
      </c>
      <c r="K69" s="7">
        <v>50.624169010000003</v>
      </c>
      <c r="L69" s="7">
        <v>107.87469919999999</v>
      </c>
      <c r="M69" s="7">
        <v>118.6778667</v>
      </c>
      <c r="N69" s="7">
        <v>19.45513287</v>
      </c>
      <c r="O69" s="7">
        <v>79.751901669999995</v>
      </c>
      <c r="P69" s="7">
        <v>112.4911695</v>
      </c>
      <c r="Q69" s="7">
        <v>39.805291930000003</v>
      </c>
      <c r="R69" s="7">
        <v>45.25398568</v>
      </c>
      <c r="S69" s="7">
        <v>77.475076310000006</v>
      </c>
      <c r="T69" s="7">
        <v>72.811491369999999</v>
      </c>
      <c r="U69" s="7">
        <v>79.076703699999996</v>
      </c>
      <c r="V69" s="7">
        <v>75.842039150000005</v>
      </c>
      <c r="W69" s="7">
        <v>85.341916029999993</v>
      </c>
      <c r="X69" s="7">
        <v>63.468635310000003</v>
      </c>
      <c r="Y69" s="7" t="s">
        <v>857</v>
      </c>
      <c r="Z69" s="7" t="s">
        <v>858</v>
      </c>
      <c r="AA69" s="7" t="s">
        <v>857</v>
      </c>
      <c r="AB69" s="7" t="s">
        <v>857</v>
      </c>
      <c r="AC69" s="7" t="s">
        <v>858</v>
      </c>
      <c r="AD69" s="7" t="s">
        <v>858</v>
      </c>
      <c r="AE69" s="7" t="s">
        <v>857</v>
      </c>
      <c r="AF69" s="7" t="s">
        <v>857</v>
      </c>
      <c r="AG69" s="7" t="s">
        <v>858</v>
      </c>
      <c r="AH69" s="7" t="s">
        <v>857</v>
      </c>
      <c r="AI69" s="7" t="s">
        <v>857</v>
      </c>
      <c r="AJ69" s="7" t="s">
        <v>857</v>
      </c>
      <c r="AK69" s="7" t="s">
        <v>857</v>
      </c>
      <c r="AL69" s="7" t="s">
        <v>857</v>
      </c>
      <c r="AM69" s="7" t="s">
        <v>857</v>
      </c>
      <c r="AN69" s="7" t="s">
        <v>857</v>
      </c>
      <c r="AO69" s="7" t="s">
        <v>857</v>
      </c>
    </row>
    <row r="70" spans="1:41" x14ac:dyDescent="0.2">
      <c r="A70" s="7" t="s">
        <v>747</v>
      </c>
      <c r="B70" s="7" t="s">
        <v>863</v>
      </c>
      <c r="C70" s="7" t="s">
        <v>1005</v>
      </c>
      <c r="D70" s="88" t="s">
        <v>1165</v>
      </c>
      <c r="E70" s="9" t="s">
        <v>947</v>
      </c>
      <c r="F70" s="7"/>
      <c r="G70" s="7" t="s">
        <v>858</v>
      </c>
      <c r="H70" s="7">
        <v>4.9719717729999999</v>
      </c>
      <c r="I70" s="7">
        <v>94.40247531</v>
      </c>
      <c r="J70" s="7">
        <v>89.527988050000005</v>
      </c>
      <c r="K70" s="7">
        <v>74.53083144</v>
      </c>
      <c r="L70" s="7">
        <v>103.37151950000001</v>
      </c>
      <c r="M70" s="7">
        <v>105.22382020000001</v>
      </c>
      <c r="N70" s="7">
        <v>24.29116982</v>
      </c>
      <c r="O70" s="7">
        <v>83.239908490000005</v>
      </c>
      <c r="P70" s="7">
        <v>118.384927</v>
      </c>
      <c r="Q70" s="7">
        <v>51.539524239999999</v>
      </c>
      <c r="R70" s="7">
        <v>35.567474050000001</v>
      </c>
      <c r="S70" s="7">
        <v>91.542779089999996</v>
      </c>
      <c r="T70" s="7">
        <v>78.511660599999999</v>
      </c>
      <c r="U70" s="7">
        <v>69.152651259999999</v>
      </c>
      <c r="V70" s="7">
        <v>84.99472274</v>
      </c>
      <c r="W70" s="7">
        <v>80.607687119999994</v>
      </c>
      <c r="X70" s="7">
        <v>67.6578138</v>
      </c>
      <c r="Y70" s="7" t="s">
        <v>857</v>
      </c>
      <c r="Z70" s="7" t="s">
        <v>858</v>
      </c>
      <c r="AA70" s="7" t="s">
        <v>858</v>
      </c>
      <c r="AB70" s="7" t="s">
        <v>857</v>
      </c>
      <c r="AC70" s="7" t="s">
        <v>858</v>
      </c>
      <c r="AD70" s="7" t="s">
        <v>858</v>
      </c>
      <c r="AE70" s="7" t="s">
        <v>857</v>
      </c>
      <c r="AF70" s="7" t="s">
        <v>857</v>
      </c>
      <c r="AG70" s="7" t="s">
        <v>858</v>
      </c>
      <c r="AH70" s="7" t="s">
        <v>857</v>
      </c>
      <c r="AI70" s="7" t="s">
        <v>857</v>
      </c>
      <c r="AJ70" s="7" t="s">
        <v>858</v>
      </c>
      <c r="AK70" s="7" t="s">
        <v>857</v>
      </c>
      <c r="AL70" s="7" t="s">
        <v>857</v>
      </c>
      <c r="AM70" s="7" t="s">
        <v>857</v>
      </c>
      <c r="AN70" s="7" t="s">
        <v>857</v>
      </c>
      <c r="AO70" s="7" t="s">
        <v>857</v>
      </c>
    </row>
    <row r="71" spans="1:41" x14ac:dyDescent="0.2">
      <c r="A71" s="7" t="s">
        <v>749</v>
      </c>
      <c r="B71" s="7" t="s">
        <v>863</v>
      </c>
      <c r="C71" s="7" t="s">
        <v>1006</v>
      </c>
      <c r="D71" s="88" t="s">
        <v>1165</v>
      </c>
      <c r="E71" s="9" t="s">
        <v>947</v>
      </c>
      <c r="F71" s="7"/>
      <c r="G71" s="7" t="s">
        <v>858</v>
      </c>
      <c r="H71" s="7">
        <v>12.128858320000001</v>
      </c>
      <c r="I71" s="7">
        <v>95.059341090000004</v>
      </c>
      <c r="J71" s="7">
        <v>84.302668609999998</v>
      </c>
      <c r="K71" s="7">
        <v>93.213991989999997</v>
      </c>
      <c r="L71" s="7">
        <v>105.92641879999999</v>
      </c>
      <c r="M71" s="7">
        <v>101.8098651</v>
      </c>
      <c r="N71" s="7">
        <v>25.80339687</v>
      </c>
      <c r="O71" s="7">
        <v>81.416347569999999</v>
      </c>
      <c r="P71" s="7">
        <v>106.5099949</v>
      </c>
      <c r="Q71" s="7">
        <v>17.444109189999999</v>
      </c>
      <c r="R71" s="7">
        <v>48.941285090000001</v>
      </c>
      <c r="S71" s="7">
        <v>87.804106020000006</v>
      </c>
      <c r="T71" s="7">
        <v>71.432511919999996</v>
      </c>
      <c r="U71" s="7">
        <v>75.138994389999993</v>
      </c>
      <c r="V71" s="7">
        <v>78.640431789999994</v>
      </c>
      <c r="W71" s="7">
        <v>86.763143479999997</v>
      </c>
      <c r="X71" s="7">
        <v>69.476757559999996</v>
      </c>
      <c r="Y71" s="7" t="s">
        <v>857</v>
      </c>
      <c r="Z71" s="7" t="s">
        <v>858</v>
      </c>
      <c r="AA71" s="7" t="s">
        <v>857</v>
      </c>
      <c r="AB71" s="7" t="s">
        <v>858</v>
      </c>
      <c r="AC71" s="7" t="s">
        <v>858</v>
      </c>
      <c r="AD71" s="7" t="s">
        <v>858</v>
      </c>
      <c r="AE71" s="7" t="s">
        <v>857</v>
      </c>
      <c r="AF71" s="7" t="s">
        <v>857</v>
      </c>
      <c r="AG71" s="7" t="s">
        <v>858</v>
      </c>
      <c r="AH71" s="7" t="s">
        <v>857</v>
      </c>
      <c r="AI71" s="7" t="s">
        <v>857</v>
      </c>
      <c r="AJ71" s="7" t="s">
        <v>857</v>
      </c>
      <c r="AK71" s="7" t="s">
        <v>857</v>
      </c>
      <c r="AL71" s="7" t="s">
        <v>857</v>
      </c>
      <c r="AM71" s="7" t="s">
        <v>857</v>
      </c>
      <c r="AN71" s="7" t="s">
        <v>857</v>
      </c>
      <c r="AO71" s="7" t="s">
        <v>857</v>
      </c>
    </row>
    <row r="72" spans="1:41" x14ac:dyDescent="0.2">
      <c r="A72" s="7" t="s">
        <v>751</v>
      </c>
      <c r="B72" s="7" t="s">
        <v>863</v>
      </c>
      <c r="C72" s="7" t="s">
        <v>1007</v>
      </c>
      <c r="D72" s="88" t="s">
        <v>1166</v>
      </c>
      <c r="E72" s="9" t="s">
        <v>947</v>
      </c>
      <c r="F72" s="7"/>
      <c r="G72" s="7" t="s">
        <v>858</v>
      </c>
      <c r="H72" s="7">
        <v>6.7999281040000001</v>
      </c>
      <c r="I72" s="7">
        <v>74.424058720000005</v>
      </c>
      <c r="J72" s="7">
        <v>86.183249129999993</v>
      </c>
      <c r="K72" s="7">
        <v>96.617615459999996</v>
      </c>
      <c r="L72" s="7">
        <v>88.293572920000003</v>
      </c>
      <c r="M72" s="7">
        <v>99.079662209999995</v>
      </c>
      <c r="N72" s="7">
        <v>16.601207779999999</v>
      </c>
      <c r="O72" s="7">
        <v>77.214376509999994</v>
      </c>
      <c r="P72" s="7">
        <v>111.1085008</v>
      </c>
      <c r="Q72" s="7">
        <v>49.475348099999998</v>
      </c>
      <c r="R72" s="7">
        <v>21.630810480000001</v>
      </c>
      <c r="S72" s="7">
        <v>90.485964469999999</v>
      </c>
      <c r="T72" s="7">
        <v>92.936278279999996</v>
      </c>
      <c r="U72" s="7">
        <v>98.692775339999997</v>
      </c>
      <c r="V72" s="7">
        <v>101.00239860000001</v>
      </c>
      <c r="W72" s="7">
        <v>100.06448930000001</v>
      </c>
      <c r="X72" s="7">
        <v>61.961429369999998</v>
      </c>
      <c r="Y72" s="7" t="s">
        <v>857</v>
      </c>
      <c r="Z72" s="7" t="s">
        <v>857</v>
      </c>
      <c r="AA72" s="7" t="s">
        <v>857</v>
      </c>
      <c r="AB72" s="7" t="s">
        <v>858</v>
      </c>
      <c r="AC72" s="7" t="s">
        <v>857</v>
      </c>
      <c r="AD72" s="7" t="s">
        <v>858</v>
      </c>
      <c r="AE72" s="7" t="s">
        <v>857</v>
      </c>
      <c r="AF72" s="7" t="s">
        <v>857</v>
      </c>
      <c r="AG72" s="7" t="s">
        <v>858</v>
      </c>
      <c r="AH72" s="7" t="s">
        <v>857</v>
      </c>
      <c r="AI72" s="7" t="s">
        <v>857</v>
      </c>
      <c r="AJ72" s="7" t="s">
        <v>857</v>
      </c>
      <c r="AK72" s="7" t="s">
        <v>857</v>
      </c>
      <c r="AL72" s="7" t="s">
        <v>858</v>
      </c>
      <c r="AM72" s="7" t="s">
        <v>858</v>
      </c>
      <c r="AN72" s="7" t="s">
        <v>858</v>
      </c>
      <c r="AO72" s="7" t="s">
        <v>857</v>
      </c>
    </row>
    <row r="73" spans="1:41" x14ac:dyDescent="0.2">
      <c r="A73" s="7" t="s">
        <v>752</v>
      </c>
      <c r="B73" s="7" t="s">
        <v>863</v>
      </c>
      <c r="C73" s="7" t="s">
        <v>1008</v>
      </c>
      <c r="D73" s="88" t="s">
        <v>925</v>
      </c>
      <c r="E73" s="9" t="s">
        <v>937</v>
      </c>
      <c r="F73" s="7"/>
      <c r="G73" s="7" t="s">
        <v>858</v>
      </c>
      <c r="H73" s="7">
        <v>13.410085049999999</v>
      </c>
      <c r="I73" s="7">
        <v>116.7856316</v>
      </c>
      <c r="J73" s="7">
        <v>169.26547550000001</v>
      </c>
      <c r="K73" s="7">
        <v>25.89915083</v>
      </c>
      <c r="L73" s="7">
        <v>107.9990806</v>
      </c>
      <c r="M73" s="7">
        <v>128.26157480000001</v>
      </c>
      <c r="N73" s="7">
        <v>6.355055246</v>
      </c>
      <c r="O73" s="7">
        <v>61.26640364</v>
      </c>
      <c r="P73" s="7">
        <v>98.015199620000004</v>
      </c>
      <c r="Q73" s="7">
        <v>36.048815939999997</v>
      </c>
      <c r="R73" s="7">
        <v>38.553995200000003</v>
      </c>
      <c r="S73" s="7">
        <v>62.795301899999998</v>
      </c>
      <c r="T73" s="7">
        <v>94.515315860000001</v>
      </c>
      <c r="U73" s="7">
        <v>98.346767790000001</v>
      </c>
      <c r="V73" s="7">
        <v>111.0568772</v>
      </c>
      <c r="W73" s="7">
        <v>99.212529720000006</v>
      </c>
      <c r="X73" s="7">
        <v>107.35436780000001</v>
      </c>
      <c r="Y73" s="7" t="s">
        <v>857</v>
      </c>
      <c r="Z73" s="7" t="s">
        <v>858</v>
      </c>
      <c r="AA73" s="7" t="s">
        <v>858</v>
      </c>
      <c r="AB73" s="7" t="s">
        <v>857</v>
      </c>
      <c r="AC73" s="7" t="s">
        <v>858</v>
      </c>
      <c r="AD73" s="7" t="s">
        <v>858</v>
      </c>
      <c r="AE73" s="7" t="s">
        <v>857</v>
      </c>
      <c r="AF73" s="7" t="s">
        <v>857</v>
      </c>
      <c r="AG73" s="7" t="s">
        <v>858</v>
      </c>
      <c r="AH73" s="7" t="s">
        <v>857</v>
      </c>
      <c r="AI73" s="7" t="s">
        <v>857</v>
      </c>
      <c r="AJ73" s="7" t="s">
        <v>857</v>
      </c>
      <c r="AK73" s="7" t="s">
        <v>858</v>
      </c>
      <c r="AL73" s="7" t="s">
        <v>858</v>
      </c>
      <c r="AM73" s="7" t="s">
        <v>858</v>
      </c>
      <c r="AN73" s="7" t="s">
        <v>858</v>
      </c>
      <c r="AO73" s="7" t="s">
        <v>858</v>
      </c>
    </row>
    <row r="74" spans="1:41" x14ac:dyDescent="0.2">
      <c r="A74" s="7" t="s">
        <v>753</v>
      </c>
      <c r="B74" s="7" t="s">
        <v>863</v>
      </c>
      <c r="C74" s="7" t="s">
        <v>1009</v>
      </c>
      <c r="D74" s="88" t="s">
        <v>1167</v>
      </c>
      <c r="E74" s="9" t="s">
        <v>947</v>
      </c>
      <c r="F74" s="7"/>
      <c r="G74" s="7" t="s">
        <v>858</v>
      </c>
      <c r="H74" s="7">
        <v>12.988893640000001</v>
      </c>
      <c r="I74" s="7">
        <v>86.455818989999997</v>
      </c>
      <c r="J74" s="7">
        <v>101.7745082</v>
      </c>
      <c r="K74" s="7">
        <v>94.253983270000006</v>
      </c>
      <c r="L74" s="7">
        <v>88.145823699999994</v>
      </c>
      <c r="M74" s="7">
        <v>96.897633549999995</v>
      </c>
      <c r="N74" s="7">
        <v>26.146788470000001</v>
      </c>
      <c r="O74" s="7">
        <v>81.929024519999999</v>
      </c>
      <c r="P74" s="7">
        <v>99.927569989999995</v>
      </c>
      <c r="Q74" s="7">
        <v>46.945924890000001</v>
      </c>
      <c r="R74" s="7">
        <v>25.47078947</v>
      </c>
      <c r="S74" s="7">
        <v>90.065188300000003</v>
      </c>
      <c r="T74" s="7">
        <v>97.766779240000005</v>
      </c>
      <c r="U74" s="7">
        <v>97.69435283</v>
      </c>
      <c r="V74" s="7">
        <v>101.9797283</v>
      </c>
      <c r="W74" s="7">
        <v>80.842592409999995</v>
      </c>
      <c r="X74" s="7">
        <v>65.946402599999999</v>
      </c>
      <c r="Y74" s="7" t="s">
        <v>857</v>
      </c>
      <c r="Z74" s="7" t="s">
        <v>857</v>
      </c>
      <c r="AA74" s="7" t="s">
        <v>858</v>
      </c>
      <c r="AB74" s="7" t="s">
        <v>857</v>
      </c>
      <c r="AC74" s="7" t="s">
        <v>857</v>
      </c>
      <c r="AD74" s="7" t="s">
        <v>858</v>
      </c>
      <c r="AE74" s="7" t="s">
        <v>857</v>
      </c>
      <c r="AF74" s="7" t="s">
        <v>857</v>
      </c>
      <c r="AG74" s="7" t="s">
        <v>858</v>
      </c>
      <c r="AH74" s="7" t="s">
        <v>857</v>
      </c>
      <c r="AI74" s="7" t="s">
        <v>857</v>
      </c>
      <c r="AJ74" s="7" t="s">
        <v>857</v>
      </c>
      <c r="AK74" s="7" t="s">
        <v>858</v>
      </c>
      <c r="AL74" s="7" t="s">
        <v>858</v>
      </c>
      <c r="AM74" s="7" t="s">
        <v>858</v>
      </c>
      <c r="AN74" s="7" t="s">
        <v>857</v>
      </c>
      <c r="AO74" s="7" t="s">
        <v>857</v>
      </c>
    </row>
    <row r="75" spans="1:41" x14ac:dyDescent="0.2">
      <c r="A75" s="7" t="s">
        <v>754</v>
      </c>
      <c r="B75" s="7" t="s">
        <v>863</v>
      </c>
      <c r="C75" s="7" t="s">
        <v>1010</v>
      </c>
      <c r="D75" s="88" t="s">
        <v>1167</v>
      </c>
      <c r="E75" s="9" t="s">
        <v>947</v>
      </c>
      <c r="F75" s="7"/>
      <c r="G75" s="7" t="s">
        <v>858</v>
      </c>
      <c r="H75" s="7">
        <v>16.06638336</v>
      </c>
      <c r="I75" s="7">
        <v>84.792848910000004</v>
      </c>
      <c r="J75" s="7">
        <v>79.060735440000002</v>
      </c>
      <c r="K75" s="7">
        <v>95.032963659999993</v>
      </c>
      <c r="L75" s="7">
        <v>91.949152830000003</v>
      </c>
      <c r="M75" s="7">
        <v>87.911962310000007</v>
      </c>
      <c r="N75" s="7">
        <v>24.623354370000001</v>
      </c>
      <c r="O75" s="7">
        <v>85.134186540000002</v>
      </c>
      <c r="P75" s="7">
        <v>96.798498749999993</v>
      </c>
      <c r="Q75" s="7">
        <v>69.279666270000007</v>
      </c>
      <c r="R75" s="7">
        <v>25.211866069999999</v>
      </c>
      <c r="S75" s="7">
        <v>94.138423919999994</v>
      </c>
      <c r="T75" s="7">
        <v>91.737288340000006</v>
      </c>
      <c r="U75" s="7">
        <v>80.190677059999999</v>
      </c>
      <c r="V75" s="7">
        <v>93.67937834</v>
      </c>
      <c r="W75" s="7">
        <v>81.81497383</v>
      </c>
      <c r="X75" s="7">
        <v>54.107814240000003</v>
      </c>
      <c r="Y75" s="7" t="s">
        <v>857</v>
      </c>
      <c r="Z75" s="7" t="s">
        <v>857</v>
      </c>
      <c r="AA75" s="7" t="s">
        <v>857</v>
      </c>
      <c r="AB75" s="7" t="s">
        <v>858</v>
      </c>
      <c r="AC75" s="7" t="s">
        <v>857</v>
      </c>
      <c r="AD75" s="7" t="s">
        <v>857</v>
      </c>
      <c r="AE75" s="7" t="s">
        <v>857</v>
      </c>
      <c r="AF75" s="7" t="s">
        <v>857</v>
      </c>
      <c r="AG75" s="7" t="s">
        <v>858</v>
      </c>
      <c r="AH75" s="7" t="s">
        <v>857</v>
      </c>
      <c r="AI75" s="7" t="s">
        <v>857</v>
      </c>
      <c r="AJ75" s="7" t="s">
        <v>858</v>
      </c>
      <c r="AK75" s="7" t="s">
        <v>857</v>
      </c>
      <c r="AL75" s="7" t="s">
        <v>857</v>
      </c>
      <c r="AM75" s="7" t="s">
        <v>857</v>
      </c>
      <c r="AN75" s="7" t="s">
        <v>857</v>
      </c>
      <c r="AO75" s="7" t="s">
        <v>857</v>
      </c>
    </row>
    <row r="76" spans="1:41" x14ac:dyDescent="0.2">
      <c r="A76" s="7" t="s">
        <v>756</v>
      </c>
      <c r="B76" s="7" t="s">
        <v>863</v>
      </c>
      <c r="C76" s="7" t="s">
        <v>1011</v>
      </c>
      <c r="D76" s="88" t="s">
        <v>1167</v>
      </c>
      <c r="E76" s="9" t="s">
        <v>947</v>
      </c>
      <c r="F76" s="7"/>
      <c r="G76" s="7" t="s">
        <v>858</v>
      </c>
      <c r="H76" s="7">
        <v>3.5224130919999999</v>
      </c>
      <c r="I76" s="7">
        <v>77.504865010000003</v>
      </c>
      <c r="J76" s="7">
        <v>79.519352510000004</v>
      </c>
      <c r="K76" s="7">
        <v>95.270076180000004</v>
      </c>
      <c r="L76" s="7">
        <v>91.959713370000003</v>
      </c>
      <c r="M76" s="7">
        <v>88.967431599999998</v>
      </c>
      <c r="N76" s="7">
        <v>22.63061944</v>
      </c>
      <c r="O76" s="7">
        <v>84.019561280000005</v>
      </c>
      <c r="P76" s="7">
        <v>94.080230220000004</v>
      </c>
      <c r="Q76" s="7">
        <v>60.03416266</v>
      </c>
      <c r="R76" s="7">
        <v>23.10184619</v>
      </c>
      <c r="S76" s="7">
        <v>94.527898789999995</v>
      </c>
      <c r="T76" s="7">
        <v>91.58273337</v>
      </c>
      <c r="U76" s="7">
        <v>99.723154550000004</v>
      </c>
      <c r="V76" s="7">
        <v>88.637574979999997</v>
      </c>
      <c r="W76" s="7">
        <v>84.797079440000005</v>
      </c>
      <c r="X76" s="7">
        <v>53.118928220000001</v>
      </c>
      <c r="Y76" s="7" t="s">
        <v>857</v>
      </c>
      <c r="Z76" s="7" t="s">
        <v>857</v>
      </c>
      <c r="AA76" s="7" t="s">
        <v>857</v>
      </c>
      <c r="AB76" s="7" t="s">
        <v>857</v>
      </c>
      <c r="AC76" s="7" t="s">
        <v>857</v>
      </c>
      <c r="AD76" s="7" t="s">
        <v>857</v>
      </c>
      <c r="AE76" s="7" t="s">
        <v>857</v>
      </c>
      <c r="AF76" s="7" t="s">
        <v>857</v>
      </c>
      <c r="AG76" s="7" t="s">
        <v>857</v>
      </c>
      <c r="AH76" s="7" t="s">
        <v>857</v>
      </c>
      <c r="AI76" s="7" t="s">
        <v>857</v>
      </c>
      <c r="AJ76" s="7" t="s">
        <v>857</v>
      </c>
      <c r="AK76" s="7" t="s">
        <v>857</v>
      </c>
      <c r="AL76" s="7" t="s">
        <v>858</v>
      </c>
      <c r="AM76" s="7" t="s">
        <v>857</v>
      </c>
      <c r="AN76" s="7" t="s">
        <v>857</v>
      </c>
      <c r="AO76" s="7" t="s">
        <v>857</v>
      </c>
    </row>
    <row r="77" spans="1:41" x14ac:dyDescent="0.2">
      <c r="A77" s="7" t="s">
        <v>757</v>
      </c>
      <c r="B77" s="7" t="s">
        <v>863</v>
      </c>
      <c r="C77" s="7" t="s">
        <v>1012</v>
      </c>
      <c r="D77" s="88" t="s">
        <v>926</v>
      </c>
      <c r="E77" s="9" t="s">
        <v>937</v>
      </c>
      <c r="F77" s="7"/>
      <c r="G77" s="7" t="s">
        <v>858</v>
      </c>
      <c r="H77" s="7">
        <v>13.28399673</v>
      </c>
      <c r="I77" s="7">
        <v>107.62096579999999</v>
      </c>
      <c r="J77" s="7">
        <v>149.1030069</v>
      </c>
      <c r="K77" s="7">
        <v>28.404139270000002</v>
      </c>
      <c r="L77" s="7">
        <v>88.397586869999998</v>
      </c>
      <c r="M77" s="7">
        <v>98.458942550000003</v>
      </c>
      <c r="N77" s="7">
        <v>20.010306530000001</v>
      </c>
      <c r="O77" s="7">
        <v>39.364844150000003</v>
      </c>
      <c r="P77" s="7">
        <v>79.535337389999995</v>
      </c>
      <c r="Q77" s="7">
        <v>19.991567180000001</v>
      </c>
      <c r="R77" s="7">
        <v>33.069466800000001</v>
      </c>
      <c r="S77" s="7">
        <v>50.17565097</v>
      </c>
      <c r="T77" s="7">
        <v>102.8619638</v>
      </c>
      <c r="U77" s="7">
        <v>86.561432109999998</v>
      </c>
      <c r="V77" s="7">
        <v>95.161364199999994</v>
      </c>
      <c r="W77" s="7">
        <v>97.615816989999999</v>
      </c>
      <c r="X77" s="7">
        <v>139.92224429999999</v>
      </c>
      <c r="Y77" s="7" t="s">
        <v>857</v>
      </c>
      <c r="Z77" s="7" t="s">
        <v>858</v>
      </c>
      <c r="AA77" s="7" t="s">
        <v>858</v>
      </c>
      <c r="AB77" s="7" t="s">
        <v>857</v>
      </c>
      <c r="AC77" s="7" t="s">
        <v>857</v>
      </c>
      <c r="AD77" s="7" t="s">
        <v>858</v>
      </c>
      <c r="AE77" s="7" t="s">
        <v>857</v>
      </c>
      <c r="AF77" s="7" t="s">
        <v>857</v>
      </c>
      <c r="AG77" s="7" t="s">
        <v>857</v>
      </c>
      <c r="AH77" s="7" t="s">
        <v>857</v>
      </c>
      <c r="AI77" s="7" t="s">
        <v>857</v>
      </c>
      <c r="AJ77" s="7" t="s">
        <v>857</v>
      </c>
      <c r="AK77" s="7" t="s">
        <v>858</v>
      </c>
      <c r="AL77" s="7" t="s">
        <v>857</v>
      </c>
      <c r="AM77" s="7" t="s">
        <v>858</v>
      </c>
      <c r="AN77" s="7" t="s">
        <v>858</v>
      </c>
      <c r="AO77" s="7" t="s">
        <v>858</v>
      </c>
    </row>
    <row r="78" spans="1:41" x14ac:dyDescent="0.2">
      <c r="A78" s="7" t="s">
        <v>758</v>
      </c>
      <c r="B78" s="7" t="s">
        <v>863</v>
      </c>
      <c r="C78" s="7" t="s">
        <v>1013</v>
      </c>
      <c r="D78" s="88" t="s">
        <v>1168</v>
      </c>
      <c r="E78" s="9" t="s">
        <v>947</v>
      </c>
      <c r="F78" s="7"/>
      <c r="G78" s="7" t="s">
        <v>858</v>
      </c>
      <c r="H78" s="7">
        <v>10.03320577</v>
      </c>
      <c r="I78" s="7">
        <v>84.558823439999998</v>
      </c>
      <c r="J78" s="7">
        <v>82.910343580000003</v>
      </c>
      <c r="K78" s="7">
        <v>95.849153540000003</v>
      </c>
      <c r="L78" s="7">
        <v>92.990986359999994</v>
      </c>
      <c r="M78" s="7">
        <v>93.773721469999998</v>
      </c>
      <c r="N78" s="7">
        <v>24.667931190000001</v>
      </c>
      <c r="O78" s="7">
        <v>86.693549129999994</v>
      </c>
      <c r="P78" s="7">
        <v>98.446394870000006</v>
      </c>
      <c r="Q78" s="7">
        <v>34.357209949999998</v>
      </c>
      <c r="R78" s="7">
        <v>23.090606489999999</v>
      </c>
      <c r="S78" s="7">
        <v>88.650379819999998</v>
      </c>
      <c r="T78" s="7">
        <v>93.951616450000003</v>
      </c>
      <c r="U78" s="7">
        <v>83.171255279999997</v>
      </c>
      <c r="V78" s="7">
        <v>91.034155659999996</v>
      </c>
      <c r="W78" s="7">
        <v>82.352942589999998</v>
      </c>
      <c r="X78" s="7">
        <v>52.288902159999999</v>
      </c>
      <c r="Y78" s="7" t="s">
        <v>857</v>
      </c>
      <c r="Z78" s="7" t="s">
        <v>857</v>
      </c>
      <c r="AA78" s="7" t="s">
        <v>857</v>
      </c>
      <c r="AB78" s="7" t="s">
        <v>858</v>
      </c>
      <c r="AC78" s="7" t="s">
        <v>857</v>
      </c>
      <c r="AD78" s="7" t="s">
        <v>857</v>
      </c>
      <c r="AE78" s="7" t="s">
        <v>857</v>
      </c>
      <c r="AF78" s="7" t="s">
        <v>857</v>
      </c>
      <c r="AG78" s="7" t="s">
        <v>858</v>
      </c>
      <c r="AH78" s="7" t="s">
        <v>857</v>
      </c>
      <c r="AI78" s="7" t="s">
        <v>857</v>
      </c>
      <c r="AJ78" s="7" t="s">
        <v>857</v>
      </c>
      <c r="AK78" s="7" t="s">
        <v>857</v>
      </c>
      <c r="AL78" s="7" t="s">
        <v>857</v>
      </c>
      <c r="AM78" s="7" t="s">
        <v>857</v>
      </c>
      <c r="AN78" s="7" t="s">
        <v>857</v>
      </c>
      <c r="AO78" s="7" t="s">
        <v>857</v>
      </c>
    </row>
    <row r="79" spans="1:41" x14ac:dyDescent="0.2">
      <c r="A79" s="7" t="s">
        <v>760</v>
      </c>
      <c r="B79" s="7" t="s">
        <v>863</v>
      </c>
      <c r="C79" s="7" t="s">
        <v>1014</v>
      </c>
      <c r="D79" s="88" t="s">
        <v>1168</v>
      </c>
      <c r="E79" s="9" t="s">
        <v>947</v>
      </c>
      <c r="F79" s="7"/>
      <c r="G79" s="7" t="s">
        <v>858</v>
      </c>
      <c r="H79" s="7">
        <v>6.3500231720000002</v>
      </c>
      <c r="I79" s="7">
        <v>88.617522019999996</v>
      </c>
      <c r="J79" s="7">
        <v>85.301114799999993</v>
      </c>
      <c r="K79" s="7">
        <v>95.687386119999999</v>
      </c>
      <c r="L79" s="7">
        <v>97.268466480000001</v>
      </c>
      <c r="M79" s="7">
        <v>104.0555351</v>
      </c>
      <c r="N79" s="7">
        <v>16.787710629999999</v>
      </c>
      <c r="O79" s="7">
        <v>86.676522930000004</v>
      </c>
      <c r="P79" s="7">
        <v>99.042354970000005</v>
      </c>
      <c r="Q79" s="7">
        <v>28.90931264</v>
      </c>
      <c r="R79" s="7">
        <v>19.859887820000001</v>
      </c>
      <c r="S79" s="7">
        <v>108.23318519999999</v>
      </c>
      <c r="T79" s="7">
        <v>108.07892339999999</v>
      </c>
      <c r="U79" s="7">
        <v>105.5209229</v>
      </c>
      <c r="V79" s="7">
        <v>100.8162511</v>
      </c>
      <c r="W79" s="7">
        <v>101.4718218</v>
      </c>
      <c r="X79" s="7">
        <v>59.46397399</v>
      </c>
      <c r="Y79" s="7" t="s">
        <v>857</v>
      </c>
      <c r="Z79" s="7" t="s">
        <v>857</v>
      </c>
      <c r="AA79" s="7" t="s">
        <v>857</v>
      </c>
      <c r="AB79" s="7" t="s">
        <v>858</v>
      </c>
      <c r="AC79" s="7" t="s">
        <v>858</v>
      </c>
      <c r="AD79" s="7" t="s">
        <v>858</v>
      </c>
      <c r="AE79" s="7" t="s">
        <v>857</v>
      </c>
      <c r="AF79" s="7" t="s">
        <v>857</v>
      </c>
      <c r="AG79" s="7" t="s">
        <v>858</v>
      </c>
      <c r="AH79" s="7" t="s">
        <v>857</v>
      </c>
      <c r="AI79" s="7" t="s">
        <v>857</v>
      </c>
      <c r="AJ79" s="7" t="s">
        <v>858</v>
      </c>
      <c r="AK79" s="7" t="s">
        <v>858</v>
      </c>
      <c r="AL79" s="7" t="s">
        <v>858</v>
      </c>
      <c r="AM79" s="7" t="s">
        <v>858</v>
      </c>
      <c r="AN79" s="7" t="s">
        <v>858</v>
      </c>
      <c r="AO79" s="7" t="s">
        <v>857</v>
      </c>
    </row>
    <row r="80" spans="1:41" x14ac:dyDescent="0.2">
      <c r="A80" s="7" t="s">
        <v>762</v>
      </c>
      <c r="B80" s="7" t="s">
        <v>863</v>
      </c>
      <c r="C80" s="7" t="s">
        <v>1015</v>
      </c>
      <c r="D80" s="88" t="s">
        <v>1169</v>
      </c>
      <c r="E80" s="9" t="s">
        <v>947</v>
      </c>
      <c r="F80" s="7"/>
      <c r="G80" s="7" t="s">
        <v>858</v>
      </c>
      <c r="H80" s="7">
        <v>7.6671132039999996</v>
      </c>
      <c r="I80" s="7">
        <v>77.944918639999997</v>
      </c>
      <c r="J80" s="7">
        <v>77.738684980000002</v>
      </c>
      <c r="K80" s="7">
        <v>92.175178529999997</v>
      </c>
      <c r="L80" s="7">
        <v>98.483566890000006</v>
      </c>
      <c r="M80" s="7">
        <v>82.906710599999997</v>
      </c>
      <c r="N80" s="7">
        <v>31.299284419999999</v>
      </c>
      <c r="O80" s="7">
        <v>87.650128159999994</v>
      </c>
      <c r="P80" s="7">
        <v>89.154431369999998</v>
      </c>
      <c r="Q80" s="7">
        <v>33.119008489999999</v>
      </c>
      <c r="R80" s="7">
        <v>30.680576210000002</v>
      </c>
      <c r="S80" s="7">
        <v>90.537428309999996</v>
      </c>
      <c r="T80" s="7">
        <v>106.8421728</v>
      </c>
      <c r="U80" s="7">
        <v>85.223822159999997</v>
      </c>
      <c r="V80" s="7">
        <v>95.863153519999997</v>
      </c>
      <c r="W80" s="7">
        <v>83.586071939999997</v>
      </c>
      <c r="X80" s="7">
        <v>66.165231779999999</v>
      </c>
      <c r="Y80" s="7" t="s">
        <v>857</v>
      </c>
      <c r="Z80" s="7" t="s">
        <v>857</v>
      </c>
      <c r="AA80" s="7" t="s">
        <v>857</v>
      </c>
      <c r="AB80" s="7" t="s">
        <v>858</v>
      </c>
      <c r="AC80" s="7" t="s">
        <v>858</v>
      </c>
      <c r="AD80" s="7" t="s">
        <v>857</v>
      </c>
      <c r="AE80" s="7" t="s">
        <v>857</v>
      </c>
      <c r="AF80" s="7" t="s">
        <v>857</v>
      </c>
      <c r="AG80" s="7" t="s">
        <v>858</v>
      </c>
      <c r="AH80" s="7" t="s">
        <v>857</v>
      </c>
      <c r="AI80" s="7" t="s">
        <v>857</v>
      </c>
      <c r="AJ80" s="7" t="s">
        <v>858</v>
      </c>
      <c r="AK80" s="7" t="s">
        <v>858</v>
      </c>
      <c r="AL80" s="7" t="s">
        <v>857</v>
      </c>
      <c r="AM80" s="7" t="s">
        <v>858</v>
      </c>
      <c r="AN80" s="7" t="s">
        <v>857</v>
      </c>
      <c r="AO80" s="7" t="s">
        <v>857</v>
      </c>
    </row>
    <row r="81" spans="1:41" x14ac:dyDescent="0.2">
      <c r="A81" s="7" t="s">
        <v>764</v>
      </c>
      <c r="B81" s="7" t="s">
        <v>863</v>
      </c>
      <c r="C81" s="7" t="s">
        <v>1016</v>
      </c>
      <c r="D81" s="88" t="s">
        <v>1169</v>
      </c>
      <c r="E81" s="9" t="s">
        <v>947</v>
      </c>
      <c r="F81" s="7"/>
      <c r="G81" s="7" t="s">
        <v>858</v>
      </c>
      <c r="H81" s="7">
        <v>4.4511617369999996</v>
      </c>
      <c r="I81" s="7">
        <v>95.66140369</v>
      </c>
      <c r="J81" s="7">
        <v>86.540376620000004</v>
      </c>
      <c r="K81" s="7">
        <v>81.458847210000002</v>
      </c>
      <c r="L81" s="7">
        <v>91.493261360000005</v>
      </c>
      <c r="M81" s="7">
        <v>84.006045290000003</v>
      </c>
      <c r="N81" s="7">
        <v>20.647735430000001</v>
      </c>
      <c r="O81" s="7">
        <v>84.096097330000006</v>
      </c>
      <c r="P81" s="7">
        <v>92.265144680000006</v>
      </c>
      <c r="Q81" s="7">
        <v>28.122084730000001</v>
      </c>
      <c r="R81" s="7">
        <v>28.006302999999999</v>
      </c>
      <c r="S81" s="7">
        <v>87.389445199999997</v>
      </c>
      <c r="T81" s="7">
        <v>80.931401780000002</v>
      </c>
      <c r="U81" s="7">
        <v>83.838808</v>
      </c>
      <c r="V81" s="7">
        <v>88.418617850000004</v>
      </c>
      <c r="W81" s="7">
        <v>79.156079349999999</v>
      </c>
      <c r="X81" s="7">
        <v>56.385682420000002</v>
      </c>
      <c r="Y81" s="7" t="s">
        <v>857</v>
      </c>
      <c r="Z81" s="7" t="s">
        <v>857</v>
      </c>
      <c r="AA81" s="7" t="s">
        <v>857</v>
      </c>
      <c r="AB81" s="7" t="s">
        <v>857</v>
      </c>
      <c r="AC81" s="7" t="s">
        <v>857</v>
      </c>
      <c r="AD81" s="7" t="s">
        <v>857</v>
      </c>
      <c r="AE81" s="7" t="s">
        <v>857</v>
      </c>
      <c r="AF81" s="7" t="s">
        <v>857</v>
      </c>
      <c r="AG81" s="7" t="s">
        <v>857</v>
      </c>
      <c r="AH81" s="7" t="s">
        <v>857</v>
      </c>
      <c r="AI81" s="7" t="s">
        <v>857</v>
      </c>
      <c r="AJ81" s="7" t="s">
        <v>857</v>
      </c>
      <c r="AK81" s="7" t="s">
        <v>857</v>
      </c>
      <c r="AL81" s="7" t="s">
        <v>857</v>
      </c>
      <c r="AM81" s="7" t="s">
        <v>857</v>
      </c>
      <c r="AN81" s="7" t="s">
        <v>857</v>
      </c>
      <c r="AO81" s="7" t="s">
        <v>857</v>
      </c>
    </row>
    <row r="82" spans="1:41" x14ac:dyDescent="0.2">
      <c r="A82" s="7" t="s">
        <v>766</v>
      </c>
      <c r="B82" s="7" t="s">
        <v>863</v>
      </c>
      <c r="C82" s="7" t="s">
        <v>1017</v>
      </c>
      <c r="D82" s="88" t="s">
        <v>1170</v>
      </c>
      <c r="E82" s="9" t="s">
        <v>947</v>
      </c>
      <c r="F82" s="7"/>
      <c r="G82" s="7" t="s">
        <v>858</v>
      </c>
      <c r="H82" s="7">
        <v>6.619327169</v>
      </c>
      <c r="I82" s="7">
        <v>70.280952740000004</v>
      </c>
      <c r="J82" s="7">
        <v>74.245134590000006</v>
      </c>
      <c r="K82" s="7">
        <v>93.917876860000007</v>
      </c>
      <c r="L82" s="7">
        <v>91.472676789999994</v>
      </c>
      <c r="M82" s="7">
        <v>83.297311750000006</v>
      </c>
      <c r="N82" s="7">
        <v>22.587218409999998</v>
      </c>
      <c r="O82" s="7">
        <v>89.583207700000003</v>
      </c>
      <c r="P82" s="7">
        <v>85.211483920000006</v>
      </c>
      <c r="Q82" s="7">
        <v>50.842852929999999</v>
      </c>
      <c r="R82" s="7">
        <v>21.685706889999999</v>
      </c>
      <c r="S82" s="7">
        <v>93.893181139999996</v>
      </c>
      <c r="T82" s="7">
        <v>83.297311750000006</v>
      </c>
      <c r="U82" s="7">
        <v>85.754863349999994</v>
      </c>
      <c r="V82" s="7">
        <v>92.435934970000005</v>
      </c>
      <c r="W82" s="7">
        <v>87.545542209999994</v>
      </c>
      <c r="X82" s="7">
        <v>51.867861439999999</v>
      </c>
      <c r="Y82" s="7" t="s">
        <v>857</v>
      </c>
      <c r="Z82" s="7" t="s">
        <v>857</v>
      </c>
      <c r="AA82" s="7" t="s">
        <v>857</v>
      </c>
      <c r="AB82" s="7" t="s">
        <v>858</v>
      </c>
      <c r="AC82" s="7" t="s">
        <v>857</v>
      </c>
      <c r="AD82" s="7" t="s">
        <v>857</v>
      </c>
      <c r="AE82" s="7" t="s">
        <v>857</v>
      </c>
      <c r="AF82" s="7" t="s">
        <v>857</v>
      </c>
      <c r="AG82" s="7" t="s">
        <v>857</v>
      </c>
      <c r="AH82" s="7" t="s">
        <v>857</v>
      </c>
      <c r="AI82" s="7" t="s">
        <v>857</v>
      </c>
      <c r="AJ82" s="7" t="s">
        <v>858</v>
      </c>
      <c r="AK82" s="7" t="s">
        <v>857</v>
      </c>
      <c r="AL82" s="7" t="s">
        <v>857</v>
      </c>
      <c r="AM82" s="7" t="s">
        <v>857</v>
      </c>
      <c r="AN82" s="7" t="s">
        <v>857</v>
      </c>
      <c r="AO82" s="7" t="s">
        <v>857</v>
      </c>
    </row>
    <row r="83" spans="1:41" x14ac:dyDescent="0.2">
      <c r="A83" s="7" t="s">
        <v>770</v>
      </c>
      <c r="B83" s="7" t="s">
        <v>863</v>
      </c>
      <c r="C83" s="7" t="s">
        <v>1018</v>
      </c>
      <c r="D83" s="88" t="s">
        <v>1169</v>
      </c>
      <c r="E83" s="9" t="s">
        <v>947</v>
      </c>
      <c r="F83" s="7"/>
      <c r="G83" s="7" t="s">
        <v>858</v>
      </c>
      <c r="H83" s="7">
        <v>7.6101134840000002</v>
      </c>
      <c r="I83" s="7">
        <v>81.198126650000006</v>
      </c>
      <c r="J83" s="7">
        <v>87.527331869999998</v>
      </c>
      <c r="K83" s="7">
        <v>88.759313480000003</v>
      </c>
      <c r="L83" s="7">
        <v>85.213831400000004</v>
      </c>
      <c r="M83" s="7">
        <v>103.30802060000001</v>
      </c>
      <c r="N83" s="7">
        <v>32.849786860000002</v>
      </c>
      <c r="O83" s="7">
        <v>87.912917160000006</v>
      </c>
      <c r="P83" s="7">
        <v>89.050855350000006</v>
      </c>
      <c r="Q83" s="7">
        <v>42.084968310000001</v>
      </c>
      <c r="R83" s="7">
        <v>35.624103990000002</v>
      </c>
      <c r="S83" s="7">
        <v>88.580632679999994</v>
      </c>
      <c r="T83" s="7">
        <v>91.251500359999994</v>
      </c>
      <c r="U83" s="7">
        <v>108.5275001</v>
      </c>
      <c r="V83" s="7">
        <v>90.837702620000002</v>
      </c>
      <c r="W83" s="7">
        <v>83.379965220000003</v>
      </c>
      <c r="X83" s="7">
        <v>63.799871000000003</v>
      </c>
      <c r="Y83" s="7" t="s">
        <v>857</v>
      </c>
      <c r="Z83" s="7" t="s">
        <v>857</v>
      </c>
      <c r="AA83" s="7" t="s">
        <v>857</v>
      </c>
      <c r="AB83" s="7" t="s">
        <v>857</v>
      </c>
      <c r="AC83" s="7" t="s">
        <v>857</v>
      </c>
      <c r="AD83" s="7" t="s">
        <v>858</v>
      </c>
      <c r="AE83" s="7" t="s">
        <v>857</v>
      </c>
      <c r="AF83" s="7" t="s">
        <v>857</v>
      </c>
      <c r="AG83" s="7" t="s">
        <v>858</v>
      </c>
      <c r="AH83" s="7" t="s">
        <v>857</v>
      </c>
      <c r="AI83" s="7" t="s">
        <v>857</v>
      </c>
      <c r="AJ83" s="7" t="s">
        <v>857</v>
      </c>
      <c r="AK83" s="7" t="s">
        <v>858</v>
      </c>
      <c r="AL83" s="7" t="s">
        <v>858</v>
      </c>
      <c r="AM83" s="7" t="s">
        <v>858</v>
      </c>
      <c r="AN83" s="7" t="s">
        <v>857</v>
      </c>
      <c r="AO83" s="7" t="s">
        <v>857</v>
      </c>
    </row>
    <row r="84" spans="1:41" x14ac:dyDescent="0.2">
      <c r="A84" s="7" t="s">
        <v>772</v>
      </c>
      <c r="B84" s="7" t="s">
        <v>863</v>
      </c>
      <c r="C84" s="7" t="s">
        <v>1019</v>
      </c>
      <c r="D84" s="88" t="s">
        <v>1169</v>
      </c>
      <c r="E84" s="9" t="s">
        <v>947</v>
      </c>
      <c r="F84" s="7"/>
      <c r="G84" s="7" t="s">
        <v>858</v>
      </c>
      <c r="H84" s="7">
        <v>7.7208170870000004</v>
      </c>
      <c r="I84" s="7">
        <v>86.353713830000004</v>
      </c>
      <c r="J84" s="7">
        <v>72.219899479999995</v>
      </c>
      <c r="K84" s="7">
        <v>93.699207740000006</v>
      </c>
      <c r="L84" s="7">
        <v>89.473928479999998</v>
      </c>
      <c r="M84" s="7">
        <v>88.443144820000001</v>
      </c>
      <c r="N84" s="7">
        <v>33.672283950000001</v>
      </c>
      <c r="O84" s="7">
        <v>89.418206710000007</v>
      </c>
      <c r="P84" s="7">
        <v>91.563353939999999</v>
      </c>
      <c r="Q84" s="7">
        <v>75.980867509999996</v>
      </c>
      <c r="R84" s="7">
        <v>43.822257</v>
      </c>
      <c r="S84" s="7">
        <v>99.623904300000007</v>
      </c>
      <c r="T84" s="7">
        <v>83.734967479999995</v>
      </c>
      <c r="U84" s="7">
        <v>86.678734460000001</v>
      </c>
      <c r="V84" s="7">
        <v>94.089243569999994</v>
      </c>
      <c r="W84" s="7">
        <v>92.148391070000002</v>
      </c>
      <c r="X84" s="7">
        <v>57.34317609</v>
      </c>
      <c r="Y84" s="7" t="s">
        <v>857</v>
      </c>
      <c r="Z84" s="7" t="s">
        <v>857</v>
      </c>
      <c r="AA84" s="7" t="s">
        <v>857</v>
      </c>
      <c r="AB84" s="7" t="s">
        <v>857</v>
      </c>
      <c r="AC84" s="7" t="s">
        <v>857</v>
      </c>
      <c r="AD84" s="7" t="s">
        <v>857</v>
      </c>
      <c r="AE84" s="7" t="s">
        <v>857</v>
      </c>
      <c r="AF84" s="7" t="s">
        <v>857</v>
      </c>
      <c r="AG84" s="7" t="s">
        <v>857</v>
      </c>
      <c r="AH84" s="7" t="s">
        <v>857</v>
      </c>
      <c r="AI84" s="7" t="s">
        <v>857</v>
      </c>
      <c r="AJ84" s="7" t="s">
        <v>858</v>
      </c>
      <c r="AK84" s="7" t="s">
        <v>857</v>
      </c>
      <c r="AL84" s="7" t="s">
        <v>857</v>
      </c>
      <c r="AM84" s="7" t="s">
        <v>858</v>
      </c>
      <c r="AN84" s="7" t="s">
        <v>857</v>
      </c>
      <c r="AO84" s="7" t="s">
        <v>857</v>
      </c>
    </row>
    <row r="85" spans="1:41" x14ac:dyDescent="0.2">
      <c r="A85" s="7" t="s">
        <v>792</v>
      </c>
      <c r="B85" s="7" t="s">
        <v>863</v>
      </c>
      <c r="C85" s="7" t="s">
        <v>1020</v>
      </c>
      <c r="D85" s="88" t="s">
        <v>927</v>
      </c>
      <c r="E85" s="9" t="s">
        <v>938</v>
      </c>
      <c r="F85" s="7"/>
      <c r="G85" s="7" t="s">
        <v>858</v>
      </c>
      <c r="H85" s="7">
        <v>8.3755915200000004</v>
      </c>
      <c r="I85" s="7">
        <v>107.4694968</v>
      </c>
      <c r="J85" s="7">
        <v>86.651055560000003</v>
      </c>
      <c r="K85" s="7">
        <v>71.699744960000004</v>
      </c>
      <c r="L85" s="7">
        <v>99.026252360000001</v>
      </c>
      <c r="M85" s="7">
        <v>96.33920913</v>
      </c>
      <c r="N85" s="7">
        <v>36.891407270000002</v>
      </c>
      <c r="O85" s="7">
        <v>85.480092069999998</v>
      </c>
      <c r="P85" s="7">
        <v>103.8826608</v>
      </c>
      <c r="Q85" s="7">
        <v>103.9812623</v>
      </c>
      <c r="R85" s="7">
        <v>66.695430639999998</v>
      </c>
      <c r="S85" s="7">
        <v>101.7502794</v>
      </c>
      <c r="T85" s="7">
        <v>74.805864760000006</v>
      </c>
      <c r="U85" s="7">
        <v>84.025637340000003</v>
      </c>
      <c r="V85" s="7">
        <v>89.227169349999997</v>
      </c>
      <c r="W85" s="7">
        <v>92.234687649999998</v>
      </c>
      <c r="X85" s="7">
        <v>76.358928329999998</v>
      </c>
      <c r="Y85" s="7" t="s">
        <v>857</v>
      </c>
      <c r="Z85" s="7" t="s">
        <v>858</v>
      </c>
      <c r="AA85" s="7" t="s">
        <v>857</v>
      </c>
      <c r="AB85" s="7" t="s">
        <v>857</v>
      </c>
      <c r="AC85" s="7" t="s">
        <v>858</v>
      </c>
      <c r="AD85" s="7" t="s">
        <v>858</v>
      </c>
      <c r="AE85" s="7" t="s">
        <v>857</v>
      </c>
      <c r="AF85" s="7" t="s">
        <v>857</v>
      </c>
      <c r="AG85" s="7" t="s">
        <v>858</v>
      </c>
      <c r="AH85" s="7" t="s">
        <v>858</v>
      </c>
      <c r="AI85" s="7" t="s">
        <v>857</v>
      </c>
      <c r="AJ85" s="7" t="s">
        <v>858</v>
      </c>
      <c r="AK85" s="7" t="s">
        <v>857</v>
      </c>
      <c r="AL85" s="7" t="s">
        <v>857</v>
      </c>
      <c r="AM85" s="7" t="s">
        <v>857</v>
      </c>
      <c r="AN85" s="7" t="s">
        <v>857</v>
      </c>
      <c r="AO85" s="7" t="s">
        <v>857</v>
      </c>
    </row>
    <row r="86" spans="1:41" x14ac:dyDescent="0.2">
      <c r="A86" s="7" t="s">
        <v>795</v>
      </c>
      <c r="B86" s="7" t="s">
        <v>863</v>
      </c>
      <c r="C86" s="7" t="s">
        <v>1021</v>
      </c>
      <c r="D86" s="88" t="s">
        <v>1152</v>
      </c>
      <c r="E86" s="9" t="s">
        <v>934</v>
      </c>
      <c r="F86" s="7"/>
      <c r="G86" s="7" t="s">
        <v>858</v>
      </c>
      <c r="H86" s="7">
        <v>9.2269970000000008</v>
      </c>
      <c r="I86" s="7">
        <v>107.02329020000001</v>
      </c>
      <c r="J86" s="7">
        <v>89.656612969999998</v>
      </c>
      <c r="K86" s="7">
        <v>92.47986186</v>
      </c>
      <c r="L86" s="7">
        <v>105.1287396</v>
      </c>
      <c r="M86" s="7">
        <v>92.247687299999996</v>
      </c>
      <c r="N86" s="7">
        <v>43.017344340000001</v>
      </c>
      <c r="O86" s="7">
        <v>94.170097990000002</v>
      </c>
      <c r="P86" s="7">
        <v>101.3767924</v>
      </c>
      <c r="Q86" s="7">
        <v>93.696460340000002</v>
      </c>
      <c r="R86" s="7">
        <v>45.15335254</v>
      </c>
      <c r="S86" s="7">
        <v>99.417244229999994</v>
      </c>
      <c r="T86" s="7">
        <v>86.26686325</v>
      </c>
      <c r="U86" s="7">
        <v>91.662603860000004</v>
      </c>
      <c r="V86" s="7">
        <v>86.601195059999995</v>
      </c>
      <c r="W86" s="7">
        <v>89.591604320000002</v>
      </c>
      <c r="X86" s="7">
        <v>79.849550129999997</v>
      </c>
      <c r="Y86" s="7" t="s">
        <v>857</v>
      </c>
      <c r="Z86" s="7" t="s">
        <v>858</v>
      </c>
      <c r="AA86" s="7" t="s">
        <v>857</v>
      </c>
      <c r="AB86" s="7" t="s">
        <v>858</v>
      </c>
      <c r="AC86" s="7" t="s">
        <v>858</v>
      </c>
      <c r="AD86" s="7" t="s">
        <v>858</v>
      </c>
      <c r="AE86" s="7" t="s">
        <v>857</v>
      </c>
      <c r="AF86" s="7" t="s">
        <v>858</v>
      </c>
      <c r="AG86" s="7" t="s">
        <v>858</v>
      </c>
      <c r="AH86" s="7" t="s">
        <v>858</v>
      </c>
      <c r="AI86" s="7" t="s">
        <v>857</v>
      </c>
      <c r="AJ86" s="7" t="s">
        <v>858</v>
      </c>
      <c r="AK86" s="7" t="s">
        <v>857</v>
      </c>
      <c r="AL86" s="7" t="s">
        <v>858</v>
      </c>
      <c r="AM86" s="7" t="s">
        <v>857</v>
      </c>
      <c r="AN86" s="7" t="s">
        <v>857</v>
      </c>
      <c r="AO86" s="7" t="s">
        <v>857</v>
      </c>
    </row>
    <row r="87" spans="1:41" x14ac:dyDescent="0.2">
      <c r="A87" s="7" t="s">
        <v>733</v>
      </c>
      <c r="B87" s="7" t="s">
        <v>863</v>
      </c>
      <c r="C87" s="7" t="s">
        <v>1001</v>
      </c>
      <c r="D87" s="88" t="s">
        <v>926</v>
      </c>
      <c r="E87" s="9" t="s">
        <v>937</v>
      </c>
      <c r="F87" s="7"/>
      <c r="G87" s="7" t="s">
        <v>858</v>
      </c>
      <c r="H87" s="7">
        <v>14.93723799</v>
      </c>
      <c r="I87" s="7">
        <v>103.3914896</v>
      </c>
      <c r="J87" s="7">
        <v>126.32497770000001</v>
      </c>
      <c r="K87" s="7">
        <v>71.123225309999995</v>
      </c>
      <c r="L87" s="7">
        <v>85.278080279999998</v>
      </c>
      <c r="M87" s="7">
        <v>113.02071410000001</v>
      </c>
      <c r="N87" s="7">
        <v>24.165757200000002</v>
      </c>
      <c r="O87" s="7">
        <v>68.276989799999996</v>
      </c>
      <c r="P87" s="7">
        <v>85.485279550000001</v>
      </c>
      <c r="Q87" s="7">
        <v>61.842964219999999</v>
      </c>
      <c r="R87" s="7">
        <v>58.625951430000001</v>
      </c>
      <c r="S87" s="7">
        <v>74.405666710000006</v>
      </c>
      <c r="T87" s="7">
        <v>97.600869200000005</v>
      </c>
      <c r="U87" s="7">
        <v>95.441653590000001</v>
      </c>
      <c r="V87" s="7">
        <v>115.4416507</v>
      </c>
      <c r="W87" s="7">
        <v>93.860414539999994</v>
      </c>
      <c r="X87" s="7">
        <v>90.610687440000007</v>
      </c>
      <c r="Y87" s="7" t="s">
        <v>857</v>
      </c>
      <c r="Z87" s="7" t="s">
        <v>858</v>
      </c>
      <c r="AA87" s="7" t="s">
        <v>858</v>
      </c>
      <c r="AB87" s="7" t="s">
        <v>857</v>
      </c>
      <c r="AC87" s="7" t="s">
        <v>858</v>
      </c>
      <c r="AD87" s="7" t="s">
        <v>858</v>
      </c>
      <c r="AE87" s="7" t="s">
        <v>857</v>
      </c>
      <c r="AF87" s="7" t="s">
        <v>857</v>
      </c>
      <c r="AG87" s="7" t="s">
        <v>858</v>
      </c>
      <c r="AH87" s="7" t="s">
        <v>857</v>
      </c>
      <c r="AI87" s="7" t="s">
        <v>857</v>
      </c>
      <c r="AJ87" s="7" t="s">
        <v>857</v>
      </c>
      <c r="AK87" s="7" t="s">
        <v>858</v>
      </c>
      <c r="AL87" s="7" t="s">
        <v>858</v>
      </c>
      <c r="AM87" s="7" t="s">
        <v>858</v>
      </c>
      <c r="AN87" s="7" t="s">
        <v>858</v>
      </c>
      <c r="AO87" s="7" t="s">
        <v>858</v>
      </c>
    </row>
    <row r="88" spans="1:41" x14ac:dyDescent="0.2">
      <c r="A88" s="7" t="s">
        <v>675</v>
      </c>
      <c r="B88" s="7" t="s">
        <v>868</v>
      </c>
      <c r="C88" s="7" t="s">
        <v>1022</v>
      </c>
      <c r="D88" s="88" t="s">
        <v>1171</v>
      </c>
      <c r="E88" s="9" t="s">
        <v>937</v>
      </c>
      <c r="F88" s="7"/>
      <c r="G88" s="7" t="s">
        <v>858</v>
      </c>
      <c r="H88" s="7">
        <v>10.837757610000001</v>
      </c>
      <c r="I88" s="7">
        <v>105.322391</v>
      </c>
      <c r="J88" s="7">
        <v>132.81877370000001</v>
      </c>
      <c r="K88" s="7">
        <v>75.70349247</v>
      </c>
      <c r="L88" s="7">
        <v>124.71459299999999</v>
      </c>
      <c r="M88" s="7">
        <v>91.397331269999995</v>
      </c>
      <c r="N88" s="7">
        <v>9.8729703200000003</v>
      </c>
      <c r="O88" s="7">
        <v>53.095351919999999</v>
      </c>
      <c r="P88" s="7">
        <v>79.273196350000006</v>
      </c>
      <c r="Q88" s="7">
        <v>50.90850648</v>
      </c>
      <c r="R88" s="7">
        <v>56.311299980000001</v>
      </c>
      <c r="S88" s="7">
        <v>48.72166103</v>
      </c>
      <c r="T88" s="7">
        <v>96.832289630000005</v>
      </c>
      <c r="U88" s="7">
        <v>65.283806960000007</v>
      </c>
      <c r="V88" s="7">
        <v>147.25839429999999</v>
      </c>
      <c r="W88" s="7">
        <v>150.02411119999999</v>
      </c>
      <c r="X88" s="7">
        <v>61.29602714</v>
      </c>
      <c r="Y88" s="7" t="s">
        <v>857</v>
      </c>
      <c r="Z88" s="7" t="s">
        <v>858</v>
      </c>
      <c r="AA88" s="7" t="s">
        <v>858</v>
      </c>
      <c r="AB88" s="7" t="s">
        <v>857</v>
      </c>
      <c r="AC88" s="7" t="s">
        <v>858</v>
      </c>
      <c r="AD88" s="7" t="s">
        <v>857</v>
      </c>
      <c r="AE88" s="7" t="s">
        <v>857</v>
      </c>
      <c r="AF88" s="7" t="s">
        <v>857</v>
      </c>
      <c r="AG88" s="7" t="s">
        <v>857</v>
      </c>
      <c r="AH88" s="7" t="s">
        <v>857</v>
      </c>
      <c r="AI88" s="7" t="s">
        <v>857</v>
      </c>
      <c r="AJ88" s="7" t="s">
        <v>857</v>
      </c>
      <c r="AK88" s="7" t="s">
        <v>858</v>
      </c>
      <c r="AL88" s="7" t="s">
        <v>857</v>
      </c>
      <c r="AM88" s="7" t="s">
        <v>858</v>
      </c>
      <c r="AN88" s="7" t="s">
        <v>858</v>
      </c>
      <c r="AO88" s="7" t="s">
        <v>857</v>
      </c>
    </row>
    <row r="89" spans="1:41" x14ac:dyDescent="0.2">
      <c r="A89" s="7" t="s">
        <v>663</v>
      </c>
      <c r="B89" s="7" t="s">
        <v>863</v>
      </c>
      <c r="C89" s="7" t="s">
        <v>1023</v>
      </c>
      <c r="D89" s="88" t="s">
        <v>1155</v>
      </c>
      <c r="E89" s="9" t="s">
        <v>937</v>
      </c>
      <c r="F89" s="7"/>
      <c r="G89" s="7" t="s">
        <v>858</v>
      </c>
      <c r="H89" s="7">
        <v>7.863353847</v>
      </c>
      <c r="I89" s="7">
        <v>116.334537</v>
      </c>
      <c r="J89" s="7">
        <v>119.33523219999999</v>
      </c>
      <c r="K89" s="7">
        <v>75.140420950000006</v>
      </c>
      <c r="L89" s="7">
        <v>110.0100058</v>
      </c>
      <c r="M89" s="7">
        <v>144.617985</v>
      </c>
      <c r="N89" s="7">
        <v>24.836502599999999</v>
      </c>
      <c r="O89" s="7">
        <v>68.892824919999995</v>
      </c>
      <c r="P89" s="7">
        <v>104.639534</v>
      </c>
      <c r="Q89" s="7">
        <v>15.41894098</v>
      </c>
      <c r="R89" s="7">
        <v>29.760716810000002</v>
      </c>
      <c r="S89" s="7">
        <v>58.952070519999999</v>
      </c>
      <c r="T89" s="7">
        <v>73.647768720000002</v>
      </c>
      <c r="U89" s="7">
        <v>99.884590230000001</v>
      </c>
      <c r="V89" s="7">
        <v>114.5649069</v>
      </c>
      <c r="W89" s="7">
        <v>105.3320064</v>
      </c>
      <c r="X89" s="7">
        <v>152.8044908</v>
      </c>
      <c r="Y89" s="7" t="s">
        <v>857</v>
      </c>
      <c r="Z89" s="7" t="s">
        <v>858</v>
      </c>
      <c r="AA89" s="7" t="s">
        <v>858</v>
      </c>
      <c r="AB89" s="7" t="s">
        <v>857</v>
      </c>
      <c r="AC89" s="7" t="s">
        <v>858</v>
      </c>
      <c r="AD89" s="7" t="s">
        <v>858</v>
      </c>
      <c r="AE89" s="7" t="s">
        <v>857</v>
      </c>
      <c r="AF89" s="7" t="s">
        <v>857</v>
      </c>
      <c r="AG89" s="7" t="s">
        <v>858</v>
      </c>
      <c r="AH89" s="7" t="s">
        <v>857</v>
      </c>
      <c r="AI89" s="7" t="s">
        <v>857</v>
      </c>
      <c r="AJ89" s="7" t="s">
        <v>857</v>
      </c>
      <c r="AK89" s="7" t="s">
        <v>857</v>
      </c>
      <c r="AL89" s="7" t="s">
        <v>858</v>
      </c>
      <c r="AM89" s="7" t="s">
        <v>858</v>
      </c>
      <c r="AN89" s="7" t="s">
        <v>858</v>
      </c>
      <c r="AO89" s="7" t="s">
        <v>858</v>
      </c>
    </row>
    <row r="90" spans="1:41" x14ac:dyDescent="0.2">
      <c r="A90" s="7" t="s">
        <v>669</v>
      </c>
      <c r="B90" s="7" t="s">
        <v>863</v>
      </c>
      <c r="C90" s="7" t="s">
        <v>1024</v>
      </c>
      <c r="D90" s="88" t="s">
        <v>1171</v>
      </c>
      <c r="E90" s="9" t="s">
        <v>937</v>
      </c>
      <c r="F90" s="7"/>
      <c r="G90" s="7" t="s">
        <v>858</v>
      </c>
      <c r="H90" s="7">
        <v>11.709824680000001</v>
      </c>
      <c r="I90" s="7">
        <v>92.154936910000004</v>
      </c>
      <c r="J90" s="7">
        <v>121.8232388</v>
      </c>
      <c r="K90" s="7">
        <v>38.79306811</v>
      </c>
      <c r="L90" s="7">
        <v>81.86604002</v>
      </c>
      <c r="M90" s="7">
        <v>95.818532000000005</v>
      </c>
      <c r="N90" s="7">
        <v>30.832443699999999</v>
      </c>
      <c r="O90" s="7">
        <v>98.677514130000006</v>
      </c>
      <c r="P90" s="7">
        <v>110.4558103</v>
      </c>
      <c r="Q90" s="7">
        <v>13.52450486</v>
      </c>
      <c r="R90" s="7">
        <v>14.55167924</v>
      </c>
      <c r="S90" s="7">
        <v>23.36828401</v>
      </c>
      <c r="T90" s="7">
        <v>92.240528830000002</v>
      </c>
      <c r="U90" s="7">
        <v>64.215708030000002</v>
      </c>
      <c r="V90" s="7">
        <v>96.725869540000005</v>
      </c>
      <c r="W90" s="7">
        <v>74.829870510000006</v>
      </c>
      <c r="X90" s="7">
        <v>134.49176019999999</v>
      </c>
      <c r="Y90" s="7" t="s">
        <v>857</v>
      </c>
      <c r="Z90" s="7" t="s">
        <v>858</v>
      </c>
      <c r="AA90" s="7" t="s">
        <v>858</v>
      </c>
      <c r="AB90" s="7" t="s">
        <v>857</v>
      </c>
      <c r="AC90" s="7" t="s">
        <v>858</v>
      </c>
      <c r="AD90" s="7" t="s">
        <v>858</v>
      </c>
      <c r="AE90" s="7" t="s">
        <v>857</v>
      </c>
      <c r="AF90" s="7" t="s">
        <v>858</v>
      </c>
      <c r="AG90" s="7" t="s">
        <v>858</v>
      </c>
      <c r="AH90" s="7" t="s">
        <v>857</v>
      </c>
      <c r="AI90" s="7" t="s">
        <v>857</v>
      </c>
      <c r="AJ90" s="7" t="s">
        <v>857</v>
      </c>
      <c r="AK90" s="7" t="s">
        <v>858</v>
      </c>
      <c r="AL90" s="7" t="s">
        <v>857</v>
      </c>
      <c r="AM90" s="7" t="s">
        <v>858</v>
      </c>
      <c r="AN90" s="7" t="s">
        <v>858</v>
      </c>
      <c r="AO90" s="7" t="s">
        <v>858</v>
      </c>
    </row>
    <row r="91" spans="1:41" x14ac:dyDescent="0.2">
      <c r="A91" s="7" t="s">
        <v>670</v>
      </c>
      <c r="B91" s="7" t="s">
        <v>863</v>
      </c>
      <c r="C91" s="7" t="s">
        <v>1025</v>
      </c>
      <c r="D91" s="88" t="s">
        <v>1156</v>
      </c>
      <c r="E91" s="9" t="s">
        <v>937</v>
      </c>
      <c r="F91" s="7"/>
      <c r="G91" s="7" t="s">
        <v>858</v>
      </c>
      <c r="H91" s="7">
        <v>13.599463480000001</v>
      </c>
      <c r="I91" s="7">
        <v>108.0062595</v>
      </c>
      <c r="J91" s="7">
        <v>80.852013569999997</v>
      </c>
      <c r="K91" s="7">
        <v>42.213448280000001</v>
      </c>
      <c r="L91" s="7">
        <v>110.28524590000001</v>
      </c>
      <c r="M91" s="7">
        <v>71.944592889999996</v>
      </c>
      <c r="N91" s="7">
        <v>25.083787319999999</v>
      </c>
      <c r="O91" s="7">
        <v>80.703061880000007</v>
      </c>
      <c r="P91" s="7">
        <v>86.944214599999995</v>
      </c>
      <c r="Q91" s="7">
        <v>20.227897670000001</v>
      </c>
      <c r="R91" s="7">
        <v>18.157445320000001</v>
      </c>
      <c r="S91" s="7">
        <v>27.586205759999999</v>
      </c>
      <c r="T91" s="7">
        <v>75.728011780000003</v>
      </c>
      <c r="U91" s="7">
        <v>52.044383590000002</v>
      </c>
      <c r="V91" s="7">
        <v>49.631343260000001</v>
      </c>
      <c r="W91" s="7">
        <v>53.206228019999998</v>
      </c>
      <c r="X91" s="7">
        <v>95.166459320000001</v>
      </c>
      <c r="Y91" s="7" t="s">
        <v>857</v>
      </c>
      <c r="Z91" s="7" t="s">
        <v>858</v>
      </c>
      <c r="AA91" s="7" t="s">
        <v>858</v>
      </c>
      <c r="AB91" s="7" t="s">
        <v>857</v>
      </c>
      <c r="AC91" s="7" t="s">
        <v>858</v>
      </c>
      <c r="AD91" s="7" t="s">
        <v>858</v>
      </c>
      <c r="AE91" s="7" t="s">
        <v>857</v>
      </c>
      <c r="AF91" s="7" t="s">
        <v>858</v>
      </c>
      <c r="AG91" s="7" t="s">
        <v>858</v>
      </c>
      <c r="AH91" s="7" t="s">
        <v>857</v>
      </c>
      <c r="AI91" s="7" t="s">
        <v>857</v>
      </c>
      <c r="AJ91" s="7" t="s">
        <v>857</v>
      </c>
      <c r="AK91" s="7" t="s">
        <v>858</v>
      </c>
      <c r="AL91" s="7" t="s">
        <v>857</v>
      </c>
      <c r="AM91" s="7" t="s">
        <v>857</v>
      </c>
      <c r="AN91" s="7" t="s">
        <v>857</v>
      </c>
      <c r="AO91" s="7" t="s">
        <v>858</v>
      </c>
    </row>
    <row r="92" spans="1:41" x14ac:dyDescent="0.2">
      <c r="A92" s="7" t="s">
        <v>746</v>
      </c>
      <c r="B92" s="7" t="s">
        <v>863</v>
      </c>
      <c r="C92" s="7" t="s">
        <v>1026</v>
      </c>
      <c r="D92" s="88" t="s">
        <v>921</v>
      </c>
      <c r="E92" s="9" t="s">
        <v>937</v>
      </c>
      <c r="F92" s="7"/>
      <c r="G92" s="7" t="s">
        <v>858</v>
      </c>
      <c r="H92" s="7">
        <v>5.3971929550000004</v>
      </c>
      <c r="I92" s="7">
        <v>114.3776222</v>
      </c>
      <c r="J92" s="7">
        <v>119.2565429</v>
      </c>
      <c r="K92" s="7">
        <v>26.860873309999999</v>
      </c>
      <c r="L92" s="7">
        <v>100.2233963</v>
      </c>
      <c r="M92" s="7">
        <v>97.346085970000004</v>
      </c>
      <c r="N92" s="7">
        <v>1.858636475</v>
      </c>
      <c r="O92" s="7">
        <v>61.442230780000003</v>
      </c>
      <c r="P92" s="7">
        <v>102.6181811</v>
      </c>
      <c r="Q92" s="7">
        <v>61.513718009999998</v>
      </c>
      <c r="R92" s="7">
        <v>28.612278419999999</v>
      </c>
      <c r="S92" s="7">
        <v>23.089983350000001</v>
      </c>
      <c r="T92" s="7">
        <v>91.484229229999997</v>
      </c>
      <c r="U92" s="7">
        <v>80.868551800000006</v>
      </c>
      <c r="V92" s="7">
        <v>85.390046999999996</v>
      </c>
      <c r="W92" s="7">
        <v>83.084623879999995</v>
      </c>
      <c r="X92" s="7">
        <v>90.000893239999996</v>
      </c>
      <c r="Y92" s="7" t="s">
        <v>857</v>
      </c>
      <c r="Z92" s="7" t="s">
        <v>858</v>
      </c>
      <c r="AA92" s="7" t="s">
        <v>858</v>
      </c>
      <c r="AB92" s="7" t="s">
        <v>857</v>
      </c>
      <c r="AC92" s="7" t="s">
        <v>858</v>
      </c>
      <c r="AD92" s="7" t="s">
        <v>858</v>
      </c>
      <c r="AE92" s="7" t="s">
        <v>857</v>
      </c>
      <c r="AF92" s="7" t="s">
        <v>857</v>
      </c>
      <c r="AG92" s="7" t="s">
        <v>858</v>
      </c>
      <c r="AH92" s="7" t="s">
        <v>857</v>
      </c>
      <c r="AI92" s="7" t="s">
        <v>857</v>
      </c>
      <c r="AJ92" s="7" t="s">
        <v>857</v>
      </c>
      <c r="AK92" s="7" t="s">
        <v>857</v>
      </c>
      <c r="AL92" s="7" t="s">
        <v>857</v>
      </c>
      <c r="AM92" s="7" t="s">
        <v>857</v>
      </c>
      <c r="AN92" s="7" t="s">
        <v>857</v>
      </c>
      <c r="AO92" s="7" t="s">
        <v>857</v>
      </c>
    </row>
    <row r="93" spans="1:41" x14ac:dyDescent="0.2">
      <c r="A93" s="7" t="s">
        <v>748</v>
      </c>
      <c r="B93" s="7" t="s">
        <v>863</v>
      </c>
      <c r="C93" s="7" t="s">
        <v>1027</v>
      </c>
      <c r="D93" s="88" t="s">
        <v>928</v>
      </c>
      <c r="E93" s="9" t="s">
        <v>937</v>
      </c>
      <c r="F93" s="7"/>
      <c r="G93" s="7" t="s">
        <v>858</v>
      </c>
      <c r="H93" s="7">
        <v>6.9675916310000003</v>
      </c>
      <c r="I93" s="7">
        <v>113.2568469</v>
      </c>
      <c r="J93" s="7">
        <v>104.7985881</v>
      </c>
      <c r="K93" s="7">
        <v>39.695168049999999</v>
      </c>
      <c r="L93" s="7">
        <v>83.460345399999994</v>
      </c>
      <c r="M93" s="7">
        <v>107.09320460000001</v>
      </c>
      <c r="N93" s="7">
        <v>5.041454678</v>
      </c>
      <c r="O93" s="7">
        <v>64.064981470000006</v>
      </c>
      <c r="P93" s="7">
        <v>84.448541570000003</v>
      </c>
      <c r="Q93" s="7">
        <v>69.357670139999996</v>
      </c>
      <c r="R93" s="7">
        <v>42.42525638</v>
      </c>
      <c r="S93" s="7">
        <v>27.903861129999999</v>
      </c>
      <c r="T93" s="7">
        <v>79.155842910000004</v>
      </c>
      <c r="U93" s="7">
        <v>80.74700387</v>
      </c>
      <c r="V93" s="7">
        <v>84.850514759999996</v>
      </c>
      <c r="W93" s="7">
        <v>78.988354909999998</v>
      </c>
      <c r="X93" s="7">
        <v>85.939201740000001</v>
      </c>
      <c r="Y93" s="7" t="s">
        <v>857</v>
      </c>
      <c r="Z93" s="7" t="s">
        <v>858</v>
      </c>
      <c r="AA93" s="7" t="s">
        <v>858</v>
      </c>
      <c r="AB93" s="7" t="s">
        <v>857</v>
      </c>
      <c r="AC93" s="7" t="s">
        <v>858</v>
      </c>
      <c r="AD93" s="7" t="s">
        <v>858</v>
      </c>
      <c r="AE93" s="7" t="s">
        <v>857</v>
      </c>
      <c r="AF93" s="7" t="s">
        <v>857</v>
      </c>
      <c r="AG93" s="7" t="s">
        <v>858</v>
      </c>
      <c r="AH93" s="7" t="s">
        <v>857</v>
      </c>
      <c r="AI93" s="7" t="s">
        <v>857</v>
      </c>
      <c r="AJ93" s="7" t="s">
        <v>857</v>
      </c>
      <c r="AK93" s="7" t="s">
        <v>857</v>
      </c>
      <c r="AL93" s="7" t="s">
        <v>857</v>
      </c>
      <c r="AM93" s="7" t="s">
        <v>858</v>
      </c>
      <c r="AN93" s="7" t="s">
        <v>857</v>
      </c>
      <c r="AO93" s="7" t="s">
        <v>858</v>
      </c>
    </row>
    <row r="94" spans="1:41" x14ac:dyDescent="0.2">
      <c r="A94" s="7" t="s">
        <v>777</v>
      </c>
      <c r="B94" s="7" t="s">
        <v>863</v>
      </c>
      <c r="C94" s="7" t="s">
        <v>1028</v>
      </c>
      <c r="D94" s="88" t="s">
        <v>920</v>
      </c>
      <c r="E94" s="9" t="s">
        <v>937</v>
      </c>
      <c r="F94" s="7"/>
      <c r="G94" s="7" t="s">
        <v>858</v>
      </c>
      <c r="H94" s="7">
        <v>14.7396081</v>
      </c>
      <c r="I94" s="7">
        <v>89.491081059999999</v>
      </c>
      <c r="J94" s="7">
        <v>118.768233</v>
      </c>
      <c r="K94" s="7">
        <v>74.074557240000004</v>
      </c>
      <c r="L94" s="7">
        <v>101.0437556</v>
      </c>
      <c r="M94" s="7">
        <v>104.6482967</v>
      </c>
      <c r="N94" s="7">
        <v>36.239870879999998</v>
      </c>
      <c r="O94" s="7">
        <v>82.307942819999994</v>
      </c>
      <c r="P94" s="7">
        <v>85.990277160000005</v>
      </c>
      <c r="Q94" s="7">
        <v>68.110213220000006</v>
      </c>
      <c r="R94" s="7">
        <v>59.708265310000002</v>
      </c>
      <c r="S94" s="7">
        <v>76.175036489999997</v>
      </c>
      <c r="T94" s="7">
        <v>100.9659623</v>
      </c>
      <c r="U94" s="7">
        <v>96.531600929999996</v>
      </c>
      <c r="V94" s="7">
        <v>88.376008580000004</v>
      </c>
      <c r="W94" s="7">
        <v>100.13614200000001</v>
      </c>
      <c r="X94" s="7">
        <v>85.821714839999999</v>
      </c>
      <c r="Y94" s="7" t="s">
        <v>857</v>
      </c>
      <c r="Z94" s="7" t="s">
        <v>857</v>
      </c>
      <c r="AA94" s="7" t="s">
        <v>858</v>
      </c>
      <c r="AB94" s="7" t="s">
        <v>857</v>
      </c>
      <c r="AC94" s="7" t="s">
        <v>858</v>
      </c>
      <c r="AD94" s="7" t="s">
        <v>858</v>
      </c>
      <c r="AE94" s="7" t="s">
        <v>857</v>
      </c>
      <c r="AF94" s="7" t="s">
        <v>857</v>
      </c>
      <c r="AG94" s="7" t="s">
        <v>857</v>
      </c>
      <c r="AH94" s="7" t="s">
        <v>857</v>
      </c>
      <c r="AI94" s="7" t="s">
        <v>857</v>
      </c>
      <c r="AJ94" s="7" t="s">
        <v>857</v>
      </c>
      <c r="AK94" s="7" t="s">
        <v>858</v>
      </c>
      <c r="AL94" s="7" t="s">
        <v>858</v>
      </c>
      <c r="AM94" s="7" t="s">
        <v>857</v>
      </c>
      <c r="AN94" s="7" t="s">
        <v>858</v>
      </c>
      <c r="AO94" s="7" t="s">
        <v>857</v>
      </c>
    </row>
    <row r="95" spans="1:41" x14ac:dyDescent="0.2">
      <c r="A95" s="7" t="s">
        <v>778</v>
      </c>
      <c r="B95" s="7" t="s">
        <v>863</v>
      </c>
      <c r="C95" s="7" t="s">
        <v>1029</v>
      </c>
      <c r="D95" s="88" t="s">
        <v>929</v>
      </c>
      <c r="E95" s="9" t="s">
        <v>937</v>
      </c>
      <c r="F95" s="7"/>
      <c r="G95" s="7" t="s">
        <v>858</v>
      </c>
      <c r="H95" s="7">
        <v>19.0768299</v>
      </c>
      <c r="I95" s="7">
        <v>99.331067099999999</v>
      </c>
      <c r="J95" s="7">
        <v>108.16805549999999</v>
      </c>
      <c r="K95" s="7">
        <v>67.703321849999995</v>
      </c>
      <c r="L95" s="7">
        <v>90.951763450000001</v>
      </c>
      <c r="M95" s="7">
        <v>104.7999069</v>
      </c>
      <c r="N95" s="7">
        <v>38.094121719999997</v>
      </c>
      <c r="O95" s="7">
        <v>81.62187729</v>
      </c>
      <c r="P95" s="7">
        <v>87.196335070000003</v>
      </c>
      <c r="Q95" s="7">
        <v>61.448184769999997</v>
      </c>
      <c r="R95" s="7">
        <v>51.695809330000003</v>
      </c>
      <c r="S95" s="7">
        <v>73.160424019999994</v>
      </c>
      <c r="T95" s="7">
        <v>94.413799319999995</v>
      </c>
      <c r="U95" s="7">
        <v>87.348903649999997</v>
      </c>
      <c r="V95" s="7">
        <v>83.300082750000001</v>
      </c>
      <c r="W95" s="7">
        <v>99.084611229999993</v>
      </c>
      <c r="X95" s="7">
        <v>91.245155960000005</v>
      </c>
      <c r="Y95" s="7" t="s">
        <v>857</v>
      </c>
      <c r="Z95" s="7" t="s">
        <v>858</v>
      </c>
      <c r="AA95" s="7" t="s">
        <v>858</v>
      </c>
      <c r="AB95" s="7" t="s">
        <v>857</v>
      </c>
      <c r="AC95" s="7" t="s">
        <v>857</v>
      </c>
      <c r="AD95" s="7" t="s">
        <v>858</v>
      </c>
      <c r="AE95" s="7" t="s">
        <v>857</v>
      </c>
      <c r="AF95" s="7" t="s">
        <v>857</v>
      </c>
      <c r="AG95" s="7" t="s">
        <v>857</v>
      </c>
      <c r="AH95" s="7" t="s">
        <v>857</v>
      </c>
      <c r="AI95" s="7" t="s">
        <v>857</v>
      </c>
      <c r="AJ95" s="7" t="s">
        <v>857</v>
      </c>
      <c r="AK95" s="7" t="s">
        <v>857</v>
      </c>
      <c r="AL95" s="7" t="s">
        <v>857</v>
      </c>
      <c r="AM95" s="7" t="s">
        <v>857</v>
      </c>
      <c r="AN95" s="7" t="s">
        <v>858</v>
      </c>
      <c r="AO95" s="7" t="s">
        <v>857</v>
      </c>
    </row>
    <row r="96" spans="1:41" x14ac:dyDescent="0.2">
      <c r="A96" s="7" t="s">
        <v>690</v>
      </c>
      <c r="B96" s="7" t="s">
        <v>863</v>
      </c>
      <c r="C96" s="7" t="s">
        <v>1030</v>
      </c>
      <c r="D96" s="88" t="s">
        <v>928</v>
      </c>
      <c r="E96" s="9" t="s">
        <v>937</v>
      </c>
      <c r="F96" s="7"/>
      <c r="G96" s="7" t="s">
        <v>858</v>
      </c>
      <c r="H96" s="7">
        <v>6.0239131629999996</v>
      </c>
      <c r="I96" s="7">
        <v>111.3061991</v>
      </c>
      <c r="J96" s="7">
        <v>165.06735140000001</v>
      </c>
      <c r="K96" s="7">
        <v>15.49871063</v>
      </c>
      <c r="L96" s="7">
        <v>109.4899309</v>
      </c>
      <c r="M96" s="7">
        <v>129.77146010000001</v>
      </c>
      <c r="N96" s="7">
        <v>6.4779757</v>
      </c>
      <c r="O96" s="7">
        <v>49.250790270000003</v>
      </c>
      <c r="P96" s="7">
        <v>76.161642380000004</v>
      </c>
      <c r="Q96" s="7">
        <v>66.384135060000006</v>
      </c>
      <c r="R96" s="7">
        <v>8.5969447310000007</v>
      </c>
      <c r="S96" s="7">
        <v>84.001813810000002</v>
      </c>
      <c r="T96" s="7">
        <v>112.3354009</v>
      </c>
      <c r="U96" s="7">
        <v>92.629024569999999</v>
      </c>
      <c r="V96" s="7">
        <v>88.421371480000005</v>
      </c>
      <c r="W96" s="7">
        <v>91.115479769999993</v>
      </c>
      <c r="X96" s="7">
        <v>98.743755649999997</v>
      </c>
      <c r="Y96" s="7" t="s">
        <v>857</v>
      </c>
      <c r="Z96" s="7" t="s">
        <v>858</v>
      </c>
      <c r="AA96" s="7" t="s">
        <v>858</v>
      </c>
      <c r="AB96" s="7" t="s">
        <v>857</v>
      </c>
      <c r="AC96" s="7" t="s">
        <v>858</v>
      </c>
      <c r="AD96" s="7" t="s">
        <v>858</v>
      </c>
      <c r="AE96" s="7" t="s">
        <v>857</v>
      </c>
      <c r="AF96" s="7" t="s">
        <v>857</v>
      </c>
      <c r="AG96" s="7" t="s">
        <v>857</v>
      </c>
      <c r="AH96" s="7" t="s">
        <v>857</v>
      </c>
      <c r="AI96" s="7" t="s">
        <v>857</v>
      </c>
      <c r="AJ96" s="7" t="s">
        <v>858</v>
      </c>
      <c r="AK96" s="7" t="s">
        <v>858</v>
      </c>
      <c r="AL96" s="7" t="s">
        <v>858</v>
      </c>
      <c r="AM96" s="7" t="s">
        <v>858</v>
      </c>
      <c r="AN96" s="7" t="s">
        <v>858</v>
      </c>
      <c r="AO96" s="7" t="s">
        <v>858</v>
      </c>
    </row>
    <row r="97" spans="1:41" x14ac:dyDescent="0.2">
      <c r="A97" s="7" t="s">
        <v>717</v>
      </c>
      <c r="B97" s="7" t="s">
        <v>863</v>
      </c>
      <c r="C97" s="7" t="s">
        <v>1031</v>
      </c>
      <c r="D97" s="88" t="s">
        <v>921</v>
      </c>
      <c r="E97" s="9" t="s">
        <v>937</v>
      </c>
      <c r="F97" s="7"/>
      <c r="G97" s="7" t="s">
        <v>858</v>
      </c>
      <c r="H97" s="7">
        <v>5.8456445800000001</v>
      </c>
      <c r="I97" s="7">
        <v>117.9556089</v>
      </c>
      <c r="J97" s="7">
        <v>126.5186764</v>
      </c>
      <c r="K97" s="7">
        <v>0.47397064799999999</v>
      </c>
      <c r="L97" s="7">
        <v>82.344575480000003</v>
      </c>
      <c r="M97" s="7">
        <v>103.1993085</v>
      </c>
      <c r="N97" s="7">
        <v>1.8642858659999999</v>
      </c>
      <c r="O97" s="7">
        <v>57.666481539999999</v>
      </c>
      <c r="P97" s="7">
        <v>84.840823150000006</v>
      </c>
      <c r="Q97" s="7">
        <v>67.588274999999996</v>
      </c>
      <c r="R97" s="7">
        <v>11.248912410000001</v>
      </c>
      <c r="S97" s="7">
        <v>42.84698384</v>
      </c>
      <c r="T97" s="7">
        <v>84.050872069999997</v>
      </c>
      <c r="U97" s="7">
        <v>87.431871360000002</v>
      </c>
      <c r="V97" s="7">
        <v>90.022910139999993</v>
      </c>
      <c r="W97" s="7">
        <v>82.565761030000004</v>
      </c>
      <c r="X97" s="7">
        <v>88.980170200000003</v>
      </c>
      <c r="Y97" s="7" t="s">
        <v>857</v>
      </c>
      <c r="Z97" s="7" t="s">
        <v>858</v>
      </c>
      <c r="AA97" s="7" t="s">
        <v>858</v>
      </c>
      <c r="AB97" s="7" t="s">
        <v>857</v>
      </c>
      <c r="AC97" s="7" t="s">
        <v>857</v>
      </c>
      <c r="AD97" s="7" t="s">
        <v>858</v>
      </c>
      <c r="AE97" s="7" t="s">
        <v>857</v>
      </c>
      <c r="AF97" s="7" t="s">
        <v>857</v>
      </c>
      <c r="AG97" s="7" t="s">
        <v>857</v>
      </c>
      <c r="AH97" s="7" t="s">
        <v>857</v>
      </c>
      <c r="AI97" s="7" t="s">
        <v>857</v>
      </c>
      <c r="AJ97" s="7" t="s">
        <v>857</v>
      </c>
      <c r="AK97" s="7" t="s">
        <v>857</v>
      </c>
      <c r="AL97" s="7" t="s">
        <v>857</v>
      </c>
      <c r="AM97" s="7" t="s">
        <v>857</v>
      </c>
      <c r="AN97" s="7" t="s">
        <v>857</v>
      </c>
      <c r="AO97" s="7" t="s">
        <v>857</v>
      </c>
    </row>
    <row r="98" spans="1:41" x14ac:dyDescent="0.2">
      <c r="A98" s="7" t="s">
        <v>724</v>
      </c>
      <c r="B98" s="7" t="s">
        <v>863</v>
      </c>
      <c r="C98" s="7" t="s">
        <v>1032</v>
      </c>
      <c r="D98" s="88" t="s">
        <v>922</v>
      </c>
      <c r="E98" s="9" t="s">
        <v>937</v>
      </c>
      <c r="F98" s="7"/>
      <c r="G98" s="7" t="s">
        <v>858</v>
      </c>
      <c r="H98" s="7">
        <v>20.26997188</v>
      </c>
      <c r="I98" s="7">
        <v>90.787053090000001</v>
      </c>
      <c r="J98" s="7">
        <v>143.33554799999999</v>
      </c>
      <c r="K98" s="7">
        <v>2.389910988</v>
      </c>
      <c r="L98" s="7">
        <v>100.61223029999999</v>
      </c>
      <c r="M98" s="7">
        <v>93.885070060000004</v>
      </c>
      <c r="N98" s="7">
        <v>6.3435845549999996</v>
      </c>
      <c r="O98" s="7">
        <v>57.888912650000002</v>
      </c>
      <c r="P98" s="7">
        <v>71.018658880000004</v>
      </c>
      <c r="Q98" s="7">
        <v>63.347347360000001</v>
      </c>
      <c r="R98" s="7">
        <v>13.306780420000001</v>
      </c>
      <c r="S98" s="7">
        <v>56.443162600000001</v>
      </c>
      <c r="T98" s="7">
        <v>103.50373039999999</v>
      </c>
      <c r="U98" s="7">
        <v>85.417121839999993</v>
      </c>
      <c r="V98" s="7">
        <v>78.807992600000006</v>
      </c>
      <c r="W98" s="7">
        <v>85.299108430000004</v>
      </c>
      <c r="X98" s="7">
        <v>93.383488869999994</v>
      </c>
      <c r="Y98" s="7" t="s">
        <v>857</v>
      </c>
      <c r="Z98" s="7" t="s">
        <v>858</v>
      </c>
      <c r="AA98" s="7" t="s">
        <v>858</v>
      </c>
      <c r="AB98" s="7" t="s">
        <v>857</v>
      </c>
      <c r="AC98" s="7" t="s">
        <v>858</v>
      </c>
      <c r="AD98" s="7" t="s">
        <v>858</v>
      </c>
      <c r="AE98" s="7" t="s">
        <v>857</v>
      </c>
      <c r="AF98" s="7" t="s">
        <v>857</v>
      </c>
      <c r="AG98" s="7" t="s">
        <v>857</v>
      </c>
      <c r="AH98" s="7" t="s">
        <v>857</v>
      </c>
      <c r="AI98" s="7" t="s">
        <v>857</v>
      </c>
      <c r="AJ98" s="7" t="s">
        <v>857</v>
      </c>
      <c r="AK98" s="7" t="s">
        <v>858</v>
      </c>
      <c r="AL98" s="7" t="s">
        <v>858</v>
      </c>
      <c r="AM98" s="7" t="s">
        <v>858</v>
      </c>
      <c r="AN98" s="7" t="s">
        <v>858</v>
      </c>
      <c r="AO98" s="7" t="s">
        <v>858</v>
      </c>
    </row>
    <row r="99" spans="1:41" x14ac:dyDescent="0.2">
      <c r="A99" s="7" t="s">
        <v>731</v>
      </c>
      <c r="B99" s="7" t="s">
        <v>863</v>
      </c>
      <c r="C99" s="7" t="s">
        <v>1033</v>
      </c>
      <c r="D99" s="88" t="s">
        <v>922</v>
      </c>
      <c r="E99" s="9" t="s">
        <v>937</v>
      </c>
      <c r="F99" s="7"/>
      <c r="G99" s="7" t="s">
        <v>858</v>
      </c>
      <c r="H99" s="7">
        <v>16.208626259999999</v>
      </c>
      <c r="I99" s="7">
        <v>107.7632988</v>
      </c>
      <c r="J99" s="7">
        <v>110.41123570000001</v>
      </c>
      <c r="K99" s="7">
        <v>4.8946840720000004</v>
      </c>
      <c r="L99" s="7">
        <v>79.117350020000003</v>
      </c>
      <c r="M99" s="7">
        <v>79.893011509999994</v>
      </c>
      <c r="N99" s="7">
        <v>5.0016735140000002</v>
      </c>
      <c r="O99" s="7">
        <v>57.051156229999997</v>
      </c>
      <c r="P99" s="7">
        <v>71.039790629999999</v>
      </c>
      <c r="Q99" s="7">
        <v>37.392177070000002</v>
      </c>
      <c r="R99" s="7">
        <v>17.492475649999999</v>
      </c>
      <c r="S99" s="7">
        <v>46.111665139999999</v>
      </c>
      <c r="T99" s="7">
        <v>92.838518780000001</v>
      </c>
      <c r="U99" s="7">
        <v>73.714478850000006</v>
      </c>
      <c r="V99" s="7">
        <v>81.925771060000002</v>
      </c>
      <c r="W99" s="7">
        <v>71.360750980000006</v>
      </c>
      <c r="X99" s="7">
        <v>74.784357330000006</v>
      </c>
      <c r="Y99" s="7" t="s">
        <v>857</v>
      </c>
      <c r="Z99" s="7" t="s">
        <v>858</v>
      </c>
      <c r="AA99" s="7" t="s">
        <v>858</v>
      </c>
      <c r="AB99" s="7" t="s">
        <v>857</v>
      </c>
      <c r="AC99" s="7" t="s">
        <v>858</v>
      </c>
      <c r="AD99" s="7" t="s">
        <v>858</v>
      </c>
      <c r="AE99" s="7" t="s">
        <v>857</v>
      </c>
      <c r="AF99" s="7" t="s">
        <v>857</v>
      </c>
      <c r="AG99" s="7" t="s">
        <v>857</v>
      </c>
      <c r="AH99" s="7" t="s">
        <v>857</v>
      </c>
      <c r="AI99" s="7" t="s">
        <v>857</v>
      </c>
      <c r="AJ99" s="7" t="s">
        <v>857</v>
      </c>
      <c r="AK99" s="7" t="s">
        <v>858</v>
      </c>
      <c r="AL99" s="7" t="s">
        <v>857</v>
      </c>
      <c r="AM99" s="7" t="s">
        <v>858</v>
      </c>
      <c r="AN99" s="7" t="s">
        <v>857</v>
      </c>
      <c r="AO99" s="7" t="s">
        <v>857</v>
      </c>
    </row>
    <row r="100" spans="1:41" x14ac:dyDescent="0.2">
      <c r="A100" s="7" t="s">
        <v>750</v>
      </c>
      <c r="B100" s="7" t="s">
        <v>863</v>
      </c>
      <c r="C100" s="7" t="s">
        <v>1034</v>
      </c>
      <c r="D100" s="88" t="s">
        <v>928</v>
      </c>
      <c r="E100" s="9" t="s">
        <v>937</v>
      </c>
      <c r="F100" s="7"/>
      <c r="G100" s="7" t="s">
        <v>858</v>
      </c>
      <c r="H100" s="7">
        <v>7.1079427659999999</v>
      </c>
      <c r="I100" s="7">
        <v>123.29633579999999</v>
      </c>
      <c r="J100" s="7">
        <v>97.969973240000002</v>
      </c>
      <c r="K100" s="7">
        <v>6.5788705690000002</v>
      </c>
      <c r="L100" s="7">
        <v>63.189372839999997</v>
      </c>
      <c r="M100" s="7">
        <v>77.566270770000003</v>
      </c>
      <c r="N100" s="7">
        <v>6.0958086739999997</v>
      </c>
      <c r="O100" s="7">
        <v>85.502322879999994</v>
      </c>
      <c r="P100" s="7">
        <v>109.03445170000001</v>
      </c>
      <c r="Q100" s="7">
        <v>80.94773146</v>
      </c>
      <c r="R100" s="7">
        <v>12.835702619999999</v>
      </c>
      <c r="S100" s="7">
        <v>41.428491569999998</v>
      </c>
      <c r="T100" s="7">
        <v>75.657030059999997</v>
      </c>
      <c r="U100" s="7">
        <v>71.332452450000005</v>
      </c>
      <c r="V100" s="7">
        <v>91.966182430000003</v>
      </c>
      <c r="W100" s="7">
        <v>69.929266780000006</v>
      </c>
      <c r="X100" s="7">
        <v>85.065274709999997</v>
      </c>
      <c r="Y100" s="7" t="s">
        <v>857</v>
      </c>
      <c r="Z100" s="7" t="s">
        <v>858</v>
      </c>
      <c r="AA100" s="7" t="s">
        <v>858</v>
      </c>
      <c r="AB100" s="7" t="s">
        <v>857</v>
      </c>
      <c r="AC100" s="7" t="s">
        <v>857</v>
      </c>
      <c r="AD100" s="7" t="s">
        <v>857</v>
      </c>
      <c r="AE100" s="7" t="s">
        <v>857</v>
      </c>
      <c r="AF100" s="7" t="s">
        <v>857</v>
      </c>
      <c r="AG100" s="7" t="s">
        <v>858</v>
      </c>
      <c r="AH100" s="7" t="s">
        <v>857</v>
      </c>
      <c r="AI100" s="7" t="s">
        <v>857</v>
      </c>
      <c r="AJ100" s="7" t="s">
        <v>857</v>
      </c>
      <c r="AK100" s="7" t="s">
        <v>857</v>
      </c>
      <c r="AL100" s="7" t="s">
        <v>857</v>
      </c>
      <c r="AM100" s="7" t="s">
        <v>857</v>
      </c>
      <c r="AN100" s="7" t="s">
        <v>857</v>
      </c>
      <c r="AO100" s="7" t="s">
        <v>857</v>
      </c>
    </row>
    <row r="101" spans="1:41" x14ac:dyDescent="0.2">
      <c r="A101" s="7" t="s">
        <v>755</v>
      </c>
      <c r="B101" s="7" t="s">
        <v>863</v>
      </c>
      <c r="C101" s="7" t="s">
        <v>1035</v>
      </c>
      <c r="D101" s="88" t="s">
        <v>926</v>
      </c>
      <c r="E101" s="9" t="s">
        <v>937</v>
      </c>
      <c r="F101" s="7"/>
      <c r="G101" s="7" t="s">
        <v>858</v>
      </c>
      <c r="H101" s="7">
        <v>14.00453609</v>
      </c>
      <c r="I101" s="7">
        <v>113.05515629999999</v>
      </c>
      <c r="J101" s="7">
        <v>90.399671659999996</v>
      </c>
      <c r="K101" s="7">
        <v>55.85143575</v>
      </c>
      <c r="L101" s="7">
        <v>99.624879669999999</v>
      </c>
      <c r="M101" s="7">
        <v>107.4051781</v>
      </c>
      <c r="N101" s="7">
        <v>70.874820690000007</v>
      </c>
      <c r="O101" s="7">
        <v>83.397399750000005</v>
      </c>
      <c r="P101" s="7">
        <v>82.471174529999999</v>
      </c>
      <c r="Q101" s="7">
        <v>28.4907146</v>
      </c>
      <c r="R101" s="7">
        <v>36.919373999999998</v>
      </c>
      <c r="S101" s="7">
        <v>68.781555670000003</v>
      </c>
      <c r="T101" s="7">
        <v>98.976524229999995</v>
      </c>
      <c r="U101" s="7">
        <v>93.863757939999999</v>
      </c>
      <c r="V101" s="7">
        <v>77.877092599999997</v>
      </c>
      <c r="W101" s="7">
        <v>87.954426490000003</v>
      </c>
      <c r="X101" s="7">
        <v>85.694435189999993</v>
      </c>
      <c r="Y101" s="7" t="s">
        <v>857</v>
      </c>
      <c r="Z101" s="7" t="s">
        <v>858</v>
      </c>
      <c r="AA101" s="7" t="s">
        <v>857</v>
      </c>
      <c r="AB101" s="7" t="s">
        <v>857</v>
      </c>
      <c r="AC101" s="7" t="s">
        <v>858</v>
      </c>
      <c r="AD101" s="7" t="s">
        <v>858</v>
      </c>
      <c r="AE101" s="7" t="s">
        <v>857</v>
      </c>
      <c r="AF101" s="7" t="s">
        <v>857</v>
      </c>
      <c r="AG101" s="7" t="s">
        <v>857</v>
      </c>
      <c r="AH101" s="7" t="s">
        <v>857</v>
      </c>
      <c r="AI101" s="7" t="s">
        <v>857</v>
      </c>
      <c r="AJ101" s="7" t="s">
        <v>857</v>
      </c>
      <c r="AK101" s="7" t="s">
        <v>858</v>
      </c>
      <c r="AL101" s="7" t="s">
        <v>857</v>
      </c>
      <c r="AM101" s="7" t="s">
        <v>857</v>
      </c>
      <c r="AN101" s="7" t="s">
        <v>857</v>
      </c>
      <c r="AO101" s="7" t="s">
        <v>857</v>
      </c>
    </row>
    <row r="102" spans="1:41" x14ac:dyDescent="0.2">
      <c r="A102" s="7" t="s">
        <v>759</v>
      </c>
      <c r="B102" s="7" t="s">
        <v>863</v>
      </c>
      <c r="C102" s="7" t="s">
        <v>1036</v>
      </c>
      <c r="D102" s="88" t="s">
        <v>921</v>
      </c>
      <c r="E102" s="9" t="s">
        <v>937</v>
      </c>
      <c r="F102" s="7"/>
      <c r="G102" s="7" t="s">
        <v>858</v>
      </c>
      <c r="H102" s="7">
        <v>18.074249080000001</v>
      </c>
      <c r="I102" s="7">
        <v>109.46636580000001</v>
      </c>
      <c r="J102" s="7">
        <v>77.122975780000004</v>
      </c>
      <c r="K102" s="7">
        <v>32.57540977</v>
      </c>
      <c r="L102" s="7">
        <v>112.1113739</v>
      </c>
      <c r="M102" s="7">
        <v>120.4176341</v>
      </c>
      <c r="N102" s="7">
        <v>55.174013899999999</v>
      </c>
      <c r="O102" s="7">
        <v>85.730868729999997</v>
      </c>
      <c r="P102" s="7">
        <v>93.990717549999999</v>
      </c>
      <c r="Q102" s="7">
        <v>64.199540429999999</v>
      </c>
      <c r="R102" s="7">
        <v>40.974479000000002</v>
      </c>
      <c r="S102" s="7">
        <v>85.034808150000003</v>
      </c>
      <c r="T102" s="7">
        <v>90.185617719999996</v>
      </c>
      <c r="U102" s="7">
        <v>96.078885459999995</v>
      </c>
      <c r="V102" s="7">
        <v>83.503480400000001</v>
      </c>
      <c r="W102" s="7">
        <v>91.856152050000006</v>
      </c>
      <c r="X102" s="7">
        <v>94.477968259999997</v>
      </c>
      <c r="Y102" s="7" t="s">
        <v>857</v>
      </c>
      <c r="Z102" s="7" t="s">
        <v>858</v>
      </c>
      <c r="AA102" s="7" t="s">
        <v>857</v>
      </c>
      <c r="AB102" s="7" t="s">
        <v>857</v>
      </c>
      <c r="AC102" s="7" t="s">
        <v>858</v>
      </c>
      <c r="AD102" s="7" t="s">
        <v>858</v>
      </c>
      <c r="AE102" s="7" t="s">
        <v>857</v>
      </c>
      <c r="AF102" s="7" t="s">
        <v>857</v>
      </c>
      <c r="AG102" s="7" t="s">
        <v>858</v>
      </c>
      <c r="AH102" s="7" t="s">
        <v>857</v>
      </c>
      <c r="AI102" s="7" t="s">
        <v>857</v>
      </c>
      <c r="AJ102" s="7" t="s">
        <v>857</v>
      </c>
      <c r="AK102" s="7" t="s">
        <v>857</v>
      </c>
      <c r="AL102" s="7" t="s">
        <v>858</v>
      </c>
      <c r="AM102" s="7" t="s">
        <v>857</v>
      </c>
      <c r="AN102" s="7" t="s">
        <v>857</v>
      </c>
      <c r="AO102" s="7" t="s">
        <v>858</v>
      </c>
    </row>
    <row r="103" spans="1:41" x14ac:dyDescent="0.2">
      <c r="A103" s="7" t="s">
        <v>763</v>
      </c>
      <c r="B103" s="7" t="s">
        <v>863</v>
      </c>
      <c r="C103" s="7" t="s">
        <v>1037</v>
      </c>
      <c r="D103" s="88" t="s">
        <v>919</v>
      </c>
      <c r="E103" s="9" t="s">
        <v>937</v>
      </c>
      <c r="F103" s="7"/>
      <c r="G103" s="7" t="s">
        <v>858</v>
      </c>
      <c r="H103" s="7">
        <v>16.685540530000001</v>
      </c>
      <c r="I103" s="7">
        <v>112.8674331</v>
      </c>
      <c r="J103" s="7">
        <v>87.195975279999999</v>
      </c>
      <c r="K103" s="7">
        <v>46.831830770000003</v>
      </c>
      <c r="L103" s="7">
        <v>88.935192330000007</v>
      </c>
      <c r="M103" s="7">
        <v>98.210969789999993</v>
      </c>
      <c r="N103" s="7">
        <v>22.193032379999998</v>
      </c>
      <c r="O103" s="7">
        <v>87.069158490000007</v>
      </c>
      <c r="P103" s="7">
        <v>86.398845829999999</v>
      </c>
      <c r="Q103" s="7">
        <v>77.394810910000004</v>
      </c>
      <c r="R103" s="7">
        <v>40.527198669999997</v>
      </c>
      <c r="S103" s="7">
        <v>62.738347580000003</v>
      </c>
      <c r="T103" s="7">
        <v>84.514692229999994</v>
      </c>
      <c r="U103" s="7">
        <v>95.892028120000006</v>
      </c>
      <c r="V103" s="7">
        <v>81.54354687</v>
      </c>
      <c r="W103" s="7">
        <v>100.1857006</v>
      </c>
      <c r="X103" s="7">
        <v>77.249874349999999</v>
      </c>
      <c r="Y103" s="7" t="s">
        <v>857</v>
      </c>
      <c r="Z103" s="7" t="s">
        <v>858</v>
      </c>
      <c r="AA103" s="7" t="s">
        <v>857</v>
      </c>
      <c r="AB103" s="7" t="s">
        <v>857</v>
      </c>
      <c r="AC103" s="7" t="s">
        <v>857</v>
      </c>
      <c r="AD103" s="7" t="s">
        <v>857</v>
      </c>
      <c r="AE103" s="7" t="s">
        <v>857</v>
      </c>
      <c r="AF103" s="7" t="s">
        <v>857</v>
      </c>
      <c r="AG103" s="7" t="s">
        <v>857</v>
      </c>
      <c r="AH103" s="7" t="s">
        <v>857</v>
      </c>
      <c r="AI103" s="7" t="s">
        <v>857</v>
      </c>
      <c r="AJ103" s="7" t="s">
        <v>857</v>
      </c>
      <c r="AK103" s="7" t="s">
        <v>857</v>
      </c>
      <c r="AL103" s="7" t="s">
        <v>857</v>
      </c>
      <c r="AM103" s="7" t="s">
        <v>857</v>
      </c>
      <c r="AN103" s="7" t="s">
        <v>858</v>
      </c>
      <c r="AO103" s="7" t="s">
        <v>857</v>
      </c>
    </row>
    <row r="104" spans="1:41" x14ac:dyDescent="0.2">
      <c r="A104" s="7" t="s">
        <v>765</v>
      </c>
      <c r="B104" s="7" t="s">
        <v>863</v>
      </c>
      <c r="C104" s="7" t="s">
        <v>1038</v>
      </c>
      <c r="D104" s="88" t="s">
        <v>1172</v>
      </c>
      <c r="E104" s="9" t="s">
        <v>937</v>
      </c>
      <c r="F104" s="7"/>
      <c r="G104" s="7" t="s">
        <v>858</v>
      </c>
      <c r="H104" s="7">
        <v>14.68733372</v>
      </c>
      <c r="I104" s="7">
        <v>110.3580958</v>
      </c>
      <c r="J104" s="7">
        <v>108.36985559999999</v>
      </c>
      <c r="K104" s="7">
        <v>48.89363968</v>
      </c>
      <c r="L104" s="7">
        <v>90.32602919</v>
      </c>
      <c r="M104" s="7">
        <v>114.0352723</v>
      </c>
      <c r="N104" s="7">
        <v>70.208445370000007</v>
      </c>
      <c r="O104" s="7">
        <v>91.117053859999999</v>
      </c>
      <c r="P104" s="7">
        <v>97.509347770000005</v>
      </c>
      <c r="Q104" s="7">
        <v>70.037410949999995</v>
      </c>
      <c r="R104" s="7">
        <v>39.657939810000002</v>
      </c>
      <c r="S104" s="7">
        <v>46.862640880000001</v>
      </c>
      <c r="T104" s="7">
        <v>83.206845329999993</v>
      </c>
      <c r="U104" s="7">
        <v>96.098345589999994</v>
      </c>
      <c r="V104" s="7">
        <v>80.085511609999998</v>
      </c>
      <c r="W104" s="7">
        <v>103.2175294</v>
      </c>
      <c r="X104" s="7">
        <v>98.984497410000003</v>
      </c>
      <c r="Y104" s="7" t="s">
        <v>857</v>
      </c>
      <c r="Z104" s="7" t="s">
        <v>858</v>
      </c>
      <c r="AA104" s="7" t="s">
        <v>858</v>
      </c>
      <c r="AB104" s="7" t="s">
        <v>857</v>
      </c>
      <c r="AC104" s="7" t="s">
        <v>857</v>
      </c>
      <c r="AD104" s="7" t="s">
        <v>858</v>
      </c>
      <c r="AE104" s="7" t="s">
        <v>857</v>
      </c>
      <c r="AF104" s="7" t="s">
        <v>857</v>
      </c>
      <c r="AG104" s="7" t="s">
        <v>858</v>
      </c>
      <c r="AH104" s="7" t="s">
        <v>857</v>
      </c>
      <c r="AI104" s="7" t="s">
        <v>857</v>
      </c>
      <c r="AJ104" s="7" t="s">
        <v>857</v>
      </c>
      <c r="AK104" s="7" t="s">
        <v>857</v>
      </c>
      <c r="AL104" s="7" t="s">
        <v>858</v>
      </c>
      <c r="AM104" s="7" t="s">
        <v>857</v>
      </c>
      <c r="AN104" s="7" t="s">
        <v>858</v>
      </c>
      <c r="AO104" s="7" t="s">
        <v>858</v>
      </c>
    </row>
    <row r="105" spans="1:41" x14ac:dyDescent="0.2">
      <c r="A105" s="7" t="s">
        <v>771</v>
      </c>
      <c r="B105" s="7" t="s">
        <v>863</v>
      </c>
      <c r="C105" s="7" t="s">
        <v>1039</v>
      </c>
      <c r="D105" s="88" t="s">
        <v>921</v>
      </c>
      <c r="E105" s="9" t="s">
        <v>937</v>
      </c>
      <c r="F105" s="7"/>
      <c r="G105" s="7" t="s">
        <v>858</v>
      </c>
      <c r="H105" s="7">
        <v>17.49082611</v>
      </c>
      <c r="I105" s="7">
        <v>96.089601920000007</v>
      </c>
      <c r="J105" s="7">
        <v>101.7091784</v>
      </c>
      <c r="K105" s="7">
        <v>58.914930750000003</v>
      </c>
      <c r="L105" s="7">
        <v>108.1962985</v>
      </c>
      <c r="M105" s="7">
        <v>103.09464869999999</v>
      </c>
      <c r="N105" s="7">
        <v>51.210669660000001</v>
      </c>
      <c r="O105" s="7">
        <v>88.437138899999994</v>
      </c>
      <c r="P105" s="7">
        <v>93.486986689999995</v>
      </c>
      <c r="Q105" s="7">
        <v>67.564415159999996</v>
      </c>
      <c r="R105" s="7">
        <v>58.435839999999999</v>
      </c>
      <c r="S105" s="7">
        <v>74.919071049999999</v>
      </c>
      <c r="T105" s="7">
        <v>92.930208460000003</v>
      </c>
      <c r="U105" s="7">
        <v>89.939140440000003</v>
      </c>
      <c r="V105" s="7">
        <v>82.584484549999999</v>
      </c>
      <c r="W105" s="7">
        <v>91.117441600000006</v>
      </c>
      <c r="X105" s="7">
        <v>88.100480329999996</v>
      </c>
      <c r="Y105" s="7" t="s">
        <v>857</v>
      </c>
      <c r="Z105" s="7" t="s">
        <v>857</v>
      </c>
      <c r="AA105" s="7" t="s">
        <v>858</v>
      </c>
      <c r="AB105" s="7" t="s">
        <v>857</v>
      </c>
      <c r="AC105" s="7" t="s">
        <v>858</v>
      </c>
      <c r="AD105" s="7" t="s">
        <v>858</v>
      </c>
      <c r="AE105" s="7" t="s">
        <v>857</v>
      </c>
      <c r="AF105" s="7" t="s">
        <v>857</v>
      </c>
      <c r="AG105" s="7" t="s">
        <v>857</v>
      </c>
      <c r="AH105" s="7" t="s">
        <v>857</v>
      </c>
      <c r="AI105" s="7" t="s">
        <v>857</v>
      </c>
      <c r="AJ105" s="7" t="s">
        <v>857</v>
      </c>
      <c r="AK105" s="7" t="s">
        <v>857</v>
      </c>
      <c r="AL105" s="7" t="s">
        <v>857</v>
      </c>
      <c r="AM105" s="7" t="s">
        <v>857</v>
      </c>
      <c r="AN105" s="7" t="s">
        <v>857</v>
      </c>
      <c r="AO105" s="7" t="s">
        <v>857</v>
      </c>
    </row>
    <row r="106" spans="1:41" x14ac:dyDescent="0.2">
      <c r="A106" s="7" t="s">
        <v>773</v>
      </c>
      <c r="B106" s="7" t="s">
        <v>863</v>
      </c>
      <c r="C106" s="7" t="s">
        <v>1040</v>
      </c>
      <c r="D106" s="88" t="s">
        <v>929</v>
      </c>
      <c r="E106" s="9" t="s">
        <v>937</v>
      </c>
      <c r="F106" s="7"/>
      <c r="G106" s="7" t="s">
        <v>858</v>
      </c>
      <c r="H106" s="7">
        <v>13.954832939999999</v>
      </c>
      <c r="I106" s="7">
        <v>106.5764562</v>
      </c>
      <c r="J106" s="7">
        <v>91.617264669999997</v>
      </c>
      <c r="K106" s="7">
        <v>61.363707499999997</v>
      </c>
      <c r="L106" s="7">
        <v>88.985440569999994</v>
      </c>
      <c r="M106" s="7">
        <v>94.869801379999998</v>
      </c>
      <c r="N106" s="7">
        <v>68.750191920000006</v>
      </c>
      <c r="O106" s="7">
        <v>87.595049070000002</v>
      </c>
      <c r="P106" s="7">
        <v>89.345454759999996</v>
      </c>
      <c r="Q106" s="7">
        <v>61.549919060000001</v>
      </c>
      <c r="R106" s="7">
        <v>52.524749960000001</v>
      </c>
      <c r="S106" s="7">
        <v>73.244153839999996</v>
      </c>
      <c r="T106" s="7">
        <v>95.701561889999994</v>
      </c>
      <c r="U106" s="7">
        <v>93.367677760000007</v>
      </c>
      <c r="V106" s="7">
        <v>85.273581269999994</v>
      </c>
      <c r="W106" s="7">
        <v>90.636537869999998</v>
      </c>
      <c r="X106" s="7">
        <v>81.859654550000002</v>
      </c>
      <c r="Y106" s="7" t="s">
        <v>857</v>
      </c>
      <c r="Z106" s="7" t="s">
        <v>858</v>
      </c>
      <c r="AA106" s="7" t="s">
        <v>857</v>
      </c>
      <c r="AB106" s="7" t="s">
        <v>857</v>
      </c>
      <c r="AC106" s="7" t="s">
        <v>857</v>
      </c>
      <c r="AD106" s="7" t="s">
        <v>857</v>
      </c>
      <c r="AE106" s="7" t="s">
        <v>857</v>
      </c>
      <c r="AF106" s="7" t="s">
        <v>857</v>
      </c>
      <c r="AG106" s="7" t="s">
        <v>857</v>
      </c>
      <c r="AH106" s="7" t="s">
        <v>857</v>
      </c>
      <c r="AI106" s="7" t="s">
        <v>857</v>
      </c>
      <c r="AJ106" s="7" t="s">
        <v>857</v>
      </c>
      <c r="AK106" s="7" t="s">
        <v>857</v>
      </c>
      <c r="AL106" s="7" t="s">
        <v>857</v>
      </c>
      <c r="AM106" s="7" t="s">
        <v>857</v>
      </c>
      <c r="AN106" s="7" t="s">
        <v>857</v>
      </c>
      <c r="AO106" s="7" t="s">
        <v>857</v>
      </c>
    </row>
    <row r="107" spans="1:41" x14ac:dyDescent="0.2">
      <c r="A107" s="7" t="s">
        <v>774</v>
      </c>
      <c r="B107" s="7" t="s">
        <v>863</v>
      </c>
      <c r="C107" s="7" t="s">
        <v>1041</v>
      </c>
      <c r="D107" s="88" t="s">
        <v>931</v>
      </c>
      <c r="E107" s="9" t="s">
        <v>937</v>
      </c>
      <c r="F107" s="7"/>
      <c r="G107" s="7" t="s">
        <v>858</v>
      </c>
      <c r="H107" s="7">
        <v>16.260966870000001</v>
      </c>
      <c r="I107" s="7">
        <v>130.49970329999999</v>
      </c>
      <c r="J107" s="7">
        <v>95.839400470000001</v>
      </c>
      <c r="K107" s="7">
        <v>58.66352646</v>
      </c>
      <c r="L107" s="7">
        <v>82.431300750000005</v>
      </c>
      <c r="M107" s="7">
        <v>92.617488679999994</v>
      </c>
      <c r="N107" s="7">
        <v>73.484307389999998</v>
      </c>
      <c r="O107" s="7">
        <v>107.4630576</v>
      </c>
      <c r="P107" s="7">
        <v>120.5241767</v>
      </c>
      <c r="Q107" s="7">
        <v>84.686634569999995</v>
      </c>
      <c r="R107" s="7">
        <v>58.688310790000003</v>
      </c>
      <c r="S107" s="7">
        <v>75.813997909999998</v>
      </c>
      <c r="T107" s="7">
        <v>89.866475550000004</v>
      </c>
      <c r="U107" s="7">
        <v>80.845132879999994</v>
      </c>
      <c r="V107" s="7">
        <v>100.7837921</v>
      </c>
      <c r="W107" s="7">
        <v>87.846583679999995</v>
      </c>
      <c r="X107" s="7">
        <v>86.00018584</v>
      </c>
      <c r="Y107" s="7" t="s">
        <v>857</v>
      </c>
      <c r="Z107" s="7" t="s">
        <v>858</v>
      </c>
      <c r="AA107" s="7" t="s">
        <v>858</v>
      </c>
      <c r="AB107" s="7" t="s">
        <v>857</v>
      </c>
      <c r="AC107" s="7" t="s">
        <v>858</v>
      </c>
      <c r="AD107" s="7" t="s">
        <v>858</v>
      </c>
      <c r="AE107" s="7" t="s">
        <v>857</v>
      </c>
      <c r="AF107" s="7" t="s">
        <v>858</v>
      </c>
      <c r="AG107" s="7" t="s">
        <v>858</v>
      </c>
      <c r="AH107" s="7" t="s">
        <v>858</v>
      </c>
      <c r="AI107" s="7" t="s">
        <v>857</v>
      </c>
      <c r="AJ107" s="7" t="s">
        <v>857</v>
      </c>
      <c r="AK107" s="7" t="s">
        <v>858</v>
      </c>
      <c r="AL107" s="7" t="s">
        <v>858</v>
      </c>
      <c r="AM107" s="7" t="s">
        <v>858</v>
      </c>
      <c r="AN107" s="7" t="s">
        <v>858</v>
      </c>
      <c r="AO107" s="7" t="s">
        <v>858</v>
      </c>
    </row>
    <row r="108" spans="1:41" x14ac:dyDescent="0.2">
      <c r="A108" s="7" t="s">
        <v>775</v>
      </c>
      <c r="B108" s="7" t="s">
        <v>863</v>
      </c>
      <c r="C108" s="7" t="s">
        <v>1042</v>
      </c>
      <c r="D108" s="88" t="s">
        <v>919</v>
      </c>
      <c r="E108" s="9" t="s">
        <v>937</v>
      </c>
      <c r="F108" s="7"/>
      <c r="G108" s="7" t="s">
        <v>858</v>
      </c>
      <c r="H108" s="7">
        <v>17.392035809999999</v>
      </c>
      <c r="I108" s="7">
        <v>102.9641732</v>
      </c>
      <c r="J108" s="7">
        <v>96.619571629999996</v>
      </c>
      <c r="K108" s="7">
        <v>58.375377239999999</v>
      </c>
      <c r="L108" s="7">
        <v>88.673057630000002</v>
      </c>
      <c r="M108" s="7">
        <v>101.1352174</v>
      </c>
      <c r="N108" s="7">
        <v>70.837540730000001</v>
      </c>
      <c r="O108" s="7">
        <v>91.876889950000006</v>
      </c>
      <c r="P108" s="7">
        <v>87.689205090000002</v>
      </c>
      <c r="Q108" s="7">
        <v>74.545914940000003</v>
      </c>
      <c r="R108" s="7">
        <v>56.130169989999999</v>
      </c>
      <c r="S108" s="7">
        <v>75.681132300000002</v>
      </c>
      <c r="T108" s="7">
        <v>92.570635980000006</v>
      </c>
      <c r="U108" s="7">
        <v>97.679110339999994</v>
      </c>
      <c r="V108" s="7">
        <v>84.750248049999996</v>
      </c>
      <c r="W108" s="7">
        <v>94.424823079999996</v>
      </c>
      <c r="X108" s="7">
        <v>90.893037410000005</v>
      </c>
      <c r="Y108" s="7" t="s">
        <v>857</v>
      </c>
      <c r="Z108" s="7" t="s">
        <v>858</v>
      </c>
      <c r="AA108" s="7" t="s">
        <v>858</v>
      </c>
      <c r="AB108" s="7" t="s">
        <v>857</v>
      </c>
      <c r="AC108" s="7" t="s">
        <v>857</v>
      </c>
      <c r="AD108" s="7" t="s">
        <v>858</v>
      </c>
      <c r="AE108" s="7" t="s">
        <v>857</v>
      </c>
      <c r="AF108" s="7" t="s">
        <v>857</v>
      </c>
      <c r="AG108" s="7" t="s">
        <v>857</v>
      </c>
      <c r="AH108" s="7" t="s">
        <v>857</v>
      </c>
      <c r="AI108" s="7" t="s">
        <v>857</v>
      </c>
      <c r="AJ108" s="7" t="s">
        <v>857</v>
      </c>
      <c r="AK108" s="7" t="s">
        <v>858</v>
      </c>
      <c r="AL108" s="7" t="s">
        <v>858</v>
      </c>
      <c r="AM108" s="7" t="s">
        <v>857</v>
      </c>
      <c r="AN108" s="7" t="s">
        <v>858</v>
      </c>
      <c r="AO108" s="7" t="s">
        <v>857</v>
      </c>
    </row>
    <row r="109" spans="1:41" x14ac:dyDescent="0.2">
      <c r="A109" s="7" t="s">
        <v>776</v>
      </c>
      <c r="B109" s="7" t="s">
        <v>863</v>
      </c>
      <c r="C109" s="7" t="s">
        <v>1043</v>
      </c>
      <c r="D109" s="88" t="s">
        <v>920</v>
      </c>
      <c r="E109" s="9" t="s">
        <v>937</v>
      </c>
      <c r="F109" s="7"/>
      <c r="G109" s="7" t="s">
        <v>858</v>
      </c>
      <c r="H109" s="7">
        <v>15.35899189</v>
      </c>
      <c r="I109" s="7">
        <v>100.1755797</v>
      </c>
      <c r="J109" s="7">
        <v>89.005939799999993</v>
      </c>
      <c r="K109" s="7">
        <v>50.486224849999999</v>
      </c>
      <c r="L109" s="7">
        <v>102.4176128</v>
      </c>
      <c r="M109" s="7">
        <v>108.67098850000001</v>
      </c>
      <c r="N109" s="7">
        <v>63.924906679999999</v>
      </c>
      <c r="O109" s="7">
        <v>90.424094010000005</v>
      </c>
      <c r="P109" s="7">
        <v>92.612101300000006</v>
      </c>
      <c r="Q109" s="7">
        <v>61.520800350000002</v>
      </c>
      <c r="R109" s="7">
        <v>56.847648079999999</v>
      </c>
      <c r="S109" s="7">
        <v>79.632634449999998</v>
      </c>
      <c r="T109" s="7">
        <v>95.286332430000002</v>
      </c>
      <c r="U109" s="7">
        <v>92.693135920000003</v>
      </c>
      <c r="V109" s="7">
        <v>90.437602459999994</v>
      </c>
      <c r="W109" s="7">
        <v>92.936247850000001</v>
      </c>
      <c r="X109" s="7">
        <v>96.934090119999993</v>
      </c>
      <c r="Y109" s="7" t="s">
        <v>857</v>
      </c>
      <c r="Z109" s="7" t="s">
        <v>858</v>
      </c>
      <c r="AA109" s="7" t="s">
        <v>857</v>
      </c>
      <c r="AB109" s="7" t="s">
        <v>857</v>
      </c>
      <c r="AC109" s="7" t="s">
        <v>858</v>
      </c>
      <c r="AD109" s="7" t="s">
        <v>858</v>
      </c>
      <c r="AE109" s="7" t="s">
        <v>857</v>
      </c>
      <c r="AF109" s="7" t="s">
        <v>857</v>
      </c>
      <c r="AG109" s="7" t="s">
        <v>857</v>
      </c>
      <c r="AH109" s="7" t="s">
        <v>857</v>
      </c>
      <c r="AI109" s="7" t="s">
        <v>857</v>
      </c>
      <c r="AJ109" s="7" t="s">
        <v>857</v>
      </c>
      <c r="AK109" s="7" t="s">
        <v>857</v>
      </c>
      <c r="AL109" s="7" t="s">
        <v>857</v>
      </c>
      <c r="AM109" s="7" t="s">
        <v>857</v>
      </c>
      <c r="AN109" s="7" t="s">
        <v>857</v>
      </c>
      <c r="AO109" s="7" t="s">
        <v>857</v>
      </c>
    </row>
    <row r="110" spans="1:41" x14ac:dyDescent="0.2">
      <c r="A110" s="7" t="s">
        <v>658</v>
      </c>
      <c r="B110" s="7" t="s">
        <v>863</v>
      </c>
      <c r="C110" s="7" t="s">
        <v>1044</v>
      </c>
      <c r="D110" s="88" t="s">
        <v>1150</v>
      </c>
      <c r="E110" s="9" t="s">
        <v>942</v>
      </c>
      <c r="F110" s="7" t="s">
        <v>888</v>
      </c>
      <c r="G110" s="7" t="s">
        <v>858</v>
      </c>
      <c r="H110" s="7">
        <v>19.30356506</v>
      </c>
      <c r="I110" s="7">
        <v>123.5370614</v>
      </c>
      <c r="J110" s="7">
        <v>135.76072450000001</v>
      </c>
      <c r="K110" s="7">
        <v>93.136832119999994</v>
      </c>
      <c r="L110" s="7">
        <v>101.48821719999999</v>
      </c>
      <c r="M110" s="7">
        <v>101.1703602</v>
      </c>
      <c r="N110" s="7">
        <v>23.08915331</v>
      </c>
      <c r="O110" s="7">
        <v>81.866783040000001</v>
      </c>
      <c r="P110" s="7">
        <v>103.1353929</v>
      </c>
      <c r="Q110" s="7">
        <v>47.27640143</v>
      </c>
      <c r="R110" s="7">
        <v>42.797285879999997</v>
      </c>
      <c r="S110" s="7">
        <v>46.582865519999999</v>
      </c>
      <c r="T110" s="7">
        <v>89.466836060000006</v>
      </c>
      <c r="U110" s="7">
        <v>68.602807429999999</v>
      </c>
      <c r="V110" s="7">
        <v>79.294904169999995</v>
      </c>
      <c r="W110" s="7">
        <v>88.224241550000002</v>
      </c>
      <c r="X110" s="7">
        <v>126.8024934</v>
      </c>
      <c r="Y110" s="7" t="s">
        <v>857</v>
      </c>
      <c r="Z110" s="7" t="s">
        <v>858</v>
      </c>
      <c r="AA110" s="7" t="s">
        <v>858</v>
      </c>
      <c r="AB110" s="7" t="s">
        <v>857</v>
      </c>
      <c r="AC110" s="7" t="s">
        <v>858</v>
      </c>
      <c r="AD110" s="7" t="s">
        <v>858</v>
      </c>
      <c r="AE110" s="7" t="s">
        <v>857</v>
      </c>
      <c r="AF110" s="7" t="s">
        <v>857</v>
      </c>
      <c r="AG110" s="7" t="s">
        <v>858</v>
      </c>
      <c r="AH110" s="7" t="s">
        <v>857</v>
      </c>
      <c r="AI110" s="7" t="s">
        <v>857</v>
      </c>
      <c r="AJ110" s="7" t="s">
        <v>857</v>
      </c>
      <c r="AK110" s="7" t="s">
        <v>857</v>
      </c>
      <c r="AL110" s="7" t="s">
        <v>857</v>
      </c>
      <c r="AM110" s="7" t="s">
        <v>857</v>
      </c>
      <c r="AN110" s="7" t="s">
        <v>857</v>
      </c>
      <c r="AO110" s="7" t="s">
        <v>858</v>
      </c>
    </row>
    <row r="111" spans="1:41" x14ac:dyDescent="0.2">
      <c r="A111" s="7" t="s">
        <v>660</v>
      </c>
      <c r="B111" s="7" t="s">
        <v>863</v>
      </c>
      <c r="C111" s="7" t="s">
        <v>1045</v>
      </c>
      <c r="D111" s="88" t="s">
        <v>1150</v>
      </c>
      <c r="E111" s="9" t="s">
        <v>942</v>
      </c>
      <c r="F111" s="7" t="s">
        <v>888</v>
      </c>
      <c r="G111" s="7" t="s">
        <v>858</v>
      </c>
      <c r="H111" s="7">
        <v>22.043516520000001</v>
      </c>
      <c r="I111" s="7">
        <v>137.63008490000001</v>
      </c>
      <c r="J111" s="7">
        <v>142.3368078</v>
      </c>
      <c r="K111" s="7">
        <v>77.861878720000007</v>
      </c>
      <c r="L111" s="7">
        <v>92.360455060000007</v>
      </c>
      <c r="M111" s="7">
        <v>121.9252616</v>
      </c>
      <c r="N111" s="7">
        <v>14.829704960000001</v>
      </c>
      <c r="O111" s="7">
        <v>74.621573940000005</v>
      </c>
      <c r="P111" s="7">
        <v>99.195844789999995</v>
      </c>
      <c r="Q111" s="7">
        <v>43.826871740000001</v>
      </c>
      <c r="R111" s="7">
        <v>41.721853600000003</v>
      </c>
      <c r="S111" s="7">
        <v>50.094607570000001</v>
      </c>
      <c r="T111" s="7">
        <v>89.735101619999995</v>
      </c>
      <c r="U111" s="7">
        <v>70.979191549999996</v>
      </c>
      <c r="V111" s="7">
        <v>83.632927969999997</v>
      </c>
      <c r="W111" s="7">
        <v>103.8316004</v>
      </c>
      <c r="X111" s="7">
        <v>108.58562070000001</v>
      </c>
      <c r="Y111" s="7" t="s">
        <v>857</v>
      </c>
      <c r="Z111" s="7" t="s">
        <v>858</v>
      </c>
      <c r="AA111" s="7" t="s">
        <v>858</v>
      </c>
      <c r="AB111" s="7" t="s">
        <v>857</v>
      </c>
      <c r="AC111" s="7" t="s">
        <v>857</v>
      </c>
      <c r="AD111" s="7" t="s">
        <v>858</v>
      </c>
      <c r="AE111" s="7" t="s">
        <v>857</v>
      </c>
      <c r="AF111" s="7" t="s">
        <v>857</v>
      </c>
      <c r="AG111" s="7" t="s">
        <v>858</v>
      </c>
      <c r="AH111" s="7" t="s">
        <v>857</v>
      </c>
      <c r="AI111" s="7" t="s">
        <v>857</v>
      </c>
      <c r="AJ111" s="7" t="s">
        <v>857</v>
      </c>
      <c r="AK111" s="7" t="s">
        <v>857</v>
      </c>
      <c r="AL111" s="7" t="s">
        <v>857</v>
      </c>
      <c r="AM111" s="7" t="s">
        <v>857</v>
      </c>
      <c r="AN111" s="7" t="s">
        <v>858</v>
      </c>
      <c r="AO111" s="7" t="s">
        <v>858</v>
      </c>
    </row>
    <row r="112" spans="1:41" x14ac:dyDescent="0.2">
      <c r="A112" s="7" t="s">
        <v>664</v>
      </c>
      <c r="B112" s="7" t="s">
        <v>863</v>
      </c>
      <c r="C112" s="7" t="s">
        <v>1046</v>
      </c>
      <c r="D112" s="88" t="s">
        <v>1150</v>
      </c>
      <c r="E112" s="9" t="s">
        <v>942</v>
      </c>
      <c r="F112" s="7" t="s">
        <v>888</v>
      </c>
      <c r="G112" s="7" t="s">
        <v>858</v>
      </c>
      <c r="H112" s="7">
        <v>25.825897479999998</v>
      </c>
      <c r="I112" s="7">
        <v>123.05281479999999</v>
      </c>
      <c r="J112" s="7">
        <v>143.211962</v>
      </c>
      <c r="K112" s="7">
        <v>59.51289869</v>
      </c>
      <c r="L112" s="7">
        <v>102.242587</v>
      </c>
      <c r="M112" s="7">
        <v>121.99180320000001</v>
      </c>
      <c r="N112" s="7">
        <v>20.30383694</v>
      </c>
      <c r="O112" s="7">
        <v>67.687480879999995</v>
      </c>
      <c r="P112" s="7">
        <v>86.954419790000003</v>
      </c>
      <c r="Q112" s="7">
        <v>42.343865030000003</v>
      </c>
      <c r="R112" s="7">
        <v>41.45164948</v>
      </c>
      <c r="S112" s="7">
        <v>55.485891359999997</v>
      </c>
      <c r="T112" s="7">
        <v>91.391365350000001</v>
      </c>
      <c r="U112" s="7">
        <v>76.199655030000002</v>
      </c>
      <c r="V112" s="7">
        <v>73.740054369999996</v>
      </c>
      <c r="W112" s="7">
        <v>91.897753300000005</v>
      </c>
      <c r="X112" s="7">
        <v>121.00313079999999</v>
      </c>
      <c r="Y112" s="7" t="s">
        <v>857</v>
      </c>
      <c r="Z112" s="7" t="s">
        <v>858</v>
      </c>
      <c r="AA112" s="7" t="s">
        <v>858</v>
      </c>
      <c r="AB112" s="7" t="s">
        <v>857</v>
      </c>
      <c r="AC112" s="7" t="s">
        <v>858</v>
      </c>
      <c r="AD112" s="7" t="s">
        <v>858</v>
      </c>
      <c r="AE112" s="7" t="s">
        <v>857</v>
      </c>
      <c r="AF112" s="7" t="s">
        <v>857</v>
      </c>
      <c r="AG112" s="7" t="s">
        <v>857</v>
      </c>
      <c r="AH112" s="7" t="s">
        <v>857</v>
      </c>
      <c r="AI112" s="7" t="s">
        <v>857</v>
      </c>
      <c r="AJ112" s="7" t="s">
        <v>857</v>
      </c>
      <c r="AK112" s="7" t="s">
        <v>858</v>
      </c>
      <c r="AL112" s="7" t="s">
        <v>857</v>
      </c>
      <c r="AM112" s="7" t="s">
        <v>857</v>
      </c>
      <c r="AN112" s="7" t="s">
        <v>858</v>
      </c>
      <c r="AO112" s="7" t="s">
        <v>858</v>
      </c>
    </row>
    <row r="113" spans="1:41" x14ac:dyDescent="0.2">
      <c r="A113" s="7" t="s">
        <v>671</v>
      </c>
      <c r="B113" s="7" t="s">
        <v>863</v>
      </c>
      <c r="C113" s="7" t="s">
        <v>1047</v>
      </c>
      <c r="D113" s="88" t="s">
        <v>921</v>
      </c>
      <c r="E113" s="9" t="s">
        <v>943</v>
      </c>
      <c r="F113" s="7" t="s">
        <v>888</v>
      </c>
      <c r="G113" s="7" t="s">
        <v>858</v>
      </c>
      <c r="H113" s="7">
        <v>27.66699315</v>
      </c>
      <c r="I113" s="7">
        <v>117.5289331</v>
      </c>
      <c r="J113" s="7">
        <v>127.2904745</v>
      </c>
      <c r="K113" s="7">
        <v>54.478688320000003</v>
      </c>
      <c r="L113" s="7">
        <v>77.385762459999995</v>
      </c>
      <c r="M113" s="7">
        <v>92.502207679999998</v>
      </c>
      <c r="N113" s="7">
        <v>9.1479574489999997</v>
      </c>
      <c r="O113" s="7">
        <v>63.552275860000002</v>
      </c>
      <c r="P113" s="7">
        <v>78.073721919999997</v>
      </c>
      <c r="Q113" s="7">
        <v>38.079301090000001</v>
      </c>
      <c r="R113" s="7">
        <v>41.4447069</v>
      </c>
      <c r="S113" s="7">
        <v>41.4447069</v>
      </c>
      <c r="T113" s="7">
        <v>71.231353519999999</v>
      </c>
      <c r="U113" s="7">
        <v>75.600798229999995</v>
      </c>
      <c r="V113" s="7">
        <v>96.444010610000007</v>
      </c>
      <c r="W113" s="7">
        <v>95.849022529999999</v>
      </c>
      <c r="X113" s="7">
        <v>93.524848629999994</v>
      </c>
      <c r="Y113" s="7" t="s">
        <v>857</v>
      </c>
      <c r="Z113" s="7" t="s">
        <v>858</v>
      </c>
      <c r="AA113" s="7" t="s">
        <v>858</v>
      </c>
      <c r="AB113" s="7" t="s">
        <v>857</v>
      </c>
      <c r="AC113" s="7" t="s">
        <v>857</v>
      </c>
      <c r="AD113" s="7" t="s">
        <v>858</v>
      </c>
      <c r="AE113" s="7" t="s">
        <v>857</v>
      </c>
      <c r="AF113" s="7" t="s">
        <v>857</v>
      </c>
      <c r="AG113" s="7" t="s">
        <v>857</v>
      </c>
      <c r="AH113" s="7" t="s">
        <v>857</v>
      </c>
      <c r="AI113" s="7" t="s">
        <v>857</v>
      </c>
      <c r="AJ113" s="7" t="s">
        <v>857</v>
      </c>
      <c r="AK113" s="7" t="s">
        <v>857</v>
      </c>
      <c r="AL113" s="7" t="s">
        <v>857</v>
      </c>
      <c r="AM113" s="7" t="s">
        <v>858</v>
      </c>
      <c r="AN113" s="7" t="s">
        <v>858</v>
      </c>
      <c r="AO113" s="7" t="s">
        <v>858</v>
      </c>
    </row>
    <row r="114" spans="1:41" x14ac:dyDescent="0.2">
      <c r="A114" s="7" t="s">
        <v>683</v>
      </c>
      <c r="B114" s="7" t="s">
        <v>863</v>
      </c>
      <c r="C114" s="7" t="s">
        <v>1048</v>
      </c>
      <c r="D114" s="88" t="s">
        <v>921</v>
      </c>
      <c r="E114" s="9" t="s">
        <v>943</v>
      </c>
      <c r="F114" s="7" t="s">
        <v>888</v>
      </c>
      <c r="G114" s="7" t="s">
        <v>858</v>
      </c>
      <c r="H114" s="7">
        <v>17.451010709999998</v>
      </c>
      <c r="I114" s="7">
        <v>118.80989940000001</v>
      </c>
      <c r="J114" s="7">
        <v>152.48175800000001</v>
      </c>
      <c r="K114" s="7">
        <v>77.614077629999997</v>
      </c>
      <c r="L114" s="7">
        <v>94.006574299999997</v>
      </c>
      <c r="M114" s="7">
        <v>115.66300270000001</v>
      </c>
      <c r="N114" s="7">
        <v>11.471891490000001</v>
      </c>
      <c r="O114" s="7">
        <v>60.906881050000003</v>
      </c>
      <c r="P114" s="7">
        <v>91.517673239999993</v>
      </c>
      <c r="Q114" s="7">
        <v>30.26748444</v>
      </c>
      <c r="R114" s="7">
        <v>50.264625530000004</v>
      </c>
      <c r="S114" s="7">
        <v>45.31540227</v>
      </c>
      <c r="T114" s="7">
        <v>86.511224069999997</v>
      </c>
      <c r="U114" s="7">
        <v>81.733661510000005</v>
      </c>
      <c r="V114" s="7">
        <v>89.257624699999994</v>
      </c>
      <c r="W114" s="7">
        <v>104.9349168</v>
      </c>
      <c r="X114" s="7">
        <v>122.4145353</v>
      </c>
      <c r="Y114" s="7" t="s">
        <v>857</v>
      </c>
      <c r="Z114" s="7" t="s">
        <v>858</v>
      </c>
      <c r="AA114" s="7" t="s">
        <v>858</v>
      </c>
      <c r="AB114" s="7" t="s">
        <v>857</v>
      </c>
      <c r="AC114" s="7" t="s">
        <v>857</v>
      </c>
      <c r="AD114" s="7" t="s">
        <v>858</v>
      </c>
      <c r="AE114" s="7" t="s">
        <v>857</v>
      </c>
      <c r="AF114" s="7" t="s">
        <v>857</v>
      </c>
      <c r="AG114" s="7" t="s">
        <v>857</v>
      </c>
      <c r="AH114" s="7" t="s">
        <v>857</v>
      </c>
      <c r="AI114" s="7" t="s">
        <v>857</v>
      </c>
      <c r="AJ114" s="7" t="s">
        <v>857</v>
      </c>
      <c r="AK114" s="7" t="s">
        <v>857</v>
      </c>
      <c r="AL114" s="7" t="s">
        <v>857</v>
      </c>
      <c r="AM114" s="7" t="s">
        <v>857</v>
      </c>
      <c r="AN114" s="7" t="s">
        <v>858</v>
      </c>
      <c r="AO114" s="7" t="s">
        <v>858</v>
      </c>
    </row>
    <row r="115" spans="1:41" x14ac:dyDescent="0.2">
      <c r="A115" s="7" t="s">
        <v>685</v>
      </c>
      <c r="B115" s="7" t="s">
        <v>863</v>
      </c>
      <c r="C115" s="7" t="s">
        <v>1049</v>
      </c>
      <c r="D115" s="88" t="s">
        <v>1150</v>
      </c>
      <c r="E115" s="9" t="s">
        <v>943</v>
      </c>
      <c r="F115" s="7" t="s">
        <v>888</v>
      </c>
      <c r="G115" s="7" t="s">
        <v>858</v>
      </c>
      <c r="H115" s="7">
        <v>21.373025370000001</v>
      </c>
      <c r="I115" s="7">
        <v>136.63180980000001</v>
      </c>
      <c r="J115" s="7">
        <v>145.96406859999999</v>
      </c>
      <c r="K115" s="7">
        <v>70.179671319999997</v>
      </c>
      <c r="L115" s="7">
        <v>92.732628910000003</v>
      </c>
      <c r="M115" s="7">
        <v>111.96031379999999</v>
      </c>
      <c r="N115" s="7">
        <v>13.73022014</v>
      </c>
      <c r="O115" s="7">
        <v>65.620811070000002</v>
      </c>
      <c r="P115" s="7">
        <v>95.521595629999993</v>
      </c>
      <c r="Q115" s="7">
        <v>27.648160539999999</v>
      </c>
      <c r="R115" s="7">
        <v>40.091177680000001</v>
      </c>
      <c r="S115" s="7">
        <v>47.492623270000003</v>
      </c>
      <c r="T115" s="7">
        <v>87.208370009999996</v>
      </c>
      <c r="U115" s="7">
        <v>79.672833949999998</v>
      </c>
      <c r="V115" s="7">
        <v>75.757572800000005</v>
      </c>
      <c r="W115" s="7">
        <v>99.249131719999994</v>
      </c>
      <c r="X115" s="7">
        <v>126.763205</v>
      </c>
      <c r="Y115" s="7" t="s">
        <v>857</v>
      </c>
      <c r="Z115" s="7" t="s">
        <v>858</v>
      </c>
      <c r="AA115" s="7" t="s">
        <v>858</v>
      </c>
      <c r="AB115" s="7" t="s">
        <v>857</v>
      </c>
      <c r="AC115" s="7" t="s">
        <v>857</v>
      </c>
      <c r="AD115" s="7" t="s">
        <v>858</v>
      </c>
      <c r="AE115" s="7" t="s">
        <v>857</v>
      </c>
      <c r="AF115" s="7" t="s">
        <v>857</v>
      </c>
      <c r="AG115" s="7" t="s">
        <v>857</v>
      </c>
      <c r="AH115" s="7" t="s">
        <v>857</v>
      </c>
      <c r="AI115" s="7" t="s">
        <v>857</v>
      </c>
      <c r="AJ115" s="7" t="s">
        <v>857</v>
      </c>
      <c r="AK115" s="7" t="s">
        <v>857</v>
      </c>
      <c r="AL115" s="7" t="s">
        <v>857</v>
      </c>
      <c r="AM115" s="7" t="s">
        <v>857</v>
      </c>
      <c r="AN115" s="7" t="s">
        <v>858</v>
      </c>
      <c r="AO115" s="7" t="s">
        <v>858</v>
      </c>
    </row>
    <row r="116" spans="1:41" x14ac:dyDescent="0.2">
      <c r="A116" s="7" t="s">
        <v>687</v>
      </c>
      <c r="B116" s="7" t="s">
        <v>863</v>
      </c>
      <c r="C116" s="7" t="s">
        <v>1050</v>
      </c>
      <c r="D116" s="88" t="s">
        <v>921</v>
      </c>
      <c r="E116" s="9" t="s">
        <v>943</v>
      </c>
      <c r="F116" s="7" t="s">
        <v>888</v>
      </c>
      <c r="G116" s="7" t="s">
        <v>858</v>
      </c>
      <c r="H116" s="7">
        <v>19.109335059999999</v>
      </c>
      <c r="I116" s="7">
        <v>129.03881100000001</v>
      </c>
      <c r="J116" s="7">
        <v>151.09586970000001</v>
      </c>
      <c r="K116" s="7">
        <v>57.836224049999998</v>
      </c>
      <c r="L116" s="7">
        <v>97.808278740000006</v>
      </c>
      <c r="M116" s="7">
        <v>121.8728186</v>
      </c>
      <c r="N116" s="7">
        <v>15.19598201</v>
      </c>
      <c r="O116" s="7">
        <v>62.79144101</v>
      </c>
      <c r="P116" s="7">
        <v>85.178833929999996</v>
      </c>
      <c r="Q116" s="7">
        <v>29.095992949999999</v>
      </c>
      <c r="R116" s="7">
        <v>41.572959519999998</v>
      </c>
      <c r="S116" s="7">
        <v>47.468393290000002</v>
      </c>
      <c r="T116" s="7">
        <v>100.2477639</v>
      </c>
      <c r="U116" s="7">
        <v>84.848492190000002</v>
      </c>
      <c r="V116" s="7">
        <v>84.340256659999994</v>
      </c>
      <c r="W116" s="7">
        <v>100.1969328</v>
      </c>
      <c r="X116" s="7">
        <v>129.6486936</v>
      </c>
      <c r="Y116" s="7" t="s">
        <v>857</v>
      </c>
      <c r="Z116" s="7" t="s">
        <v>858</v>
      </c>
      <c r="AA116" s="7" t="s">
        <v>858</v>
      </c>
      <c r="AB116" s="7" t="s">
        <v>857</v>
      </c>
      <c r="AC116" s="7" t="s">
        <v>858</v>
      </c>
      <c r="AD116" s="7" t="s">
        <v>858</v>
      </c>
      <c r="AE116" s="7" t="s">
        <v>857</v>
      </c>
      <c r="AF116" s="7" t="s">
        <v>857</v>
      </c>
      <c r="AG116" s="7" t="s">
        <v>857</v>
      </c>
      <c r="AH116" s="7" t="s">
        <v>857</v>
      </c>
      <c r="AI116" s="7" t="s">
        <v>857</v>
      </c>
      <c r="AJ116" s="7" t="s">
        <v>857</v>
      </c>
      <c r="AK116" s="7" t="s">
        <v>858</v>
      </c>
      <c r="AL116" s="7" t="s">
        <v>857</v>
      </c>
      <c r="AM116" s="7" t="s">
        <v>857</v>
      </c>
      <c r="AN116" s="7" t="s">
        <v>858</v>
      </c>
      <c r="AO116" s="7" t="s">
        <v>858</v>
      </c>
    </row>
    <row r="117" spans="1:41" x14ac:dyDescent="0.2">
      <c r="A117" s="7" t="s">
        <v>689</v>
      </c>
      <c r="B117" s="7" t="s">
        <v>863</v>
      </c>
      <c r="C117" s="7" t="s">
        <v>1051</v>
      </c>
      <c r="D117" s="88" t="s">
        <v>1150</v>
      </c>
      <c r="E117" s="9" t="s">
        <v>943</v>
      </c>
      <c r="F117" s="7" t="s">
        <v>888</v>
      </c>
      <c r="G117" s="7" t="s">
        <v>858</v>
      </c>
      <c r="H117" s="7">
        <v>17.376728490000001</v>
      </c>
      <c r="I117" s="7">
        <v>119.9608959</v>
      </c>
      <c r="J117" s="7">
        <v>172.8453786</v>
      </c>
      <c r="K117" s="7">
        <v>56.823581390000001</v>
      </c>
      <c r="L117" s="7">
        <v>95.34851467</v>
      </c>
      <c r="M117" s="7">
        <v>128.0905234</v>
      </c>
      <c r="N117" s="7">
        <v>11.70554495</v>
      </c>
      <c r="O117" s="7">
        <v>72.496164829999998</v>
      </c>
      <c r="P117" s="7">
        <v>89.844955150000004</v>
      </c>
      <c r="Q117" s="7">
        <v>30.842299830000002</v>
      </c>
      <c r="R117" s="7">
        <v>42.51990661</v>
      </c>
      <c r="S117" s="7">
        <v>48.973318919999997</v>
      </c>
      <c r="T117" s="7">
        <v>86.688081929999996</v>
      </c>
      <c r="U117" s="7">
        <v>83.726782560000004</v>
      </c>
      <c r="V117" s="7">
        <v>77.161620909999996</v>
      </c>
      <c r="W117" s="7">
        <v>98.2260062</v>
      </c>
      <c r="X117" s="7">
        <v>133.5381999</v>
      </c>
      <c r="Y117" s="7" t="s">
        <v>857</v>
      </c>
      <c r="Z117" s="7" t="s">
        <v>858</v>
      </c>
      <c r="AA117" s="7" t="s">
        <v>858</v>
      </c>
      <c r="AB117" s="7" t="s">
        <v>857</v>
      </c>
      <c r="AC117" s="7" t="s">
        <v>858</v>
      </c>
      <c r="AD117" s="7" t="s">
        <v>858</v>
      </c>
      <c r="AE117" s="7" t="s">
        <v>857</v>
      </c>
      <c r="AF117" s="7" t="s">
        <v>857</v>
      </c>
      <c r="AG117" s="7" t="s">
        <v>858</v>
      </c>
      <c r="AH117" s="7" t="s">
        <v>857</v>
      </c>
      <c r="AI117" s="7" t="s">
        <v>857</v>
      </c>
      <c r="AJ117" s="7" t="s">
        <v>857</v>
      </c>
      <c r="AK117" s="7" t="s">
        <v>857</v>
      </c>
      <c r="AL117" s="7" t="s">
        <v>857</v>
      </c>
      <c r="AM117" s="7" t="s">
        <v>857</v>
      </c>
      <c r="AN117" s="7" t="s">
        <v>858</v>
      </c>
      <c r="AO117" s="7" t="s">
        <v>858</v>
      </c>
    </row>
    <row r="118" spans="1:41" x14ac:dyDescent="0.2">
      <c r="A118" s="7" t="s">
        <v>691</v>
      </c>
      <c r="B118" s="7" t="s">
        <v>863</v>
      </c>
      <c r="C118" s="7" t="s">
        <v>1052</v>
      </c>
      <c r="D118" s="88" t="s">
        <v>1150</v>
      </c>
      <c r="E118" s="9" t="s">
        <v>938</v>
      </c>
      <c r="F118" s="7" t="s">
        <v>888</v>
      </c>
      <c r="G118" s="7" t="s">
        <v>858</v>
      </c>
      <c r="H118" s="7">
        <v>20.59306625</v>
      </c>
      <c r="I118" s="7">
        <v>123.92661459999999</v>
      </c>
      <c r="J118" s="7">
        <v>147.3075149</v>
      </c>
      <c r="K118" s="7">
        <v>57.018867520000001</v>
      </c>
      <c r="L118" s="7">
        <v>101.36103079999999</v>
      </c>
      <c r="M118" s="7">
        <v>130.2912728</v>
      </c>
      <c r="N118" s="7">
        <v>8.8631748810000008</v>
      </c>
      <c r="O118" s="7">
        <v>64.356630670000001</v>
      </c>
      <c r="P118" s="7">
        <v>90.683142430000004</v>
      </c>
      <c r="Q118" s="7">
        <v>31.981060759999998</v>
      </c>
      <c r="R118" s="7">
        <v>45.420475549999999</v>
      </c>
      <c r="S118" s="7">
        <v>59.622589929999997</v>
      </c>
      <c r="T118" s="7">
        <v>91.34064721</v>
      </c>
      <c r="U118" s="7">
        <v>87.421923070000005</v>
      </c>
      <c r="V118" s="7">
        <v>107.01557510000001</v>
      </c>
      <c r="W118" s="7">
        <v>99.993427769999997</v>
      </c>
      <c r="X118" s="7">
        <v>127.4508484</v>
      </c>
      <c r="Y118" s="7" t="s">
        <v>857</v>
      </c>
      <c r="Z118" s="7" t="s">
        <v>858</v>
      </c>
      <c r="AA118" s="7" t="s">
        <v>858</v>
      </c>
      <c r="AB118" s="7" t="s">
        <v>857</v>
      </c>
      <c r="AC118" s="7" t="s">
        <v>858</v>
      </c>
      <c r="AD118" s="7" t="s">
        <v>858</v>
      </c>
      <c r="AE118" s="7" t="s">
        <v>857</v>
      </c>
      <c r="AF118" s="7" t="s">
        <v>857</v>
      </c>
      <c r="AG118" s="7" t="s">
        <v>857</v>
      </c>
      <c r="AH118" s="7" t="s">
        <v>857</v>
      </c>
      <c r="AI118" s="7" t="s">
        <v>857</v>
      </c>
      <c r="AJ118" s="7" t="s">
        <v>857</v>
      </c>
      <c r="AK118" s="7" t="s">
        <v>857</v>
      </c>
      <c r="AL118" s="7" t="s">
        <v>857</v>
      </c>
      <c r="AM118" s="7" t="s">
        <v>858</v>
      </c>
      <c r="AN118" s="7" t="s">
        <v>858</v>
      </c>
      <c r="AO118" s="7" t="s">
        <v>858</v>
      </c>
    </row>
    <row r="119" spans="1:41" x14ac:dyDescent="0.2">
      <c r="A119" s="7" t="s">
        <v>693</v>
      </c>
      <c r="B119" s="7" t="s">
        <v>863</v>
      </c>
      <c r="C119" s="7" t="s">
        <v>1053</v>
      </c>
      <c r="D119" s="88" t="s">
        <v>921</v>
      </c>
      <c r="E119" s="9" t="s">
        <v>938</v>
      </c>
      <c r="F119" s="7" t="s">
        <v>888</v>
      </c>
      <c r="G119" s="7" t="s">
        <v>858</v>
      </c>
      <c r="H119" s="7">
        <v>23.694174</v>
      </c>
      <c r="I119" s="7">
        <v>131.895027</v>
      </c>
      <c r="J119" s="7">
        <v>157.86021160000001</v>
      </c>
      <c r="K119" s="7">
        <v>58.390107899999997</v>
      </c>
      <c r="L119" s="7">
        <v>105.8289221</v>
      </c>
      <c r="M119" s="7">
        <v>122.68483860000001</v>
      </c>
      <c r="N119" s="7">
        <v>11.48120052</v>
      </c>
      <c r="O119" s="7">
        <v>63.916223940000002</v>
      </c>
      <c r="P119" s="7">
        <v>89.578602540000006</v>
      </c>
      <c r="Q119" s="7">
        <v>28.337117070000001</v>
      </c>
      <c r="R119" s="7">
        <v>34.216499290000002</v>
      </c>
      <c r="S119" s="7">
        <v>53.242495640000001</v>
      </c>
      <c r="T119" s="7">
        <v>99.974762400000003</v>
      </c>
      <c r="U119" s="7">
        <v>86.12162343</v>
      </c>
      <c r="V119" s="7">
        <v>84.506688019999999</v>
      </c>
      <c r="W119" s="7">
        <v>99.772891720000004</v>
      </c>
      <c r="X119" s="7">
        <v>126.11658009999999</v>
      </c>
      <c r="Y119" s="7" t="s">
        <v>857</v>
      </c>
      <c r="Z119" s="7" t="s">
        <v>858</v>
      </c>
      <c r="AA119" s="7" t="s">
        <v>858</v>
      </c>
      <c r="AB119" s="7" t="s">
        <v>857</v>
      </c>
      <c r="AC119" s="7" t="s">
        <v>858</v>
      </c>
      <c r="AD119" s="7" t="s">
        <v>858</v>
      </c>
      <c r="AE119" s="7" t="s">
        <v>857</v>
      </c>
      <c r="AF119" s="7" t="s">
        <v>857</v>
      </c>
      <c r="AG119" s="7" t="s">
        <v>857</v>
      </c>
      <c r="AH119" s="7" t="s">
        <v>857</v>
      </c>
      <c r="AI119" s="7" t="s">
        <v>857</v>
      </c>
      <c r="AJ119" s="7" t="s">
        <v>857</v>
      </c>
      <c r="AK119" s="7" t="s">
        <v>858</v>
      </c>
      <c r="AL119" s="7" t="s">
        <v>857</v>
      </c>
      <c r="AM119" s="7" t="s">
        <v>857</v>
      </c>
      <c r="AN119" s="7" t="s">
        <v>858</v>
      </c>
      <c r="AO119" s="7" t="s">
        <v>858</v>
      </c>
    </row>
    <row r="120" spans="1:41" x14ac:dyDescent="0.2">
      <c r="A120" s="7" t="s">
        <v>722</v>
      </c>
      <c r="B120" s="7" t="s">
        <v>863</v>
      </c>
      <c r="C120" s="7" t="s">
        <v>1054</v>
      </c>
      <c r="D120" s="88" t="s">
        <v>929</v>
      </c>
      <c r="E120" s="9" t="s">
        <v>937</v>
      </c>
      <c r="F120" s="7" t="s">
        <v>888</v>
      </c>
      <c r="G120" s="7" t="s">
        <v>858</v>
      </c>
      <c r="H120" s="7">
        <v>5.4429071049999997</v>
      </c>
      <c r="I120" s="7">
        <v>104.7580681</v>
      </c>
      <c r="J120" s="7">
        <v>110.9529601</v>
      </c>
      <c r="K120" s="7">
        <v>49.469586679999999</v>
      </c>
      <c r="L120" s="7">
        <v>95.018133680000005</v>
      </c>
      <c r="M120" s="7">
        <v>87.856409029999995</v>
      </c>
      <c r="N120" s="7">
        <v>5.1206295490000002</v>
      </c>
      <c r="O120" s="7">
        <v>67.839396690000001</v>
      </c>
      <c r="P120" s="7">
        <v>76.12908745</v>
      </c>
      <c r="Q120" s="7">
        <v>6.2306963890000002</v>
      </c>
      <c r="R120" s="7">
        <v>32.442592699999999</v>
      </c>
      <c r="S120" s="7">
        <v>40.445820449999999</v>
      </c>
      <c r="T120" s="7">
        <v>95.698492659999999</v>
      </c>
      <c r="U120" s="7">
        <v>89.790074360000006</v>
      </c>
      <c r="V120" s="7">
        <v>73.586681549999994</v>
      </c>
      <c r="W120" s="7">
        <v>89.306663360000002</v>
      </c>
      <c r="X120" s="7">
        <v>80.103851079999998</v>
      </c>
      <c r="Y120" s="7" t="s">
        <v>857</v>
      </c>
      <c r="Z120" s="7" t="s">
        <v>858</v>
      </c>
      <c r="AA120" s="7" t="s">
        <v>858</v>
      </c>
      <c r="AB120" s="7" t="s">
        <v>857</v>
      </c>
      <c r="AC120" s="7" t="s">
        <v>858</v>
      </c>
      <c r="AD120" s="7" t="s">
        <v>857</v>
      </c>
      <c r="AE120" s="7" t="s">
        <v>857</v>
      </c>
      <c r="AF120" s="7" t="s">
        <v>857</v>
      </c>
      <c r="AG120" s="7" t="s">
        <v>857</v>
      </c>
      <c r="AH120" s="7" t="s">
        <v>857</v>
      </c>
      <c r="AI120" s="7" t="s">
        <v>857</v>
      </c>
      <c r="AJ120" s="7" t="s">
        <v>857</v>
      </c>
      <c r="AK120" s="7" t="s">
        <v>858</v>
      </c>
      <c r="AL120" s="7" t="s">
        <v>857</v>
      </c>
      <c r="AM120" s="7" t="s">
        <v>857</v>
      </c>
      <c r="AN120" s="7" t="s">
        <v>857</v>
      </c>
      <c r="AO120" s="7" t="s">
        <v>857</v>
      </c>
    </row>
    <row r="121" spans="1:41" x14ac:dyDescent="0.2">
      <c r="A121" s="7" t="s">
        <v>761</v>
      </c>
      <c r="B121" s="7" t="s">
        <v>863</v>
      </c>
      <c r="C121" s="7" t="s">
        <v>1055</v>
      </c>
      <c r="D121" s="88" t="s">
        <v>919</v>
      </c>
      <c r="E121" s="9" t="s">
        <v>937</v>
      </c>
      <c r="F121" s="7" t="s">
        <v>888</v>
      </c>
      <c r="G121" s="7" t="s">
        <v>858</v>
      </c>
      <c r="H121" s="7">
        <v>20.502361459999999</v>
      </c>
      <c r="I121" s="7">
        <v>125.15619700000001</v>
      </c>
      <c r="J121" s="7">
        <v>170.13898699999999</v>
      </c>
      <c r="K121" s="7">
        <v>58.26852066</v>
      </c>
      <c r="L121" s="7">
        <v>104.5518366</v>
      </c>
      <c r="M121" s="7">
        <v>123.2691547</v>
      </c>
      <c r="N121" s="7">
        <v>17.773809230000001</v>
      </c>
      <c r="O121" s="7">
        <v>68.953210249999998</v>
      </c>
      <c r="P121" s="7">
        <v>86.727014920000002</v>
      </c>
      <c r="Q121" s="7">
        <v>40.035700169999998</v>
      </c>
      <c r="R121" s="7">
        <v>34.247103289999998</v>
      </c>
      <c r="S121" s="7">
        <v>56.687496580000001</v>
      </c>
      <c r="T121" s="7">
        <v>92.719626419999997</v>
      </c>
      <c r="U121" s="7">
        <v>75.455824120000003</v>
      </c>
      <c r="V121" s="7">
        <v>81.295430350000004</v>
      </c>
      <c r="W121" s="7">
        <v>103.17481189999999</v>
      </c>
      <c r="X121" s="7">
        <v>129.7717686</v>
      </c>
      <c r="Y121" s="7" t="s">
        <v>857</v>
      </c>
      <c r="Z121" s="7" t="s">
        <v>858</v>
      </c>
      <c r="AA121" s="7" t="s">
        <v>858</v>
      </c>
      <c r="AB121" s="7" t="s">
        <v>857</v>
      </c>
      <c r="AC121" s="7" t="s">
        <v>858</v>
      </c>
      <c r="AD121" s="7" t="s">
        <v>858</v>
      </c>
      <c r="AE121" s="7" t="s">
        <v>857</v>
      </c>
      <c r="AF121" s="7" t="s">
        <v>857</v>
      </c>
      <c r="AG121" s="7" t="s">
        <v>857</v>
      </c>
      <c r="AH121" s="7" t="s">
        <v>857</v>
      </c>
      <c r="AI121" s="7" t="s">
        <v>857</v>
      </c>
      <c r="AJ121" s="7" t="s">
        <v>857</v>
      </c>
      <c r="AK121" s="7" t="s">
        <v>858</v>
      </c>
      <c r="AL121" s="7" t="s">
        <v>857</v>
      </c>
      <c r="AM121" s="7" t="s">
        <v>857</v>
      </c>
      <c r="AN121" s="7" t="s">
        <v>858</v>
      </c>
      <c r="AO121" s="7" t="s">
        <v>858</v>
      </c>
    </row>
    <row r="122" spans="1:41" x14ac:dyDescent="0.2">
      <c r="A122" s="7" t="s">
        <v>779</v>
      </c>
      <c r="B122" s="7" t="s">
        <v>863</v>
      </c>
      <c r="C122" s="7" t="s">
        <v>1056</v>
      </c>
      <c r="D122" s="88" t="s">
        <v>921</v>
      </c>
      <c r="E122" s="9" t="s">
        <v>938</v>
      </c>
      <c r="F122" s="7" t="s">
        <v>888</v>
      </c>
      <c r="G122" s="7" t="s">
        <v>858</v>
      </c>
      <c r="H122" s="7">
        <v>19.975280779999999</v>
      </c>
      <c r="I122" s="7">
        <v>98.922567860000001</v>
      </c>
      <c r="J122" s="7">
        <v>132.71839660000001</v>
      </c>
      <c r="K122" s="7">
        <v>86.070843679999996</v>
      </c>
      <c r="L122" s="7">
        <v>99.418652589999994</v>
      </c>
      <c r="M122" s="7">
        <v>98.643519620000006</v>
      </c>
      <c r="N122" s="7">
        <v>48.244320739999999</v>
      </c>
      <c r="O122" s="7">
        <v>73.157117009999993</v>
      </c>
      <c r="P122" s="7">
        <v>89.775987760000007</v>
      </c>
      <c r="Q122" s="7">
        <v>51.840941950000001</v>
      </c>
      <c r="R122" s="7">
        <v>55.716611399999998</v>
      </c>
      <c r="S122" s="7">
        <v>76.443684110000007</v>
      </c>
      <c r="T122" s="7">
        <v>84.691107740000007</v>
      </c>
      <c r="U122" s="7">
        <v>84.179517770000004</v>
      </c>
      <c r="V122" s="7">
        <v>73.436165239999994</v>
      </c>
      <c r="W122" s="7">
        <v>83.34237306</v>
      </c>
      <c r="X122" s="7">
        <v>120.7348276</v>
      </c>
      <c r="Y122" s="7" t="s">
        <v>857</v>
      </c>
      <c r="Z122" s="7" t="s">
        <v>858</v>
      </c>
      <c r="AA122" s="7" t="s">
        <v>858</v>
      </c>
      <c r="AB122" s="7" t="s">
        <v>858</v>
      </c>
      <c r="AC122" s="7" t="s">
        <v>858</v>
      </c>
      <c r="AD122" s="7" t="s">
        <v>858</v>
      </c>
      <c r="AE122" s="7" t="s">
        <v>857</v>
      </c>
      <c r="AF122" s="7" t="s">
        <v>857</v>
      </c>
      <c r="AG122" s="7" t="s">
        <v>858</v>
      </c>
      <c r="AH122" s="7" t="s">
        <v>857</v>
      </c>
      <c r="AI122" s="7" t="s">
        <v>857</v>
      </c>
      <c r="AJ122" s="7" t="s">
        <v>857</v>
      </c>
      <c r="AK122" s="7" t="s">
        <v>858</v>
      </c>
      <c r="AL122" s="7" t="s">
        <v>858</v>
      </c>
      <c r="AM122" s="7" t="s">
        <v>857</v>
      </c>
      <c r="AN122" s="7" t="s">
        <v>858</v>
      </c>
      <c r="AO122" s="7" t="s">
        <v>858</v>
      </c>
    </row>
    <row r="123" spans="1:41" x14ac:dyDescent="0.2">
      <c r="A123" s="7" t="s">
        <v>780</v>
      </c>
      <c r="B123" s="7" t="s">
        <v>863</v>
      </c>
      <c r="C123" s="7" t="s">
        <v>1057</v>
      </c>
      <c r="D123" s="88" t="s">
        <v>921</v>
      </c>
      <c r="E123" s="9" t="s">
        <v>938</v>
      </c>
      <c r="F123" s="7" t="s">
        <v>888</v>
      </c>
      <c r="G123" s="7" t="s">
        <v>858</v>
      </c>
      <c r="H123" s="7">
        <v>18.799459339999999</v>
      </c>
      <c r="I123" s="7">
        <v>111.81938</v>
      </c>
      <c r="J123" s="7">
        <v>134.68297240000001</v>
      </c>
      <c r="K123" s="7">
        <v>88.624648239999999</v>
      </c>
      <c r="L123" s="7">
        <v>98.935087620000004</v>
      </c>
      <c r="M123" s="7">
        <v>99.973659569999995</v>
      </c>
      <c r="N123" s="7">
        <v>52.319850879999997</v>
      </c>
      <c r="O123" s="7">
        <v>77.079958730000001</v>
      </c>
      <c r="P123" s="7">
        <v>89.181556349999994</v>
      </c>
      <c r="Q123" s="7">
        <v>66.814673089999999</v>
      </c>
      <c r="R123" s="7">
        <v>60.056441730000003</v>
      </c>
      <c r="S123" s="7">
        <v>74.039509570000007</v>
      </c>
      <c r="T123" s="7">
        <v>78.600185550000006</v>
      </c>
      <c r="U123" s="7">
        <v>80.903107140000003</v>
      </c>
      <c r="V123" s="7">
        <v>74.822199850000004</v>
      </c>
      <c r="W123" s="7">
        <v>93.832544299999995</v>
      </c>
      <c r="X123" s="7">
        <v>115.68767320000001</v>
      </c>
      <c r="Y123" s="7" t="s">
        <v>857</v>
      </c>
      <c r="Z123" s="7" t="s">
        <v>858</v>
      </c>
      <c r="AA123" s="7" t="s">
        <v>858</v>
      </c>
      <c r="AB123" s="7" t="s">
        <v>858</v>
      </c>
      <c r="AC123" s="7" t="s">
        <v>858</v>
      </c>
      <c r="AD123" s="7" t="s">
        <v>858</v>
      </c>
      <c r="AE123" s="7" t="s">
        <v>857</v>
      </c>
      <c r="AF123" s="7" t="s">
        <v>858</v>
      </c>
      <c r="AG123" s="7" t="s">
        <v>858</v>
      </c>
      <c r="AH123" s="7" t="s">
        <v>857</v>
      </c>
      <c r="AI123" s="7" t="s">
        <v>857</v>
      </c>
      <c r="AJ123" s="7" t="s">
        <v>858</v>
      </c>
      <c r="AK123" s="7" t="s">
        <v>858</v>
      </c>
      <c r="AL123" s="7" t="s">
        <v>858</v>
      </c>
      <c r="AM123" s="7" t="s">
        <v>858</v>
      </c>
      <c r="AN123" s="7" t="s">
        <v>858</v>
      </c>
      <c r="AO123" s="7" t="s">
        <v>858</v>
      </c>
    </row>
    <row r="124" spans="1:41" x14ac:dyDescent="0.2">
      <c r="A124" s="7" t="s">
        <v>800</v>
      </c>
      <c r="B124" s="7" t="s">
        <v>863</v>
      </c>
      <c r="C124" s="7" t="s">
        <v>1058</v>
      </c>
      <c r="D124" s="88" t="s">
        <v>923</v>
      </c>
      <c r="E124" s="9" t="s">
        <v>942</v>
      </c>
      <c r="F124" s="7" t="s">
        <v>888</v>
      </c>
      <c r="G124" s="7" t="s">
        <v>858</v>
      </c>
      <c r="H124" s="7">
        <v>14.35512024</v>
      </c>
      <c r="I124" s="7">
        <v>101.77695660000001</v>
      </c>
      <c r="J124" s="7">
        <v>128.67646490000001</v>
      </c>
      <c r="K124" s="7">
        <v>85.278796540000002</v>
      </c>
      <c r="L124" s="7">
        <v>103.1096792</v>
      </c>
      <c r="M124" s="7">
        <v>92.754285359999997</v>
      </c>
      <c r="N124" s="7">
        <v>49.785536729999997</v>
      </c>
      <c r="O124" s="7">
        <v>81.050856899999999</v>
      </c>
      <c r="P124" s="7">
        <v>89.185046420000006</v>
      </c>
      <c r="Q124" s="7">
        <v>64.797794460000006</v>
      </c>
      <c r="R124" s="7">
        <v>55.10110134</v>
      </c>
      <c r="S124" s="7">
        <v>60.922182360000001</v>
      </c>
      <c r="T124" s="7">
        <v>79.672179940000007</v>
      </c>
      <c r="U124" s="7">
        <v>77.098652650000005</v>
      </c>
      <c r="V124" s="7">
        <v>75.827205609999993</v>
      </c>
      <c r="W124" s="7">
        <v>88.219977110000002</v>
      </c>
      <c r="X124" s="7">
        <v>110.7996278</v>
      </c>
      <c r="Y124" s="7" t="s">
        <v>857</v>
      </c>
      <c r="Z124" s="7" t="s">
        <v>858</v>
      </c>
      <c r="AA124" s="7" t="s">
        <v>858</v>
      </c>
      <c r="AB124" s="7" t="s">
        <v>857</v>
      </c>
      <c r="AC124" s="7" t="s">
        <v>858</v>
      </c>
      <c r="AD124" s="7" t="s">
        <v>858</v>
      </c>
      <c r="AE124" s="7" t="s">
        <v>857</v>
      </c>
      <c r="AF124" s="7" t="s">
        <v>857</v>
      </c>
      <c r="AG124" s="7" t="s">
        <v>857</v>
      </c>
      <c r="AH124" s="7" t="s">
        <v>857</v>
      </c>
      <c r="AI124" s="7" t="s">
        <v>857</v>
      </c>
      <c r="AJ124" s="7" t="s">
        <v>857</v>
      </c>
      <c r="AK124" s="7" t="s">
        <v>857</v>
      </c>
      <c r="AL124" s="7" t="s">
        <v>857</v>
      </c>
      <c r="AM124" s="7" t="s">
        <v>857</v>
      </c>
      <c r="AN124" s="7" t="s">
        <v>857</v>
      </c>
      <c r="AO124" s="7" t="s">
        <v>858</v>
      </c>
    </row>
    <row r="125" spans="1:41" x14ac:dyDescent="0.2">
      <c r="A125" s="7" t="s">
        <v>811</v>
      </c>
      <c r="B125" s="7" t="s">
        <v>863</v>
      </c>
      <c r="C125" s="7" t="s">
        <v>1059</v>
      </c>
      <c r="D125" s="88" t="s">
        <v>923</v>
      </c>
      <c r="E125" s="9" t="s">
        <v>938</v>
      </c>
      <c r="F125" s="7" t="s">
        <v>888</v>
      </c>
      <c r="G125" s="7" t="s">
        <v>858</v>
      </c>
      <c r="H125" s="7">
        <v>1.870957209</v>
      </c>
      <c r="I125" s="7">
        <v>140.67014230000001</v>
      </c>
      <c r="J125" s="7">
        <v>135.99356499999999</v>
      </c>
      <c r="K125" s="7">
        <v>79.756003480000004</v>
      </c>
      <c r="L125" s="7">
        <v>89.888591050000002</v>
      </c>
      <c r="M125" s="7">
        <v>105.816067</v>
      </c>
      <c r="N125" s="7">
        <v>45.528868950000003</v>
      </c>
      <c r="O125" s="7">
        <v>75.808023300000002</v>
      </c>
      <c r="P125" s="7">
        <v>95.971531970000001</v>
      </c>
      <c r="Q125" s="7">
        <v>45.749143799999999</v>
      </c>
      <c r="R125" s="7">
        <v>54.27203987</v>
      </c>
      <c r="S125" s="7">
        <v>57.491422880000002</v>
      </c>
      <c r="T125" s="7">
        <v>96.479859329999996</v>
      </c>
      <c r="U125" s="7">
        <v>94.904056650000001</v>
      </c>
      <c r="V125" s="7">
        <v>95.886817480000005</v>
      </c>
      <c r="W125" s="7">
        <v>92.836873550000007</v>
      </c>
      <c r="X125" s="7">
        <v>117.0500289</v>
      </c>
      <c r="Y125" s="7" t="s">
        <v>857</v>
      </c>
      <c r="Z125" s="7" t="s">
        <v>858</v>
      </c>
      <c r="AA125" s="7" t="s">
        <v>858</v>
      </c>
      <c r="AB125" s="7" t="s">
        <v>857</v>
      </c>
      <c r="AC125" s="7" t="s">
        <v>858</v>
      </c>
      <c r="AD125" s="7" t="s">
        <v>858</v>
      </c>
      <c r="AE125" s="7" t="s">
        <v>857</v>
      </c>
      <c r="AF125" s="7" t="s">
        <v>857</v>
      </c>
      <c r="AG125" s="7" t="s">
        <v>858</v>
      </c>
      <c r="AH125" s="7" t="s">
        <v>857</v>
      </c>
      <c r="AI125" s="7" t="s">
        <v>857</v>
      </c>
      <c r="AJ125" s="7" t="s">
        <v>857</v>
      </c>
      <c r="AK125" s="7" t="s">
        <v>858</v>
      </c>
      <c r="AL125" s="7" t="s">
        <v>858</v>
      </c>
      <c r="AM125" s="7" t="s">
        <v>858</v>
      </c>
      <c r="AN125" s="7" t="s">
        <v>858</v>
      </c>
      <c r="AO125" s="7" t="s">
        <v>858</v>
      </c>
    </row>
    <row r="126" spans="1:41" x14ac:dyDescent="0.2">
      <c r="A126" s="7" t="s">
        <v>829</v>
      </c>
      <c r="B126" s="7" t="s">
        <v>863</v>
      </c>
      <c r="C126" s="7" t="s">
        <v>1060</v>
      </c>
      <c r="D126" s="88" t="s">
        <v>1173</v>
      </c>
      <c r="E126" s="9" t="s">
        <v>938</v>
      </c>
      <c r="F126" s="7" t="s">
        <v>888</v>
      </c>
      <c r="G126" s="7" t="s">
        <v>858</v>
      </c>
      <c r="H126" s="7">
        <v>13.115463999999999</v>
      </c>
      <c r="I126" s="7">
        <v>108.6473799</v>
      </c>
      <c r="J126" s="7">
        <v>126.0327779</v>
      </c>
      <c r="K126" s="7">
        <v>87.908771630000004</v>
      </c>
      <c r="L126" s="7">
        <v>102.22793129999999</v>
      </c>
      <c r="M126" s="7">
        <v>98.527302500000005</v>
      </c>
      <c r="N126" s="7">
        <v>40.661581400000003</v>
      </c>
      <c r="O126" s="7">
        <v>77.290231750000004</v>
      </c>
      <c r="P126" s="7">
        <v>87.304586420000007</v>
      </c>
      <c r="Q126" s="7">
        <v>50.645721870000003</v>
      </c>
      <c r="R126" s="7">
        <v>72.532285639999998</v>
      </c>
      <c r="S126" s="7">
        <v>112.257384</v>
      </c>
      <c r="T126" s="7">
        <v>86.896757579999999</v>
      </c>
      <c r="U126" s="7">
        <v>80.235631240000004</v>
      </c>
      <c r="V126" s="7">
        <v>83.241450150000006</v>
      </c>
      <c r="W126" s="7">
        <v>87.153542369999997</v>
      </c>
      <c r="X126" s="7">
        <v>113.9339937</v>
      </c>
      <c r="Y126" s="7" t="s">
        <v>857</v>
      </c>
      <c r="Z126" s="7" t="s">
        <v>858</v>
      </c>
      <c r="AA126" s="7" t="s">
        <v>858</v>
      </c>
      <c r="AB126" s="7" t="s">
        <v>858</v>
      </c>
      <c r="AC126" s="7" t="s">
        <v>858</v>
      </c>
      <c r="AD126" s="7" t="s">
        <v>858</v>
      </c>
      <c r="AE126" s="7" t="s">
        <v>857</v>
      </c>
      <c r="AF126" s="7" t="s">
        <v>857</v>
      </c>
      <c r="AG126" s="7" t="s">
        <v>858</v>
      </c>
      <c r="AH126" s="7" t="s">
        <v>857</v>
      </c>
      <c r="AI126" s="7" t="s">
        <v>857</v>
      </c>
      <c r="AJ126" s="7" t="s">
        <v>858</v>
      </c>
      <c r="AK126" s="7" t="s">
        <v>857</v>
      </c>
      <c r="AL126" s="7" t="s">
        <v>857</v>
      </c>
      <c r="AM126" s="7" t="s">
        <v>857</v>
      </c>
      <c r="AN126" s="7" t="s">
        <v>857</v>
      </c>
      <c r="AO126" s="7" t="s">
        <v>858</v>
      </c>
    </row>
    <row r="127" spans="1:41" x14ac:dyDescent="0.2">
      <c r="A127" s="7" t="s">
        <v>831</v>
      </c>
      <c r="B127" s="7" t="s">
        <v>863</v>
      </c>
      <c r="C127" s="7" t="s">
        <v>1061</v>
      </c>
      <c r="D127" s="88" t="s">
        <v>1174</v>
      </c>
      <c r="E127" s="9" t="s">
        <v>938</v>
      </c>
      <c r="F127" s="7" t="s">
        <v>888</v>
      </c>
      <c r="G127" s="7" t="s">
        <v>858</v>
      </c>
      <c r="H127" s="7">
        <v>11.82777946</v>
      </c>
      <c r="I127" s="7">
        <v>104.33402220000001</v>
      </c>
      <c r="J127" s="7">
        <v>134.07896679999999</v>
      </c>
      <c r="K127" s="7">
        <v>84.111091160000001</v>
      </c>
      <c r="L127" s="7">
        <v>104.4398219</v>
      </c>
      <c r="M127" s="7">
        <v>87.723405080000006</v>
      </c>
      <c r="N127" s="7">
        <v>53.640656810000003</v>
      </c>
      <c r="O127" s="7">
        <v>82.478745979999999</v>
      </c>
      <c r="P127" s="7">
        <v>91.003212250000004</v>
      </c>
      <c r="Q127" s="7">
        <v>57.252975239999998</v>
      </c>
      <c r="R127" s="7">
        <v>54.502170820000003</v>
      </c>
      <c r="S127" s="7">
        <v>68.271300699999998</v>
      </c>
      <c r="T127" s="7">
        <v>83.642542129999995</v>
      </c>
      <c r="U127" s="7">
        <v>78.488565870000002</v>
      </c>
      <c r="V127" s="7">
        <v>84.201774</v>
      </c>
      <c r="W127" s="7">
        <v>89.839407089999995</v>
      </c>
      <c r="X127" s="7">
        <v>110.59134539999999</v>
      </c>
      <c r="Y127" s="7" t="s">
        <v>857</v>
      </c>
      <c r="Z127" s="7" t="s">
        <v>858</v>
      </c>
      <c r="AA127" s="7" t="s">
        <v>858</v>
      </c>
      <c r="AB127" s="7" t="s">
        <v>857</v>
      </c>
      <c r="AC127" s="7" t="s">
        <v>858</v>
      </c>
      <c r="AD127" s="7" t="s">
        <v>857</v>
      </c>
      <c r="AE127" s="7" t="s">
        <v>857</v>
      </c>
      <c r="AF127" s="7" t="s">
        <v>857</v>
      </c>
      <c r="AG127" s="7" t="s">
        <v>858</v>
      </c>
      <c r="AH127" s="7" t="s">
        <v>857</v>
      </c>
      <c r="AI127" s="7" t="s">
        <v>857</v>
      </c>
      <c r="AJ127" s="7" t="s">
        <v>857</v>
      </c>
      <c r="AK127" s="7" t="s">
        <v>857</v>
      </c>
      <c r="AL127" s="7" t="s">
        <v>857</v>
      </c>
      <c r="AM127" s="7" t="s">
        <v>857</v>
      </c>
      <c r="AN127" s="7" t="s">
        <v>858</v>
      </c>
      <c r="AO127" s="7" t="s">
        <v>858</v>
      </c>
    </row>
    <row r="128" spans="1:41" x14ac:dyDescent="0.2">
      <c r="A128" s="7" t="s">
        <v>692</v>
      </c>
      <c r="B128" s="7" t="s">
        <v>863</v>
      </c>
      <c r="C128" s="7" t="s">
        <v>1062</v>
      </c>
      <c r="D128" s="88" t="s">
        <v>930</v>
      </c>
      <c r="E128" s="9" t="s">
        <v>948</v>
      </c>
      <c r="F128" s="7"/>
      <c r="G128" s="7" t="s">
        <v>858</v>
      </c>
      <c r="H128" s="7">
        <v>15.76942054</v>
      </c>
      <c r="I128" s="7">
        <v>85.664800249999999</v>
      </c>
      <c r="J128" s="7">
        <v>138.21104510000001</v>
      </c>
      <c r="K128" s="7">
        <v>37.996257800000002</v>
      </c>
      <c r="L128" s="7">
        <v>111.4667681</v>
      </c>
      <c r="M128" s="7">
        <v>107.44821</v>
      </c>
      <c r="N128" s="7">
        <v>55.123674739999998</v>
      </c>
      <c r="O128" s="7">
        <v>79.013371300000003</v>
      </c>
      <c r="P128" s="7">
        <v>92.953639179999996</v>
      </c>
      <c r="Q128" s="7">
        <v>39.049401199999998</v>
      </c>
      <c r="R128" s="7">
        <v>78.12651631</v>
      </c>
      <c r="S128" s="7">
        <v>78.597654410000004</v>
      </c>
      <c r="T128" s="7">
        <v>91.595646090000002</v>
      </c>
      <c r="U128" s="7">
        <v>81.091939240000002</v>
      </c>
      <c r="V128" s="7">
        <v>73.054806600000006</v>
      </c>
      <c r="W128" s="7">
        <v>82.339081649999997</v>
      </c>
      <c r="X128" s="7">
        <v>81.341367719999994</v>
      </c>
      <c r="Y128" s="7" t="s">
        <v>857</v>
      </c>
      <c r="Z128" s="7" t="s">
        <v>857</v>
      </c>
      <c r="AA128" s="7" t="s">
        <v>858</v>
      </c>
      <c r="AB128" s="7" t="s">
        <v>857</v>
      </c>
      <c r="AC128" s="7" t="s">
        <v>858</v>
      </c>
      <c r="AD128" s="7" t="s">
        <v>858</v>
      </c>
      <c r="AE128" s="7" t="s">
        <v>857</v>
      </c>
      <c r="AF128" s="7" t="s">
        <v>857</v>
      </c>
      <c r="AG128" s="7" t="s">
        <v>858</v>
      </c>
      <c r="AH128" s="7" t="s">
        <v>857</v>
      </c>
      <c r="AI128" s="7" t="s">
        <v>857</v>
      </c>
      <c r="AJ128" s="7" t="s">
        <v>857</v>
      </c>
      <c r="AK128" s="7" t="s">
        <v>858</v>
      </c>
      <c r="AL128" s="7" t="s">
        <v>857</v>
      </c>
      <c r="AM128" s="7" t="s">
        <v>857</v>
      </c>
      <c r="AN128" s="7" t="s">
        <v>857</v>
      </c>
      <c r="AO128" s="7" t="s">
        <v>857</v>
      </c>
    </row>
    <row r="129" spans="1:41" x14ac:dyDescent="0.2">
      <c r="A129" s="7" t="s">
        <v>694</v>
      </c>
      <c r="B129" s="7" t="s">
        <v>863</v>
      </c>
      <c r="C129" s="7" t="s">
        <v>1063</v>
      </c>
      <c r="D129" s="88" t="s">
        <v>930</v>
      </c>
      <c r="E129" s="9" t="s">
        <v>948</v>
      </c>
      <c r="F129" s="7"/>
      <c r="G129" s="7" t="s">
        <v>858</v>
      </c>
      <c r="H129" s="7">
        <v>16.85315924</v>
      </c>
      <c r="I129" s="7">
        <v>82.715506120000001</v>
      </c>
      <c r="J129" s="7">
        <v>148.102767</v>
      </c>
      <c r="K129" s="7">
        <v>34.531471529999997</v>
      </c>
      <c r="L129" s="7">
        <v>105.54478949999999</v>
      </c>
      <c r="M129" s="7">
        <v>114.296437</v>
      </c>
      <c r="N129" s="7">
        <v>30.380697479999998</v>
      </c>
      <c r="O129" s="7">
        <v>75.589179639999998</v>
      </c>
      <c r="P129" s="7">
        <v>93.267491930000006</v>
      </c>
      <c r="Q129" s="7">
        <v>28.78040013</v>
      </c>
      <c r="R129" s="7">
        <v>78.539730680000005</v>
      </c>
      <c r="S129" s="7">
        <v>65.662310450000007</v>
      </c>
      <c r="T129" s="7">
        <v>88.041509250000004</v>
      </c>
      <c r="U129" s="7">
        <v>89.841847490000006</v>
      </c>
      <c r="V129" s="7">
        <v>70.088144450000001</v>
      </c>
      <c r="W129" s="7">
        <v>79.814972749999995</v>
      </c>
      <c r="X129" s="7">
        <v>83.765713360000007</v>
      </c>
      <c r="Y129" s="7" t="s">
        <v>857</v>
      </c>
      <c r="Z129" s="7" t="s">
        <v>857</v>
      </c>
      <c r="AA129" s="7" t="s">
        <v>858</v>
      </c>
      <c r="AB129" s="7" t="s">
        <v>857</v>
      </c>
      <c r="AC129" s="7" t="s">
        <v>858</v>
      </c>
      <c r="AD129" s="7" t="s">
        <v>858</v>
      </c>
      <c r="AE129" s="7" t="s">
        <v>857</v>
      </c>
      <c r="AF129" s="7" t="s">
        <v>857</v>
      </c>
      <c r="AG129" s="7" t="s">
        <v>858</v>
      </c>
      <c r="AH129" s="7" t="s">
        <v>857</v>
      </c>
      <c r="AI129" s="7" t="s">
        <v>857</v>
      </c>
      <c r="AJ129" s="7" t="s">
        <v>857</v>
      </c>
      <c r="AK129" s="7" t="s">
        <v>858</v>
      </c>
      <c r="AL129" s="7" t="s">
        <v>858</v>
      </c>
      <c r="AM129" s="7" t="s">
        <v>857</v>
      </c>
      <c r="AN129" s="7" t="s">
        <v>857</v>
      </c>
      <c r="AO129" s="7" t="s">
        <v>857</v>
      </c>
    </row>
    <row r="130" spans="1:41" x14ac:dyDescent="0.2">
      <c r="A130" s="7" t="s">
        <v>696</v>
      </c>
      <c r="B130" s="7" t="s">
        <v>863</v>
      </c>
      <c r="C130" s="7" t="s">
        <v>1064</v>
      </c>
      <c r="D130" s="88" t="s">
        <v>930</v>
      </c>
      <c r="E130" s="9" t="s">
        <v>948</v>
      </c>
      <c r="F130" s="7"/>
      <c r="G130" s="7" t="s">
        <v>858</v>
      </c>
      <c r="H130" s="7">
        <v>13.01077682</v>
      </c>
      <c r="I130" s="7">
        <v>58.285287140000001</v>
      </c>
      <c r="J130" s="7">
        <v>132.99072340000001</v>
      </c>
      <c r="K130" s="7">
        <v>48.934574789999999</v>
      </c>
      <c r="L130" s="7">
        <v>81.900232579999994</v>
      </c>
      <c r="M130" s="7">
        <v>92.278762729999997</v>
      </c>
      <c r="N130" s="7">
        <v>19.40335645</v>
      </c>
      <c r="O130" s="7">
        <v>68.864379679999999</v>
      </c>
      <c r="P130" s="7">
        <v>74.755579490000002</v>
      </c>
      <c r="Q130" s="7">
        <v>22.361496639999999</v>
      </c>
      <c r="R130" s="7">
        <v>74.229134040000005</v>
      </c>
      <c r="S130" s="7">
        <v>66.683378579999996</v>
      </c>
      <c r="T130" s="7">
        <v>78.540990030000003</v>
      </c>
      <c r="U130" s="7">
        <v>92.404113289999998</v>
      </c>
      <c r="V130" s="7">
        <v>65.404867139999993</v>
      </c>
      <c r="W130" s="7">
        <v>73.953374760000003</v>
      </c>
      <c r="X130" s="7">
        <v>85.610423819999994</v>
      </c>
      <c r="Y130" s="7" t="s">
        <v>857</v>
      </c>
      <c r="Z130" s="7" t="s">
        <v>857</v>
      </c>
      <c r="AA130" s="7" t="s">
        <v>858</v>
      </c>
      <c r="AB130" s="7" t="s">
        <v>857</v>
      </c>
      <c r="AC130" s="7" t="s">
        <v>857</v>
      </c>
      <c r="AD130" s="7" t="s">
        <v>858</v>
      </c>
      <c r="AE130" s="7" t="s">
        <v>857</v>
      </c>
      <c r="AF130" s="7" t="s">
        <v>857</v>
      </c>
      <c r="AG130" s="7" t="s">
        <v>857</v>
      </c>
      <c r="AH130" s="7" t="s">
        <v>857</v>
      </c>
      <c r="AI130" s="7" t="s">
        <v>857</v>
      </c>
      <c r="AJ130" s="7" t="s">
        <v>857</v>
      </c>
      <c r="AK130" s="7" t="s">
        <v>857</v>
      </c>
      <c r="AL130" s="7" t="s">
        <v>858</v>
      </c>
      <c r="AM130" s="7" t="s">
        <v>857</v>
      </c>
      <c r="AN130" s="7" t="s">
        <v>857</v>
      </c>
      <c r="AO130" s="7" t="s">
        <v>857</v>
      </c>
    </row>
    <row r="131" spans="1:41" x14ac:dyDescent="0.2">
      <c r="A131" s="7" t="s">
        <v>697</v>
      </c>
      <c r="B131" s="7" t="s">
        <v>863</v>
      </c>
      <c r="C131" s="7" t="s">
        <v>1065</v>
      </c>
      <c r="D131" s="88" t="s">
        <v>930</v>
      </c>
      <c r="E131" s="9" t="s">
        <v>948</v>
      </c>
      <c r="F131" s="7"/>
      <c r="G131" s="7" t="s">
        <v>858</v>
      </c>
      <c r="H131" s="7">
        <v>11.6432608</v>
      </c>
      <c r="I131" s="7">
        <v>62.297444830000003</v>
      </c>
      <c r="J131" s="7">
        <v>166.07849340000001</v>
      </c>
      <c r="K131" s="7">
        <v>40.403309440000001</v>
      </c>
      <c r="L131" s="7">
        <v>111.3431728</v>
      </c>
      <c r="M131" s="7">
        <v>104.3092096</v>
      </c>
      <c r="N131" s="7">
        <v>24.294802350000001</v>
      </c>
      <c r="O131" s="7">
        <v>79.19817639</v>
      </c>
      <c r="P131" s="7">
        <v>92.689945940000001</v>
      </c>
      <c r="Q131" s="7">
        <v>53.847071890000002</v>
      </c>
      <c r="R131" s="7">
        <v>92.930024369999998</v>
      </c>
      <c r="S131" s="7">
        <v>61.553234609999997</v>
      </c>
      <c r="T131" s="7">
        <v>92.281835509999993</v>
      </c>
      <c r="U131" s="7">
        <v>78.405951920000007</v>
      </c>
      <c r="V131" s="7">
        <v>72.980434119999998</v>
      </c>
      <c r="W131" s="7">
        <v>82.463088499999998</v>
      </c>
      <c r="X131" s="7">
        <v>73.628608670000006</v>
      </c>
      <c r="Y131" s="7" t="s">
        <v>857</v>
      </c>
      <c r="Z131" s="7" t="s">
        <v>857</v>
      </c>
      <c r="AA131" s="7" t="s">
        <v>858</v>
      </c>
      <c r="AB131" s="7" t="s">
        <v>857</v>
      </c>
      <c r="AC131" s="7" t="s">
        <v>858</v>
      </c>
      <c r="AD131" s="7" t="s">
        <v>858</v>
      </c>
      <c r="AE131" s="7" t="s">
        <v>857</v>
      </c>
      <c r="AF131" s="7" t="s">
        <v>857</v>
      </c>
      <c r="AG131" s="7" t="s">
        <v>857</v>
      </c>
      <c r="AH131" s="7" t="s">
        <v>857</v>
      </c>
      <c r="AI131" s="7" t="s">
        <v>857</v>
      </c>
      <c r="AJ131" s="7" t="s">
        <v>857</v>
      </c>
      <c r="AK131" s="7" t="s">
        <v>857</v>
      </c>
      <c r="AL131" s="7" t="s">
        <v>857</v>
      </c>
      <c r="AM131" s="7" t="s">
        <v>857</v>
      </c>
      <c r="AN131" s="7" t="s">
        <v>857</v>
      </c>
      <c r="AO131" s="7" t="s">
        <v>857</v>
      </c>
    </row>
    <row r="132" spans="1:41" x14ac:dyDescent="0.2">
      <c r="A132" s="7" t="s">
        <v>699</v>
      </c>
      <c r="B132" s="7" t="s">
        <v>863</v>
      </c>
      <c r="C132" s="7" t="s">
        <v>1066</v>
      </c>
      <c r="D132" s="88" t="s">
        <v>930</v>
      </c>
      <c r="E132" s="9" t="s">
        <v>948</v>
      </c>
      <c r="F132" s="7"/>
      <c r="G132" s="7" t="s">
        <v>858</v>
      </c>
      <c r="H132" s="7">
        <v>12.56446403</v>
      </c>
      <c r="I132" s="7">
        <v>70.229724709999999</v>
      </c>
      <c r="J132" s="7">
        <v>129.98124580000001</v>
      </c>
      <c r="K132" s="7">
        <v>41.654948040000001</v>
      </c>
      <c r="L132" s="7">
        <v>92.147216970000002</v>
      </c>
      <c r="M132" s="7">
        <v>89.662446489999994</v>
      </c>
      <c r="N132" s="7">
        <v>22.222226259999999</v>
      </c>
      <c r="O132" s="7">
        <v>79.442107770000007</v>
      </c>
      <c r="P132" s="7">
        <v>80.872018499999996</v>
      </c>
      <c r="Q132" s="7">
        <v>53.633379349999998</v>
      </c>
      <c r="R132" s="7">
        <v>91.209568520000005</v>
      </c>
      <c r="S132" s="7">
        <v>54.571027790000002</v>
      </c>
      <c r="T132" s="7">
        <v>77.894985739999996</v>
      </c>
      <c r="U132" s="7">
        <v>70.042199210000007</v>
      </c>
      <c r="V132" s="7">
        <v>80.895449589999998</v>
      </c>
      <c r="W132" s="7">
        <v>95.241447059999999</v>
      </c>
      <c r="X132" s="7">
        <v>62.822317349999999</v>
      </c>
      <c r="Y132" s="7" t="s">
        <v>857</v>
      </c>
      <c r="Z132" s="7" t="s">
        <v>857</v>
      </c>
      <c r="AA132" s="7" t="s">
        <v>858</v>
      </c>
      <c r="AB132" s="7" t="s">
        <v>857</v>
      </c>
      <c r="AC132" s="7" t="s">
        <v>858</v>
      </c>
      <c r="AD132" s="7" t="s">
        <v>858</v>
      </c>
      <c r="AE132" s="7" t="s">
        <v>857</v>
      </c>
      <c r="AF132" s="7" t="s">
        <v>858</v>
      </c>
      <c r="AG132" s="7" t="s">
        <v>858</v>
      </c>
      <c r="AH132" s="7" t="s">
        <v>857</v>
      </c>
      <c r="AI132" s="7" t="s">
        <v>858</v>
      </c>
      <c r="AJ132" s="7" t="s">
        <v>857</v>
      </c>
      <c r="AK132" s="7" t="s">
        <v>858</v>
      </c>
      <c r="AL132" s="7" t="s">
        <v>857</v>
      </c>
      <c r="AM132" s="7" t="s">
        <v>858</v>
      </c>
      <c r="AN132" s="7" t="s">
        <v>858</v>
      </c>
      <c r="AO132" s="7" t="s">
        <v>857</v>
      </c>
    </row>
    <row r="133" spans="1:41" x14ac:dyDescent="0.2">
      <c r="A133" s="7" t="s">
        <v>701</v>
      </c>
      <c r="B133" s="7" t="s">
        <v>863</v>
      </c>
      <c r="C133" s="7" t="s">
        <v>1067</v>
      </c>
      <c r="D133" s="88" t="s">
        <v>930</v>
      </c>
      <c r="E133" s="9" t="s">
        <v>948</v>
      </c>
      <c r="F133" s="7"/>
      <c r="G133" s="7" t="s">
        <v>858</v>
      </c>
      <c r="H133" s="7">
        <v>14.59377759</v>
      </c>
      <c r="I133" s="7">
        <v>69.17547338</v>
      </c>
      <c r="J133" s="7">
        <v>137.9402015</v>
      </c>
      <c r="K133" s="7">
        <v>28.680153489999999</v>
      </c>
      <c r="L133" s="7">
        <v>97.565689430000006</v>
      </c>
      <c r="M133" s="7">
        <v>88.070062890000003</v>
      </c>
      <c r="N133" s="7">
        <v>19.30534922</v>
      </c>
      <c r="O133" s="7">
        <v>81.667166710000004</v>
      </c>
      <c r="P133" s="7">
        <v>92.346720439999999</v>
      </c>
      <c r="Q133" s="7">
        <v>30.419809820000001</v>
      </c>
      <c r="R133" s="7">
        <v>98.677133330000004</v>
      </c>
      <c r="S133" s="7">
        <v>56.732104630000002</v>
      </c>
      <c r="T133" s="7">
        <v>73.790395840000002</v>
      </c>
      <c r="U133" s="7">
        <v>72.002414920000007</v>
      </c>
      <c r="V133" s="7">
        <v>71.470851659999994</v>
      </c>
      <c r="W133" s="7">
        <v>92.177587979999998</v>
      </c>
      <c r="X133" s="7">
        <v>78.864398269999995</v>
      </c>
      <c r="Y133" s="7" t="s">
        <v>857</v>
      </c>
      <c r="Z133" s="7" t="s">
        <v>857</v>
      </c>
      <c r="AA133" s="7" t="s">
        <v>858</v>
      </c>
      <c r="AB133" s="7" t="s">
        <v>857</v>
      </c>
      <c r="AC133" s="7" t="s">
        <v>858</v>
      </c>
      <c r="AD133" s="7" t="s">
        <v>857</v>
      </c>
      <c r="AE133" s="7" t="s">
        <v>857</v>
      </c>
      <c r="AF133" s="7" t="s">
        <v>857</v>
      </c>
      <c r="AG133" s="7" t="s">
        <v>858</v>
      </c>
      <c r="AH133" s="7" t="s">
        <v>857</v>
      </c>
      <c r="AI133" s="7" t="s">
        <v>858</v>
      </c>
      <c r="AJ133" s="7" t="s">
        <v>857</v>
      </c>
      <c r="AK133" s="7" t="s">
        <v>857</v>
      </c>
      <c r="AL133" s="7" t="s">
        <v>857</v>
      </c>
      <c r="AM133" s="7" t="s">
        <v>857</v>
      </c>
      <c r="AN133" s="7" t="s">
        <v>858</v>
      </c>
      <c r="AO133" s="7" t="s">
        <v>857</v>
      </c>
    </row>
    <row r="134" spans="1:41" x14ac:dyDescent="0.2">
      <c r="A134" s="7" t="s">
        <v>715</v>
      </c>
      <c r="B134" s="7" t="s">
        <v>863</v>
      </c>
      <c r="C134" s="7" t="s">
        <v>1068</v>
      </c>
      <c r="D134" s="88" t="s">
        <v>930</v>
      </c>
      <c r="E134" s="9" t="s">
        <v>948</v>
      </c>
      <c r="F134" s="7"/>
      <c r="G134" s="7" t="s">
        <v>858</v>
      </c>
      <c r="H134" s="7">
        <v>-4.398700829</v>
      </c>
      <c r="I134" s="7">
        <v>76.328771779999997</v>
      </c>
      <c r="J134" s="7">
        <v>128.06992990000001</v>
      </c>
      <c r="K134" s="7">
        <v>21.937118810000001</v>
      </c>
      <c r="L134" s="7">
        <v>97.842938799999999</v>
      </c>
      <c r="M134" s="7">
        <v>117.9190734</v>
      </c>
      <c r="N134" s="7">
        <v>16.10037634</v>
      </c>
      <c r="O134" s="7">
        <v>77.231068269999994</v>
      </c>
      <c r="P134" s="7">
        <v>89.581279780000003</v>
      </c>
      <c r="Q134" s="7">
        <v>14.634142450000001</v>
      </c>
      <c r="R134" s="7">
        <v>113.26660029999999</v>
      </c>
      <c r="S134" s="7">
        <v>81.178621699999994</v>
      </c>
      <c r="T134" s="7">
        <v>75.990412699999993</v>
      </c>
      <c r="U134" s="7">
        <v>86.11306768</v>
      </c>
      <c r="V134" s="7">
        <v>75.623852130000003</v>
      </c>
      <c r="W134" s="7">
        <v>86.507821340000007</v>
      </c>
      <c r="X134" s="7">
        <v>73.1143395</v>
      </c>
      <c r="Y134" s="7" t="s">
        <v>857</v>
      </c>
      <c r="Z134" s="7" t="s">
        <v>857</v>
      </c>
      <c r="AA134" s="7" t="s">
        <v>858</v>
      </c>
      <c r="AB134" s="7" t="s">
        <v>857</v>
      </c>
      <c r="AC134" s="7" t="s">
        <v>858</v>
      </c>
      <c r="AD134" s="7" t="s">
        <v>858</v>
      </c>
      <c r="AE134" s="7" t="s">
        <v>857</v>
      </c>
      <c r="AF134" s="7" t="s">
        <v>857</v>
      </c>
      <c r="AG134" s="7" t="s">
        <v>858</v>
      </c>
      <c r="AH134" s="7" t="s">
        <v>857</v>
      </c>
      <c r="AI134" s="7" t="s">
        <v>858</v>
      </c>
      <c r="AJ134" s="7" t="s">
        <v>857</v>
      </c>
      <c r="AK134" s="7" t="s">
        <v>857</v>
      </c>
      <c r="AL134" s="7" t="s">
        <v>857</v>
      </c>
      <c r="AM134" s="7" t="s">
        <v>857</v>
      </c>
      <c r="AN134" s="7" t="s">
        <v>857</v>
      </c>
      <c r="AO134" s="7" t="s">
        <v>857</v>
      </c>
    </row>
    <row r="135" spans="1:41" x14ac:dyDescent="0.2">
      <c r="A135" s="7" t="s">
        <v>716</v>
      </c>
      <c r="B135" s="7" t="s">
        <v>863</v>
      </c>
      <c r="C135" s="7" t="s">
        <v>1069</v>
      </c>
      <c r="D135" s="88" t="s">
        <v>930</v>
      </c>
      <c r="E135" s="9" t="s">
        <v>948</v>
      </c>
      <c r="F135" s="7"/>
      <c r="G135" s="7" t="s">
        <v>858</v>
      </c>
      <c r="H135" s="7">
        <v>0.115230783</v>
      </c>
      <c r="I135" s="7">
        <v>74.007923070000004</v>
      </c>
      <c r="J135" s="7">
        <v>132.37306649999999</v>
      </c>
      <c r="K135" s="7">
        <v>23.075257830000002</v>
      </c>
      <c r="L135" s="7">
        <v>100.4825336</v>
      </c>
      <c r="M135" s="7">
        <v>104.86136519999999</v>
      </c>
      <c r="N135" s="7">
        <v>25.322290710000001</v>
      </c>
      <c r="O135" s="7">
        <v>82.045376610000005</v>
      </c>
      <c r="P135" s="7">
        <v>87.461290360000007</v>
      </c>
      <c r="Q135" s="7">
        <v>19.243784510000001</v>
      </c>
      <c r="R135" s="7">
        <v>84.494056499999999</v>
      </c>
      <c r="S135" s="7">
        <v>83.284122980000006</v>
      </c>
      <c r="T135" s="7">
        <v>79.279798339999999</v>
      </c>
      <c r="U135" s="7">
        <v>72.279435570000004</v>
      </c>
      <c r="V135" s="7">
        <v>76.110908890000005</v>
      </c>
      <c r="W135" s="7">
        <v>83.716238410000003</v>
      </c>
      <c r="X135" s="7">
        <v>68.390353739999995</v>
      </c>
      <c r="Y135" s="7" t="s">
        <v>857</v>
      </c>
      <c r="Z135" s="7" t="s">
        <v>857</v>
      </c>
      <c r="AA135" s="7" t="s">
        <v>858</v>
      </c>
      <c r="AB135" s="7" t="s">
        <v>857</v>
      </c>
      <c r="AC135" s="7" t="s">
        <v>858</v>
      </c>
      <c r="AD135" s="7" t="s">
        <v>858</v>
      </c>
      <c r="AE135" s="7" t="s">
        <v>857</v>
      </c>
      <c r="AF135" s="7" t="s">
        <v>857</v>
      </c>
      <c r="AG135" s="7" t="s">
        <v>857</v>
      </c>
      <c r="AH135" s="7" t="s">
        <v>857</v>
      </c>
      <c r="AI135" s="7" t="s">
        <v>857</v>
      </c>
      <c r="AJ135" s="7" t="s">
        <v>857</v>
      </c>
      <c r="AK135" s="7" t="s">
        <v>857</v>
      </c>
      <c r="AL135" s="7" t="s">
        <v>857</v>
      </c>
      <c r="AM135" s="7" t="s">
        <v>857</v>
      </c>
      <c r="AN135" s="7" t="s">
        <v>857</v>
      </c>
      <c r="AO135" s="7" t="s">
        <v>857</v>
      </c>
    </row>
    <row r="136" spans="1:41" x14ac:dyDescent="0.2">
      <c r="A136" s="7" t="s">
        <v>718</v>
      </c>
      <c r="B136" s="7" t="s">
        <v>863</v>
      </c>
      <c r="C136" s="7" t="s">
        <v>1070</v>
      </c>
      <c r="D136" s="88" t="s">
        <v>930</v>
      </c>
      <c r="E136" s="9" t="s">
        <v>948</v>
      </c>
      <c r="F136" s="7"/>
      <c r="G136" s="7" t="s">
        <v>858</v>
      </c>
      <c r="H136" s="7">
        <v>1.408545191</v>
      </c>
      <c r="I136" s="7">
        <v>74.413659139999993</v>
      </c>
      <c r="J136" s="7">
        <v>148.5084162</v>
      </c>
      <c r="K136" s="7">
        <v>28.091158490000002</v>
      </c>
      <c r="L136" s="7">
        <v>103.9665148</v>
      </c>
      <c r="M136" s="7">
        <v>97.641349379999994</v>
      </c>
      <c r="N136" s="7">
        <v>19.613311379999999</v>
      </c>
      <c r="O136" s="7">
        <v>80.871704350000002</v>
      </c>
      <c r="P136" s="7">
        <v>104.12596739999999</v>
      </c>
      <c r="Q136" s="7">
        <v>13.76652765</v>
      </c>
      <c r="R136" s="7">
        <v>93.123387690000001</v>
      </c>
      <c r="S136" s="7">
        <v>51.531462789999999</v>
      </c>
      <c r="T136" s="7">
        <v>81.934758819999999</v>
      </c>
      <c r="U136" s="7">
        <v>83.236992220000005</v>
      </c>
      <c r="V136" s="7">
        <v>79.30370336</v>
      </c>
      <c r="W136" s="7">
        <v>84.007706319999997</v>
      </c>
      <c r="X136" s="7">
        <v>70.746129940000003</v>
      </c>
      <c r="Y136" s="7" t="s">
        <v>857</v>
      </c>
      <c r="Z136" s="7" t="s">
        <v>857</v>
      </c>
      <c r="AA136" s="7" t="s">
        <v>858</v>
      </c>
      <c r="AB136" s="7" t="s">
        <v>857</v>
      </c>
      <c r="AC136" s="7" t="s">
        <v>858</v>
      </c>
      <c r="AD136" s="7" t="s">
        <v>858</v>
      </c>
      <c r="AE136" s="7" t="s">
        <v>857</v>
      </c>
      <c r="AF136" s="7" t="s">
        <v>857</v>
      </c>
      <c r="AG136" s="7" t="s">
        <v>858</v>
      </c>
      <c r="AH136" s="7" t="s">
        <v>857</v>
      </c>
      <c r="AI136" s="7" t="s">
        <v>858</v>
      </c>
      <c r="AJ136" s="7" t="s">
        <v>857</v>
      </c>
      <c r="AK136" s="7" t="s">
        <v>857</v>
      </c>
      <c r="AL136" s="7" t="s">
        <v>857</v>
      </c>
      <c r="AM136" s="7" t="s">
        <v>857</v>
      </c>
      <c r="AN136" s="7" t="s">
        <v>857</v>
      </c>
      <c r="AO136" s="7" t="s">
        <v>857</v>
      </c>
    </row>
    <row r="137" spans="1:41" x14ac:dyDescent="0.2">
      <c r="A137" s="7" t="s">
        <v>719</v>
      </c>
      <c r="B137" s="7" t="s">
        <v>863</v>
      </c>
      <c r="C137" s="7" t="s">
        <v>1071</v>
      </c>
      <c r="D137" s="88" t="s">
        <v>930</v>
      </c>
      <c r="E137" s="9" t="s">
        <v>948</v>
      </c>
      <c r="F137" s="7"/>
      <c r="G137" s="7" t="s">
        <v>858</v>
      </c>
      <c r="H137" s="7">
        <v>3.1777308460000002</v>
      </c>
      <c r="I137" s="7">
        <v>67.32356729</v>
      </c>
      <c r="J137" s="7">
        <v>150.70822240000001</v>
      </c>
      <c r="K137" s="7">
        <v>35.570881810000003</v>
      </c>
      <c r="L137" s="7">
        <v>110.136714</v>
      </c>
      <c r="M137" s="7">
        <v>96.095579920000006</v>
      </c>
      <c r="N137" s="7">
        <v>30.0036947</v>
      </c>
      <c r="O137" s="7">
        <v>82.793443629999999</v>
      </c>
      <c r="P137" s="7">
        <v>101.39179679999999</v>
      </c>
      <c r="Q137" s="7">
        <v>22.761425379999999</v>
      </c>
      <c r="R137" s="7">
        <v>83.162949859999998</v>
      </c>
      <c r="S137" s="7">
        <v>65.032638919999997</v>
      </c>
      <c r="T137" s="7">
        <v>83.360021810000006</v>
      </c>
      <c r="U137" s="7">
        <v>79.61571352</v>
      </c>
      <c r="V137" s="7">
        <v>90.429856839999999</v>
      </c>
      <c r="W137" s="7">
        <v>90.380596190000006</v>
      </c>
      <c r="X137" s="7">
        <v>69.368148379999994</v>
      </c>
      <c r="Y137" s="7" t="s">
        <v>857</v>
      </c>
      <c r="Z137" s="7" t="s">
        <v>857</v>
      </c>
      <c r="AA137" s="7" t="s">
        <v>858</v>
      </c>
      <c r="AB137" s="7" t="s">
        <v>857</v>
      </c>
      <c r="AC137" s="7" t="s">
        <v>858</v>
      </c>
      <c r="AD137" s="7" t="s">
        <v>858</v>
      </c>
      <c r="AE137" s="7" t="s">
        <v>857</v>
      </c>
      <c r="AF137" s="7" t="s">
        <v>857</v>
      </c>
      <c r="AG137" s="7" t="s">
        <v>858</v>
      </c>
      <c r="AH137" s="7" t="s">
        <v>857</v>
      </c>
      <c r="AI137" s="7" t="s">
        <v>857</v>
      </c>
      <c r="AJ137" s="7" t="s">
        <v>857</v>
      </c>
      <c r="AK137" s="7" t="s">
        <v>858</v>
      </c>
      <c r="AL137" s="7" t="s">
        <v>857</v>
      </c>
      <c r="AM137" s="7" t="s">
        <v>858</v>
      </c>
      <c r="AN137" s="7" t="s">
        <v>858</v>
      </c>
      <c r="AO137" s="7" t="s">
        <v>857</v>
      </c>
    </row>
    <row r="138" spans="1:41" x14ac:dyDescent="0.2">
      <c r="A138" s="7" t="s">
        <v>721</v>
      </c>
      <c r="B138" s="7" t="s">
        <v>863</v>
      </c>
      <c r="C138" s="7" t="s">
        <v>1072</v>
      </c>
      <c r="D138" s="88" t="s">
        <v>930</v>
      </c>
      <c r="E138" s="9" t="s">
        <v>948</v>
      </c>
      <c r="F138" s="7"/>
      <c r="G138" s="7" t="s">
        <v>858</v>
      </c>
      <c r="H138" s="7">
        <v>3.7617549179999998</v>
      </c>
      <c r="I138" s="7">
        <v>72.454676989999996</v>
      </c>
      <c r="J138" s="7">
        <v>152.950793</v>
      </c>
      <c r="K138" s="7">
        <v>32.983510320000001</v>
      </c>
      <c r="L138" s="7">
        <v>110.5901618</v>
      </c>
      <c r="M138" s="7">
        <v>101.02220699999999</v>
      </c>
      <c r="N138" s="7">
        <v>49.993182470000001</v>
      </c>
      <c r="O138" s="7">
        <v>76.298213840000003</v>
      </c>
      <c r="P138" s="7">
        <v>84.530462450000002</v>
      </c>
      <c r="Q138" s="7">
        <v>10.494752180000001</v>
      </c>
      <c r="R138" s="7">
        <v>84.96659914</v>
      </c>
      <c r="S138" s="7">
        <v>60.51519339</v>
      </c>
      <c r="T138" s="7">
        <v>88.401246670000006</v>
      </c>
      <c r="U138" s="7">
        <v>77.851980249999997</v>
      </c>
      <c r="V138" s="7">
        <v>72.890829929999995</v>
      </c>
      <c r="W138" s="7">
        <v>75.07155401</v>
      </c>
      <c r="X138" s="7">
        <v>73.790375060000002</v>
      </c>
      <c r="Y138" s="7" t="s">
        <v>857</v>
      </c>
      <c r="Z138" s="7" t="s">
        <v>857</v>
      </c>
      <c r="AA138" s="7" t="s">
        <v>858</v>
      </c>
      <c r="AB138" s="7" t="s">
        <v>857</v>
      </c>
      <c r="AC138" s="7" t="s">
        <v>858</v>
      </c>
      <c r="AD138" s="7" t="s">
        <v>858</v>
      </c>
      <c r="AE138" s="7" t="s">
        <v>857</v>
      </c>
      <c r="AF138" s="7" t="s">
        <v>857</v>
      </c>
      <c r="AG138" s="7" t="s">
        <v>858</v>
      </c>
      <c r="AH138" s="7" t="s">
        <v>857</v>
      </c>
      <c r="AI138" s="7" t="s">
        <v>858</v>
      </c>
      <c r="AJ138" s="7" t="s">
        <v>857</v>
      </c>
      <c r="AK138" s="7" t="s">
        <v>858</v>
      </c>
      <c r="AL138" s="7" t="s">
        <v>857</v>
      </c>
      <c r="AM138" s="7" t="s">
        <v>857</v>
      </c>
      <c r="AN138" s="7" t="s">
        <v>857</v>
      </c>
      <c r="AO138" s="7" t="s">
        <v>857</v>
      </c>
    </row>
    <row r="139" spans="1:41" x14ac:dyDescent="0.2">
      <c r="A139" s="7" t="s">
        <v>666</v>
      </c>
      <c r="B139" s="7" t="s">
        <v>863</v>
      </c>
      <c r="C139" s="7" t="s">
        <v>1073</v>
      </c>
      <c r="D139" s="88" t="s">
        <v>1150</v>
      </c>
      <c r="E139" s="9" t="s">
        <v>943</v>
      </c>
      <c r="F139" s="7" t="s">
        <v>889</v>
      </c>
      <c r="G139" s="7" t="s">
        <v>858</v>
      </c>
      <c r="H139" s="7">
        <v>24.88808263</v>
      </c>
      <c r="I139" s="7">
        <v>102.4536767</v>
      </c>
      <c r="J139" s="7">
        <v>119.0004016</v>
      </c>
      <c r="K139" s="7">
        <v>38.238793440000002</v>
      </c>
      <c r="L139" s="7">
        <v>110.22836239999999</v>
      </c>
      <c r="M139" s="7">
        <v>117.7537265</v>
      </c>
      <c r="N139" s="7">
        <v>14.688051639999999</v>
      </c>
      <c r="O139" s="7">
        <v>47.056153389999999</v>
      </c>
      <c r="P139" s="7">
        <v>86.926962329999995</v>
      </c>
      <c r="Q139" s="7">
        <v>16.161384420000001</v>
      </c>
      <c r="R139" s="7">
        <v>62.922878009999998</v>
      </c>
      <c r="S139" s="7">
        <v>74.845583540000007</v>
      </c>
      <c r="T139" s="7">
        <v>102.6803412</v>
      </c>
      <c r="U139" s="7">
        <v>89.760302390000007</v>
      </c>
      <c r="V139" s="7">
        <v>87.289622829999999</v>
      </c>
      <c r="W139" s="7">
        <v>97.648327069999993</v>
      </c>
      <c r="X139" s="7">
        <v>99.529668119999997</v>
      </c>
      <c r="Y139" s="7" t="s">
        <v>857</v>
      </c>
      <c r="Z139" s="7" t="s">
        <v>858</v>
      </c>
      <c r="AA139" s="7" t="s">
        <v>858</v>
      </c>
      <c r="AB139" s="7" t="s">
        <v>857</v>
      </c>
      <c r="AC139" s="7" t="s">
        <v>858</v>
      </c>
      <c r="AD139" s="7" t="s">
        <v>858</v>
      </c>
      <c r="AE139" s="7" t="s">
        <v>857</v>
      </c>
      <c r="AF139" s="7" t="s">
        <v>857</v>
      </c>
      <c r="AG139" s="7" t="s">
        <v>857</v>
      </c>
      <c r="AH139" s="7" t="s">
        <v>857</v>
      </c>
      <c r="AI139" s="7" t="s">
        <v>857</v>
      </c>
      <c r="AJ139" s="7" t="s">
        <v>857</v>
      </c>
      <c r="AK139" s="7" t="s">
        <v>858</v>
      </c>
      <c r="AL139" s="7" t="s">
        <v>858</v>
      </c>
      <c r="AM139" s="7" t="s">
        <v>858</v>
      </c>
      <c r="AN139" s="7" t="s">
        <v>858</v>
      </c>
      <c r="AO139" s="7" t="s">
        <v>858</v>
      </c>
    </row>
    <row r="140" spans="1:41" x14ac:dyDescent="0.2">
      <c r="A140" s="7" t="s">
        <v>727</v>
      </c>
      <c r="B140" s="7" t="s">
        <v>863</v>
      </c>
      <c r="C140" s="7" t="s">
        <v>1074</v>
      </c>
      <c r="D140" s="88" t="s">
        <v>922</v>
      </c>
      <c r="E140" s="9" t="s">
        <v>937</v>
      </c>
      <c r="F140" s="7" t="s">
        <v>889</v>
      </c>
      <c r="G140" s="7" t="s">
        <v>858</v>
      </c>
      <c r="H140" s="7">
        <v>10.633193840000001</v>
      </c>
      <c r="I140" s="7">
        <v>121.74091230000001</v>
      </c>
      <c r="J140" s="7">
        <v>111.96489889999999</v>
      </c>
      <c r="K140" s="7">
        <v>41.838870129999997</v>
      </c>
      <c r="L140" s="7">
        <v>79.799995039999999</v>
      </c>
      <c r="M140" s="7">
        <v>106.49523670000001</v>
      </c>
      <c r="N140" s="7">
        <v>7.224859768</v>
      </c>
      <c r="O140" s="7">
        <v>36.430433579999999</v>
      </c>
      <c r="P140" s="7">
        <v>68.779020349999996</v>
      </c>
      <c r="Q140" s="7">
        <v>16.470227909999998</v>
      </c>
      <c r="R140" s="7">
        <v>42.8593294</v>
      </c>
      <c r="S140" s="7">
        <v>76.493702639999995</v>
      </c>
      <c r="T140" s="7">
        <v>109.2096492</v>
      </c>
      <c r="U140" s="7">
        <v>94.290526380000003</v>
      </c>
      <c r="V140" s="7">
        <v>105.4543649</v>
      </c>
      <c r="W140" s="7">
        <v>93.719071139999997</v>
      </c>
      <c r="X140" s="7">
        <v>76.656979039999996</v>
      </c>
      <c r="Y140" s="7" t="s">
        <v>857</v>
      </c>
      <c r="Z140" s="7" t="s">
        <v>858</v>
      </c>
      <c r="AA140" s="7" t="s">
        <v>858</v>
      </c>
      <c r="AB140" s="7" t="s">
        <v>857</v>
      </c>
      <c r="AC140" s="7" t="s">
        <v>857</v>
      </c>
      <c r="AD140" s="7" t="s">
        <v>858</v>
      </c>
      <c r="AE140" s="7" t="s">
        <v>857</v>
      </c>
      <c r="AF140" s="7" t="s">
        <v>857</v>
      </c>
      <c r="AG140" s="7" t="s">
        <v>857</v>
      </c>
      <c r="AH140" s="7" t="s">
        <v>857</v>
      </c>
      <c r="AI140" s="7" t="s">
        <v>857</v>
      </c>
      <c r="AJ140" s="7" t="s">
        <v>857</v>
      </c>
      <c r="AK140" s="7" t="s">
        <v>858</v>
      </c>
      <c r="AL140" s="7" t="s">
        <v>858</v>
      </c>
      <c r="AM140" s="7" t="s">
        <v>858</v>
      </c>
      <c r="AN140" s="7" t="s">
        <v>858</v>
      </c>
      <c r="AO140" s="7" t="s">
        <v>857</v>
      </c>
    </row>
    <row r="141" spans="1:41" x14ac:dyDescent="0.2">
      <c r="A141" s="7" t="s">
        <v>812</v>
      </c>
      <c r="B141" s="7" t="s">
        <v>863</v>
      </c>
      <c r="C141" s="7" t="s">
        <v>1075</v>
      </c>
      <c r="D141" s="88" t="s">
        <v>919</v>
      </c>
      <c r="E141" s="9" t="s">
        <v>949</v>
      </c>
      <c r="F141" s="7" t="s">
        <v>889</v>
      </c>
      <c r="G141" s="7" t="s">
        <v>858</v>
      </c>
      <c r="H141" s="7">
        <v>9.8192419569999991</v>
      </c>
      <c r="I141" s="7">
        <v>106.16866419999999</v>
      </c>
      <c r="J141" s="7">
        <v>136.26204039999999</v>
      </c>
      <c r="K141" s="7">
        <v>100.69185400000001</v>
      </c>
      <c r="L141" s="7">
        <v>113.7355503</v>
      </c>
      <c r="M141" s="7">
        <v>108.5296876</v>
      </c>
      <c r="N141" s="7">
        <v>58.174076880000001</v>
      </c>
      <c r="O141" s="7">
        <v>93.008855740000001</v>
      </c>
      <c r="P141" s="7">
        <v>100.1886937</v>
      </c>
      <c r="Q141" s="7">
        <v>50.104019030000003</v>
      </c>
      <c r="R141" s="7">
        <v>67.347234510000007</v>
      </c>
      <c r="S141" s="7">
        <v>81.494024809999999</v>
      </c>
      <c r="T141" s="7">
        <v>101.7562535</v>
      </c>
      <c r="U141" s="7">
        <v>97.885726399999996</v>
      </c>
      <c r="V141" s="7">
        <v>96.356866789999998</v>
      </c>
      <c r="W141" s="7">
        <v>98.621122400000004</v>
      </c>
      <c r="X141" s="7">
        <v>104.79461689999999</v>
      </c>
      <c r="Y141" s="7" t="s">
        <v>857</v>
      </c>
      <c r="Z141" s="7" t="s">
        <v>858</v>
      </c>
      <c r="AA141" s="7" t="s">
        <v>858</v>
      </c>
      <c r="AB141" s="7" t="s">
        <v>858</v>
      </c>
      <c r="AC141" s="7" t="s">
        <v>858</v>
      </c>
      <c r="AD141" s="7" t="s">
        <v>858</v>
      </c>
      <c r="AE141" s="7" t="s">
        <v>857</v>
      </c>
      <c r="AF141" s="7" t="s">
        <v>858</v>
      </c>
      <c r="AG141" s="7" t="s">
        <v>858</v>
      </c>
      <c r="AH141" s="7" t="s">
        <v>857</v>
      </c>
      <c r="AI141" s="7" t="s">
        <v>857</v>
      </c>
      <c r="AJ141" s="7" t="s">
        <v>857</v>
      </c>
      <c r="AK141" s="7" t="s">
        <v>858</v>
      </c>
      <c r="AL141" s="7" t="s">
        <v>858</v>
      </c>
      <c r="AM141" s="7" t="s">
        <v>858</v>
      </c>
      <c r="AN141" s="7" t="s">
        <v>858</v>
      </c>
      <c r="AO141" s="7" t="s">
        <v>858</v>
      </c>
    </row>
    <row r="142" spans="1:41" x14ac:dyDescent="0.2">
      <c r="A142" s="7" t="s">
        <v>814</v>
      </c>
      <c r="B142" s="7" t="s">
        <v>863</v>
      </c>
      <c r="C142" s="7" t="s">
        <v>1076</v>
      </c>
      <c r="D142" s="88" t="s">
        <v>919</v>
      </c>
      <c r="E142" s="9" t="s">
        <v>944</v>
      </c>
      <c r="F142" s="7" t="s">
        <v>889</v>
      </c>
      <c r="G142" s="7" t="s">
        <v>858</v>
      </c>
      <c r="H142" s="7">
        <v>11.185792319999999</v>
      </c>
      <c r="I142" s="7">
        <v>110.2772854</v>
      </c>
      <c r="J142" s="7">
        <v>116.9291496</v>
      </c>
      <c r="K142" s="7">
        <v>76.637425190000002</v>
      </c>
      <c r="L142" s="7">
        <v>105.9084704</v>
      </c>
      <c r="M142" s="7">
        <v>105.5561472</v>
      </c>
      <c r="N142" s="7">
        <v>55.878518999999997</v>
      </c>
      <c r="O142" s="7">
        <v>71.662613890000003</v>
      </c>
      <c r="P142" s="7">
        <v>92.491988090000007</v>
      </c>
      <c r="Q142" s="7">
        <v>61.769372420000003</v>
      </c>
      <c r="R142" s="7">
        <v>62.657223979999998</v>
      </c>
      <c r="S142" s="7">
        <v>90.265303149999994</v>
      </c>
      <c r="T142" s="7">
        <v>93.647608000000005</v>
      </c>
      <c r="U142" s="7">
        <v>88.094990940000002</v>
      </c>
      <c r="V142" s="7">
        <v>91.857801199999997</v>
      </c>
      <c r="W142" s="7">
        <v>99.834411939999995</v>
      </c>
      <c r="X142" s="7">
        <v>93.492585099999999</v>
      </c>
      <c r="Y142" s="7" t="s">
        <v>857</v>
      </c>
      <c r="Z142" s="7" t="s">
        <v>858</v>
      </c>
      <c r="AA142" s="7" t="s">
        <v>858</v>
      </c>
      <c r="AB142" s="7" t="s">
        <v>857</v>
      </c>
      <c r="AC142" s="7" t="s">
        <v>858</v>
      </c>
      <c r="AD142" s="7" t="s">
        <v>858</v>
      </c>
      <c r="AE142" s="7" t="s">
        <v>857</v>
      </c>
      <c r="AF142" s="7" t="s">
        <v>857</v>
      </c>
      <c r="AG142" s="7" t="s">
        <v>858</v>
      </c>
      <c r="AH142" s="7" t="s">
        <v>857</v>
      </c>
      <c r="AI142" s="7" t="s">
        <v>857</v>
      </c>
      <c r="AJ142" s="7" t="s">
        <v>858</v>
      </c>
      <c r="AK142" s="7" t="s">
        <v>858</v>
      </c>
      <c r="AL142" s="7" t="s">
        <v>858</v>
      </c>
      <c r="AM142" s="7" t="s">
        <v>858</v>
      </c>
      <c r="AN142" s="7" t="s">
        <v>858</v>
      </c>
      <c r="AO142" s="7" t="s">
        <v>858</v>
      </c>
    </row>
    <row r="143" spans="1:41" x14ac:dyDescent="0.2">
      <c r="A143" s="7" t="s">
        <v>816</v>
      </c>
      <c r="B143" s="7" t="s">
        <v>863</v>
      </c>
      <c r="C143" s="7" t="s">
        <v>1077</v>
      </c>
      <c r="D143" s="88" t="s">
        <v>920</v>
      </c>
      <c r="E143" s="9" t="s">
        <v>944</v>
      </c>
      <c r="F143" s="7" t="s">
        <v>889</v>
      </c>
      <c r="G143" s="7" t="s">
        <v>858</v>
      </c>
      <c r="H143" s="7">
        <v>6.0644215419999998</v>
      </c>
      <c r="I143" s="7">
        <v>100.89020979999999</v>
      </c>
      <c r="J143" s="7">
        <v>111.0560299</v>
      </c>
      <c r="K143" s="7">
        <v>82.946409130000006</v>
      </c>
      <c r="L143" s="7">
        <v>102.98481409999999</v>
      </c>
      <c r="M143" s="7">
        <v>92.944666249999997</v>
      </c>
      <c r="N143" s="7">
        <v>59.067900309999999</v>
      </c>
      <c r="O143" s="7">
        <v>64.150810379999996</v>
      </c>
      <c r="P143" s="7">
        <v>89.844650470000005</v>
      </c>
      <c r="Q143" s="7">
        <v>54.054809550000002</v>
      </c>
      <c r="R143" s="7">
        <v>63.689995430000003</v>
      </c>
      <c r="S143" s="7">
        <v>78.673410579999995</v>
      </c>
      <c r="T143" s="7">
        <v>88.978877670000003</v>
      </c>
      <c r="U143" s="7">
        <v>82.513526889999994</v>
      </c>
      <c r="V143" s="7">
        <v>90.151860439999993</v>
      </c>
      <c r="W143" s="7">
        <v>88.406348480000005</v>
      </c>
      <c r="X143" s="7">
        <v>93.824397079999997</v>
      </c>
      <c r="Y143" s="7" t="s">
        <v>857</v>
      </c>
      <c r="Z143" s="7" t="s">
        <v>858</v>
      </c>
      <c r="AA143" s="7" t="s">
        <v>858</v>
      </c>
      <c r="AB143" s="7" t="s">
        <v>858</v>
      </c>
      <c r="AC143" s="7" t="s">
        <v>858</v>
      </c>
      <c r="AD143" s="7" t="s">
        <v>858</v>
      </c>
      <c r="AE143" s="7" t="s">
        <v>857</v>
      </c>
      <c r="AF143" s="7" t="s">
        <v>857</v>
      </c>
      <c r="AG143" s="7" t="s">
        <v>858</v>
      </c>
      <c r="AH143" s="7" t="s">
        <v>857</v>
      </c>
      <c r="AI143" s="7" t="s">
        <v>857</v>
      </c>
      <c r="AJ143" s="7" t="s">
        <v>857</v>
      </c>
      <c r="AK143" s="7" t="s">
        <v>858</v>
      </c>
      <c r="AL143" s="7" t="s">
        <v>858</v>
      </c>
      <c r="AM143" s="7" t="s">
        <v>858</v>
      </c>
      <c r="AN143" s="7" t="s">
        <v>858</v>
      </c>
      <c r="AO143" s="7" t="s">
        <v>858</v>
      </c>
    </row>
    <row r="144" spans="1:41" x14ac:dyDescent="0.2">
      <c r="A144" s="7" t="s">
        <v>676</v>
      </c>
      <c r="B144" s="7" t="s">
        <v>864</v>
      </c>
      <c r="C144" s="7" t="s">
        <v>1078</v>
      </c>
      <c r="D144" s="88" t="s">
        <v>931</v>
      </c>
      <c r="E144" s="9" t="s">
        <v>950</v>
      </c>
      <c r="F144" s="7"/>
      <c r="G144" s="7" t="s">
        <v>858</v>
      </c>
      <c r="H144" s="7">
        <v>16.24486611</v>
      </c>
      <c r="I144" s="7">
        <v>83.129880349999993</v>
      </c>
      <c r="J144" s="7">
        <v>61.454177549999997</v>
      </c>
      <c r="K144" s="7">
        <v>41.922225879999999</v>
      </c>
      <c r="L144" s="7">
        <v>71.363065390000003</v>
      </c>
      <c r="M144" s="7">
        <v>114.4286328</v>
      </c>
      <c r="N144" s="7">
        <v>33.180493009999999</v>
      </c>
      <c r="O144" s="7">
        <v>25.844099440000001</v>
      </c>
      <c r="P144" s="7">
        <v>124.575712</v>
      </c>
      <c r="Q144" s="7">
        <v>30.727087350000001</v>
      </c>
      <c r="R144" s="7">
        <v>75.293273450000001</v>
      </c>
      <c r="S144" s="7">
        <v>85.654734919999996</v>
      </c>
      <c r="T144" s="7">
        <v>91.919252929999999</v>
      </c>
      <c r="U144" s="7">
        <v>121.0027982</v>
      </c>
      <c r="V144" s="7">
        <v>91.157031880000005</v>
      </c>
      <c r="W144" s="7">
        <v>100.6133461</v>
      </c>
      <c r="X144" s="7">
        <v>21.723339670000001</v>
      </c>
      <c r="Y144" s="7" t="s">
        <v>857</v>
      </c>
      <c r="Z144" s="7" t="s">
        <v>857</v>
      </c>
      <c r="AA144" s="7" t="s">
        <v>857</v>
      </c>
      <c r="AB144" s="7" t="s">
        <v>857</v>
      </c>
      <c r="AC144" s="7" t="s">
        <v>857</v>
      </c>
      <c r="AD144" s="7" t="s">
        <v>858</v>
      </c>
      <c r="AE144" s="7" t="s">
        <v>857</v>
      </c>
      <c r="AF144" s="7" t="s">
        <v>857</v>
      </c>
      <c r="AG144" s="7" t="s">
        <v>858</v>
      </c>
      <c r="AH144" s="7" t="s">
        <v>857</v>
      </c>
      <c r="AI144" s="7" t="s">
        <v>857</v>
      </c>
      <c r="AJ144" s="7" t="s">
        <v>858</v>
      </c>
      <c r="AK144" s="7" t="s">
        <v>858</v>
      </c>
      <c r="AL144" s="7" t="s">
        <v>858</v>
      </c>
      <c r="AM144" s="7" t="s">
        <v>858</v>
      </c>
      <c r="AN144" s="7" t="s">
        <v>858</v>
      </c>
      <c r="AO144" s="7" t="s">
        <v>857</v>
      </c>
    </row>
    <row r="145" spans="1:41" x14ac:dyDescent="0.2">
      <c r="A145" s="7" t="s">
        <v>677</v>
      </c>
      <c r="B145" s="7" t="s">
        <v>864</v>
      </c>
      <c r="C145" s="7" t="s">
        <v>1079</v>
      </c>
      <c r="D145" s="88" t="s">
        <v>919</v>
      </c>
      <c r="E145" s="9" t="s">
        <v>950</v>
      </c>
      <c r="F145" s="7"/>
      <c r="G145" s="7" t="s">
        <v>858</v>
      </c>
      <c r="H145" s="7">
        <v>16.285037410000001</v>
      </c>
      <c r="I145" s="7">
        <v>123.2135768</v>
      </c>
      <c r="J145" s="7">
        <v>89.281485239999995</v>
      </c>
      <c r="K145" s="7">
        <v>33.655744149999997</v>
      </c>
      <c r="L145" s="7">
        <v>101.7765532</v>
      </c>
      <c r="M145" s="7">
        <v>82.076594310000004</v>
      </c>
      <c r="N145" s="7">
        <v>9.593368838</v>
      </c>
      <c r="O145" s="7">
        <v>17.33123071</v>
      </c>
      <c r="P145" s="7">
        <v>84.287401900000006</v>
      </c>
      <c r="Q145" s="7">
        <v>30.971181980000001</v>
      </c>
      <c r="R145" s="7">
        <v>82.412161639999994</v>
      </c>
      <c r="S145" s="7">
        <v>76.707458220000007</v>
      </c>
      <c r="T145" s="7">
        <v>90.663251750000001</v>
      </c>
      <c r="U145" s="7">
        <v>86.340303070000004</v>
      </c>
      <c r="V145" s="7">
        <v>90.228982610000003</v>
      </c>
      <c r="W145" s="7">
        <v>88.19581239</v>
      </c>
      <c r="X145" s="7">
        <v>63.403080160000002</v>
      </c>
      <c r="Y145" s="7" t="s">
        <v>857</v>
      </c>
      <c r="Z145" s="7" t="s">
        <v>858</v>
      </c>
      <c r="AA145" s="7" t="s">
        <v>857</v>
      </c>
      <c r="AB145" s="7" t="s">
        <v>857</v>
      </c>
      <c r="AC145" s="7" t="s">
        <v>858</v>
      </c>
      <c r="AD145" s="7" t="s">
        <v>857</v>
      </c>
      <c r="AE145" s="7" t="s">
        <v>857</v>
      </c>
      <c r="AF145" s="7" t="s">
        <v>857</v>
      </c>
      <c r="AG145" s="7" t="s">
        <v>857</v>
      </c>
      <c r="AH145" s="7" t="s">
        <v>857</v>
      </c>
      <c r="AI145" s="7" t="s">
        <v>857</v>
      </c>
      <c r="AJ145" s="7" t="s">
        <v>857</v>
      </c>
      <c r="AK145" s="7" t="s">
        <v>857</v>
      </c>
      <c r="AL145" s="7" t="s">
        <v>857</v>
      </c>
      <c r="AM145" s="7" t="s">
        <v>857</v>
      </c>
      <c r="AN145" s="7" t="s">
        <v>857</v>
      </c>
      <c r="AO145" s="7" t="s">
        <v>857</v>
      </c>
    </row>
    <row r="146" spans="1:41" x14ac:dyDescent="0.2">
      <c r="A146" s="7" t="s">
        <v>678</v>
      </c>
      <c r="B146" s="7" t="s">
        <v>869</v>
      </c>
      <c r="C146" s="7" t="s">
        <v>1080</v>
      </c>
      <c r="D146" s="88" t="s">
        <v>1175</v>
      </c>
      <c r="E146" s="9" t="s">
        <v>947</v>
      </c>
      <c r="F146" s="7"/>
      <c r="G146" s="7" t="s">
        <v>858</v>
      </c>
      <c r="H146" s="7">
        <v>19.09165471</v>
      </c>
      <c r="I146" s="7">
        <v>127.00571050000001</v>
      </c>
      <c r="J146" s="7">
        <v>134.29425470000001</v>
      </c>
      <c r="K146" s="7">
        <v>77.209684980000006</v>
      </c>
      <c r="L146" s="7">
        <v>91.052486889999997</v>
      </c>
      <c r="M146" s="7">
        <v>107.8868681</v>
      </c>
      <c r="N146" s="7">
        <v>16.26325464</v>
      </c>
      <c r="O146" s="7">
        <v>94.533579709999998</v>
      </c>
      <c r="P146" s="7">
        <v>94.04405002</v>
      </c>
      <c r="Q146" s="7">
        <v>59.233073179999998</v>
      </c>
      <c r="R146" s="7">
        <v>46.641279879999999</v>
      </c>
      <c r="S146" s="7">
        <v>82.458524800000006</v>
      </c>
      <c r="T146" s="7">
        <v>45.118305820000003</v>
      </c>
      <c r="U146" s="7">
        <v>75.006801359999997</v>
      </c>
      <c r="V146" s="7">
        <v>99.347291040000002</v>
      </c>
      <c r="W146" s="7">
        <v>82.866468909999995</v>
      </c>
      <c r="X146" s="7">
        <v>94.016865629999998</v>
      </c>
      <c r="Y146" s="7" t="s">
        <v>857</v>
      </c>
      <c r="Z146" s="7" t="s">
        <v>858</v>
      </c>
      <c r="AA146" s="7" t="s">
        <v>858</v>
      </c>
      <c r="AB146" s="7" t="s">
        <v>857</v>
      </c>
      <c r="AC146" s="7" t="s">
        <v>857</v>
      </c>
      <c r="AD146" s="7" t="s">
        <v>858</v>
      </c>
      <c r="AE146" s="7" t="s">
        <v>857</v>
      </c>
      <c r="AF146" s="7" t="s">
        <v>857</v>
      </c>
      <c r="AG146" s="7" t="s">
        <v>857</v>
      </c>
      <c r="AH146" s="7" t="s">
        <v>857</v>
      </c>
      <c r="AI146" s="7" t="s">
        <v>857</v>
      </c>
      <c r="AJ146" s="7" t="s">
        <v>857</v>
      </c>
      <c r="AK146" s="7" t="s">
        <v>857</v>
      </c>
      <c r="AL146" s="7" t="s">
        <v>857</v>
      </c>
      <c r="AM146" s="7" t="s">
        <v>858</v>
      </c>
      <c r="AN146" s="7" t="s">
        <v>857</v>
      </c>
      <c r="AO146" s="7" t="s">
        <v>857</v>
      </c>
    </row>
    <row r="147" spans="1:41" x14ac:dyDescent="0.2">
      <c r="A147" s="7" t="s">
        <v>679</v>
      </c>
      <c r="B147" s="7" t="s">
        <v>869</v>
      </c>
      <c r="C147" s="7" t="s">
        <v>1081</v>
      </c>
      <c r="D147" s="88" t="s">
        <v>1175</v>
      </c>
      <c r="E147" s="9" t="s">
        <v>947</v>
      </c>
      <c r="F147" s="7"/>
      <c r="G147" s="7" t="s">
        <v>858</v>
      </c>
      <c r="H147" s="7">
        <v>20.346446350000001</v>
      </c>
      <c r="I147" s="7">
        <v>114.0085565</v>
      </c>
      <c r="J147" s="7">
        <v>118.345219</v>
      </c>
      <c r="K147" s="7">
        <v>92.162213879999996</v>
      </c>
      <c r="L147" s="7">
        <v>99.743225080000002</v>
      </c>
      <c r="M147" s="7">
        <v>130.03464829999999</v>
      </c>
      <c r="N147" s="7">
        <v>26.574282700000001</v>
      </c>
      <c r="O147" s="7">
        <v>76.755650880000005</v>
      </c>
      <c r="P147" s="7">
        <v>91.85245922</v>
      </c>
      <c r="Q147" s="7">
        <v>41.328714769999998</v>
      </c>
      <c r="R147" s="7">
        <v>50.507441419999999</v>
      </c>
      <c r="S147" s="7">
        <v>97.102099159999995</v>
      </c>
      <c r="T147" s="7">
        <v>70.935400000000001</v>
      </c>
      <c r="U147" s="7">
        <v>86.456085189999996</v>
      </c>
      <c r="V147" s="7">
        <v>113.3890375</v>
      </c>
      <c r="W147" s="7">
        <v>106.8025238</v>
      </c>
      <c r="X147" s="7">
        <v>74.342779039999996</v>
      </c>
      <c r="Y147" s="7" t="s">
        <v>857</v>
      </c>
      <c r="Z147" s="7" t="s">
        <v>858</v>
      </c>
      <c r="AA147" s="7" t="s">
        <v>858</v>
      </c>
      <c r="AB147" s="7" t="s">
        <v>858</v>
      </c>
      <c r="AC147" s="7" t="s">
        <v>858</v>
      </c>
      <c r="AD147" s="7" t="s">
        <v>858</v>
      </c>
      <c r="AE147" s="7" t="s">
        <v>857</v>
      </c>
      <c r="AF147" s="7" t="s">
        <v>857</v>
      </c>
      <c r="AG147" s="7" t="s">
        <v>857</v>
      </c>
      <c r="AH147" s="7" t="s">
        <v>857</v>
      </c>
      <c r="AI147" s="7" t="s">
        <v>857</v>
      </c>
      <c r="AJ147" s="7" t="s">
        <v>858</v>
      </c>
      <c r="AK147" s="7" t="s">
        <v>857</v>
      </c>
      <c r="AL147" s="7" t="s">
        <v>857</v>
      </c>
      <c r="AM147" s="7" t="s">
        <v>858</v>
      </c>
      <c r="AN147" s="7" t="s">
        <v>858</v>
      </c>
      <c r="AO147" s="7" t="s">
        <v>857</v>
      </c>
    </row>
    <row r="148" spans="1:41" x14ac:dyDescent="0.2">
      <c r="A148" s="7" t="s">
        <v>680</v>
      </c>
      <c r="B148" s="7" t="s">
        <v>870</v>
      </c>
      <c r="C148" s="7" t="s">
        <v>1082</v>
      </c>
      <c r="D148" s="88" t="s">
        <v>1175</v>
      </c>
      <c r="E148" s="9" t="s">
        <v>947</v>
      </c>
      <c r="F148" s="7"/>
      <c r="G148" s="7" t="s">
        <v>858</v>
      </c>
      <c r="H148" s="7">
        <v>19.018314400000001</v>
      </c>
      <c r="I148" s="7">
        <v>121.8168498</v>
      </c>
      <c r="J148" s="7">
        <v>134.18314100000001</v>
      </c>
      <c r="K148" s="7">
        <v>6.1538463019999998</v>
      </c>
      <c r="L148" s="7">
        <v>104.41025019999999</v>
      </c>
      <c r="M148" s="7">
        <v>100.4249047</v>
      </c>
      <c r="N148" s="7">
        <v>17.787541820000001</v>
      </c>
      <c r="O148" s="7">
        <v>29.304032339999999</v>
      </c>
      <c r="P148" s="7">
        <v>98.315013840000006</v>
      </c>
      <c r="Q148" s="7">
        <v>55.15018663</v>
      </c>
      <c r="R148" s="7">
        <v>59.369959610000002</v>
      </c>
      <c r="S148" s="7">
        <v>51.076923170000001</v>
      </c>
      <c r="T148" s="7">
        <v>46.505495879999998</v>
      </c>
      <c r="U148" s="7">
        <v>91.135523140000004</v>
      </c>
      <c r="V148" s="7">
        <v>111.9999955</v>
      </c>
      <c r="W148" s="7">
        <v>114.7838861</v>
      </c>
      <c r="X148" s="7">
        <v>77.479850330000005</v>
      </c>
      <c r="Y148" s="7" t="s">
        <v>857</v>
      </c>
      <c r="Z148" s="7" t="s">
        <v>858</v>
      </c>
      <c r="AA148" s="7" t="s">
        <v>858</v>
      </c>
      <c r="AB148" s="7" t="s">
        <v>857</v>
      </c>
      <c r="AC148" s="7" t="s">
        <v>858</v>
      </c>
      <c r="AD148" s="7" t="s">
        <v>858</v>
      </c>
      <c r="AE148" s="7" t="s">
        <v>857</v>
      </c>
      <c r="AF148" s="7" t="s">
        <v>857</v>
      </c>
      <c r="AG148" s="7" t="s">
        <v>858</v>
      </c>
      <c r="AH148" s="7" t="s">
        <v>857</v>
      </c>
      <c r="AI148" s="7" t="s">
        <v>857</v>
      </c>
      <c r="AJ148" s="7" t="s">
        <v>857</v>
      </c>
      <c r="AK148" s="7" t="s">
        <v>857</v>
      </c>
      <c r="AL148" s="7" t="s">
        <v>857</v>
      </c>
      <c r="AM148" s="7" t="s">
        <v>858</v>
      </c>
      <c r="AN148" s="7" t="s">
        <v>858</v>
      </c>
      <c r="AO148" s="7" t="s">
        <v>857</v>
      </c>
    </row>
    <row r="149" spans="1:41" x14ac:dyDescent="0.2">
      <c r="A149" s="7" t="s">
        <v>703</v>
      </c>
      <c r="B149" s="7" t="s">
        <v>865</v>
      </c>
      <c r="C149" s="7" t="s">
        <v>1083</v>
      </c>
      <c r="D149" s="88" t="s">
        <v>920</v>
      </c>
      <c r="E149" s="9" t="s">
        <v>945</v>
      </c>
      <c r="F149" s="7"/>
      <c r="G149" s="7" t="s">
        <v>858</v>
      </c>
      <c r="H149" s="7">
        <v>0.43027180100000001</v>
      </c>
      <c r="I149" s="7">
        <v>119.0626255</v>
      </c>
      <c r="J149" s="7">
        <v>145.83172859999999</v>
      </c>
      <c r="K149" s="7">
        <v>5.6857481840000004</v>
      </c>
      <c r="L149" s="7">
        <v>140.14599050000001</v>
      </c>
      <c r="M149" s="7">
        <v>103.88013410000001</v>
      </c>
      <c r="N149" s="7">
        <v>16.749904409999999</v>
      </c>
      <c r="O149" s="7">
        <v>98.563189170000001</v>
      </c>
      <c r="P149" s="7">
        <v>126.9304569</v>
      </c>
      <c r="Q149" s="7">
        <v>57.472145640000001</v>
      </c>
      <c r="R149" s="7">
        <v>88.298119869999994</v>
      </c>
      <c r="S149" s="7">
        <v>40.845174720000003</v>
      </c>
      <c r="T149" s="7">
        <v>92.477900730000002</v>
      </c>
      <c r="U149" s="7">
        <v>82.550904029999998</v>
      </c>
      <c r="V149" s="7">
        <v>107.1686435</v>
      </c>
      <c r="W149" s="7">
        <v>122.0130623</v>
      </c>
      <c r="X149" s="7">
        <v>128.71301819999999</v>
      </c>
      <c r="Y149" s="7" t="s">
        <v>857</v>
      </c>
      <c r="Z149" s="7" t="s">
        <v>858</v>
      </c>
      <c r="AA149" s="7" t="s">
        <v>858</v>
      </c>
      <c r="AB149" s="7" t="s">
        <v>857</v>
      </c>
      <c r="AC149" s="7" t="s">
        <v>858</v>
      </c>
      <c r="AD149" s="7" t="s">
        <v>858</v>
      </c>
      <c r="AE149" s="7" t="s">
        <v>857</v>
      </c>
      <c r="AF149" s="7" t="s">
        <v>858</v>
      </c>
      <c r="AG149" s="7" t="s">
        <v>858</v>
      </c>
      <c r="AH149" s="7" t="s">
        <v>857</v>
      </c>
      <c r="AI149" s="7" t="s">
        <v>857</v>
      </c>
      <c r="AJ149" s="7" t="s">
        <v>857</v>
      </c>
      <c r="AK149" s="7" t="s">
        <v>858</v>
      </c>
      <c r="AL149" s="7" t="s">
        <v>857</v>
      </c>
      <c r="AM149" s="7" t="s">
        <v>858</v>
      </c>
      <c r="AN149" s="7" t="s">
        <v>858</v>
      </c>
      <c r="AO149" s="7" t="s">
        <v>858</v>
      </c>
    </row>
    <row r="150" spans="1:41" x14ac:dyDescent="0.2">
      <c r="A150" s="7" t="s">
        <v>704</v>
      </c>
      <c r="B150" s="7" t="s">
        <v>871</v>
      </c>
      <c r="C150" s="7" t="s">
        <v>1084</v>
      </c>
      <c r="D150" s="88" t="s">
        <v>1176</v>
      </c>
      <c r="E150" s="9" t="s">
        <v>945</v>
      </c>
      <c r="F150" s="7"/>
      <c r="G150" s="7" t="s">
        <v>858</v>
      </c>
      <c r="H150" s="7">
        <v>1.2522645480000001</v>
      </c>
      <c r="I150" s="7">
        <v>105.0365221</v>
      </c>
      <c r="J150" s="7">
        <v>86.076777960000001</v>
      </c>
      <c r="K150" s="7">
        <v>41.808096990000003</v>
      </c>
      <c r="L150" s="7">
        <v>52.111827230000003</v>
      </c>
      <c r="M150" s="7">
        <v>101.806996</v>
      </c>
      <c r="N150" s="7">
        <v>2.8340743270000002</v>
      </c>
      <c r="O150" s="7">
        <v>15.268849850000001</v>
      </c>
      <c r="P150" s="7">
        <v>47.10276511</v>
      </c>
      <c r="Q150" s="7">
        <v>24.957434750000001</v>
      </c>
      <c r="R150" s="7">
        <v>36.886914650000001</v>
      </c>
      <c r="S150" s="7">
        <v>36.00812999</v>
      </c>
      <c r="T150" s="7">
        <v>74.367004039999998</v>
      </c>
      <c r="U150" s="7">
        <v>86.362390500000004</v>
      </c>
      <c r="V150" s="7">
        <v>91.547205629999993</v>
      </c>
      <c r="W150" s="7">
        <v>51.496675349999997</v>
      </c>
      <c r="X150" s="7">
        <v>31.746032870000001</v>
      </c>
      <c r="Y150" s="7" t="s">
        <v>857</v>
      </c>
      <c r="Z150" s="7" t="s">
        <v>858</v>
      </c>
      <c r="AA150" s="7" t="s">
        <v>858</v>
      </c>
      <c r="AB150" s="7" t="s">
        <v>857</v>
      </c>
      <c r="AC150" s="7" t="s">
        <v>857</v>
      </c>
      <c r="AD150" s="7" t="s">
        <v>858</v>
      </c>
      <c r="AE150" s="7" t="s">
        <v>857</v>
      </c>
      <c r="AF150" s="7" t="s">
        <v>857</v>
      </c>
      <c r="AG150" s="7" t="s">
        <v>857</v>
      </c>
      <c r="AH150" s="7" t="s">
        <v>857</v>
      </c>
      <c r="AI150" s="7" t="s">
        <v>857</v>
      </c>
      <c r="AJ150" s="7" t="s">
        <v>857</v>
      </c>
      <c r="AK150" s="7" t="s">
        <v>857</v>
      </c>
      <c r="AL150" s="7" t="s">
        <v>858</v>
      </c>
      <c r="AM150" s="7" t="s">
        <v>858</v>
      </c>
      <c r="AN150" s="7" t="s">
        <v>857</v>
      </c>
      <c r="AO150" s="7" t="s">
        <v>857</v>
      </c>
    </row>
    <row r="151" spans="1:41" x14ac:dyDescent="0.2">
      <c r="A151" s="7" t="s">
        <v>705</v>
      </c>
      <c r="B151" s="7" t="s">
        <v>885</v>
      </c>
      <c r="C151" s="7" t="s">
        <v>1085</v>
      </c>
      <c r="D151" s="88" t="s">
        <v>1150</v>
      </c>
      <c r="E151" s="9" t="s">
        <v>942</v>
      </c>
      <c r="F151" s="7"/>
      <c r="G151" s="7" t="s">
        <v>858</v>
      </c>
      <c r="H151" s="7">
        <v>16.023460050000001</v>
      </c>
      <c r="I151" s="7">
        <v>105.6499001</v>
      </c>
      <c r="J151" s="7">
        <v>140.59894259999999</v>
      </c>
      <c r="K151" s="7">
        <v>69.743751369999998</v>
      </c>
      <c r="L151" s="7">
        <v>120.40752430000001</v>
      </c>
      <c r="M151" s="7">
        <v>82.55634843</v>
      </c>
      <c r="N151" s="7">
        <v>40.568078450000002</v>
      </c>
      <c r="O151" s="7">
        <v>76.721211999999994</v>
      </c>
      <c r="P151" s="7">
        <v>88.700218140000004</v>
      </c>
      <c r="Q151" s="7">
        <v>17.906757030000001</v>
      </c>
      <c r="R151" s="7">
        <v>94.936706000000001</v>
      </c>
      <c r="S151" s="7">
        <v>39.147881400000003</v>
      </c>
      <c r="T151" s="7">
        <v>91.664090819999998</v>
      </c>
      <c r="U151" s="7">
        <v>100.12348780000001</v>
      </c>
      <c r="V151" s="7">
        <v>77.801787709999999</v>
      </c>
      <c r="W151" s="7">
        <v>92.713796880000004</v>
      </c>
      <c r="X151" s="7">
        <v>39.765357180000002</v>
      </c>
      <c r="Y151" s="7" t="s">
        <v>857</v>
      </c>
      <c r="Z151" s="7" t="s">
        <v>858</v>
      </c>
      <c r="AA151" s="7" t="s">
        <v>858</v>
      </c>
      <c r="AB151" s="7" t="s">
        <v>857</v>
      </c>
      <c r="AC151" s="7" t="s">
        <v>858</v>
      </c>
      <c r="AD151" s="7" t="s">
        <v>857</v>
      </c>
      <c r="AE151" s="7" t="s">
        <v>857</v>
      </c>
      <c r="AF151" s="7" t="s">
        <v>857</v>
      </c>
      <c r="AG151" s="7" t="s">
        <v>857</v>
      </c>
      <c r="AH151" s="7" t="s">
        <v>857</v>
      </c>
      <c r="AI151" s="7" t="s">
        <v>858</v>
      </c>
      <c r="AJ151" s="7" t="s">
        <v>857</v>
      </c>
      <c r="AK151" s="7" t="s">
        <v>857</v>
      </c>
      <c r="AL151" s="7" t="s">
        <v>858</v>
      </c>
      <c r="AM151" s="7" t="s">
        <v>857</v>
      </c>
      <c r="AN151" s="7" t="s">
        <v>857</v>
      </c>
      <c r="AO151" s="7" t="s">
        <v>857</v>
      </c>
    </row>
    <row r="152" spans="1:41" x14ac:dyDescent="0.2">
      <c r="A152" s="7" t="s">
        <v>706</v>
      </c>
      <c r="B152" s="7" t="s">
        <v>872</v>
      </c>
      <c r="C152" s="7" t="s">
        <v>1086</v>
      </c>
      <c r="D152" s="88" t="s">
        <v>1177</v>
      </c>
      <c r="E152" s="9" t="s">
        <v>947</v>
      </c>
      <c r="F152" s="7"/>
      <c r="G152" s="7" t="s">
        <v>858</v>
      </c>
      <c r="H152" s="7">
        <v>5.7259000120000003</v>
      </c>
      <c r="I152" s="7">
        <v>85.784719069999994</v>
      </c>
      <c r="J152" s="7">
        <v>61.739396880000001</v>
      </c>
      <c r="K152" s="7">
        <v>18.803787310000001</v>
      </c>
      <c r="L152" s="7">
        <v>78.588412730000002</v>
      </c>
      <c r="M152" s="7">
        <v>89.244474389999993</v>
      </c>
      <c r="N152" s="7">
        <v>60.19979627</v>
      </c>
      <c r="O152" s="7">
        <v>80.525879430000003</v>
      </c>
      <c r="P152" s="7">
        <v>89.192579710000004</v>
      </c>
      <c r="Q152" s="7">
        <v>64.870472149999998</v>
      </c>
      <c r="R152" s="7">
        <v>95.177955190000006</v>
      </c>
      <c r="S152" s="7">
        <v>91.977683580000004</v>
      </c>
      <c r="T152" s="7">
        <v>83.034208219999996</v>
      </c>
      <c r="U152" s="7">
        <v>85.680919399999993</v>
      </c>
      <c r="V152" s="7">
        <v>87.583793080000007</v>
      </c>
      <c r="W152" s="7">
        <v>93.102106120000002</v>
      </c>
      <c r="X152" s="7">
        <v>59.90571954</v>
      </c>
      <c r="Y152" s="7" t="s">
        <v>857</v>
      </c>
      <c r="Z152" s="7" t="s">
        <v>857</v>
      </c>
      <c r="AA152" s="7" t="s">
        <v>857</v>
      </c>
      <c r="AB152" s="7" t="s">
        <v>857</v>
      </c>
      <c r="AC152" s="7" t="s">
        <v>857</v>
      </c>
      <c r="AD152" s="7" t="s">
        <v>858</v>
      </c>
      <c r="AE152" s="7" t="s">
        <v>857</v>
      </c>
      <c r="AF152" s="7" t="s">
        <v>857</v>
      </c>
      <c r="AG152" s="7" t="s">
        <v>858</v>
      </c>
      <c r="AH152" s="7" t="s">
        <v>857</v>
      </c>
      <c r="AI152" s="7" t="s">
        <v>858</v>
      </c>
      <c r="AJ152" s="7" t="s">
        <v>858</v>
      </c>
      <c r="AK152" s="7" t="s">
        <v>857</v>
      </c>
      <c r="AL152" s="7" t="s">
        <v>857</v>
      </c>
      <c r="AM152" s="7" t="s">
        <v>857</v>
      </c>
      <c r="AN152" s="7" t="s">
        <v>858</v>
      </c>
      <c r="AO152" s="7" t="s">
        <v>857</v>
      </c>
    </row>
    <row r="153" spans="1:41" x14ac:dyDescent="0.2">
      <c r="A153" s="7" t="s">
        <v>707</v>
      </c>
      <c r="B153" s="7" t="s">
        <v>873</v>
      </c>
      <c r="C153" s="7" t="s">
        <v>1087</v>
      </c>
      <c r="D153" s="88" t="s">
        <v>1177</v>
      </c>
      <c r="E153" s="9" t="s">
        <v>947</v>
      </c>
      <c r="F153" s="7"/>
      <c r="G153" s="7" t="s">
        <v>858</v>
      </c>
      <c r="H153" s="7">
        <v>12.122081550000001</v>
      </c>
      <c r="I153" s="7">
        <v>149.16176820000001</v>
      </c>
      <c r="J153" s="7">
        <v>148.10143919999999</v>
      </c>
      <c r="K153" s="7">
        <v>85.972201929999997</v>
      </c>
      <c r="L153" s="7">
        <v>122.4817249</v>
      </c>
      <c r="M153" s="7">
        <v>110.3883106</v>
      </c>
      <c r="N153" s="7">
        <v>4.7571287529999999</v>
      </c>
      <c r="O153" s="7">
        <v>-2.1779643000000002</v>
      </c>
      <c r="P153" s="7">
        <v>113.65524980000001</v>
      </c>
      <c r="Q153" s="7">
        <v>27.138557469999999</v>
      </c>
      <c r="R153" s="7">
        <v>102.42154650000001</v>
      </c>
      <c r="S153" s="7">
        <v>28.399487359999998</v>
      </c>
      <c r="T153" s="7">
        <v>99.527147020000001</v>
      </c>
      <c r="U153" s="7">
        <v>75.168362619999996</v>
      </c>
      <c r="V153" s="7">
        <v>50.75225391</v>
      </c>
      <c r="W153" s="7">
        <v>108.6115473</v>
      </c>
      <c r="X153" s="7">
        <v>83.822898929999994</v>
      </c>
      <c r="Y153" s="7" t="s">
        <v>857</v>
      </c>
      <c r="Z153" s="7" t="s">
        <v>858</v>
      </c>
      <c r="AA153" s="7" t="s">
        <v>858</v>
      </c>
      <c r="AB153" s="7" t="s">
        <v>857</v>
      </c>
      <c r="AC153" s="7" t="s">
        <v>858</v>
      </c>
      <c r="AD153" s="7" t="s">
        <v>858</v>
      </c>
      <c r="AE153" s="7" t="s">
        <v>857</v>
      </c>
      <c r="AF153" s="7" t="s">
        <v>857</v>
      </c>
      <c r="AG153" s="7" t="s">
        <v>858</v>
      </c>
      <c r="AH153" s="7" t="s">
        <v>857</v>
      </c>
      <c r="AI153" s="7" t="s">
        <v>858</v>
      </c>
      <c r="AJ153" s="7" t="s">
        <v>857</v>
      </c>
      <c r="AK153" s="7" t="s">
        <v>858</v>
      </c>
      <c r="AL153" s="7" t="s">
        <v>857</v>
      </c>
      <c r="AM153" s="7" t="s">
        <v>857</v>
      </c>
      <c r="AN153" s="7" t="s">
        <v>858</v>
      </c>
      <c r="AO153" s="7" t="s">
        <v>857</v>
      </c>
    </row>
    <row r="154" spans="1:41" x14ac:dyDescent="0.2">
      <c r="A154" s="7" t="s">
        <v>708</v>
      </c>
      <c r="B154" s="7" t="s">
        <v>869</v>
      </c>
      <c r="C154" s="7" t="s">
        <v>1088</v>
      </c>
      <c r="D154" s="88" t="s">
        <v>1177</v>
      </c>
      <c r="E154" s="9" t="s">
        <v>947</v>
      </c>
      <c r="F154" s="7"/>
      <c r="G154" s="7" t="s">
        <v>858</v>
      </c>
      <c r="H154" s="7">
        <v>16.755362739999999</v>
      </c>
      <c r="I154" s="7">
        <v>83.954203120000003</v>
      </c>
      <c r="J154" s="7">
        <v>114.41703099999999</v>
      </c>
      <c r="K154" s="7">
        <v>48.863090409999998</v>
      </c>
      <c r="L154" s="7">
        <v>85.099177499999996</v>
      </c>
      <c r="M154" s="7">
        <v>107.25689920000001</v>
      </c>
      <c r="N154" s="7">
        <v>11.28850368</v>
      </c>
      <c r="O154" s="7">
        <v>66.71504213</v>
      </c>
      <c r="P154" s="7">
        <v>76.036128259999998</v>
      </c>
      <c r="Q154" s="7">
        <v>35.268506940000002</v>
      </c>
      <c r="R154" s="7">
        <v>39.00983987</v>
      </c>
      <c r="S154" s="7">
        <v>109.9661375</v>
      </c>
      <c r="T154" s="7">
        <v>44.912112729999997</v>
      </c>
      <c r="U154" s="7">
        <v>70.133845780000001</v>
      </c>
      <c r="V154" s="7">
        <v>97.935813080000003</v>
      </c>
      <c r="W154" s="7">
        <v>81.841636089999994</v>
      </c>
      <c r="X154" s="7">
        <v>62.651189539999997</v>
      </c>
      <c r="Y154" s="7" t="s">
        <v>857</v>
      </c>
      <c r="Z154" s="7" t="s">
        <v>857</v>
      </c>
      <c r="AA154" s="7" t="s">
        <v>858</v>
      </c>
      <c r="AB154" s="7" t="s">
        <v>857</v>
      </c>
      <c r="AC154" s="7" t="s">
        <v>857</v>
      </c>
      <c r="AD154" s="7" t="s">
        <v>858</v>
      </c>
      <c r="AE154" s="7" t="s">
        <v>857</v>
      </c>
      <c r="AF154" s="7" t="s">
        <v>857</v>
      </c>
      <c r="AG154" s="7" t="s">
        <v>857</v>
      </c>
      <c r="AH154" s="7" t="s">
        <v>857</v>
      </c>
      <c r="AI154" s="7" t="s">
        <v>857</v>
      </c>
      <c r="AJ154" s="7" t="s">
        <v>858</v>
      </c>
      <c r="AK154" s="7" t="s">
        <v>857</v>
      </c>
      <c r="AL154" s="7" t="s">
        <v>857</v>
      </c>
      <c r="AM154" s="7" t="s">
        <v>858</v>
      </c>
      <c r="AN154" s="7" t="s">
        <v>857</v>
      </c>
      <c r="AO154" s="7" t="s">
        <v>857</v>
      </c>
    </row>
    <row r="155" spans="1:41" x14ac:dyDescent="0.2">
      <c r="A155" s="7" t="s">
        <v>709</v>
      </c>
      <c r="B155" s="7" t="s">
        <v>872</v>
      </c>
      <c r="C155" s="7" t="s">
        <v>1089</v>
      </c>
      <c r="D155" s="88" t="s">
        <v>1177</v>
      </c>
      <c r="E155" s="9" t="s">
        <v>947</v>
      </c>
      <c r="F155" s="7"/>
      <c r="G155" s="7" t="s">
        <v>858</v>
      </c>
      <c r="H155" s="7">
        <v>6.1917541659999999</v>
      </c>
      <c r="I155" s="7">
        <v>88.248303250000006</v>
      </c>
      <c r="J155" s="7">
        <v>110.1405778</v>
      </c>
      <c r="K155" s="7">
        <v>10.251144890000001</v>
      </c>
      <c r="L155" s="7">
        <v>95.782656029999998</v>
      </c>
      <c r="M155" s="7">
        <v>103.15905789999999</v>
      </c>
      <c r="N155" s="7">
        <v>18.575266259999999</v>
      </c>
      <c r="O155" s="7">
        <v>50.766067249999999</v>
      </c>
      <c r="P155" s="7">
        <v>77.223185799999996</v>
      </c>
      <c r="Q155" s="7">
        <v>31.859104110000001</v>
      </c>
      <c r="R155" s="7">
        <v>48.839041860000002</v>
      </c>
      <c r="S155" s="7">
        <v>117.1694821</v>
      </c>
      <c r="T155" s="7">
        <v>97.346385889999993</v>
      </c>
      <c r="U155" s="7">
        <v>91.470541049999994</v>
      </c>
      <c r="V155" s="7">
        <v>98.831145019999994</v>
      </c>
      <c r="W155" s="7">
        <v>85.610484700000001</v>
      </c>
      <c r="X155" s="7">
        <v>38.050860159999999</v>
      </c>
      <c r="Y155" s="7" t="s">
        <v>857</v>
      </c>
      <c r="Z155" s="7" t="s">
        <v>857</v>
      </c>
      <c r="AA155" s="7" t="s">
        <v>858</v>
      </c>
      <c r="AB155" s="7" t="s">
        <v>857</v>
      </c>
      <c r="AC155" s="7" t="s">
        <v>858</v>
      </c>
      <c r="AD155" s="7" t="s">
        <v>858</v>
      </c>
      <c r="AE155" s="7" t="s">
        <v>857</v>
      </c>
      <c r="AF155" s="7" t="s">
        <v>857</v>
      </c>
      <c r="AG155" s="7" t="s">
        <v>857</v>
      </c>
      <c r="AH155" s="7" t="s">
        <v>857</v>
      </c>
      <c r="AI155" s="7" t="s">
        <v>857</v>
      </c>
      <c r="AJ155" s="7" t="s">
        <v>858</v>
      </c>
      <c r="AK155" s="7" t="s">
        <v>858</v>
      </c>
      <c r="AL155" s="7" t="s">
        <v>857</v>
      </c>
      <c r="AM155" s="7" t="s">
        <v>858</v>
      </c>
      <c r="AN155" s="7" t="s">
        <v>857</v>
      </c>
      <c r="AO155" s="7" t="s">
        <v>857</v>
      </c>
    </row>
    <row r="156" spans="1:41" x14ac:dyDescent="0.2">
      <c r="A156" s="7" t="s">
        <v>710</v>
      </c>
      <c r="B156" s="7" t="s">
        <v>869</v>
      </c>
      <c r="C156" s="7" t="s">
        <v>1090</v>
      </c>
      <c r="D156" s="88" t="s">
        <v>1177</v>
      </c>
      <c r="E156" s="9" t="s">
        <v>947</v>
      </c>
      <c r="F156" s="7"/>
      <c r="G156" s="7" t="s">
        <v>858</v>
      </c>
      <c r="H156" s="7">
        <v>8.1151051709999997</v>
      </c>
      <c r="I156" s="7">
        <v>81.029236080000004</v>
      </c>
      <c r="J156" s="7">
        <v>102.8319126</v>
      </c>
      <c r="K156" s="7">
        <v>44.016444440000001</v>
      </c>
      <c r="L156" s="7">
        <v>80.800854459999996</v>
      </c>
      <c r="M156" s="7">
        <v>100.0761234</v>
      </c>
      <c r="N156" s="7">
        <v>9.8203397769999992</v>
      </c>
      <c r="O156" s="7">
        <v>58.358707619999997</v>
      </c>
      <c r="P156" s="7">
        <v>70.538972950000002</v>
      </c>
      <c r="Q156" s="7">
        <v>47.183308709999999</v>
      </c>
      <c r="R156" s="7">
        <v>38.885503679999999</v>
      </c>
      <c r="S156" s="7">
        <v>98.325209770000001</v>
      </c>
      <c r="T156" s="7">
        <v>49.95432572</v>
      </c>
      <c r="U156" s="7">
        <v>73.066380480000007</v>
      </c>
      <c r="V156" s="7">
        <v>97.061506010000002</v>
      </c>
      <c r="W156" s="7">
        <v>77.359929530000002</v>
      </c>
      <c r="X156" s="7">
        <v>55.648602050000001</v>
      </c>
      <c r="Y156" s="7" t="s">
        <v>857</v>
      </c>
      <c r="Z156" s="7" t="s">
        <v>857</v>
      </c>
      <c r="AA156" s="7" t="s">
        <v>858</v>
      </c>
      <c r="AB156" s="7" t="s">
        <v>857</v>
      </c>
      <c r="AC156" s="7" t="s">
        <v>857</v>
      </c>
      <c r="AD156" s="7" t="s">
        <v>858</v>
      </c>
      <c r="AE156" s="7" t="s">
        <v>857</v>
      </c>
      <c r="AF156" s="7" t="s">
        <v>857</v>
      </c>
      <c r="AG156" s="7" t="s">
        <v>857</v>
      </c>
      <c r="AH156" s="7" t="s">
        <v>857</v>
      </c>
      <c r="AI156" s="7" t="s">
        <v>857</v>
      </c>
      <c r="AJ156" s="7" t="s">
        <v>858</v>
      </c>
      <c r="AK156" s="7" t="s">
        <v>857</v>
      </c>
      <c r="AL156" s="7" t="s">
        <v>857</v>
      </c>
      <c r="AM156" s="7" t="s">
        <v>858</v>
      </c>
      <c r="AN156" s="7" t="s">
        <v>857</v>
      </c>
      <c r="AO156" s="7" t="s">
        <v>857</v>
      </c>
    </row>
    <row r="157" spans="1:41" x14ac:dyDescent="0.2">
      <c r="A157" s="7" t="s">
        <v>711</v>
      </c>
      <c r="B157" s="7" t="s">
        <v>867</v>
      </c>
      <c r="C157" s="7" t="s">
        <v>1091</v>
      </c>
      <c r="D157" s="88" t="s">
        <v>1177</v>
      </c>
      <c r="E157" s="9" t="s">
        <v>947</v>
      </c>
      <c r="F157" s="7"/>
      <c r="G157" s="7" t="s">
        <v>858</v>
      </c>
      <c r="H157" s="7">
        <v>7.9904252339999999</v>
      </c>
      <c r="I157" s="7">
        <v>90.602168590000005</v>
      </c>
      <c r="J157" s="7">
        <v>117.0333122</v>
      </c>
      <c r="K157" s="7">
        <v>83.437202630000002</v>
      </c>
      <c r="L157" s="7">
        <v>105.229275</v>
      </c>
      <c r="M157" s="7">
        <v>117.0663261</v>
      </c>
      <c r="N157" s="7">
        <v>93.392214100000004</v>
      </c>
      <c r="O157" s="7">
        <v>89.925299530000004</v>
      </c>
      <c r="P157" s="7">
        <v>97.337904359999996</v>
      </c>
      <c r="Q157" s="7">
        <v>8.039951039</v>
      </c>
      <c r="R157" s="7">
        <v>91.856864950000002</v>
      </c>
      <c r="S157" s="7">
        <v>84.989063659999999</v>
      </c>
      <c r="T157" s="7">
        <v>90.684718160000003</v>
      </c>
      <c r="U157" s="7">
        <v>95.208225870000007</v>
      </c>
      <c r="V157" s="7">
        <v>80.878284109999996</v>
      </c>
      <c r="W157" s="7">
        <v>101.8614022</v>
      </c>
      <c r="X157" s="7">
        <v>68.744068350000006</v>
      </c>
      <c r="Y157" s="7" t="s">
        <v>857</v>
      </c>
      <c r="Z157" s="7" t="s">
        <v>857</v>
      </c>
      <c r="AA157" s="7" t="s">
        <v>858</v>
      </c>
      <c r="AB157" s="7" t="s">
        <v>857</v>
      </c>
      <c r="AC157" s="7" t="s">
        <v>858</v>
      </c>
      <c r="AD157" s="7" t="s">
        <v>858</v>
      </c>
      <c r="AE157" s="7" t="s">
        <v>857</v>
      </c>
      <c r="AF157" s="7" t="s">
        <v>857</v>
      </c>
      <c r="AG157" s="7" t="s">
        <v>858</v>
      </c>
      <c r="AH157" s="7" t="s">
        <v>857</v>
      </c>
      <c r="AI157" s="7" t="s">
        <v>857</v>
      </c>
      <c r="AJ157" s="7" t="s">
        <v>857</v>
      </c>
      <c r="AK157" s="7" t="s">
        <v>857</v>
      </c>
      <c r="AL157" s="7" t="s">
        <v>858</v>
      </c>
      <c r="AM157" s="7" t="s">
        <v>857</v>
      </c>
      <c r="AN157" s="7" t="s">
        <v>858</v>
      </c>
      <c r="AO157" s="7" t="s">
        <v>857</v>
      </c>
    </row>
    <row r="158" spans="1:41" x14ac:dyDescent="0.2">
      <c r="A158" s="7" t="s">
        <v>712</v>
      </c>
      <c r="B158" s="7" t="s">
        <v>867</v>
      </c>
      <c r="C158" s="7" t="s">
        <v>1092</v>
      </c>
      <c r="D158" s="88" t="s">
        <v>1178</v>
      </c>
      <c r="E158" s="9" t="s">
        <v>951</v>
      </c>
      <c r="F158" s="7"/>
      <c r="G158" s="7" t="s">
        <v>858</v>
      </c>
      <c r="H158" s="7">
        <v>9.2988221749999997</v>
      </c>
      <c r="I158" s="7">
        <v>99.101321200000001</v>
      </c>
      <c r="J158" s="7">
        <v>105.3435949</v>
      </c>
      <c r="K158" s="7">
        <v>40.424044299999998</v>
      </c>
      <c r="L158" s="7">
        <v>111.8872052</v>
      </c>
      <c r="M158" s="7">
        <v>110.4235027</v>
      </c>
      <c r="N158" s="7">
        <v>2.9489309929999998</v>
      </c>
      <c r="O158" s="7">
        <v>94.624112139999994</v>
      </c>
      <c r="P158" s="7">
        <v>101.512129</v>
      </c>
      <c r="Q158" s="7">
        <v>48.366784019999997</v>
      </c>
      <c r="R158" s="7">
        <v>66.899854050000002</v>
      </c>
      <c r="S158" s="7">
        <v>105.0422456</v>
      </c>
      <c r="T158" s="7">
        <v>98.649297129999994</v>
      </c>
      <c r="U158" s="7">
        <v>104.3534451</v>
      </c>
      <c r="V158" s="7">
        <v>109.84233260000001</v>
      </c>
      <c r="W158" s="7">
        <v>120.3895993</v>
      </c>
      <c r="X158" s="7">
        <v>35.494804760000001</v>
      </c>
      <c r="Y158" s="7" t="s">
        <v>857</v>
      </c>
      <c r="Z158" s="7" t="s">
        <v>858</v>
      </c>
      <c r="AA158" s="7" t="s">
        <v>858</v>
      </c>
      <c r="AB158" s="7" t="s">
        <v>857</v>
      </c>
      <c r="AC158" s="7" t="s">
        <v>858</v>
      </c>
      <c r="AD158" s="7" t="s">
        <v>858</v>
      </c>
      <c r="AE158" s="7" t="s">
        <v>857</v>
      </c>
      <c r="AF158" s="7" t="s">
        <v>858</v>
      </c>
      <c r="AG158" s="7" t="s">
        <v>858</v>
      </c>
      <c r="AH158" s="7" t="s">
        <v>857</v>
      </c>
      <c r="AI158" s="7" t="s">
        <v>857</v>
      </c>
      <c r="AJ158" s="7" t="s">
        <v>858</v>
      </c>
      <c r="AK158" s="7" t="s">
        <v>858</v>
      </c>
      <c r="AL158" s="7" t="s">
        <v>858</v>
      </c>
      <c r="AM158" s="7" t="s">
        <v>858</v>
      </c>
      <c r="AN158" s="7" t="s">
        <v>858</v>
      </c>
      <c r="AO158" s="7" t="s">
        <v>857</v>
      </c>
    </row>
    <row r="159" spans="1:41" x14ac:dyDescent="0.2">
      <c r="A159" s="7" t="s">
        <v>713</v>
      </c>
      <c r="B159" s="7" t="s">
        <v>867</v>
      </c>
      <c r="C159" s="7" t="s">
        <v>1093</v>
      </c>
      <c r="D159" s="88" t="s">
        <v>930</v>
      </c>
      <c r="E159" s="9" t="s">
        <v>952</v>
      </c>
      <c r="F159" s="7"/>
      <c r="G159" s="7" t="s">
        <v>858</v>
      </c>
      <c r="H159" s="7">
        <v>11.63202952</v>
      </c>
      <c r="I159" s="7">
        <v>107.6672143</v>
      </c>
      <c r="J159" s="7">
        <v>138.78997849999999</v>
      </c>
      <c r="K159" s="7">
        <v>79.693591119999994</v>
      </c>
      <c r="L159" s="7">
        <v>99.496419180000004</v>
      </c>
      <c r="M159" s="7">
        <v>106.2486754</v>
      </c>
      <c r="N159" s="7">
        <v>74.303139740000006</v>
      </c>
      <c r="O159" s="7">
        <v>83.211571430000006</v>
      </c>
      <c r="P159" s="7">
        <v>100.0922035</v>
      </c>
      <c r="Q159" s="7">
        <v>18.582880500000002</v>
      </c>
      <c r="R159" s="7">
        <v>87.155116809999996</v>
      </c>
      <c r="S159" s="7">
        <v>83.750621640000006</v>
      </c>
      <c r="T159" s="7">
        <v>101.51074250000001</v>
      </c>
      <c r="U159" s="7">
        <v>100.2624228</v>
      </c>
      <c r="V159" s="7">
        <v>99.212714770000005</v>
      </c>
      <c r="W159" s="7">
        <v>111.2419372</v>
      </c>
      <c r="X159" s="7">
        <v>82.076745349999996</v>
      </c>
      <c r="Y159" s="7" t="s">
        <v>857</v>
      </c>
      <c r="Z159" s="7" t="s">
        <v>858</v>
      </c>
      <c r="AA159" s="7" t="s">
        <v>858</v>
      </c>
      <c r="AB159" s="7" t="s">
        <v>857</v>
      </c>
      <c r="AC159" s="7" t="s">
        <v>858</v>
      </c>
      <c r="AD159" s="7" t="s">
        <v>858</v>
      </c>
      <c r="AE159" s="7" t="s">
        <v>857</v>
      </c>
      <c r="AF159" s="7" t="s">
        <v>857</v>
      </c>
      <c r="AG159" s="7" t="s">
        <v>858</v>
      </c>
      <c r="AH159" s="7" t="s">
        <v>857</v>
      </c>
      <c r="AI159" s="7" t="s">
        <v>857</v>
      </c>
      <c r="AJ159" s="7" t="s">
        <v>857</v>
      </c>
      <c r="AK159" s="7" t="s">
        <v>858</v>
      </c>
      <c r="AL159" s="7" t="s">
        <v>858</v>
      </c>
      <c r="AM159" s="7" t="s">
        <v>858</v>
      </c>
      <c r="AN159" s="7" t="s">
        <v>858</v>
      </c>
      <c r="AO159" s="7" t="s">
        <v>857</v>
      </c>
    </row>
    <row r="160" spans="1:41" x14ac:dyDescent="0.2">
      <c r="A160" s="7" t="s">
        <v>714</v>
      </c>
      <c r="B160" s="7" t="s">
        <v>867</v>
      </c>
      <c r="C160" s="7" t="s">
        <v>1094</v>
      </c>
      <c r="D160" s="88" t="s">
        <v>930</v>
      </c>
      <c r="E160" s="9" t="s">
        <v>952</v>
      </c>
      <c r="F160" s="7"/>
      <c r="G160" s="7" t="s">
        <v>858</v>
      </c>
      <c r="H160" s="7">
        <v>17.481818759999999</v>
      </c>
      <c r="I160" s="7">
        <v>110.5375708</v>
      </c>
      <c r="J160" s="7">
        <v>138.74233910000001</v>
      </c>
      <c r="K160" s="7">
        <v>81.106517519999997</v>
      </c>
      <c r="L160" s="7">
        <v>102.01054550000001</v>
      </c>
      <c r="M160" s="7">
        <v>108.8834973</v>
      </c>
      <c r="N160" s="7">
        <v>70.668760879999994</v>
      </c>
      <c r="O160" s="7">
        <v>84.585769729999996</v>
      </c>
      <c r="P160" s="7">
        <v>99.187224839999999</v>
      </c>
      <c r="Q160" s="7">
        <v>19.592186940000001</v>
      </c>
      <c r="R160" s="7">
        <v>89.662057559999994</v>
      </c>
      <c r="S160" s="7">
        <v>87.0098421</v>
      </c>
      <c r="T160" s="7">
        <v>105.9746241</v>
      </c>
      <c r="U160" s="7">
        <v>101.58278249999999</v>
      </c>
      <c r="V160" s="7">
        <v>99.044625850000003</v>
      </c>
      <c r="W160" s="7">
        <v>111.1079498</v>
      </c>
      <c r="X160" s="7">
        <v>91.145008880000006</v>
      </c>
      <c r="Y160" s="7" t="s">
        <v>857</v>
      </c>
      <c r="Z160" s="7" t="s">
        <v>858</v>
      </c>
      <c r="AA160" s="7" t="s">
        <v>858</v>
      </c>
      <c r="AB160" s="7" t="s">
        <v>857</v>
      </c>
      <c r="AC160" s="7" t="s">
        <v>858</v>
      </c>
      <c r="AD160" s="7" t="s">
        <v>858</v>
      </c>
      <c r="AE160" s="7" t="s">
        <v>857</v>
      </c>
      <c r="AF160" s="7" t="s">
        <v>857</v>
      </c>
      <c r="AG160" s="7" t="s">
        <v>858</v>
      </c>
      <c r="AH160" s="7" t="s">
        <v>857</v>
      </c>
      <c r="AI160" s="7" t="s">
        <v>857</v>
      </c>
      <c r="AJ160" s="7" t="s">
        <v>857</v>
      </c>
      <c r="AK160" s="7" t="s">
        <v>858</v>
      </c>
      <c r="AL160" s="7" t="s">
        <v>858</v>
      </c>
      <c r="AM160" s="7" t="s">
        <v>858</v>
      </c>
      <c r="AN160" s="7" t="s">
        <v>858</v>
      </c>
      <c r="AO160" s="7" t="s">
        <v>857</v>
      </c>
    </row>
    <row r="161" spans="1:41" x14ac:dyDescent="0.2">
      <c r="A161" s="7" t="s">
        <v>736</v>
      </c>
      <c r="B161" s="7" t="s">
        <v>867</v>
      </c>
      <c r="C161" s="7" t="s">
        <v>1095</v>
      </c>
      <c r="D161" s="88" t="s">
        <v>921</v>
      </c>
      <c r="E161" s="9" t="s">
        <v>937</v>
      </c>
      <c r="F161" s="7"/>
      <c r="G161" s="7" t="s">
        <v>858</v>
      </c>
      <c r="H161" s="7">
        <v>-0.18494401199999999</v>
      </c>
      <c r="I161" s="7">
        <v>93.96830602</v>
      </c>
      <c r="J161" s="7">
        <v>120.75154860000001</v>
      </c>
      <c r="K161" s="7">
        <v>95.145226559999998</v>
      </c>
      <c r="L161" s="7">
        <v>96.641588519999999</v>
      </c>
      <c r="M161" s="7">
        <v>99.802451099999999</v>
      </c>
      <c r="N161" s="7">
        <v>91.126894879999995</v>
      </c>
      <c r="O161" s="7">
        <v>92.959524139999999</v>
      </c>
      <c r="P161" s="7">
        <v>97.499057629999996</v>
      </c>
      <c r="Q161" s="7">
        <v>14.761887249999999</v>
      </c>
      <c r="R161" s="7">
        <v>87.881972989999994</v>
      </c>
      <c r="S161" s="7">
        <v>83.376071249999995</v>
      </c>
      <c r="T161" s="7">
        <v>87.680212609999998</v>
      </c>
      <c r="U161" s="7">
        <v>86.099791339999996</v>
      </c>
      <c r="V161" s="7">
        <v>89.159768709999994</v>
      </c>
      <c r="W161" s="7">
        <v>105.9560376</v>
      </c>
      <c r="X161" s="7">
        <v>67.504514920000005</v>
      </c>
      <c r="Y161" s="7" t="s">
        <v>857</v>
      </c>
      <c r="Z161" s="7" t="s">
        <v>857</v>
      </c>
      <c r="AA161" s="7" t="s">
        <v>858</v>
      </c>
      <c r="AB161" s="7" t="s">
        <v>857</v>
      </c>
      <c r="AC161" s="7" t="s">
        <v>858</v>
      </c>
      <c r="AD161" s="7" t="s">
        <v>858</v>
      </c>
      <c r="AE161" s="7" t="s">
        <v>857</v>
      </c>
      <c r="AF161" s="7" t="s">
        <v>857</v>
      </c>
      <c r="AG161" s="7" t="s">
        <v>858</v>
      </c>
      <c r="AH161" s="7" t="s">
        <v>857</v>
      </c>
      <c r="AI161" s="7" t="s">
        <v>857</v>
      </c>
      <c r="AJ161" s="7" t="s">
        <v>857</v>
      </c>
      <c r="AK161" s="7" t="s">
        <v>857</v>
      </c>
      <c r="AL161" s="7" t="s">
        <v>857</v>
      </c>
      <c r="AM161" s="7" t="s">
        <v>857</v>
      </c>
      <c r="AN161" s="7" t="s">
        <v>858</v>
      </c>
      <c r="AO161" s="7" t="s">
        <v>857</v>
      </c>
    </row>
    <row r="162" spans="1:41" x14ac:dyDescent="0.2">
      <c r="A162" s="7" t="s">
        <v>737</v>
      </c>
      <c r="B162" s="7" t="s">
        <v>874</v>
      </c>
      <c r="C162" s="7" t="s">
        <v>1096</v>
      </c>
      <c r="D162" s="88" t="s">
        <v>919</v>
      </c>
      <c r="E162" s="9" t="s">
        <v>953</v>
      </c>
      <c r="F162" s="7"/>
      <c r="G162" s="7" t="s">
        <v>858</v>
      </c>
      <c r="H162" s="7">
        <v>9.3776793999999999</v>
      </c>
      <c r="I162" s="7">
        <v>130.53976969999999</v>
      </c>
      <c r="J162" s="7">
        <v>178.674363</v>
      </c>
      <c r="K162" s="7">
        <v>69.662744020000005</v>
      </c>
      <c r="L162" s="7">
        <v>149.3262776</v>
      </c>
      <c r="M162" s="7">
        <v>130.97593889999999</v>
      </c>
      <c r="N162" s="7">
        <v>14.45595438</v>
      </c>
      <c r="O162" s="7">
        <v>5.7948454790000001</v>
      </c>
      <c r="P162" s="7">
        <v>103.8710198</v>
      </c>
      <c r="Q162" s="7">
        <v>34.052498659999998</v>
      </c>
      <c r="R162" s="7">
        <v>66.734173100000007</v>
      </c>
      <c r="S162" s="7">
        <v>51.437027669999999</v>
      </c>
      <c r="T162" s="7">
        <v>105.5222342</v>
      </c>
      <c r="U162" s="7">
        <v>92.156708249999994</v>
      </c>
      <c r="V162" s="7">
        <v>143.0952686</v>
      </c>
      <c r="W162" s="7">
        <v>85.676454379999996</v>
      </c>
      <c r="X162" s="7">
        <v>100.9735998</v>
      </c>
      <c r="Y162" s="7" t="s">
        <v>857</v>
      </c>
      <c r="Z162" s="7" t="s">
        <v>858</v>
      </c>
      <c r="AA162" s="7" t="s">
        <v>858</v>
      </c>
      <c r="AB162" s="7" t="s">
        <v>857</v>
      </c>
      <c r="AC162" s="7" t="s">
        <v>858</v>
      </c>
      <c r="AD162" s="7" t="s">
        <v>858</v>
      </c>
      <c r="AE162" s="7" t="s">
        <v>857</v>
      </c>
      <c r="AF162" s="7" t="s">
        <v>857</v>
      </c>
      <c r="AG162" s="7" t="s">
        <v>858</v>
      </c>
      <c r="AH162" s="7" t="s">
        <v>857</v>
      </c>
      <c r="AI162" s="7" t="s">
        <v>857</v>
      </c>
      <c r="AJ162" s="7" t="s">
        <v>857</v>
      </c>
      <c r="AK162" s="7" t="s">
        <v>858</v>
      </c>
      <c r="AL162" s="7" t="s">
        <v>857</v>
      </c>
      <c r="AM162" s="7" t="s">
        <v>858</v>
      </c>
      <c r="AN162" s="7" t="s">
        <v>857</v>
      </c>
      <c r="AO162" s="7" t="s">
        <v>858</v>
      </c>
    </row>
    <row r="163" spans="1:41" x14ac:dyDescent="0.2">
      <c r="A163" s="7" t="s">
        <v>738</v>
      </c>
      <c r="B163" s="7" t="s">
        <v>867</v>
      </c>
      <c r="C163" s="7" t="s">
        <v>1097</v>
      </c>
      <c r="D163" s="88" t="s">
        <v>929</v>
      </c>
      <c r="E163" s="9" t="s">
        <v>937</v>
      </c>
      <c r="F163" s="7"/>
      <c r="G163" s="7" t="s">
        <v>858</v>
      </c>
      <c r="H163" s="7">
        <v>8.7128154920000007</v>
      </c>
      <c r="I163" s="7">
        <v>85.521751530000003</v>
      </c>
      <c r="J163" s="7">
        <v>145.4768262</v>
      </c>
      <c r="K163" s="7">
        <v>101.47710050000001</v>
      </c>
      <c r="L163" s="7">
        <v>124.7294277</v>
      </c>
      <c r="M163" s="7">
        <v>105.7245897</v>
      </c>
      <c r="N163" s="7">
        <v>137.4991436</v>
      </c>
      <c r="O163" s="7">
        <v>125.0561639</v>
      </c>
      <c r="P163" s="7">
        <v>109.209727</v>
      </c>
      <c r="Q163" s="7">
        <v>26.90082116</v>
      </c>
      <c r="R163" s="7">
        <v>40.487369379999997</v>
      </c>
      <c r="S163" s="7">
        <v>97.828603330000007</v>
      </c>
      <c r="T163" s="7">
        <v>93.826154099999997</v>
      </c>
      <c r="U163" s="7">
        <v>113.0488</v>
      </c>
      <c r="V163" s="7">
        <v>82.907894549999995</v>
      </c>
      <c r="W163" s="7">
        <v>107.8755664</v>
      </c>
      <c r="X163" s="7">
        <v>29.95031015</v>
      </c>
      <c r="Y163" s="7" t="s">
        <v>857</v>
      </c>
      <c r="Z163" s="7" t="s">
        <v>858</v>
      </c>
      <c r="AA163" s="7" t="s">
        <v>858</v>
      </c>
      <c r="AB163" s="7" t="s">
        <v>858</v>
      </c>
      <c r="AC163" s="7" t="s">
        <v>858</v>
      </c>
      <c r="AD163" s="7" t="s">
        <v>858</v>
      </c>
      <c r="AE163" s="7" t="s">
        <v>858</v>
      </c>
      <c r="AF163" s="7" t="s">
        <v>858</v>
      </c>
      <c r="AG163" s="7" t="s">
        <v>858</v>
      </c>
      <c r="AH163" s="7" t="s">
        <v>857</v>
      </c>
      <c r="AI163" s="7" t="s">
        <v>857</v>
      </c>
      <c r="AJ163" s="7" t="s">
        <v>858</v>
      </c>
      <c r="AK163" s="7" t="s">
        <v>858</v>
      </c>
      <c r="AL163" s="7" t="s">
        <v>858</v>
      </c>
      <c r="AM163" s="7" t="s">
        <v>858</v>
      </c>
      <c r="AN163" s="7" t="s">
        <v>858</v>
      </c>
      <c r="AO163" s="7" t="s">
        <v>857</v>
      </c>
    </row>
    <row r="164" spans="1:41" x14ac:dyDescent="0.2">
      <c r="A164" s="7" t="s">
        <v>739</v>
      </c>
      <c r="B164" s="7" t="s">
        <v>867</v>
      </c>
      <c r="C164" s="7" t="s">
        <v>1098</v>
      </c>
      <c r="D164" s="88" t="s">
        <v>929</v>
      </c>
      <c r="E164" s="9" t="s">
        <v>937</v>
      </c>
      <c r="F164" s="7"/>
      <c r="G164" s="7" t="s">
        <v>858</v>
      </c>
      <c r="H164" s="7">
        <v>6.9813772680000001</v>
      </c>
      <c r="I164" s="7">
        <v>88.297963710000005</v>
      </c>
      <c r="J164" s="7">
        <v>124.3308796</v>
      </c>
      <c r="K164" s="7">
        <v>91.121700880000006</v>
      </c>
      <c r="L164" s="7">
        <v>102.7457787</v>
      </c>
      <c r="M164" s="7">
        <v>98.276313160000001</v>
      </c>
      <c r="N164" s="7">
        <v>66.019920720000002</v>
      </c>
      <c r="O164" s="7">
        <v>79.844088909999996</v>
      </c>
      <c r="P164" s="7">
        <v>98.051101040000006</v>
      </c>
      <c r="Q164" s="7">
        <v>10.44608251</v>
      </c>
      <c r="R164" s="7">
        <v>82.754437390000007</v>
      </c>
      <c r="S164" s="7">
        <v>77.436123179999996</v>
      </c>
      <c r="T164" s="7">
        <v>94.257251150000002</v>
      </c>
      <c r="U164" s="7">
        <v>97.808572859999998</v>
      </c>
      <c r="V164" s="7">
        <v>91.260291370000004</v>
      </c>
      <c r="W164" s="7">
        <v>98.986571299999994</v>
      </c>
      <c r="X164" s="7">
        <v>73.070595299999994</v>
      </c>
      <c r="Y164" s="7" t="s">
        <v>857</v>
      </c>
      <c r="Z164" s="7" t="s">
        <v>857</v>
      </c>
      <c r="AA164" s="7" t="s">
        <v>858</v>
      </c>
      <c r="AB164" s="7" t="s">
        <v>857</v>
      </c>
      <c r="AC164" s="7" t="s">
        <v>858</v>
      </c>
      <c r="AD164" s="7" t="s">
        <v>858</v>
      </c>
      <c r="AE164" s="7" t="s">
        <v>857</v>
      </c>
      <c r="AF164" s="7" t="s">
        <v>857</v>
      </c>
      <c r="AG164" s="7" t="s">
        <v>858</v>
      </c>
      <c r="AH164" s="7" t="s">
        <v>857</v>
      </c>
      <c r="AI164" s="7" t="s">
        <v>857</v>
      </c>
      <c r="AJ164" s="7" t="s">
        <v>857</v>
      </c>
      <c r="AK164" s="7" t="s">
        <v>858</v>
      </c>
      <c r="AL164" s="7" t="s">
        <v>858</v>
      </c>
      <c r="AM164" s="7" t="s">
        <v>857</v>
      </c>
      <c r="AN164" s="7" t="s">
        <v>858</v>
      </c>
      <c r="AO164" s="7" t="s">
        <v>857</v>
      </c>
    </row>
    <row r="165" spans="1:41" x14ac:dyDescent="0.2">
      <c r="A165" s="7" t="s">
        <v>740</v>
      </c>
      <c r="B165" s="7" t="s">
        <v>867</v>
      </c>
      <c r="C165" s="7" t="s">
        <v>1099</v>
      </c>
      <c r="D165" s="88" t="s">
        <v>929</v>
      </c>
      <c r="E165" s="9" t="s">
        <v>937</v>
      </c>
      <c r="F165" s="7"/>
      <c r="G165" s="7" t="s">
        <v>858</v>
      </c>
      <c r="H165" s="7">
        <v>7.2558853269999997</v>
      </c>
      <c r="I165" s="7">
        <v>96.796604119999998</v>
      </c>
      <c r="J165" s="7">
        <v>124.7587733</v>
      </c>
      <c r="K165" s="7">
        <v>85.66190005</v>
      </c>
      <c r="L165" s="7">
        <v>106.5032812</v>
      </c>
      <c r="M165" s="7">
        <v>107.7576243</v>
      </c>
      <c r="N165" s="7">
        <v>88.710915650000004</v>
      </c>
      <c r="O165" s="7">
        <v>88.151285329999993</v>
      </c>
      <c r="P165" s="7">
        <v>101.6595931</v>
      </c>
      <c r="Q165" s="7">
        <v>10.72944886</v>
      </c>
      <c r="R165" s="7">
        <v>67.676572759999999</v>
      </c>
      <c r="S165" s="7">
        <v>107.3523656</v>
      </c>
      <c r="T165" s="7">
        <v>97.896563990000004</v>
      </c>
      <c r="U165" s="7">
        <v>98.57197592</v>
      </c>
      <c r="V165" s="7">
        <v>87.823229740000002</v>
      </c>
      <c r="W165" s="7">
        <v>102.6244705</v>
      </c>
      <c r="X165" s="7">
        <v>66.441530499999999</v>
      </c>
      <c r="Y165" s="7" t="s">
        <v>857</v>
      </c>
      <c r="Z165" s="7" t="s">
        <v>858</v>
      </c>
      <c r="AA165" s="7" t="s">
        <v>858</v>
      </c>
      <c r="AB165" s="7" t="s">
        <v>857</v>
      </c>
      <c r="AC165" s="7" t="s">
        <v>858</v>
      </c>
      <c r="AD165" s="7" t="s">
        <v>858</v>
      </c>
      <c r="AE165" s="7" t="s">
        <v>857</v>
      </c>
      <c r="AF165" s="7" t="s">
        <v>857</v>
      </c>
      <c r="AG165" s="7" t="s">
        <v>858</v>
      </c>
      <c r="AH165" s="7" t="s">
        <v>857</v>
      </c>
      <c r="AI165" s="7" t="s">
        <v>857</v>
      </c>
      <c r="AJ165" s="7" t="s">
        <v>858</v>
      </c>
      <c r="AK165" s="7" t="s">
        <v>858</v>
      </c>
      <c r="AL165" s="7" t="s">
        <v>858</v>
      </c>
      <c r="AM165" s="7" t="s">
        <v>857</v>
      </c>
      <c r="AN165" s="7" t="s">
        <v>858</v>
      </c>
      <c r="AO165" s="7" t="s">
        <v>857</v>
      </c>
    </row>
    <row r="166" spans="1:41" x14ac:dyDescent="0.2">
      <c r="A166" s="7" t="s">
        <v>741</v>
      </c>
      <c r="B166" s="7" t="s">
        <v>876</v>
      </c>
      <c r="C166" s="7" t="s">
        <v>1100</v>
      </c>
      <c r="D166" s="88" t="s">
        <v>927</v>
      </c>
      <c r="E166" s="9" t="s">
        <v>942</v>
      </c>
      <c r="F166" s="7"/>
      <c r="G166" s="7" t="s">
        <v>858</v>
      </c>
      <c r="H166" s="7">
        <v>12.70977667</v>
      </c>
      <c r="I166" s="7">
        <v>103.9222376</v>
      </c>
      <c r="J166" s="7">
        <v>97.518985819999997</v>
      </c>
      <c r="K166" s="7">
        <v>60.434294029999997</v>
      </c>
      <c r="L166" s="7">
        <v>106.57251549999999</v>
      </c>
      <c r="M166" s="7">
        <v>105.5472245</v>
      </c>
      <c r="N166" s="7">
        <v>3.075882199</v>
      </c>
      <c r="O166" s="7">
        <v>62.639651489999999</v>
      </c>
      <c r="P166" s="7">
        <v>96.280897280000005</v>
      </c>
      <c r="Q166" s="7">
        <v>20.177010429999999</v>
      </c>
      <c r="R166" s="7">
        <v>81.539878939999994</v>
      </c>
      <c r="S166" s="7">
        <v>71.538428730000007</v>
      </c>
      <c r="T166" s="7">
        <v>97.054693970000002</v>
      </c>
      <c r="U166" s="7">
        <v>89.858297129999997</v>
      </c>
      <c r="V166" s="7">
        <v>88.213961859999998</v>
      </c>
      <c r="W166" s="7">
        <v>90.999666849999997</v>
      </c>
      <c r="X166" s="7">
        <v>83.861292070000005</v>
      </c>
      <c r="Y166" s="7" t="s">
        <v>857</v>
      </c>
      <c r="Z166" s="7" t="s">
        <v>858</v>
      </c>
      <c r="AA166" s="7" t="s">
        <v>858</v>
      </c>
      <c r="AB166" s="7" t="s">
        <v>857</v>
      </c>
      <c r="AC166" s="7" t="s">
        <v>858</v>
      </c>
      <c r="AD166" s="7" t="s">
        <v>858</v>
      </c>
      <c r="AE166" s="7" t="s">
        <v>857</v>
      </c>
      <c r="AF166" s="7" t="s">
        <v>857</v>
      </c>
      <c r="AG166" s="7" t="s">
        <v>858</v>
      </c>
      <c r="AH166" s="7" t="s">
        <v>857</v>
      </c>
      <c r="AI166" s="7" t="s">
        <v>857</v>
      </c>
      <c r="AJ166" s="7" t="s">
        <v>857</v>
      </c>
      <c r="AK166" s="7" t="s">
        <v>858</v>
      </c>
      <c r="AL166" s="7" t="s">
        <v>857</v>
      </c>
      <c r="AM166" s="7" t="s">
        <v>857</v>
      </c>
      <c r="AN166" s="7" t="s">
        <v>857</v>
      </c>
      <c r="AO166" s="7" t="s">
        <v>857</v>
      </c>
    </row>
    <row r="167" spans="1:41" x14ac:dyDescent="0.2">
      <c r="A167" s="7" t="s">
        <v>742</v>
      </c>
      <c r="B167" s="7" t="s">
        <v>867</v>
      </c>
      <c r="C167" s="7" t="s">
        <v>1101</v>
      </c>
      <c r="D167" s="88" t="s">
        <v>1179</v>
      </c>
      <c r="E167" s="9" t="s">
        <v>954</v>
      </c>
      <c r="F167" s="7"/>
      <c r="G167" s="7" t="s">
        <v>858</v>
      </c>
      <c r="H167" s="7">
        <v>11.07042545</v>
      </c>
      <c r="I167" s="7">
        <v>100.7131053</v>
      </c>
      <c r="J167" s="7">
        <v>103.48842139999999</v>
      </c>
      <c r="K167" s="7">
        <v>79.065648400000001</v>
      </c>
      <c r="L167" s="7">
        <v>99.217518729999995</v>
      </c>
      <c r="M167" s="7">
        <v>107.9289181</v>
      </c>
      <c r="N167" s="7">
        <v>5.2576801880000001</v>
      </c>
      <c r="O167" s="7">
        <v>77.431291470000005</v>
      </c>
      <c r="P167" s="7">
        <v>88.856341459999996</v>
      </c>
      <c r="Q167" s="7">
        <v>31.946962169999999</v>
      </c>
      <c r="R167" s="7">
        <v>86.944452909999995</v>
      </c>
      <c r="S167" s="7">
        <v>89.056777389999993</v>
      </c>
      <c r="T167" s="7">
        <v>85.448866379999998</v>
      </c>
      <c r="U167" s="7">
        <v>84.832128429999997</v>
      </c>
      <c r="V167" s="7">
        <v>100.4664064</v>
      </c>
      <c r="W167" s="7">
        <v>98.97081987</v>
      </c>
      <c r="X167" s="7">
        <v>68.827811370000006</v>
      </c>
      <c r="Y167" s="7" t="s">
        <v>857</v>
      </c>
      <c r="Z167" s="7" t="s">
        <v>858</v>
      </c>
      <c r="AA167" s="7" t="s">
        <v>858</v>
      </c>
      <c r="AB167" s="7" t="s">
        <v>857</v>
      </c>
      <c r="AC167" s="7" t="s">
        <v>858</v>
      </c>
      <c r="AD167" s="7" t="s">
        <v>858</v>
      </c>
      <c r="AE167" s="7" t="s">
        <v>857</v>
      </c>
      <c r="AF167" s="7" t="s">
        <v>857</v>
      </c>
      <c r="AG167" s="7" t="s">
        <v>857</v>
      </c>
      <c r="AH167" s="7" t="s">
        <v>857</v>
      </c>
      <c r="AI167" s="7" t="s">
        <v>857</v>
      </c>
      <c r="AJ167" s="7" t="s">
        <v>857</v>
      </c>
      <c r="AK167" s="7" t="s">
        <v>857</v>
      </c>
      <c r="AL167" s="7" t="s">
        <v>857</v>
      </c>
      <c r="AM167" s="7" t="s">
        <v>858</v>
      </c>
      <c r="AN167" s="7" t="s">
        <v>858</v>
      </c>
      <c r="AO167" s="7" t="s">
        <v>857</v>
      </c>
    </row>
    <row r="168" spans="1:41" x14ac:dyDescent="0.2">
      <c r="A168" s="7" t="s">
        <v>743</v>
      </c>
      <c r="B168" s="7" t="s">
        <v>867</v>
      </c>
      <c r="C168" s="7" t="s">
        <v>1102</v>
      </c>
      <c r="D168" s="88" t="s">
        <v>921</v>
      </c>
      <c r="E168" s="9" t="s">
        <v>937</v>
      </c>
      <c r="F168" s="7"/>
      <c r="G168" s="7" t="s">
        <v>858</v>
      </c>
      <c r="H168" s="7">
        <v>8.5140884159999999</v>
      </c>
      <c r="I168" s="7">
        <v>98.09851879</v>
      </c>
      <c r="J168" s="7">
        <v>120.3973209</v>
      </c>
      <c r="K168" s="7">
        <v>88.465441549999994</v>
      </c>
      <c r="L168" s="7">
        <v>98.893173279999999</v>
      </c>
      <c r="M168" s="7">
        <v>115.9213443</v>
      </c>
      <c r="N168" s="7">
        <v>84.281367059999994</v>
      </c>
      <c r="O168" s="7">
        <v>90.946686380000003</v>
      </c>
      <c r="P168" s="7">
        <v>94.368536719999994</v>
      </c>
      <c r="Q168" s="7">
        <v>23.920534629999999</v>
      </c>
      <c r="R168" s="7">
        <v>85.205752579999995</v>
      </c>
      <c r="S168" s="7">
        <v>79.367527749999994</v>
      </c>
      <c r="T168" s="7">
        <v>86.13014776</v>
      </c>
      <c r="U168" s="7">
        <v>97.871477409999997</v>
      </c>
      <c r="V168" s="7">
        <v>88.238390510000002</v>
      </c>
      <c r="W168" s="7">
        <v>109.7587678</v>
      </c>
      <c r="X168" s="7">
        <v>67.464017400000003</v>
      </c>
      <c r="Y168" s="7" t="s">
        <v>857</v>
      </c>
      <c r="Z168" s="7" t="s">
        <v>858</v>
      </c>
      <c r="AA168" s="7" t="s">
        <v>858</v>
      </c>
      <c r="AB168" s="7" t="s">
        <v>857</v>
      </c>
      <c r="AC168" s="7" t="s">
        <v>858</v>
      </c>
      <c r="AD168" s="7" t="s">
        <v>858</v>
      </c>
      <c r="AE168" s="7" t="s">
        <v>857</v>
      </c>
      <c r="AF168" s="7" t="s">
        <v>857</v>
      </c>
      <c r="AG168" s="7" t="s">
        <v>858</v>
      </c>
      <c r="AH168" s="7" t="s">
        <v>857</v>
      </c>
      <c r="AI168" s="7" t="s">
        <v>857</v>
      </c>
      <c r="AJ168" s="7" t="s">
        <v>857</v>
      </c>
      <c r="AK168" s="7" t="s">
        <v>857</v>
      </c>
      <c r="AL168" s="7" t="s">
        <v>858</v>
      </c>
      <c r="AM168" s="7" t="s">
        <v>857</v>
      </c>
      <c r="AN168" s="7" t="s">
        <v>858</v>
      </c>
      <c r="AO168" s="7" t="s">
        <v>857</v>
      </c>
    </row>
    <row r="169" spans="1:41" x14ac:dyDescent="0.2">
      <c r="A169" s="7" t="s">
        <v>744</v>
      </c>
      <c r="B169" s="7" t="s">
        <v>886</v>
      </c>
      <c r="C169" s="7" t="s">
        <v>1103</v>
      </c>
      <c r="D169" s="88" t="s">
        <v>921</v>
      </c>
      <c r="E169" s="9" t="s">
        <v>937</v>
      </c>
      <c r="F169" s="7"/>
      <c r="G169" s="7" t="s">
        <v>858</v>
      </c>
      <c r="H169" s="7">
        <v>6.6565815830000004</v>
      </c>
      <c r="I169" s="7">
        <v>95.612714240000003</v>
      </c>
      <c r="J169" s="7">
        <v>127.16663010000001</v>
      </c>
      <c r="K169" s="7">
        <v>88.545499550000002</v>
      </c>
      <c r="L169" s="7">
        <v>91.182196750000003</v>
      </c>
      <c r="M169" s="7">
        <v>100.49708750000001</v>
      </c>
      <c r="N169" s="7">
        <v>58.245084669999997</v>
      </c>
      <c r="O169" s="7">
        <v>81.953756530000007</v>
      </c>
      <c r="P169" s="7">
        <v>94.056629799999996</v>
      </c>
      <c r="Q169" s="7">
        <v>37.086665879999998</v>
      </c>
      <c r="R169" s="7">
        <v>84.0285315</v>
      </c>
      <c r="S169" s="7">
        <v>68.273182969999993</v>
      </c>
      <c r="T169" s="7">
        <v>86.232975870000004</v>
      </c>
      <c r="U169" s="7">
        <v>91.138965029999994</v>
      </c>
      <c r="V169" s="7">
        <v>92.176358949999994</v>
      </c>
      <c r="W169" s="7">
        <v>97.449753360000003</v>
      </c>
      <c r="X169" s="7">
        <v>84.223035609999997</v>
      </c>
      <c r="Y169" s="7" t="s">
        <v>857</v>
      </c>
      <c r="Z169" s="7" t="s">
        <v>858</v>
      </c>
      <c r="AA169" s="7" t="s">
        <v>858</v>
      </c>
      <c r="AB169" s="7" t="s">
        <v>858</v>
      </c>
      <c r="AC169" s="7" t="s">
        <v>858</v>
      </c>
      <c r="AD169" s="7" t="s">
        <v>858</v>
      </c>
      <c r="AE169" s="7" t="s">
        <v>857</v>
      </c>
      <c r="AF169" s="7" t="s">
        <v>858</v>
      </c>
      <c r="AG169" s="7" t="s">
        <v>858</v>
      </c>
      <c r="AH169" s="7" t="s">
        <v>857</v>
      </c>
      <c r="AI169" s="7" t="s">
        <v>858</v>
      </c>
      <c r="AJ169" s="7" t="s">
        <v>857</v>
      </c>
      <c r="AK169" s="7" t="s">
        <v>858</v>
      </c>
      <c r="AL169" s="7" t="s">
        <v>858</v>
      </c>
      <c r="AM169" s="7" t="s">
        <v>858</v>
      </c>
      <c r="AN169" s="7" t="s">
        <v>858</v>
      </c>
      <c r="AO169" s="7" t="s">
        <v>858</v>
      </c>
    </row>
    <row r="170" spans="1:41" x14ac:dyDescent="0.2">
      <c r="A170" s="7" t="s">
        <v>767</v>
      </c>
      <c r="B170" s="7" t="s">
        <v>866</v>
      </c>
      <c r="C170" s="7" t="s">
        <v>1104</v>
      </c>
      <c r="D170" s="88" t="s">
        <v>932</v>
      </c>
      <c r="E170" s="9" t="s">
        <v>940</v>
      </c>
      <c r="F170" s="7"/>
      <c r="G170" s="7" t="s">
        <v>858</v>
      </c>
      <c r="H170" s="7">
        <v>1.9567264529999999</v>
      </c>
      <c r="I170" s="7">
        <v>123.3490063</v>
      </c>
      <c r="J170" s="7">
        <v>131.3766024</v>
      </c>
      <c r="K170" s="7">
        <v>74.957668549999994</v>
      </c>
      <c r="L170" s="7">
        <v>114.86985780000001</v>
      </c>
      <c r="M170" s="7">
        <v>129.29444340000001</v>
      </c>
      <c r="N170" s="7">
        <v>0.40137980400000001</v>
      </c>
      <c r="O170" s="7">
        <v>76.814051359999993</v>
      </c>
      <c r="P170" s="7">
        <v>96.35622549</v>
      </c>
      <c r="Q170" s="7">
        <v>58.852303059999997</v>
      </c>
      <c r="R170" s="7">
        <v>62.339292499999999</v>
      </c>
      <c r="S170" s="7">
        <v>112.5117643</v>
      </c>
      <c r="T170" s="7">
        <v>107.0680454</v>
      </c>
      <c r="U170" s="7">
        <v>89.382246629999997</v>
      </c>
      <c r="V170" s="7">
        <v>123.39918710000001</v>
      </c>
      <c r="W170" s="7">
        <v>130.67419090000001</v>
      </c>
      <c r="X170" s="7">
        <v>57.021010650000001</v>
      </c>
      <c r="Y170" s="7" t="s">
        <v>857</v>
      </c>
      <c r="Z170" s="7" t="s">
        <v>858</v>
      </c>
      <c r="AA170" s="7" t="s">
        <v>858</v>
      </c>
      <c r="AB170" s="7" t="s">
        <v>857</v>
      </c>
      <c r="AC170" s="7" t="s">
        <v>858</v>
      </c>
      <c r="AD170" s="7" t="s">
        <v>858</v>
      </c>
      <c r="AE170" s="7" t="s">
        <v>857</v>
      </c>
      <c r="AF170" s="7" t="s">
        <v>857</v>
      </c>
      <c r="AG170" s="7" t="s">
        <v>858</v>
      </c>
      <c r="AH170" s="7" t="s">
        <v>857</v>
      </c>
      <c r="AI170" s="7" t="s">
        <v>857</v>
      </c>
      <c r="AJ170" s="7" t="s">
        <v>858</v>
      </c>
      <c r="AK170" s="7" t="s">
        <v>858</v>
      </c>
      <c r="AL170" s="7" t="s">
        <v>857</v>
      </c>
      <c r="AM170" s="7" t="s">
        <v>858</v>
      </c>
      <c r="AN170" s="7" t="s">
        <v>858</v>
      </c>
      <c r="AO170" s="7" t="s">
        <v>857</v>
      </c>
    </row>
    <row r="171" spans="1:41" x14ac:dyDescent="0.2">
      <c r="A171" s="7" t="s">
        <v>768</v>
      </c>
      <c r="B171" s="7" t="s">
        <v>867</v>
      </c>
      <c r="C171" s="7" t="s">
        <v>1105</v>
      </c>
      <c r="D171" s="88" t="s">
        <v>931</v>
      </c>
      <c r="E171" s="9" t="s">
        <v>937</v>
      </c>
      <c r="F171" s="7"/>
      <c r="G171" s="7" t="s">
        <v>858</v>
      </c>
      <c r="H171" s="7">
        <v>4.6644395579999998</v>
      </c>
      <c r="I171" s="7">
        <v>100.2370861</v>
      </c>
      <c r="J171" s="7">
        <v>108.6950216</v>
      </c>
      <c r="K171" s="7">
        <v>57.347462960000001</v>
      </c>
      <c r="L171" s="7">
        <v>91.004979559999995</v>
      </c>
      <c r="M171" s="7">
        <v>84.676049120000002</v>
      </c>
      <c r="N171" s="7">
        <v>76.024582390000006</v>
      </c>
      <c r="O171" s="7">
        <v>82.237377940000002</v>
      </c>
      <c r="P171" s="7">
        <v>92.553344789999997</v>
      </c>
      <c r="Q171" s="7">
        <v>18.677117119999998</v>
      </c>
      <c r="R171" s="7">
        <v>64.605409069999993</v>
      </c>
      <c r="S171" s="7">
        <v>70.856920099999996</v>
      </c>
      <c r="T171" s="7">
        <v>71.302078850000001</v>
      </c>
      <c r="U171" s="7">
        <v>64.779594099999997</v>
      </c>
      <c r="V171" s="7">
        <v>104.0499375</v>
      </c>
      <c r="W171" s="7">
        <v>89.785649739999997</v>
      </c>
      <c r="X171" s="7">
        <v>15.909422080000001</v>
      </c>
      <c r="Y171" s="7" t="s">
        <v>857</v>
      </c>
      <c r="Z171" s="7" t="s">
        <v>858</v>
      </c>
      <c r="AA171" s="7" t="s">
        <v>858</v>
      </c>
      <c r="AB171" s="7" t="s">
        <v>857</v>
      </c>
      <c r="AC171" s="7" t="s">
        <v>858</v>
      </c>
      <c r="AD171" s="7" t="s">
        <v>858</v>
      </c>
      <c r="AE171" s="7" t="s">
        <v>857</v>
      </c>
      <c r="AF171" s="7" t="s">
        <v>858</v>
      </c>
      <c r="AG171" s="7" t="s">
        <v>858</v>
      </c>
      <c r="AH171" s="7" t="s">
        <v>857</v>
      </c>
      <c r="AI171" s="7" t="s">
        <v>857</v>
      </c>
      <c r="AJ171" s="7" t="s">
        <v>857</v>
      </c>
      <c r="AK171" s="7" t="s">
        <v>857</v>
      </c>
      <c r="AL171" s="7" t="s">
        <v>857</v>
      </c>
      <c r="AM171" s="7" t="s">
        <v>858</v>
      </c>
      <c r="AN171" s="7" t="s">
        <v>858</v>
      </c>
      <c r="AO171" s="7" t="s">
        <v>857</v>
      </c>
    </row>
    <row r="172" spans="1:41" x14ac:dyDescent="0.2">
      <c r="A172" s="7" t="s">
        <v>769</v>
      </c>
      <c r="B172" s="7" t="s">
        <v>876</v>
      </c>
      <c r="C172" s="7" t="s">
        <v>1106</v>
      </c>
      <c r="D172" s="88" t="s">
        <v>931</v>
      </c>
      <c r="E172" s="9" t="s">
        <v>949</v>
      </c>
      <c r="F172" s="7"/>
      <c r="G172" s="7" t="s">
        <v>858</v>
      </c>
      <c r="H172" s="7">
        <v>12.66343715</v>
      </c>
      <c r="I172" s="7">
        <v>80.145284669999995</v>
      </c>
      <c r="J172" s="7">
        <v>126.1743304</v>
      </c>
      <c r="K172" s="7">
        <v>106.0290569</v>
      </c>
      <c r="L172" s="7">
        <v>125.3995133</v>
      </c>
      <c r="M172" s="7">
        <v>95.665858259999993</v>
      </c>
      <c r="N172" s="7">
        <v>3.8740934550000001</v>
      </c>
      <c r="O172" s="7">
        <v>98.668287160000006</v>
      </c>
      <c r="P172" s="7">
        <v>98.837777950000003</v>
      </c>
      <c r="Q172" s="7">
        <v>15.66585884</v>
      </c>
      <c r="R172" s="7">
        <v>87.530271459999994</v>
      </c>
      <c r="S172" s="7">
        <v>92.082320139999993</v>
      </c>
      <c r="T172" s="7">
        <v>81.331720200000007</v>
      </c>
      <c r="U172" s="7">
        <v>86.803874109999995</v>
      </c>
      <c r="V172" s="7">
        <v>81.065375470000006</v>
      </c>
      <c r="W172" s="7">
        <v>95.230022739999995</v>
      </c>
      <c r="X172" s="7">
        <v>98.571433220000003</v>
      </c>
      <c r="Y172" s="7" t="s">
        <v>857</v>
      </c>
      <c r="Z172" s="7" t="s">
        <v>857</v>
      </c>
      <c r="AA172" s="7" t="s">
        <v>858</v>
      </c>
      <c r="AB172" s="7" t="s">
        <v>858</v>
      </c>
      <c r="AC172" s="7" t="s">
        <v>858</v>
      </c>
      <c r="AD172" s="7" t="s">
        <v>858</v>
      </c>
      <c r="AE172" s="7" t="s">
        <v>857</v>
      </c>
      <c r="AF172" s="7" t="s">
        <v>858</v>
      </c>
      <c r="AG172" s="7" t="s">
        <v>858</v>
      </c>
      <c r="AH172" s="7" t="s">
        <v>857</v>
      </c>
      <c r="AI172" s="7" t="s">
        <v>857</v>
      </c>
      <c r="AJ172" s="7" t="s">
        <v>857</v>
      </c>
      <c r="AK172" s="7" t="s">
        <v>857</v>
      </c>
      <c r="AL172" s="7" t="s">
        <v>857</v>
      </c>
      <c r="AM172" s="7" t="s">
        <v>857</v>
      </c>
      <c r="AN172" s="7" t="s">
        <v>857</v>
      </c>
      <c r="AO172" s="7" t="s">
        <v>858</v>
      </c>
    </row>
    <row r="173" spans="1:41" x14ac:dyDescent="0.2">
      <c r="A173" s="7" t="s">
        <v>781</v>
      </c>
      <c r="B173" s="7" t="s">
        <v>867</v>
      </c>
      <c r="C173" s="7" t="s">
        <v>1107</v>
      </c>
      <c r="D173" s="88" t="s">
        <v>1180</v>
      </c>
      <c r="E173" s="9" t="s">
        <v>938</v>
      </c>
      <c r="F173" s="7"/>
      <c r="G173" s="7" t="s">
        <v>858</v>
      </c>
      <c r="H173" s="7">
        <v>7.7003735349999998</v>
      </c>
      <c r="I173" s="7">
        <v>112.5072049</v>
      </c>
      <c r="J173" s="7">
        <v>120.9798248</v>
      </c>
      <c r="K173" s="7">
        <v>95.308355270000007</v>
      </c>
      <c r="L173" s="7">
        <v>106.9048974</v>
      </c>
      <c r="M173" s="7">
        <v>117.91354200000001</v>
      </c>
      <c r="N173" s="7">
        <v>29.406341179999998</v>
      </c>
      <c r="O173" s="7">
        <v>94.974060809999997</v>
      </c>
      <c r="P173" s="7">
        <v>100.56483900000001</v>
      </c>
      <c r="Q173" s="7">
        <v>61.994237419999997</v>
      </c>
      <c r="R173" s="7">
        <v>100.73775089999999</v>
      </c>
      <c r="S173" s="7">
        <v>102.7896279</v>
      </c>
      <c r="T173" s="7">
        <v>102.4322749</v>
      </c>
      <c r="U173" s="7">
        <v>97.74063013</v>
      </c>
      <c r="V173" s="7">
        <v>105.30259409999999</v>
      </c>
      <c r="W173" s="7">
        <v>106.98558869999999</v>
      </c>
      <c r="X173" s="7">
        <v>86.420749700000002</v>
      </c>
      <c r="Y173" s="7" t="s">
        <v>857</v>
      </c>
      <c r="Z173" s="7" t="s">
        <v>858</v>
      </c>
      <c r="AA173" s="7" t="s">
        <v>858</v>
      </c>
      <c r="AB173" s="7" t="s">
        <v>857</v>
      </c>
      <c r="AC173" s="7" t="s">
        <v>858</v>
      </c>
      <c r="AD173" s="7" t="s">
        <v>858</v>
      </c>
      <c r="AE173" s="7" t="s">
        <v>857</v>
      </c>
      <c r="AF173" s="7" t="s">
        <v>857</v>
      </c>
      <c r="AG173" s="7" t="s">
        <v>858</v>
      </c>
      <c r="AH173" s="7" t="s">
        <v>857</v>
      </c>
      <c r="AI173" s="7" t="s">
        <v>858</v>
      </c>
      <c r="AJ173" s="7" t="s">
        <v>858</v>
      </c>
      <c r="AK173" s="7" t="s">
        <v>858</v>
      </c>
      <c r="AL173" s="7" t="s">
        <v>858</v>
      </c>
      <c r="AM173" s="7" t="s">
        <v>858</v>
      </c>
      <c r="AN173" s="7" t="s">
        <v>858</v>
      </c>
      <c r="AO173" s="7" t="s">
        <v>857</v>
      </c>
    </row>
    <row r="174" spans="1:41" x14ac:dyDescent="0.2">
      <c r="A174" s="7" t="s">
        <v>782</v>
      </c>
      <c r="B174" s="7" t="s">
        <v>878</v>
      </c>
      <c r="C174" s="7" t="s">
        <v>1108</v>
      </c>
      <c r="D174" s="88" t="s">
        <v>1181</v>
      </c>
      <c r="E174" s="9" t="s">
        <v>941</v>
      </c>
      <c r="F174" s="7"/>
      <c r="G174" s="7" t="s">
        <v>858</v>
      </c>
      <c r="H174" s="7">
        <v>14.9398555</v>
      </c>
      <c r="I174" s="7">
        <v>84.710220179999993</v>
      </c>
      <c r="J174" s="7">
        <v>96.959261490000003</v>
      </c>
      <c r="K174" s="7">
        <v>42.662565600000001</v>
      </c>
      <c r="L174" s="7">
        <v>108.7286728</v>
      </c>
      <c r="M174" s="7">
        <v>97.033048460000003</v>
      </c>
      <c r="N174" s="7">
        <v>37.706380279999998</v>
      </c>
      <c r="O174" s="7">
        <v>108.59339180000001</v>
      </c>
      <c r="P174" s="7">
        <v>111.4834721</v>
      </c>
      <c r="Q174" s="7">
        <v>72.768641709999997</v>
      </c>
      <c r="R174" s="7">
        <v>87.145271039999997</v>
      </c>
      <c r="S174" s="7">
        <v>104.8670248</v>
      </c>
      <c r="T174" s="7">
        <v>99.172944090000001</v>
      </c>
      <c r="U174" s="7">
        <v>92.667177280000004</v>
      </c>
      <c r="V174" s="7">
        <v>91.191393770000005</v>
      </c>
      <c r="W174" s="7">
        <v>105.01460609999999</v>
      </c>
      <c r="X174" s="7">
        <v>90.994618720000005</v>
      </c>
      <c r="Y174" s="7" t="s">
        <v>857</v>
      </c>
      <c r="Z174" s="7" t="s">
        <v>857</v>
      </c>
      <c r="AA174" s="7" t="s">
        <v>857</v>
      </c>
      <c r="AB174" s="7" t="s">
        <v>857</v>
      </c>
      <c r="AC174" s="7" t="s">
        <v>858</v>
      </c>
      <c r="AD174" s="7" t="s">
        <v>857</v>
      </c>
      <c r="AE174" s="7" t="s">
        <v>857</v>
      </c>
      <c r="AF174" s="7" t="s">
        <v>858</v>
      </c>
      <c r="AG174" s="7" t="s">
        <v>858</v>
      </c>
      <c r="AH174" s="7" t="s">
        <v>857</v>
      </c>
      <c r="AI174" s="7" t="s">
        <v>857</v>
      </c>
      <c r="AJ174" s="7" t="s">
        <v>858</v>
      </c>
      <c r="AK174" s="7" t="s">
        <v>857</v>
      </c>
      <c r="AL174" s="7" t="s">
        <v>857</v>
      </c>
      <c r="AM174" s="7" t="s">
        <v>857</v>
      </c>
      <c r="AN174" s="7" t="s">
        <v>858</v>
      </c>
      <c r="AO174" s="7" t="s">
        <v>857</v>
      </c>
    </row>
    <row r="175" spans="1:41" x14ac:dyDescent="0.2">
      <c r="A175" s="7" t="s">
        <v>783</v>
      </c>
      <c r="B175" s="7" t="s">
        <v>879</v>
      </c>
      <c r="C175" s="7" t="s">
        <v>1109</v>
      </c>
      <c r="D175" s="88" t="s">
        <v>1182</v>
      </c>
      <c r="E175" s="9" t="s">
        <v>942</v>
      </c>
      <c r="F175" s="7"/>
      <c r="G175" s="7" t="s">
        <v>858</v>
      </c>
      <c r="H175" s="7">
        <v>15.714590400000001</v>
      </c>
      <c r="I175" s="7">
        <v>113.61650779999999</v>
      </c>
      <c r="J175" s="7">
        <v>125.3652664</v>
      </c>
      <c r="K175" s="7">
        <v>40.382586580000002</v>
      </c>
      <c r="L175" s="7">
        <v>121.04232709999999</v>
      </c>
      <c r="M175" s="7">
        <v>112.7730109</v>
      </c>
      <c r="N175" s="7">
        <v>42.084649769999999</v>
      </c>
      <c r="O175" s="7">
        <v>45.850278009999997</v>
      </c>
      <c r="P175" s="7">
        <v>103.3137476</v>
      </c>
      <c r="Q175" s="7">
        <v>60.551289089999997</v>
      </c>
      <c r="R175" s="7">
        <v>64.798916809999994</v>
      </c>
      <c r="S175" s="7">
        <v>69.438167419999999</v>
      </c>
      <c r="T175" s="7">
        <v>117.42732650000001</v>
      </c>
      <c r="U175" s="7">
        <v>92.709741030000004</v>
      </c>
      <c r="V175" s="7">
        <v>90.841994159999999</v>
      </c>
      <c r="W175" s="7">
        <v>108.4199416</v>
      </c>
      <c r="X175" s="7">
        <v>79.334239729999993</v>
      </c>
      <c r="Y175" s="7" t="s">
        <v>857</v>
      </c>
      <c r="Z175" s="7" t="s">
        <v>858</v>
      </c>
      <c r="AA175" s="7" t="s">
        <v>858</v>
      </c>
      <c r="AB175" s="7" t="s">
        <v>857</v>
      </c>
      <c r="AC175" s="7" t="s">
        <v>858</v>
      </c>
      <c r="AD175" s="7" t="s">
        <v>858</v>
      </c>
      <c r="AE175" s="7" t="s">
        <v>857</v>
      </c>
      <c r="AF175" s="7" t="s">
        <v>857</v>
      </c>
      <c r="AG175" s="7" t="s">
        <v>858</v>
      </c>
      <c r="AH175" s="7" t="s">
        <v>857</v>
      </c>
      <c r="AI175" s="7" t="s">
        <v>857</v>
      </c>
      <c r="AJ175" s="7" t="s">
        <v>857</v>
      </c>
      <c r="AK175" s="7" t="s">
        <v>858</v>
      </c>
      <c r="AL175" s="7" t="s">
        <v>858</v>
      </c>
      <c r="AM175" s="7" t="s">
        <v>857</v>
      </c>
      <c r="AN175" s="7" t="s">
        <v>858</v>
      </c>
      <c r="AO175" s="7" t="s">
        <v>857</v>
      </c>
    </row>
    <row r="176" spans="1:41" x14ac:dyDescent="0.2">
      <c r="A176" s="7" t="s">
        <v>784</v>
      </c>
      <c r="B176" s="7" t="s">
        <v>864</v>
      </c>
      <c r="C176" s="7" t="s">
        <v>1110</v>
      </c>
      <c r="D176" s="88" t="s">
        <v>1182</v>
      </c>
      <c r="E176" s="9" t="s">
        <v>942</v>
      </c>
      <c r="F176" s="7"/>
      <c r="G176" s="7" t="s">
        <v>858</v>
      </c>
      <c r="H176" s="7">
        <v>17.72481698</v>
      </c>
      <c r="I176" s="7">
        <v>56.043957349999999</v>
      </c>
      <c r="J176" s="7">
        <v>68.715237070000001</v>
      </c>
      <c r="K176" s="7">
        <v>39.180573189999997</v>
      </c>
      <c r="L176" s="7">
        <v>63.641297610000002</v>
      </c>
      <c r="M176" s="7">
        <v>78.252611090000002</v>
      </c>
      <c r="N176" s="7">
        <v>38.854971390000003</v>
      </c>
      <c r="O176" s="7">
        <v>38.095240599999997</v>
      </c>
      <c r="P176" s="7">
        <v>45.624744280000002</v>
      </c>
      <c r="Q176" s="7">
        <v>42.070274490000003</v>
      </c>
      <c r="R176" s="7">
        <v>74.847375290000002</v>
      </c>
      <c r="S176" s="7">
        <v>58.296023990000002</v>
      </c>
      <c r="T176" s="7">
        <v>70.166870160000002</v>
      </c>
      <c r="U176" s="7">
        <v>96.893234199999995</v>
      </c>
      <c r="V176" s="7">
        <v>72.785237309999999</v>
      </c>
      <c r="W176" s="7">
        <v>67.941937339999996</v>
      </c>
      <c r="X176" s="7">
        <v>47.239180300000001</v>
      </c>
      <c r="Y176" s="7" t="s">
        <v>857</v>
      </c>
      <c r="Z176" s="7" t="s">
        <v>857</v>
      </c>
      <c r="AA176" s="7" t="s">
        <v>857</v>
      </c>
      <c r="AB176" s="7" t="s">
        <v>857</v>
      </c>
      <c r="AC176" s="7" t="s">
        <v>857</v>
      </c>
      <c r="AD176" s="7" t="s">
        <v>858</v>
      </c>
      <c r="AE176" s="7" t="s">
        <v>857</v>
      </c>
      <c r="AF176" s="7" t="s">
        <v>857</v>
      </c>
      <c r="AG176" s="7" t="s">
        <v>857</v>
      </c>
      <c r="AH176" s="7" t="s">
        <v>857</v>
      </c>
      <c r="AI176" s="7" t="s">
        <v>857</v>
      </c>
      <c r="AJ176" s="7" t="s">
        <v>857</v>
      </c>
      <c r="AK176" s="7" t="s">
        <v>857</v>
      </c>
      <c r="AL176" s="7" t="s">
        <v>858</v>
      </c>
      <c r="AM176" s="7" t="s">
        <v>857</v>
      </c>
      <c r="AN176" s="7" t="s">
        <v>857</v>
      </c>
      <c r="AO176" s="7" t="s">
        <v>857</v>
      </c>
    </row>
    <row r="177" spans="1:41" x14ac:dyDescent="0.2">
      <c r="A177" s="7" t="s">
        <v>785</v>
      </c>
      <c r="B177" s="7" t="s">
        <v>864</v>
      </c>
      <c r="C177" s="7" t="s">
        <v>1111</v>
      </c>
      <c r="D177" s="88" t="s">
        <v>1182</v>
      </c>
      <c r="E177" s="9" t="s">
        <v>942</v>
      </c>
      <c r="F177" s="7"/>
      <c r="G177" s="7" t="s">
        <v>858</v>
      </c>
      <c r="H177" s="7">
        <v>13.863731619999999</v>
      </c>
      <c r="I177" s="7">
        <v>52.236089059999998</v>
      </c>
      <c r="J177" s="7">
        <v>69.244785309999997</v>
      </c>
      <c r="K177" s="7">
        <v>38.41737955</v>
      </c>
      <c r="L177" s="7">
        <v>62.424805759999998</v>
      </c>
      <c r="M177" s="7">
        <v>78.099760200000006</v>
      </c>
      <c r="N177" s="7">
        <v>37.523631539999997</v>
      </c>
      <c r="O177" s="7">
        <v>37.743634579999998</v>
      </c>
      <c r="P177" s="7">
        <v>46.268604910000001</v>
      </c>
      <c r="Q177" s="7">
        <v>40.933621309999999</v>
      </c>
      <c r="R177" s="7">
        <v>77.233508470000004</v>
      </c>
      <c r="S177" s="7">
        <v>59.454813880000003</v>
      </c>
      <c r="T177" s="7">
        <v>72.201024950000004</v>
      </c>
      <c r="U177" s="7">
        <v>74.607265190000007</v>
      </c>
      <c r="V177" s="7">
        <v>72.833521399999995</v>
      </c>
      <c r="W177" s="7">
        <v>69.464788350000006</v>
      </c>
      <c r="X177" s="7">
        <v>46.694854659999997</v>
      </c>
      <c r="Y177" s="7" t="s">
        <v>857</v>
      </c>
      <c r="Z177" s="7" t="s">
        <v>857</v>
      </c>
      <c r="AA177" s="7" t="s">
        <v>857</v>
      </c>
      <c r="AB177" s="7" t="s">
        <v>857</v>
      </c>
      <c r="AC177" s="7" t="s">
        <v>857</v>
      </c>
      <c r="AD177" s="7" t="s">
        <v>857</v>
      </c>
      <c r="AE177" s="7" t="s">
        <v>857</v>
      </c>
      <c r="AF177" s="7" t="s">
        <v>857</v>
      </c>
      <c r="AG177" s="7" t="s">
        <v>857</v>
      </c>
      <c r="AH177" s="7" t="s">
        <v>857</v>
      </c>
      <c r="AI177" s="7" t="s">
        <v>857</v>
      </c>
      <c r="AJ177" s="7" t="s">
        <v>857</v>
      </c>
      <c r="AK177" s="7" t="s">
        <v>857</v>
      </c>
      <c r="AL177" s="7" t="s">
        <v>857</v>
      </c>
      <c r="AM177" s="7" t="s">
        <v>857</v>
      </c>
      <c r="AN177" s="7" t="s">
        <v>857</v>
      </c>
      <c r="AO177" s="7" t="s">
        <v>857</v>
      </c>
    </row>
    <row r="178" spans="1:41" x14ac:dyDescent="0.2">
      <c r="A178" s="7" t="s">
        <v>786</v>
      </c>
      <c r="B178" s="7" t="s">
        <v>880</v>
      </c>
      <c r="C178" s="7" t="s">
        <v>1112</v>
      </c>
      <c r="D178" s="88" t="s">
        <v>1182</v>
      </c>
      <c r="E178" s="9" t="s">
        <v>942</v>
      </c>
      <c r="F178" s="7"/>
      <c r="G178" s="7" t="s">
        <v>858</v>
      </c>
      <c r="H178" s="7">
        <v>23.289005199999998</v>
      </c>
      <c r="I178" s="7">
        <v>97.245076890000007</v>
      </c>
      <c r="J178" s="7">
        <v>115.1030221</v>
      </c>
      <c r="K178" s="7">
        <v>56.562759610000001</v>
      </c>
      <c r="L178" s="7">
        <v>94.980748270000007</v>
      </c>
      <c r="M178" s="7">
        <v>97.682837430000006</v>
      </c>
      <c r="N178" s="7">
        <v>40.54645343</v>
      </c>
      <c r="O178" s="7">
        <v>70.677030290000005</v>
      </c>
      <c r="P178" s="7">
        <v>88.368929210000005</v>
      </c>
      <c r="Q178" s="7">
        <v>52.351119529999998</v>
      </c>
      <c r="R178" s="7">
        <v>76.805799350000001</v>
      </c>
      <c r="S178" s="7">
        <v>85.410219319999996</v>
      </c>
      <c r="T178" s="7">
        <v>104.9437708</v>
      </c>
      <c r="U178" s="7">
        <v>92.354140029999996</v>
      </c>
      <c r="V178" s="7">
        <v>96.88277927</v>
      </c>
      <c r="W178" s="7">
        <v>91.629553790000003</v>
      </c>
      <c r="X178" s="7">
        <v>95.161897080000003</v>
      </c>
      <c r="Y178" s="7" t="s">
        <v>857</v>
      </c>
      <c r="Z178" s="7" t="s">
        <v>858</v>
      </c>
      <c r="AA178" s="7" t="s">
        <v>858</v>
      </c>
      <c r="AB178" s="7" t="s">
        <v>857</v>
      </c>
      <c r="AC178" s="7" t="s">
        <v>857</v>
      </c>
      <c r="AD178" s="7" t="s">
        <v>858</v>
      </c>
      <c r="AE178" s="7" t="s">
        <v>857</v>
      </c>
      <c r="AF178" s="7" t="s">
        <v>857</v>
      </c>
      <c r="AG178" s="7" t="s">
        <v>857</v>
      </c>
      <c r="AH178" s="7" t="s">
        <v>857</v>
      </c>
      <c r="AI178" s="7" t="s">
        <v>857</v>
      </c>
      <c r="AJ178" s="7" t="s">
        <v>857</v>
      </c>
      <c r="AK178" s="7" t="s">
        <v>858</v>
      </c>
      <c r="AL178" s="7" t="s">
        <v>857</v>
      </c>
      <c r="AM178" s="7" t="s">
        <v>857</v>
      </c>
      <c r="AN178" s="7" t="s">
        <v>857</v>
      </c>
      <c r="AO178" s="7" t="s">
        <v>857</v>
      </c>
    </row>
    <row r="179" spans="1:41" x14ac:dyDescent="0.2">
      <c r="A179" s="7" t="s">
        <v>787</v>
      </c>
      <c r="B179" s="7" t="s">
        <v>866</v>
      </c>
      <c r="C179" s="7" t="s">
        <v>1113</v>
      </c>
      <c r="D179" s="88" t="s">
        <v>1182</v>
      </c>
      <c r="E179" s="9" t="s">
        <v>943</v>
      </c>
      <c r="F179" s="7"/>
      <c r="G179" s="7" t="s">
        <v>858</v>
      </c>
      <c r="H179" s="7">
        <v>19.23896921</v>
      </c>
      <c r="I179" s="7">
        <v>110.0642574</v>
      </c>
      <c r="J179" s="7">
        <v>116.1117398</v>
      </c>
      <c r="K179" s="7">
        <v>76.789337450000005</v>
      </c>
      <c r="L179" s="7">
        <v>102.1475449</v>
      </c>
      <c r="M179" s="7">
        <v>114.0226055</v>
      </c>
      <c r="N179" s="7">
        <v>36.14747757</v>
      </c>
      <c r="O179" s="7">
        <v>81.091292370000005</v>
      </c>
      <c r="P179" s="7">
        <v>91.990518640000005</v>
      </c>
      <c r="Q179" s="7">
        <v>71.827645559999993</v>
      </c>
      <c r="R179" s="7">
        <v>64.240801529999999</v>
      </c>
      <c r="S179" s="7">
        <v>87.771018549999994</v>
      </c>
      <c r="T179" s="7">
        <v>99.522384579999994</v>
      </c>
      <c r="U179" s="7">
        <v>95.412840650000007</v>
      </c>
      <c r="V179" s="7">
        <v>101.4190997</v>
      </c>
      <c r="W179" s="7">
        <v>100.5394668</v>
      </c>
      <c r="X179" s="7">
        <v>78.960934760000001</v>
      </c>
      <c r="Y179" s="7" t="s">
        <v>857</v>
      </c>
      <c r="Z179" s="7" t="s">
        <v>858</v>
      </c>
      <c r="AA179" s="7" t="s">
        <v>858</v>
      </c>
      <c r="AB179" s="7" t="s">
        <v>857</v>
      </c>
      <c r="AC179" s="7" t="s">
        <v>858</v>
      </c>
      <c r="AD179" s="7" t="s">
        <v>858</v>
      </c>
      <c r="AE179" s="7" t="s">
        <v>857</v>
      </c>
      <c r="AF179" s="7" t="s">
        <v>857</v>
      </c>
      <c r="AG179" s="7" t="s">
        <v>857</v>
      </c>
      <c r="AH179" s="7" t="s">
        <v>857</v>
      </c>
      <c r="AI179" s="7" t="s">
        <v>857</v>
      </c>
      <c r="AJ179" s="7" t="s">
        <v>857</v>
      </c>
      <c r="AK179" s="7" t="s">
        <v>858</v>
      </c>
      <c r="AL179" s="7" t="s">
        <v>857</v>
      </c>
      <c r="AM179" s="7" t="s">
        <v>858</v>
      </c>
      <c r="AN179" s="7" t="s">
        <v>858</v>
      </c>
      <c r="AO179" s="7" t="s">
        <v>857</v>
      </c>
    </row>
    <row r="180" spans="1:41" x14ac:dyDescent="0.2">
      <c r="A180" s="7" t="s">
        <v>788</v>
      </c>
      <c r="B180" s="7" t="s">
        <v>864</v>
      </c>
      <c r="C180" s="7" t="s">
        <v>1114</v>
      </c>
      <c r="D180" s="88" t="s">
        <v>1182</v>
      </c>
      <c r="E180" s="9" t="s">
        <v>938</v>
      </c>
      <c r="F180" s="7"/>
      <c r="G180" s="7" t="s">
        <v>858</v>
      </c>
      <c r="H180" s="7">
        <v>19.663080269999998</v>
      </c>
      <c r="I180" s="7">
        <v>81.676047010000005</v>
      </c>
      <c r="J180" s="7">
        <v>100.1535853</v>
      </c>
      <c r="K180" s="7">
        <v>44.24841473</v>
      </c>
      <c r="L180" s="7">
        <v>82.069865340000007</v>
      </c>
      <c r="M180" s="7">
        <v>70.570631199999994</v>
      </c>
      <c r="N180" s="7">
        <v>40.058283119999999</v>
      </c>
      <c r="O180" s="7">
        <v>77.958489880000002</v>
      </c>
      <c r="P180" s="7">
        <v>78.935139430000007</v>
      </c>
      <c r="Q180" s="7">
        <v>57.48040632</v>
      </c>
      <c r="R180" s="7">
        <v>89.20568179</v>
      </c>
      <c r="S180" s="7">
        <v>81.203481920000002</v>
      </c>
      <c r="T180" s="7">
        <v>101.4610332</v>
      </c>
      <c r="U180" s="7">
        <v>97.995508939999993</v>
      </c>
      <c r="V180" s="7">
        <v>106.3915271</v>
      </c>
      <c r="W180" s="7">
        <v>95.58539974</v>
      </c>
      <c r="X180" s="7">
        <v>71.373999370000007</v>
      </c>
      <c r="Y180" s="7" t="s">
        <v>857</v>
      </c>
      <c r="Z180" s="7" t="s">
        <v>857</v>
      </c>
      <c r="AA180" s="7" t="s">
        <v>858</v>
      </c>
      <c r="AB180" s="7" t="s">
        <v>857</v>
      </c>
      <c r="AC180" s="7" t="s">
        <v>857</v>
      </c>
      <c r="AD180" s="7" t="s">
        <v>857</v>
      </c>
      <c r="AE180" s="7" t="s">
        <v>857</v>
      </c>
      <c r="AF180" s="7" t="s">
        <v>857</v>
      </c>
      <c r="AG180" s="7" t="s">
        <v>857</v>
      </c>
      <c r="AH180" s="7" t="s">
        <v>857</v>
      </c>
      <c r="AI180" s="7" t="s">
        <v>857</v>
      </c>
      <c r="AJ180" s="7" t="s">
        <v>857</v>
      </c>
      <c r="AK180" s="7" t="s">
        <v>858</v>
      </c>
      <c r="AL180" s="7" t="s">
        <v>858</v>
      </c>
      <c r="AM180" s="7" t="s">
        <v>858</v>
      </c>
      <c r="AN180" s="7" t="s">
        <v>858</v>
      </c>
      <c r="AO180" s="7" t="s">
        <v>857</v>
      </c>
    </row>
    <row r="181" spans="1:41" x14ac:dyDescent="0.2">
      <c r="A181" s="7" t="s">
        <v>789</v>
      </c>
      <c r="B181" s="7" t="s">
        <v>866</v>
      </c>
      <c r="C181" s="7" t="s">
        <v>1115</v>
      </c>
      <c r="D181" s="88" t="s">
        <v>1182</v>
      </c>
      <c r="E181" s="9" t="s">
        <v>938</v>
      </c>
      <c r="F181" s="7"/>
      <c r="G181" s="7" t="s">
        <v>858</v>
      </c>
      <c r="H181" s="7">
        <v>28.102466339999999</v>
      </c>
      <c r="I181" s="7">
        <v>112.3110507</v>
      </c>
      <c r="J181" s="7">
        <v>127.8068304</v>
      </c>
      <c r="K181" s="7">
        <v>74.056467789999999</v>
      </c>
      <c r="L181" s="7">
        <v>122.9204281</v>
      </c>
      <c r="M181" s="7">
        <v>107.576768</v>
      </c>
      <c r="N181" s="7">
        <v>54.529897759999997</v>
      </c>
      <c r="O181" s="7">
        <v>84.741893730000001</v>
      </c>
      <c r="P181" s="7">
        <v>106.5500541</v>
      </c>
      <c r="Q181" s="7">
        <v>80.787146230000005</v>
      </c>
      <c r="R181" s="7">
        <v>90.997242259999993</v>
      </c>
      <c r="S181" s="7">
        <v>90.426847510000002</v>
      </c>
      <c r="T181" s="7">
        <v>100.0285161</v>
      </c>
      <c r="U181" s="7">
        <v>91.833826509999994</v>
      </c>
      <c r="V181" s="7">
        <v>108.5844656</v>
      </c>
      <c r="W181" s="7">
        <v>111.05618560000001</v>
      </c>
      <c r="X181" s="7">
        <v>100.7510248</v>
      </c>
      <c r="Y181" s="7" t="s">
        <v>857</v>
      </c>
      <c r="Z181" s="7" t="s">
        <v>858</v>
      </c>
      <c r="AA181" s="7" t="s">
        <v>858</v>
      </c>
      <c r="AB181" s="7" t="s">
        <v>857</v>
      </c>
      <c r="AC181" s="7" t="s">
        <v>858</v>
      </c>
      <c r="AD181" s="7" t="s">
        <v>858</v>
      </c>
      <c r="AE181" s="7" t="s">
        <v>857</v>
      </c>
      <c r="AF181" s="7" t="s">
        <v>857</v>
      </c>
      <c r="AG181" s="7" t="s">
        <v>858</v>
      </c>
      <c r="AH181" s="7" t="s">
        <v>857</v>
      </c>
      <c r="AI181" s="7" t="s">
        <v>857</v>
      </c>
      <c r="AJ181" s="7" t="s">
        <v>857</v>
      </c>
      <c r="AK181" s="7" t="s">
        <v>858</v>
      </c>
      <c r="AL181" s="7" t="s">
        <v>857</v>
      </c>
      <c r="AM181" s="7" t="s">
        <v>858</v>
      </c>
      <c r="AN181" s="7" t="s">
        <v>858</v>
      </c>
      <c r="AO181" s="7" t="s">
        <v>858</v>
      </c>
    </row>
    <row r="182" spans="1:41" x14ac:dyDescent="0.2">
      <c r="A182" s="7" t="s">
        <v>790</v>
      </c>
      <c r="B182" s="7" t="s">
        <v>864</v>
      </c>
      <c r="C182" s="7" t="s">
        <v>1116</v>
      </c>
      <c r="D182" s="88" t="s">
        <v>1182</v>
      </c>
      <c r="E182" s="9" t="s">
        <v>938</v>
      </c>
      <c r="F182" s="7"/>
      <c r="G182" s="7" t="s">
        <v>858</v>
      </c>
      <c r="H182" s="7">
        <v>21.47506748</v>
      </c>
      <c r="I182" s="7">
        <v>72.797022299999995</v>
      </c>
      <c r="J182" s="7">
        <v>94.084019929999997</v>
      </c>
      <c r="K182" s="7">
        <v>47.237580629999997</v>
      </c>
      <c r="L182" s="7">
        <v>77.144679969999999</v>
      </c>
      <c r="M182" s="7">
        <v>66.809581219999998</v>
      </c>
      <c r="N182" s="7">
        <v>46.064161130000002</v>
      </c>
      <c r="O182" s="7">
        <v>96.611378799999997</v>
      </c>
      <c r="P182" s="7">
        <v>76.738501299999996</v>
      </c>
      <c r="Q182" s="7">
        <v>59.889425750000001</v>
      </c>
      <c r="R182" s="7">
        <v>98.807772610000001</v>
      </c>
      <c r="S182" s="7">
        <v>89.224868380000004</v>
      </c>
      <c r="T182" s="7">
        <v>101.9820242</v>
      </c>
      <c r="U182" s="7">
        <v>98.371510279999995</v>
      </c>
      <c r="V182" s="7">
        <v>93.632702320000007</v>
      </c>
      <c r="W182" s="7">
        <v>96.972427499999995</v>
      </c>
      <c r="X182" s="7">
        <v>70.540447720000003</v>
      </c>
      <c r="Y182" s="7" t="s">
        <v>857</v>
      </c>
      <c r="Z182" s="7" t="s">
        <v>857</v>
      </c>
      <c r="AA182" s="7" t="s">
        <v>858</v>
      </c>
      <c r="AB182" s="7" t="s">
        <v>857</v>
      </c>
      <c r="AC182" s="7" t="s">
        <v>857</v>
      </c>
      <c r="AD182" s="7" t="s">
        <v>857</v>
      </c>
      <c r="AE182" s="7" t="s">
        <v>857</v>
      </c>
      <c r="AF182" s="7" t="s">
        <v>858</v>
      </c>
      <c r="AG182" s="7" t="s">
        <v>857</v>
      </c>
      <c r="AH182" s="7" t="s">
        <v>857</v>
      </c>
      <c r="AI182" s="7" t="s">
        <v>858</v>
      </c>
      <c r="AJ182" s="7" t="s">
        <v>857</v>
      </c>
      <c r="AK182" s="7" t="s">
        <v>858</v>
      </c>
      <c r="AL182" s="7" t="s">
        <v>858</v>
      </c>
      <c r="AM182" s="7" t="s">
        <v>858</v>
      </c>
      <c r="AN182" s="7" t="s">
        <v>858</v>
      </c>
      <c r="AO182" s="7" t="s">
        <v>857</v>
      </c>
    </row>
    <row r="183" spans="1:41" x14ac:dyDescent="0.2">
      <c r="A183" s="7" t="s">
        <v>791</v>
      </c>
      <c r="B183" s="7" t="s">
        <v>877</v>
      </c>
      <c r="C183" s="7" t="s">
        <v>1117</v>
      </c>
      <c r="D183" s="88" t="s">
        <v>1182</v>
      </c>
      <c r="E183" s="9" t="s">
        <v>938</v>
      </c>
      <c r="F183" s="7"/>
      <c r="G183" s="7" t="s">
        <v>858</v>
      </c>
      <c r="H183" s="7">
        <v>12.033604710000001</v>
      </c>
      <c r="I183" s="7">
        <v>47.969090139999999</v>
      </c>
      <c r="J183" s="7">
        <v>71.141272450000002</v>
      </c>
      <c r="K183" s="7">
        <v>44.927679619999999</v>
      </c>
      <c r="L183" s="7">
        <v>81.939763290000002</v>
      </c>
      <c r="M183" s="7">
        <v>98.652665780000007</v>
      </c>
      <c r="N183" s="7">
        <v>28.38319834</v>
      </c>
      <c r="O183" s="7">
        <v>53.150383570000002</v>
      </c>
      <c r="P183" s="7">
        <v>75.619179110000005</v>
      </c>
      <c r="Q183" s="7">
        <v>49.088566810000003</v>
      </c>
      <c r="R183" s="7">
        <v>58.797306540000001</v>
      </c>
      <c r="S183" s="7">
        <v>58.71805019</v>
      </c>
      <c r="T183" s="7">
        <v>108.242518</v>
      </c>
      <c r="U183" s="7">
        <v>107.25183149999999</v>
      </c>
      <c r="V183" s="7">
        <v>79.314442659999997</v>
      </c>
      <c r="W183" s="7">
        <v>108.65860499999999</v>
      </c>
      <c r="X183" s="7">
        <v>46.294827929999997</v>
      </c>
      <c r="Y183" s="7" t="s">
        <v>857</v>
      </c>
      <c r="Z183" s="7" t="s">
        <v>857</v>
      </c>
      <c r="AA183" s="7" t="s">
        <v>857</v>
      </c>
      <c r="AB183" s="7" t="s">
        <v>857</v>
      </c>
      <c r="AC183" s="7" t="s">
        <v>858</v>
      </c>
      <c r="AD183" s="7" t="s">
        <v>858</v>
      </c>
      <c r="AE183" s="7" t="s">
        <v>857</v>
      </c>
      <c r="AF183" s="7" t="s">
        <v>857</v>
      </c>
      <c r="AG183" s="7" t="s">
        <v>857</v>
      </c>
      <c r="AH183" s="7" t="s">
        <v>857</v>
      </c>
      <c r="AI183" s="7" t="s">
        <v>857</v>
      </c>
      <c r="AJ183" s="7" t="s">
        <v>857</v>
      </c>
      <c r="AK183" s="7" t="s">
        <v>858</v>
      </c>
      <c r="AL183" s="7" t="s">
        <v>858</v>
      </c>
      <c r="AM183" s="7" t="s">
        <v>857</v>
      </c>
      <c r="AN183" s="7" t="s">
        <v>858</v>
      </c>
      <c r="AO183" s="7" t="s">
        <v>857</v>
      </c>
    </row>
    <row r="184" spans="1:41" x14ac:dyDescent="0.2">
      <c r="A184" s="7" t="s">
        <v>801</v>
      </c>
      <c r="B184" s="7" t="s">
        <v>864</v>
      </c>
      <c r="C184" s="7" t="s">
        <v>1118</v>
      </c>
      <c r="D184" s="88" t="s">
        <v>1183</v>
      </c>
      <c r="E184" s="9" t="s">
        <v>942</v>
      </c>
      <c r="F184" s="7"/>
      <c r="G184" s="7" t="s">
        <v>858</v>
      </c>
      <c r="H184" s="7">
        <v>-2.3385224629999999</v>
      </c>
      <c r="I184" s="7">
        <v>59.979060599999997</v>
      </c>
      <c r="J184" s="7">
        <v>68.587381960000002</v>
      </c>
      <c r="K184" s="7">
        <v>44.840821579999997</v>
      </c>
      <c r="L184" s="7">
        <v>65.035477689999993</v>
      </c>
      <c r="M184" s="7">
        <v>61.902361399999997</v>
      </c>
      <c r="N184" s="7">
        <v>33.11489237</v>
      </c>
      <c r="O184" s="7">
        <v>36.868431780000002</v>
      </c>
      <c r="P184" s="7">
        <v>43.786108980000002</v>
      </c>
      <c r="Q184" s="7">
        <v>44.065297880000003</v>
      </c>
      <c r="R184" s="7">
        <v>80.84066747</v>
      </c>
      <c r="S184" s="7">
        <v>66.462443699999994</v>
      </c>
      <c r="T184" s="7">
        <v>72.790723909999997</v>
      </c>
      <c r="U184" s="7">
        <v>80.964753479999999</v>
      </c>
      <c r="V184" s="7">
        <v>84.56318306</v>
      </c>
      <c r="W184" s="7">
        <v>77.909188630000003</v>
      </c>
      <c r="X184" s="7">
        <v>40.373803789999997</v>
      </c>
      <c r="Y184" s="7" t="s">
        <v>857</v>
      </c>
      <c r="Z184" s="7" t="s">
        <v>857</v>
      </c>
      <c r="AA184" s="7" t="s">
        <v>857</v>
      </c>
      <c r="AB184" s="7" t="s">
        <v>857</v>
      </c>
      <c r="AC184" s="7" t="s">
        <v>857</v>
      </c>
      <c r="AD184" s="7" t="s">
        <v>857</v>
      </c>
      <c r="AE184" s="7" t="s">
        <v>857</v>
      </c>
      <c r="AF184" s="7" t="s">
        <v>857</v>
      </c>
      <c r="AG184" s="7" t="s">
        <v>857</v>
      </c>
      <c r="AH184" s="7" t="s">
        <v>857</v>
      </c>
      <c r="AI184" s="7" t="s">
        <v>858</v>
      </c>
      <c r="AJ184" s="7" t="s">
        <v>857</v>
      </c>
      <c r="AK184" s="7" t="s">
        <v>857</v>
      </c>
      <c r="AL184" s="7" t="s">
        <v>858</v>
      </c>
      <c r="AM184" s="7" t="s">
        <v>858</v>
      </c>
      <c r="AN184" s="7" t="s">
        <v>857</v>
      </c>
      <c r="AO184" s="7" t="s">
        <v>857</v>
      </c>
    </row>
    <row r="185" spans="1:41" x14ac:dyDescent="0.2">
      <c r="A185" s="7" t="s">
        <v>802</v>
      </c>
      <c r="B185" s="7" t="s">
        <v>866</v>
      </c>
      <c r="C185" s="7" t="s">
        <v>1119</v>
      </c>
      <c r="D185" s="88" t="s">
        <v>1182</v>
      </c>
      <c r="E185" s="9" t="s">
        <v>943</v>
      </c>
      <c r="F185" s="7"/>
      <c r="G185" s="7" t="s">
        <v>858</v>
      </c>
      <c r="H185" s="7">
        <v>9.8127143149999991</v>
      </c>
      <c r="I185" s="7">
        <v>109.2339104</v>
      </c>
      <c r="J185" s="7">
        <v>116.3865739</v>
      </c>
      <c r="K185" s="7">
        <v>72.387312059999999</v>
      </c>
      <c r="L185" s="7">
        <v>101.0870003</v>
      </c>
      <c r="M185" s="7">
        <v>114.62066660000001</v>
      </c>
      <c r="N185" s="7">
        <v>31.222407560000001</v>
      </c>
      <c r="O185" s="7">
        <v>82.270454229999999</v>
      </c>
      <c r="P185" s="7">
        <v>94.839549070000004</v>
      </c>
      <c r="Q185" s="7">
        <v>71.46725782</v>
      </c>
      <c r="R185" s="7">
        <v>67.401223790000003</v>
      </c>
      <c r="S185" s="7">
        <v>92.287147959999999</v>
      </c>
      <c r="T185" s="7">
        <v>96.991277839999995</v>
      </c>
      <c r="U185" s="7">
        <v>97.570027769999996</v>
      </c>
      <c r="V185" s="7">
        <v>101.0573163</v>
      </c>
      <c r="W185" s="7">
        <v>104.0252229</v>
      </c>
      <c r="X185" s="7">
        <v>80.074199429999993</v>
      </c>
      <c r="Y185" s="7" t="s">
        <v>857</v>
      </c>
      <c r="Z185" s="7" t="s">
        <v>858</v>
      </c>
      <c r="AA185" s="7" t="s">
        <v>858</v>
      </c>
      <c r="AB185" s="7" t="s">
        <v>857</v>
      </c>
      <c r="AC185" s="7" t="s">
        <v>858</v>
      </c>
      <c r="AD185" s="7" t="s">
        <v>858</v>
      </c>
      <c r="AE185" s="7" t="s">
        <v>857</v>
      </c>
      <c r="AF185" s="7" t="s">
        <v>857</v>
      </c>
      <c r="AG185" s="7" t="s">
        <v>857</v>
      </c>
      <c r="AH185" s="7" t="s">
        <v>857</v>
      </c>
      <c r="AI185" s="7" t="s">
        <v>857</v>
      </c>
      <c r="AJ185" s="7" t="s">
        <v>857</v>
      </c>
      <c r="AK185" s="7" t="s">
        <v>858</v>
      </c>
      <c r="AL185" s="7" t="s">
        <v>858</v>
      </c>
      <c r="AM185" s="7" t="s">
        <v>858</v>
      </c>
      <c r="AN185" s="7" t="s">
        <v>858</v>
      </c>
      <c r="AO185" s="7" t="s">
        <v>857</v>
      </c>
    </row>
    <row r="186" spans="1:41" x14ac:dyDescent="0.2">
      <c r="A186" s="7" t="s">
        <v>803</v>
      </c>
      <c r="B186" s="7" t="s">
        <v>864</v>
      </c>
      <c r="C186" s="7" t="s">
        <v>1120</v>
      </c>
      <c r="D186" s="88" t="s">
        <v>1183</v>
      </c>
      <c r="E186" s="9" t="s">
        <v>943</v>
      </c>
      <c r="F186" s="7"/>
      <c r="G186" s="7" t="s">
        <v>858</v>
      </c>
      <c r="H186" s="7">
        <v>22.64714412</v>
      </c>
      <c r="I186" s="7">
        <v>95.691190469999995</v>
      </c>
      <c r="J186" s="7">
        <v>106.302965</v>
      </c>
      <c r="K186" s="7">
        <v>33.573106080000002</v>
      </c>
      <c r="L186" s="7">
        <v>71.875219349999995</v>
      </c>
      <c r="M186" s="7">
        <v>67.758703879999999</v>
      </c>
      <c r="N186" s="7">
        <v>33.872230879999996</v>
      </c>
      <c r="O186" s="7">
        <v>33.473398510000003</v>
      </c>
      <c r="P186" s="7">
        <v>64.183461059999999</v>
      </c>
      <c r="Q186" s="7">
        <v>53.543193809999998</v>
      </c>
      <c r="R186" s="7">
        <v>63.229111809999999</v>
      </c>
      <c r="S186" s="7">
        <v>64.625026149999997</v>
      </c>
      <c r="T186" s="7">
        <v>84.082331839999995</v>
      </c>
      <c r="U186" s="7">
        <v>85.179115010000004</v>
      </c>
      <c r="V186" s="7">
        <v>94.879283619999995</v>
      </c>
      <c r="W186" s="7">
        <v>80.606796579999994</v>
      </c>
      <c r="X186" s="7">
        <v>66.120643810000004</v>
      </c>
      <c r="Y186" s="7" t="s">
        <v>857</v>
      </c>
      <c r="Z186" s="7" t="s">
        <v>857</v>
      </c>
      <c r="AA186" s="7" t="s">
        <v>858</v>
      </c>
      <c r="AB186" s="7" t="s">
        <v>857</v>
      </c>
      <c r="AC186" s="7" t="s">
        <v>857</v>
      </c>
      <c r="AD186" s="7" t="s">
        <v>857</v>
      </c>
      <c r="AE186" s="7" t="s">
        <v>857</v>
      </c>
      <c r="AF186" s="7" t="s">
        <v>857</v>
      </c>
      <c r="AG186" s="7" t="s">
        <v>857</v>
      </c>
      <c r="AH186" s="7" t="s">
        <v>857</v>
      </c>
      <c r="AI186" s="7" t="s">
        <v>857</v>
      </c>
      <c r="AJ186" s="7" t="s">
        <v>857</v>
      </c>
      <c r="AK186" s="7" t="s">
        <v>857</v>
      </c>
      <c r="AL186" s="7" t="s">
        <v>857</v>
      </c>
      <c r="AM186" s="7" t="s">
        <v>857</v>
      </c>
      <c r="AN186" s="7" t="s">
        <v>857</v>
      </c>
      <c r="AO186" s="7" t="s">
        <v>857</v>
      </c>
    </row>
    <row r="187" spans="1:41" x14ac:dyDescent="0.2">
      <c r="A187" s="7" t="s">
        <v>804</v>
      </c>
      <c r="B187" s="7" t="s">
        <v>866</v>
      </c>
      <c r="C187" s="7" t="s">
        <v>1121</v>
      </c>
      <c r="D187" s="88" t="s">
        <v>1182</v>
      </c>
      <c r="E187" s="9" t="s">
        <v>943</v>
      </c>
      <c r="F187" s="7"/>
      <c r="G187" s="7" t="s">
        <v>858</v>
      </c>
      <c r="H187" s="7">
        <v>19.617124329999999</v>
      </c>
      <c r="I187" s="7">
        <v>116.82959409999999</v>
      </c>
      <c r="J187" s="7">
        <v>122.06347169999999</v>
      </c>
      <c r="K187" s="7">
        <v>72.898178790000003</v>
      </c>
      <c r="L187" s="7">
        <v>112.0920423</v>
      </c>
      <c r="M187" s="7">
        <v>110.7685395</v>
      </c>
      <c r="N187" s="7">
        <v>38.171153990000001</v>
      </c>
      <c r="O187" s="7">
        <v>77.31989944</v>
      </c>
      <c r="P187" s="7">
        <v>93.743421769999998</v>
      </c>
      <c r="Q187" s="7">
        <v>76.823582529999996</v>
      </c>
      <c r="R187" s="7">
        <v>63.107235199999998</v>
      </c>
      <c r="S187" s="7">
        <v>91.743120750000003</v>
      </c>
      <c r="T187" s="7">
        <v>102.5868541</v>
      </c>
      <c r="U187" s="7">
        <v>95.608359570000005</v>
      </c>
      <c r="V187" s="7">
        <v>98.691530589999999</v>
      </c>
      <c r="W187" s="7">
        <v>108.6930357</v>
      </c>
      <c r="X187" s="7">
        <v>83.33583591</v>
      </c>
      <c r="Y187" s="7" t="s">
        <v>857</v>
      </c>
      <c r="Z187" s="7" t="s">
        <v>858</v>
      </c>
      <c r="AA187" s="7" t="s">
        <v>858</v>
      </c>
      <c r="AB187" s="7" t="s">
        <v>857</v>
      </c>
      <c r="AC187" s="7" t="s">
        <v>858</v>
      </c>
      <c r="AD187" s="7" t="s">
        <v>858</v>
      </c>
      <c r="AE187" s="7" t="s">
        <v>857</v>
      </c>
      <c r="AF187" s="7" t="s">
        <v>857</v>
      </c>
      <c r="AG187" s="7" t="s">
        <v>858</v>
      </c>
      <c r="AH187" s="7" t="s">
        <v>857</v>
      </c>
      <c r="AI187" s="7" t="s">
        <v>857</v>
      </c>
      <c r="AJ187" s="7" t="s">
        <v>857</v>
      </c>
      <c r="AK187" s="7" t="s">
        <v>858</v>
      </c>
      <c r="AL187" s="7" t="s">
        <v>858</v>
      </c>
      <c r="AM187" s="7" t="s">
        <v>858</v>
      </c>
      <c r="AN187" s="7" t="s">
        <v>858</v>
      </c>
      <c r="AO187" s="7" t="s">
        <v>857</v>
      </c>
    </row>
    <row r="188" spans="1:41" x14ac:dyDescent="0.2">
      <c r="A188" s="7" t="s">
        <v>805</v>
      </c>
      <c r="B188" s="7" t="s">
        <v>881</v>
      </c>
      <c r="C188" s="7" t="s">
        <v>1122</v>
      </c>
      <c r="D188" s="88" t="s">
        <v>1183</v>
      </c>
      <c r="E188" s="9" t="s">
        <v>943</v>
      </c>
      <c r="F188" s="7"/>
      <c r="G188" s="7" t="s">
        <v>858</v>
      </c>
      <c r="H188" s="7">
        <v>23.80296581</v>
      </c>
      <c r="I188" s="7">
        <v>95.833724709999998</v>
      </c>
      <c r="J188" s="7">
        <v>111.625703</v>
      </c>
      <c r="K188" s="7">
        <v>40.315080999999999</v>
      </c>
      <c r="L188" s="7">
        <v>105.3430781</v>
      </c>
      <c r="M188" s="7">
        <v>113.0492567</v>
      </c>
      <c r="N188" s="7">
        <v>35.038435149999998</v>
      </c>
      <c r="O188" s="7">
        <v>72.810097099999993</v>
      </c>
      <c r="P188" s="7">
        <v>105.6847315</v>
      </c>
      <c r="Q188" s="7">
        <v>52.234983270000001</v>
      </c>
      <c r="R188" s="7">
        <v>94.144441850000007</v>
      </c>
      <c r="S188" s="7">
        <v>93.726869930000007</v>
      </c>
      <c r="T188" s="7">
        <v>103.0653854</v>
      </c>
      <c r="U188" s="7">
        <v>102.4959707</v>
      </c>
      <c r="V188" s="7">
        <v>99.857640669999995</v>
      </c>
      <c r="W188" s="7">
        <v>99.971532659999994</v>
      </c>
      <c r="X188" s="7">
        <v>56.999146260000003</v>
      </c>
      <c r="Y188" s="7" t="s">
        <v>857</v>
      </c>
      <c r="Z188" s="7" t="s">
        <v>857</v>
      </c>
      <c r="AA188" s="7" t="s">
        <v>858</v>
      </c>
      <c r="AB188" s="7" t="s">
        <v>857</v>
      </c>
      <c r="AC188" s="7" t="s">
        <v>858</v>
      </c>
      <c r="AD188" s="7" t="s">
        <v>858</v>
      </c>
      <c r="AE188" s="7" t="s">
        <v>857</v>
      </c>
      <c r="AF188" s="7" t="s">
        <v>857</v>
      </c>
      <c r="AG188" s="7" t="s">
        <v>858</v>
      </c>
      <c r="AH188" s="7" t="s">
        <v>857</v>
      </c>
      <c r="AI188" s="7" t="s">
        <v>857</v>
      </c>
      <c r="AJ188" s="7" t="s">
        <v>857</v>
      </c>
      <c r="AK188" s="7" t="s">
        <v>858</v>
      </c>
      <c r="AL188" s="7" t="s">
        <v>858</v>
      </c>
      <c r="AM188" s="7" t="s">
        <v>858</v>
      </c>
      <c r="AN188" s="7" t="s">
        <v>858</v>
      </c>
      <c r="AO188" s="7" t="s">
        <v>857</v>
      </c>
    </row>
    <row r="189" spans="1:41" x14ac:dyDescent="0.2">
      <c r="A189" s="7" t="s">
        <v>806</v>
      </c>
      <c r="B189" s="7" t="s">
        <v>866</v>
      </c>
      <c r="C189" s="7" t="s">
        <v>1123</v>
      </c>
      <c r="D189" s="88" t="s">
        <v>1182</v>
      </c>
      <c r="E189" s="9" t="s">
        <v>943</v>
      </c>
      <c r="F189" s="7"/>
      <c r="G189" s="7" t="s">
        <v>858</v>
      </c>
      <c r="H189" s="7">
        <v>17.819797789999999</v>
      </c>
      <c r="I189" s="7">
        <v>111.239422</v>
      </c>
      <c r="J189" s="7">
        <v>123.1408776</v>
      </c>
      <c r="K189" s="7">
        <v>75.242496619999997</v>
      </c>
      <c r="L189" s="7">
        <v>105.29638439999999</v>
      </c>
      <c r="M189" s="7">
        <v>113.21016539999999</v>
      </c>
      <c r="N189" s="7">
        <v>35.257891960000002</v>
      </c>
      <c r="O189" s="7">
        <v>85.804462900000004</v>
      </c>
      <c r="P189" s="7">
        <v>97.659739880000004</v>
      </c>
      <c r="Q189" s="7">
        <v>71.809085449999998</v>
      </c>
      <c r="R189" s="7">
        <v>68.036955610000007</v>
      </c>
      <c r="S189" s="7">
        <v>80.046195209999993</v>
      </c>
      <c r="T189" s="7">
        <v>100.9083904</v>
      </c>
      <c r="U189" s="7">
        <v>95.103925680000003</v>
      </c>
      <c r="V189" s="7">
        <v>104.1262521</v>
      </c>
      <c r="W189" s="7">
        <v>100.38491569999999</v>
      </c>
      <c r="X189" s="7">
        <v>84.403391220000003</v>
      </c>
      <c r="Y189" s="7" t="s">
        <v>857</v>
      </c>
      <c r="Z189" s="7" t="s">
        <v>858</v>
      </c>
      <c r="AA189" s="7" t="s">
        <v>858</v>
      </c>
      <c r="AB189" s="7" t="s">
        <v>857</v>
      </c>
      <c r="AC189" s="7" t="s">
        <v>858</v>
      </c>
      <c r="AD189" s="7" t="s">
        <v>858</v>
      </c>
      <c r="AE189" s="7" t="s">
        <v>857</v>
      </c>
      <c r="AF189" s="7" t="s">
        <v>857</v>
      </c>
      <c r="AG189" s="7" t="s">
        <v>858</v>
      </c>
      <c r="AH189" s="7" t="s">
        <v>857</v>
      </c>
      <c r="AI189" s="7" t="s">
        <v>857</v>
      </c>
      <c r="AJ189" s="7" t="s">
        <v>857</v>
      </c>
      <c r="AK189" s="7" t="s">
        <v>858</v>
      </c>
      <c r="AL189" s="7" t="s">
        <v>857</v>
      </c>
      <c r="AM189" s="7" t="s">
        <v>858</v>
      </c>
      <c r="AN189" s="7" t="s">
        <v>858</v>
      </c>
      <c r="AO189" s="7" t="s">
        <v>857</v>
      </c>
    </row>
    <row r="190" spans="1:41" x14ac:dyDescent="0.2">
      <c r="A190" s="7" t="s">
        <v>807</v>
      </c>
      <c r="B190" s="7" t="s">
        <v>882</v>
      </c>
      <c r="C190" s="7" t="s">
        <v>1124</v>
      </c>
      <c r="D190" s="88" t="s">
        <v>1183</v>
      </c>
      <c r="E190" s="9" t="s">
        <v>938</v>
      </c>
      <c r="F190" s="7"/>
      <c r="G190" s="7" t="s">
        <v>858</v>
      </c>
      <c r="H190" s="7">
        <v>14.134341190000001</v>
      </c>
      <c r="I190" s="7">
        <v>108.9599541</v>
      </c>
      <c r="J190" s="7">
        <v>97.555772300000001</v>
      </c>
      <c r="K190" s="7">
        <v>34.706058110000001</v>
      </c>
      <c r="L190" s="7">
        <v>118.8035591</v>
      </c>
      <c r="M190" s="7">
        <v>103.7980555</v>
      </c>
      <c r="N190" s="7">
        <v>31.678281680000001</v>
      </c>
      <c r="O190" s="7">
        <v>54.873452380000003</v>
      </c>
      <c r="P190" s="7">
        <v>96.422017980000007</v>
      </c>
      <c r="Q190" s="7">
        <v>57.194302890000003</v>
      </c>
      <c r="R190" s="7">
        <v>59.47514005</v>
      </c>
      <c r="S190" s="7">
        <v>72.239819879999999</v>
      </c>
      <c r="T190" s="7">
        <v>98.436090109999995</v>
      </c>
      <c r="U190" s="7">
        <v>90.059686729999996</v>
      </c>
      <c r="V190" s="7">
        <v>104.98516360000001</v>
      </c>
      <c r="W190" s="7">
        <v>104.0114707</v>
      </c>
      <c r="X190" s="7">
        <v>71.346161629999997</v>
      </c>
      <c r="Y190" s="7" t="s">
        <v>857</v>
      </c>
      <c r="Z190" s="7" t="s">
        <v>858</v>
      </c>
      <c r="AA190" s="7" t="s">
        <v>858</v>
      </c>
      <c r="AB190" s="7" t="s">
        <v>857</v>
      </c>
      <c r="AC190" s="7" t="s">
        <v>858</v>
      </c>
      <c r="AD190" s="7" t="s">
        <v>858</v>
      </c>
      <c r="AE190" s="7" t="s">
        <v>857</v>
      </c>
      <c r="AF190" s="7" t="s">
        <v>857</v>
      </c>
      <c r="AG190" s="7" t="s">
        <v>858</v>
      </c>
      <c r="AH190" s="7" t="s">
        <v>857</v>
      </c>
      <c r="AI190" s="7" t="s">
        <v>857</v>
      </c>
      <c r="AJ190" s="7" t="s">
        <v>857</v>
      </c>
      <c r="AK190" s="7" t="s">
        <v>858</v>
      </c>
      <c r="AL190" s="7" t="s">
        <v>857</v>
      </c>
      <c r="AM190" s="7" t="s">
        <v>858</v>
      </c>
      <c r="AN190" s="7" t="s">
        <v>858</v>
      </c>
      <c r="AO190" s="7" t="s">
        <v>857</v>
      </c>
    </row>
    <row r="191" spans="1:41" x14ac:dyDescent="0.2">
      <c r="A191" s="7" t="s">
        <v>808</v>
      </c>
      <c r="B191" s="7" t="s">
        <v>869</v>
      </c>
      <c r="C191" s="7" t="s">
        <v>1125</v>
      </c>
      <c r="D191" s="88" t="s">
        <v>1183</v>
      </c>
      <c r="E191" s="9" t="s">
        <v>938</v>
      </c>
      <c r="F191" s="7"/>
      <c r="G191" s="7" t="s">
        <v>858</v>
      </c>
      <c r="H191" s="7">
        <v>8.9360672129999994</v>
      </c>
      <c r="I191" s="7">
        <v>103.36280739999999</v>
      </c>
      <c r="J191" s="7">
        <v>115.9718484</v>
      </c>
      <c r="K191" s="7">
        <v>62.371413949999997</v>
      </c>
      <c r="L191" s="7">
        <v>107.4896231</v>
      </c>
      <c r="M191" s="7">
        <v>99.3924059</v>
      </c>
      <c r="N191" s="7">
        <v>32.918246850000003</v>
      </c>
      <c r="O191" s="7">
        <v>42.675809989999998</v>
      </c>
      <c r="P191" s="7">
        <v>85.387713360000006</v>
      </c>
      <c r="Q191" s="7">
        <v>54.803585519999999</v>
      </c>
      <c r="R191" s="7">
        <v>50.773023610000003</v>
      </c>
      <c r="S191" s="7">
        <v>51.073811390000003</v>
      </c>
      <c r="T191" s="7">
        <v>68.230762380000002</v>
      </c>
      <c r="U191" s="7">
        <v>67.978101510000002</v>
      </c>
      <c r="V191" s="7">
        <v>103.7718825</v>
      </c>
      <c r="W191" s="7">
        <v>103.8200094</v>
      </c>
      <c r="X191" s="7">
        <v>84.822231200000004</v>
      </c>
      <c r="Y191" s="7" t="s">
        <v>857</v>
      </c>
      <c r="Z191" s="7" t="s">
        <v>858</v>
      </c>
      <c r="AA191" s="7" t="s">
        <v>858</v>
      </c>
      <c r="AB191" s="7" t="s">
        <v>857</v>
      </c>
      <c r="AC191" s="7" t="s">
        <v>858</v>
      </c>
      <c r="AD191" s="7" t="s">
        <v>858</v>
      </c>
      <c r="AE191" s="7" t="s">
        <v>857</v>
      </c>
      <c r="AF191" s="7" t="s">
        <v>857</v>
      </c>
      <c r="AG191" s="7" t="s">
        <v>857</v>
      </c>
      <c r="AH191" s="7" t="s">
        <v>857</v>
      </c>
      <c r="AI191" s="7" t="s">
        <v>857</v>
      </c>
      <c r="AJ191" s="7" t="s">
        <v>857</v>
      </c>
      <c r="AK191" s="7" t="s">
        <v>857</v>
      </c>
      <c r="AL191" s="7" t="s">
        <v>857</v>
      </c>
      <c r="AM191" s="7" t="s">
        <v>858</v>
      </c>
      <c r="AN191" s="7" t="s">
        <v>858</v>
      </c>
      <c r="AO191" s="7" t="s">
        <v>857</v>
      </c>
    </row>
    <row r="192" spans="1:41" x14ac:dyDescent="0.2">
      <c r="A192" s="7" t="s">
        <v>809</v>
      </c>
      <c r="B192" s="7" t="s">
        <v>866</v>
      </c>
      <c r="C192" s="7" t="s">
        <v>1126</v>
      </c>
      <c r="D192" s="88" t="s">
        <v>1183</v>
      </c>
      <c r="E192" s="9" t="s">
        <v>938</v>
      </c>
      <c r="F192" s="7"/>
      <c r="G192" s="7" t="s">
        <v>858</v>
      </c>
      <c r="H192" s="7">
        <v>11.37470605</v>
      </c>
      <c r="I192" s="7">
        <v>110.4002344</v>
      </c>
      <c r="J192" s="7">
        <v>125.5914282</v>
      </c>
      <c r="K192" s="7">
        <v>85.59737715</v>
      </c>
      <c r="L192" s="7">
        <v>113.6289242</v>
      </c>
      <c r="M192" s="7">
        <v>110.7870837</v>
      </c>
      <c r="N192" s="7">
        <v>37.71760329</v>
      </c>
      <c r="O192" s="7">
        <v>81.13375997</v>
      </c>
      <c r="P192" s="7">
        <v>97.143278269999996</v>
      </c>
      <c r="Q192" s="7">
        <v>74.170507950000001</v>
      </c>
      <c r="R192" s="7">
        <v>66.716260340000005</v>
      </c>
      <c r="S192" s="7">
        <v>86.757925060000005</v>
      </c>
      <c r="T192" s="7">
        <v>99.49411877</v>
      </c>
      <c r="U192" s="7">
        <v>103.4369913</v>
      </c>
      <c r="V192" s="7">
        <v>98.928730459999997</v>
      </c>
      <c r="W192" s="7">
        <v>107.7964577</v>
      </c>
      <c r="X192" s="7">
        <v>93.393834870000006</v>
      </c>
      <c r="Y192" s="7" t="s">
        <v>857</v>
      </c>
      <c r="Z192" s="7" t="s">
        <v>858</v>
      </c>
      <c r="AA192" s="7" t="s">
        <v>858</v>
      </c>
      <c r="AB192" s="7" t="s">
        <v>857</v>
      </c>
      <c r="AC192" s="7" t="s">
        <v>858</v>
      </c>
      <c r="AD192" s="7" t="s">
        <v>858</v>
      </c>
      <c r="AE192" s="7" t="s">
        <v>857</v>
      </c>
      <c r="AF192" s="7" t="s">
        <v>857</v>
      </c>
      <c r="AG192" s="7" t="s">
        <v>858</v>
      </c>
      <c r="AH192" s="7" t="s">
        <v>857</v>
      </c>
      <c r="AI192" s="7" t="s">
        <v>857</v>
      </c>
      <c r="AJ192" s="7" t="s">
        <v>857</v>
      </c>
      <c r="AK192" s="7" t="s">
        <v>858</v>
      </c>
      <c r="AL192" s="7" t="s">
        <v>858</v>
      </c>
      <c r="AM192" s="7" t="s">
        <v>858</v>
      </c>
      <c r="AN192" s="7" t="s">
        <v>858</v>
      </c>
      <c r="AO192" s="7" t="s">
        <v>858</v>
      </c>
    </row>
    <row r="193" spans="1:42" x14ac:dyDescent="0.2">
      <c r="A193" s="7" t="s">
        <v>817</v>
      </c>
      <c r="B193" s="7" t="s">
        <v>869</v>
      </c>
      <c r="C193" s="7" t="s">
        <v>1127</v>
      </c>
      <c r="D193" s="88" t="s">
        <v>1183</v>
      </c>
      <c r="E193" s="9" t="s">
        <v>947</v>
      </c>
      <c r="F193" s="7"/>
      <c r="G193" s="7" t="s">
        <v>858</v>
      </c>
      <c r="H193" s="7">
        <v>5.147673427</v>
      </c>
      <c r="I193" s="7">
        <v>114.3876636</v>
      </c>
      <c r="J193" s="7">
        <v>142.067026</v>
      </c>
      <c r="K193" s="7">
        <v>72.605241469999996</v>
      </c>
      <c r="L193" s="7">
        <v>118.7035351</v>
      </c>
      <c r="M193" s="7">
        <v>78.552311799999998</v>
      </c>
      <c r="N193" s="7">
        <v>52.16430991</v>
      </c>
      <c r="O193" s="7">
        <v>84.516371530000001</v>
      </c>
      <c r="P193" s="7">
        <v>100.9472811</v>
      </c>
      <c r="Q193" s="7">
        <v>62.461235520000002</v>
      </c>
      <c r="R193" s="7">
        <v>58.53617062</v>
      </c>
      <c r="S193" s="7">
        <v>115.2202499</v>
      </c>
      <c r="T193" s="7">
        <v>62.036445149999999</v>
      </c>
      <c r="U193" s="7">
        <v>72.027526350000002</v>
      </c>
      <c r="V193" s="7">
        <v>122.7645404</v>
      </c>
      <c r="W193" s="7">
        <v>110.12276540000001</v>
      </c>
      <c r="X193" s="7">
        <v>66.437278719999995</v>
      </c>
      <c r="Y193" s="7" t="s">
        <v>857</v>
      </c>
      <c r="Z193" s="7" t="s">
        <v>858</v>
      </c>
      <c r="AA193" s="7" t="s">
        <v>858</v>
      </c>
      <c r="AB193" s="7" t="s">
        <v>857</v>
      </c>
      <c r="AC193" s="7" t="s">
        <v>858</v>
      </c>
      <c r="AD193" s="7" t="s">
        <v>857</v>
      </c>
      <c r="AE193" s="7" t="s">
        <v>857</v>
      </c>
      <c r="AF193" s="7" t="s">
        <v>858</v>
      </c>
      <c r="AG193" s="7" t="s">
        <v>858</v>
      </c>
      <c r="AH193" s="7" t="s">
        <v>857</v>
      </c>
      <c r="AI193" s="7" t="s">
        <v>857</v>
      </c>
      <c r="AJ193" s="7" t="s">
        <v>858</v>
      </c>
      <c r="AK193" s="7" t="s">
        <v>857</v>
      </c>
      <c r="AL193" s="7" t="s">
        <v>857</v>
      </c>
      <c r="AM193" s="7" t="s">
        <v>858</v>
      </c>
      <c r="AN193" s="7" t="s">
        <v>858</v>
      </c>
      <c r="AO193" s="7" t="s">
        <v>857</v>
      </c>
    </row>
    <row r="194" spans="1:42" x14ac:dyDescent="0.2">
      <c r="A194" s="7" t="s">
        <v>818</v>
      </c>
      <c r="B194" s="7" t="s">
        <v>883</v>
      </c>
      <c r="C194" s="7" t="s">
        <v>1128</v>
      </c>
      <c r="D194" s="88" t="s">
        <v>1177</v>
      </c>
      <c r="E194" s="9" t="s">
        <v>947</v>
      </c>
      <c r="F194" s="7"/>
      <c r="G194" s="7" t="s">
        <v>858</v>
      </c>
      <c r="H194" s="7">
        <v>6.846164151</v>
      </c>
      <c r="I194" s="7">
        <v>123.48345329999999</v>
      </c>
      <c r="J194" s="7">
        <v>124.6422668</v>
      </c>
      <c r="K194" s="7">
        <v>42.103416600000003</v>
      </c>
      <c r="L194" s="7">
        <v>95.022384180000003</v>
      </c>
      <c r="M194" s="7">
        <v>118.9886738</v>
      </c>
      <c r="N194" s="7">
        <v>38.802564070000003</v>
      </c>
      <c r="O194" s="7">
        <v>41.910281009999999</v>
      </c>
      <c r="P194" s="7">
        <v>93.07347815</v>
      </c>
      <c r="Q194" s="7">
        <v>56.43051372</v>
      </c>
      <c r="R194" s="7">
        <v>90.580286619999995</v>
      </c>
      <c r="S194" s="7">
        <v>66.227725800000002</v>
      </c>
      <c r="T194" s="7">
        <v>68.878942109999997</v>
      </c>
      <c r="U194" s="7">
        <v>90.703190140000004</v>
      </c>
      <c r="V194" s="7">
        <v>108.45404069999999</v>
      </c>
      <c r="W194" s="7">
        <v>112.17627779999999</v>
      </c>
      <c r="X194" s="7">
        <v>72.355366970000006</v>
      </c>
      <c r="Y194" s="7" t="s">
        <v>857</v>
      </c>
      <c r="Z194" s="7" t="s">
        <v>858</v>
      </c>
      <c r="AA194" s="7" t="s">
        <v>858</v>
      </c>
      <c r="AB194" s="7" t="s">
        <v>857</v>
      </c>
      <c r="AC194" s="7" t="s">
        <v>858</v>
      </c>
      <c r="AD194" s="7" t="s">
        <v>858</v>
      </c>
      <c r="AE194" s="7" t="s">
        <v>857</v>
      </c>
      <c r="AF194" s="7" t="s">
        <v>857</v>
      </c>
      <c r="AG194" s="7" t="s">
        <v>857</v>
      </c>
      <c r="AH194" s="7" t="s">
        <v>857</v>
      </c>
      <c r="AI194" s="7" t="s">
        <v>857</v>
      </c>
      <c r="AJ194" s="7" t="s">
        <v>857</v>
      </c>
      <c r="AK194" s="7" t="s">
        <v>857</v>
      </c>
      <c r="AL194" s="7" t="s">
        <v>857</v>
      </c>
      <c r="AM194" s="7" t="s">
        <v>858</v>
      </c>
      <c r="AN194" s="7" t="s">
        <v>858</v>
      </c>
      <c r="AO194" s="7" t="s">
        <v>857</v>
      </c>
    </row>
    <row r="195" spans="1:42" x14ac:dyDescent="0.2">
      <c r="A195" s="7" t="s">
        <v>819</v>
      </c>
      <c r="B195" s="7" t="s">
        <v>884</v>
      </c>
      <c r="C195" s="7" t="s">
        <v>1129</v>
      </c>
      <c r="D195" s="88" t="s">
        <v>1177</v>
      </c>
      <c r="E195" s="9" t="s">
        <v>947</v>
      </c>
      <c r="F195" s="7"/>
      <c r="G195" s="7" t="s">
        <v>858</v>
      </c>
      <c r="H195" s="7">
        <v>10.517184090000001</v>
      </c>
      <c r="I195" s="7">
        <v>119.8694792</v>
      </c>
      <c r="J195" s="7">
        <v>128.64042019999999</v>
      </c>
      <c r="K195" s="7">
        <v>76.693496749999994</v>
      </c>
      <c r="L195" s="7">
        <v>96.549921780000005</v>
      </c>
      <c r="M195" s="7">
        <v>116.7892169</v>
      </c>
      <c r="N195" s="7">
        <v>37.41570746</v>
      </c>
      <c r="O195" s="7">
        <v>58.525124069999997</v>
      </c>
      <c r="P195" s="7">
        <v>88.127039710000005</v>
      </c>
      <c r="Q195" s="7">
        <v>75.23167497</v>
      </c>
      <c r="R195" s="7">
        <v>81.305203019999993</v>
      </c>
      <c r="S195" s="7">
        <v>100.46552560000001</v>
      </c>
      <c r="T195" s="7">
        <v>94.252774009999996</v>
      </c>
      <c r="U195" s="7">
        <v>94.740046210000003</v>
      </c>
      <c r="V195" s="7">
        <v>102.18838390000001</v>
      </c>
      <c r="W195" s="7">
        <v>100.6569555</v>
      </c>
      <c r="X195" s="7">
        <v>97.002393260000005</v>
      </c>
      <c r="Y195" s="7" t="s">
        <v>857</v>
      </c>
      <c r="Z195" s="7" t="s">
        <v>858</v>
      </c>
      <c r="AA195" s="7" t="s">
        <v>858</v>
      </c>
      <c r="AB195" s="7" t="s">
        <v>857</v>
      </c>
      <c r="AC195" s="7" t="s">
        <v>857</v>
      </c>
      <c r="AD195" s="7" t="s">
        <v>858</v>
      </c>
      <c r="AE195" s="7" t="s">
        <v>857</v>
      </c>
      <c r="AF195" s="7" t="s">
        <v>857</v>
      </c>
      <c r="AG195" s="7" t="s">
        <v>857</v>
      </c>
      <c r="AH195" s="7" t="s">
        <v>857</v>
      </c>
      <c r="AI195" s="7" t="s">
        <v>857</v>
      </c>
      <c r="AJ195" s="7" t="s">
        <v>858</v>
      </c>
      <c r="AK195" s="7" t="s">
        <v>857</v>
      </c>
      <c r="AL195" s="7" t="s">
        <v>857</v>
      </c>
      <c r="AM195" s="7" t="s">
        <v>858</v>
      </c>
      <c r="AN195" s="7" t="s">
        <v>858</v>
      </c>
      <c r="AO195" s="7" t="s">
        <v>858</v>
      </c>
    </row>
    <row r="196" spans="1:42" x14ac:dyDescent="0.2">
      <c r="A196" s="7" t="s">
        <v>820</v>
      </c>
      <c r="B196" s="7" t="s">
        <v>869</v>
      </c>
      <c r="C196" s="7" t="s">
        <v>1130</v>
      </c>
      <c r="D196" s="88" t="s">
        <v>1177</v>
      </c>
      <c r="E196" s="9" t="s">
        <v>947</v>
      </c>
      <c r="F196" s="7"/>
      <c r="G196" s="7" t="s">
        <v>858</v>
      </c>
      <c r="H196" s="7">
        <v>12.377029370000001</v>
      </c>
      <c r="I196" s="7">
        <v>99.576206859999999</v>
      </c>
      <c r="J196" s="7">
        <v>133.73096889999999</v>
      </c>
      <c r="K196" s="7">
        <v>75.529746110000005</v>
      </c>
      <c r="L196" s="7">
        <v>103.53163139999999</v>
      </c>
      <c r="M196" s="7">
        <v>103.8298511</v>
      </c>
      <c r="N196" s="7">
        <v>44.310154939999997</v>
      </c>
      <c r="O196" s="7">
        <v>77.020877319999997</v>
      </c>
      <c r="P196" s="7">
        <v>86.752470009999996</v>
      </c>
      <c r="Q196" s="7">
        <v>60.853868120000001</v>
      </c>
      <c r="R196" s="7">
        <v>49.285828340000002</v>
      </c>
      <c r="S196" s="7">
        <v>96.311414110000001</v>
      </c>
      <c r="T196" s="7">
        <v>103.3903615</v>
      </c>
      <c r="U196" s="7">
        <v>80.882118809999994</v>
      </c>
      <c r="V196" s="7">
        <v>104.03390640000001</v>
      </c>
      <c r="W196" s="7">
        <v>94.14534519</v>
      </c>
      <c r="X196" s="7">
        <v>70.805210250000002</v>
      </c>
      <c r="Y196" s="7" t="s">
        <v>857</v>
      </c>
      <c r="Z196" s="7" t="s">
        <v>858</v>
      </c>
      <c r="AA196" s="7" t="s">
        <v>858</v>
      </c>
      <c r="AB196" s="7" t="s">
        <v>857</v>
      </c>
      <c r="AC196" s="7" t="s">
        <v>858</v>
      </c>
      <c r="AD196" s="7" t="s">
        <v>858</v>
      </c>
      <c r="AE196" s="7" t="s">
        <v>857</v>
      </c>
      <c r="AF196" s="7" t="s">
        <v>857</v>
      </c>
      <c r="AG196" s="7" t="s">
        <v>857</v>
      </c>
      <c r="AH196" s="7" t="s">
        <v>857</v>
      </c>
      <c r="AI196" s="7" t="s">
        <v>857</v>
      </c>
      <c r="AJ196" s="7" t="s">
        <v>858</v>
      </c>
      <c r="AK196" s="7" t="s">
        <v>858</v>
      </c>
      <c r="AL196" s="7" t="s">
        <v>857</v>
      </c>
      <c r="AM196" s="7" t="s">
        <v>858</v>
      </c>
      <c r="AN196" s="7" t="s">
        <v>858</v>
      </c>
      <c r="AO196" s="7" t="s">
        <v>857</v>
      </c>
    </row>
    <row r="197" spans="1:42" x14ac:dyDescent="0.2">
      <c r="A197" s="7" t="s">
        <v>821</v>
      </c>
      <c r="B197" s="7" t="s">
        <v>867</v>
      </c>
      <c r="C197" s="7" t="s">
        <v>1131</v>
      </c>
      <c r="D197" s="88" t="s">
        <v>1177</v>
      </c>
      <c r="E197" s="9" t="s">
        <v>947</v>
      </c>
      <c r="F197" s="7"/>
      <c r="G197" s="7" t="s">
        <v>858</v>
      </c>
      <c r="H197" s="7">
        <v>10.643919990000001</v>
      </c>
      <c r="I197" s="7">
        <v>100.2841044</v>
      </c>
      <c r="J197" s="7">
        <v>105.1777124</v>
      </c>
      <c r="K197" s="7">
        <v>80.964803829999994</v>
      </c>
      <c r="L197" s="7">
        <v>110.5119739</v>
      </c>
      <c r="M197" s="7">
        <v>101.6524642</v>
      </c>
      <c r="N197" s="7">
        <v>24.76952447</v>
      </c>
      <c r="O197" s="7">
        <v>80.744480569999993</v>
      </c>
      <c r="P197" s="7">
        <v>95.286133829999997</v>
      </c>
      <c r="Q197" s="7">
        <v>48.530179769999997</v>
      </c>
      <c r="R197" s="7">
        <v>80.721284280000006</v>
      </c>
      <c r="S197" s="7">
        <v>88.467558780000005</v>
      </c>
      <c r="T197" s="7">
        <v>86.809300680000007</v>
      </c>
      <c r="U197" s="7">
        <v>86.043947599999996</v>
      </c>
      <c r="V197" s="7">
        <v>100.6203953</v>
      </c>
      <c r="W197" s="7">
        <v>89.708352820000002</v>
      </c>
      <c r="X197" s="7">
        <v>76.488666780000003</v>
      </c>
      <c r="Y197" s="7" t="s">
        <v>857</v>
      </c>
      <c r="Z197" s="7" t="s">
        <v>858</v>
      </c>
      <c r="AA197" s="7" t="s">
        <v>858</v>
      </c>
      <c r="AB197" s="7" t="s">
        <v>857</v>
      </c>
      <c r="AC197" s="7" t="s">
        <v>858</v>
      </c>
      <c r="AD197" s="7" t="s">
        <v>858</v>
      </c>
      <c r="AE197" s="7" t="s">
        <v>857</v>
      </c>
      <c r="AF197" s="7" t="s">
        <v>857</v>
      </c>
      <c r="AG197" s="7" t="s">
        <v>858</v>
      </c>
      <c r="AH197" s="7" t="s">
        <v>857</v>
      </c>
      <c r="AI197" s="7" t="s">
        <v>857</v>
      </c>
      <c r="AJ197" s="7" t="s">
        <v>857</v>
      </c>
      <c r="AK197" s="7" t="s">
        <v>857</v>
      </c>
      <c r="AL197" s="7" t="s">
        <v>857</v>
      </c>
      <c r="AM197" s="7" t="s">
        <v>858</v>
      </c>
      <c r="AN197" s="7" t="s">
        <v>857</v>
      </c>
      <c r="AO197" s="7" t="s">
        <v>857</v>
      </c>
    </row>
    <row r="198" spans="1:42" x14ac:dyDescent="0.2">
      <c r="A198" s="7" t="s">
        <v>822</v>
      </c>
      <c r="B198" s="7" t="s">
        <v>863</v>
      </c>
      <c r="C198" s="7" t="s">
        <v>1132</v>
      </c>
      <c r="D198" s="88" t="s">
        <v>921</v>
      </c>
      <c r="E198" s="9" t="s">
        <v>937</v>
      </c>
      <c r="F198" s="7"/>
      <c r="G198" s="7" t="s">
        <v>858</v>
      </c>
      <c r="H198" s="7">
        <v>7.1244960600000002</v>
      </c>
      <c r="I198" s="7">
        <v>107.7820675</v>
      </c>
      <c r="J198" s="7">
        <v>116.8707351</v>
      </c>
      <c r="K198" s="7">
        <v>67.877391840000001</v>
      </c>
      <c r="L198" s="7">
        <v>110.24734580000001</v>
      </c>
      <c r="M198" s="7">
        <v>110.4445716</v>
      </c>
      <c r="N198" s="7">
        <v>34.891939209999997</v>
      </c>
      <c r="O198" s="7">
        <v>93.664225569999999</v>
      </c>
      <c r="P198" s="7">
        <v>101.2408581</v>
      </c>
      <c r="Q198" s="7">
        <v>44.292873589999999</v>
      </c>
      <c r="R198" s="7">
        <v>61.188265549999997</v>
      </c>
      <c r="S198" s="7">
        <v>71.493139220000003</v>
      </c>
      <c r="T198" s="7">
        <v>99.40011346</v>
      </c>
      <c r="U198" s="7">
        <v>90.064916120000007</v>
      </c>
      <c r="V198" s="7">
        <v>96.441775579999998</v>
      </c>
      <c r="W198" s="7">
        <v>100.041085</v>
      </c>
      <c r="X198" s="7">
        <v>91.708444779999994</v>
      </c>
      <c r="Y198" s="7" t="s">
        <v>857</v>
      </c>
      <c r="Z198" s="7" t="s">
        <v>858</v>
      </c>
      <c r="AA198" s="7" t="s">
        <v>858</v>
      </c>
      <c r="AB198" s="7" t="s">
        <v>857</v>
      </c>
      <c r="AC198" s="7" t="s">
        <v>858</v>
      </c>
      <c r="AD198" s="7" t="s">
        <v>858</v>
      </c>
      <c r="AE198" s="7" t="s">
        <v>857</v>
      </c>
      <c r="AF198" s="7" t="s">
        <v>858</v>
      </c>
      <c r="AG198" s="7" t="s">
        <v>858</v>
      </c>
      <c r="AH198" s="7" t="s">
        <v>857</v>
      </c>
      <c r="AI198" s="7" t="s">
        <v>857</v>
      </c>
      <c r="AJ198" s="7" t="s">
        <v>857</v>
      </c>
      <c r="AK198" s="7" t="s">
        <v>858</v>
      </c>
      <c r="AL198" s="7" t="s">
        <v>857</v>
      </c>
      <c r="AM198" s="7" t="s">
        <v>858</v>
      </c>
      <c r="AN198" s="7" t="s">
        <v>858</v>
      </c>
      <c r="AO198" s="7" t="s">
        <v>858</v>
      </c>
    </row>
    <row r="199" spans="1:42" x14ac:dyDescent="0.2">
      <c r="A199" s="7" t="s">
        <v>823</v>
      </c>
      <c r="B199" s="7" t="s">
        <v>867</v>
      </c>
      <c r="C199" s="7" t="s">
        <v>1133</v>
      </c>
      <c r="D199" s="88" t="s">
        <v>921</v>
      </c>
      <c r="E199" s="9" t="s">
        <v>937</v>
      </c>
      <c r="F199" s="7"/>
      <c r="G199" s="7" t="s">
        <v>858</v>
      </c>
      <c r="H199" s="7">
        <v>11.85196227</v>
      </c>
      <c r="I199" s="7">
        <v>101.2955345</v>
      </c>
      <c r="J199" s="7">
        <v>114.1695216</v>
      </c>
      <c r="K199" s="7">
        <v>96.961601849999994</v>
      </c>
      <c r="L199" s="7">
        <v>101.9926799</v>
      </c>
      <c r="M199" s="7">
        <v>106.2452791</v>
      </c>
      <c r="N199" s="7">
        <v>28.304188620000001</v>
      </c>
      <c r="O199" s="7">
        <v>84.924185179999995</v>
      </c>
      <c r="P199" s="7">
        <v>94.568059629999993</v>
      </c>
      <c r="Q199" s="7">
        <v>44.605820260000002</v>
      </c>
      <c r="R199" s="7">
        <v>92.627669229999995</v>
      </c>
      <c r="S199" s="7">
        <v>92.174517399999999</v>
      </c>
      <c r="T199" s="7">
        <v>87.968395580000006</v>
      </c>
      <c r="U199" s="7">
        <v>88.084585340000004</v>
      </c>
      <c r="V199" s="7">
        <v>102.55040049999999</v>
      </c>
      <c r="W199" s="7">
        <v>103.1313562</v>
      </c>
      <c r="X199" s="7">
        <v>83.971418099999994</v>
      </c>
      <c r="Y199" s="7" t="s">
        <v>857</v>
      </c>
      <c r="Z199" s="7" t="s">
        <v>858</v>
      </c>
      <c r="AA199" s="7" t="s">
        <v>858</v>
      </c>
      <c r="AB199" s="7" t="s">
        <v>858</v>
      </c>
      <c r="AC199" s="7" t="s">
        <v>858</v>
      </c>
      <c r="AD199" s="7" t="s">
        <v>858</v>
      </c>
      <c r="AE199" s="7" t="s">
        <v>857</v>
      </c>
      <c r="AF199" s="7" t="s">
        <v>857</v>
      </c>
      <c r="AG199" s="7" t="s">
        <v>857</v>
      </c>
      <c r="AH199" s="7" t="s">
        <v>857</v>
      </c>
      <c r="AI199" s="7" t="s">
        <v>857</v>
      </c>
      <c r="AJ199" s="7" t="s">
        <v>857</v>
      </c>
      <c r="AK199" s="7" t="s">
        <v>857</v>
      </c>
      <c r="AL199" s="7" t="s">
        <v>857</v>
      </c>
      <c r="AM199" s="7" t="s">
        <v>858</v>
      </c>
      <c r="AN199" s="7" t="s">
        <v>858</v>
      </c>
      <c r="AO199" s="7" t="s">
        <v>857</v>
      </c>
    </row>
    <row r="200" spans="1:42" x14ac:dyDescent="0.2">
      <c r="A200" s="7" t="s">
        <v>833</v>
      </c>
      <c r="B200" s="7" t="s">
        <v>867</v>
      </c>
      <c r="C200" s="7" t="s">
        <v>1134</v>
      </c>
      <c r="D200" s="88" t="s">
        <v>921</v>
      </c>
      <c r="E200" s="9" t="s">
        <v>937</v>
      </c>
      <c r="F200" s="7"/>
      <c r="G200" s="7" t="s">
        <v>858</v>
      </c>
      <c r="H200" s="7">
        <v>3.5257328540000001</v>
      </c>
      <c r="I200" s="7">
        <v>97.86362647</v>
      </c>
      <c r="J200" s="7">
        <v>100.1106899</v>
      </c>
      <c r="K200" s="7">
        <v>72.404249199999995</v>
      </c>
      <c r="L200" s="7">
        <v>100.67522510000001</v>
      </c>
      <c r="M200" s="7">
        <v>119.91365639999999</v>
      </c>
      <c r="N200" s="7">
        <v>21.96147903</v>
      </c>
      <c r="O200" s="7">
        <v>77.45184673</v>
      </c>
      <c r="P200" s="7">
        <v>87.945536500000003</v>
      </c>
      <c r="Q200" s="7">
        <v>46.84525154</v>
      </c>
      <c r="R200" s="7">
        <v>91.631609319999995</v>
      </c>
      <c r="S200" s="7">
        <v>90.878897820000006</v>
      </c>
      <c r="T200" s="7">
        <v>88.720390269999996</v>
      </c>
      <c r="U200" s="7">
        <v>90.779277440000001</v>
      </c>
      <c r="V200" s="7">
        <v>100.343144</v>
      </c>
      <c r="W200" s="7">
        <v>101.4390078</v>
      </c>
      <c r="X200" s="7">
        <v>73.466899569999995</v>
      </c>
      <c r="Y200" s="7" t="s">
        <v>857</v>
      </c>
      <c r="Z200" s="7" t="s">
        <v>858</v>
      </c>
      <c r="AA200" s="7" t="s">
        <v>858</v>
      </c>
      <c r="AB200" s="7" t="s">
        <v>857</v>
      </c>
      <c r="AC200" s="7" t="s">
        <v>858</v>
      </c>
      <c r="AD200" s="7" t="s">
        <v>858</v>
      </c>
      <c r="AE200" s="7" t="s">
        <v>857</v>
      </c>
      <c r="AF200" s="7" t="s">
        <v>857</v>
      </c>
      <c r="AG200" s="7" t="s">
        <v>857</v>
      </c>
      <c r="AH200" s="7" t="s">
        <v>857</v>
      </c>
      <c r="AI200" s="7" t="s">
        <v>857</v>
      </c>
      <c r="AJ200" s="7" t="s">
        <v>857</v>
      </c>
      <c r="AK200" s="7" t="s">
        <v>857</v>
      </c>
      <c r="AL200" s="7" t="s">
        <v>857</v>
      </c>
      <c r="AM200" s="7" t="s">
        <v>858</v>
      </c>
      <c r="AN200" s="7" t="s">
        <v>858</v>
      </c>
      <c r="AO200" s="7" t="s">
        <v>857</v>
      </c>
    </row>
    <row r="201" spans="1:42" x14ac:dyDescent="0.2">
      <c r="A201" s="7" t="s">
        <v>834</v>
      </c>
      <c r="B201" s="7" t="s">
        <v>867</v>
      </c>
      <c r="C201" s="7" t="s">
        <v>1135</v>
      </c>
      <c r="D201" s="88" t="s">
        <v>922</v>
      </c>
      <c r="E201" s="9" t="s">
        <v>937</v>
      </c>
      <c r="F201" s="7"/>
      <c r="G201" s="7" t="s">
        <v>858</v>
      </c>
      <c r="H201" s="7">
        <v>7.1794057320000002</v>
      </c>
      <c r="I201" s="7">
        <v>102.61691399999999</v>
      </c>
      <c r="J201" s="7">
        <v>121.1776156</v>
      </c>
      <c r="K201" s="7">
        <v>96.462319160000007</v>
      </c>
      <c r="L201" s="7">
        <v>106.6634368</v>
      </c>
      <c r="M201" s="7">
        <v>116.634361</v>
      </c>
      <c r="N201" s="7">
        <v>29.549309740000002</v>
      </c>
      <c r="O201" s="7">
        <v>80.615463090000006</v>
      </c>
      <c r="P201" s="7">
        <v>94.560213180000005</v>
      </c>
      <c r="Q201" s="7">
        <v>44.027140119999999</v>
      </c>
      <c r="R201" s="7">
        <v>93.736370690000001</v>
      </c>
      <c r="S201" s="7">
        <v>96.316939869999999</v>
      </c>
      <c r="T201" s="7">
        <v>93.554639350000002</v>
      </c>
      <c r="U201" s="7">
        <v>87.727162370000002</v>
      </c>
      <c r="V201" s="7">
        <v>98.303852840000005</v>
      </c>
      <c r="W201" s="7">
        <v>95.941359829999996</v>
      </c>
      <c r="X201" s="7">
        <v>76.61739523</v>
      </c>
      <c r="Y201" s="7" t="s">
        <v>857</v>
      </c>
      <c r="Z201" s="7" t="s">
        <v>858</v>
      </c>
      <c r="AA201" s="7" t="s">
        <v>858</v>
      </c>
      <c r="AB201" s="7" t="s">
        <v>858</v>
      </c>
      <c r="AC201" s="7" t="s">
        <v>858</v>
      </c>
      <c r="AD201" s="7" t="s">
        <v>858</v>
      </c>
      <c r="AE201" s="7" t="s">
        <v>857</v>
      </c>
      <c r="AF201" s="7" t="s">
        <v>857</v>
      </c>
      <c r="AG201" s="7" t="s">
        <v>857</v>
      </c>
      <c r="AH201" s="7" t="s">
        <v>857</v>
      </c>
      <c r="AI201" s="7" t="s">
        <v>857</v>
      </c>
      <c r="AJ201" s="7" t="s">
        <v>858</v>
      </c>
      <c r="AK201" s="7" t="s">
        <v>857</v>
      </c>
      <c r="AL201" s="7" t="s">
        <v>857</v>
      </c>
      <c r="AM201" s="7" t="s">
        <v>858</v>
      </c>
      <c r="AN201" s="7" t="s">
        <v>858</v>
      </c>
      <c r="AO201" s="7" t="s">
        <v>857</v>
      </c>
    </row>
    <row r="202" spans="1:42" x14ac:dyDescent="0.2">
      <c r="A202" s="7" t="s">
        <v>835</v>
      </c>
      <c r="B202" s="7" t="s">
        <v>867</v>
      </c>
      <c r="C202" s="7" t="s">
        <v>1136</v>
      </c>
      <c r="D202" s="88" t="s">
        <v>926</v>
      </c>
      <c r="E202" s="9" t="s">
        <v>937</v>
      </c>
      <c r="F202" s="7"/>
      <c r="G202" s="7" t="s">
        <v>858</v>
      </c>
      <c r="H202" s="7">
        <v>5.8837980160000001</v>
      </c>
      <c r="I202" s="7">
        <v>95.381663560000007</v>
      </c>
      <c r="J202" s="7">
        <v>120.1370464</v>
      </c>
      <c r="K202" s="7">
        <v>71.645883620000006</v>
      </c>
      <c r="L202" s="7">
        <v>97.5195303</v>
      </c>
      <c r="M202" s="7">
        <v>107.4633395</v>
      </c>
      <c r="N202" s="7">
        <v>24.26202597</v>
      </c>
      <c r="O202" s="7">
        <v>75.790047430000001</v>
      </c>
      <c r="P202" s="7">
        <v>87.751132040000002</v>
      </c>
      <c r="Q202" s="7">
        <v>52.262574170000001</v>
      </c>
      <c r="R202" s="7">
        <v>81.61162333</v>
      </c>
      <c r="S202" s="7">
        <v>93.167053280000005</v>
      </c>
      <c r="T202" s="7">
        <v>91.138825760000003</v>
      </c>
      <c r="U202" s="7">
        <v>90.777032019999993</v>
      </c>
      <c r="V202" s="7">
        <v>93.0574206</v>
      </c>
      <c r="W202" s="7">
        <v>93.276685970000003</v>
      </c>
      <c r="X202" s="7">
        <v>76.974096099999997</v>
      </c>
      <c r="Y202" s="7" t="s">
        <v>857</v>
      </c>
      <c r="Z202" s="7" t="s">
        <v>858</v>
      </c>
      <c r="AA202" s="7" t="s">
        <v>858</v>
      </c>
      <c r="AB202" s="7" t="s">
        <v>857</v>
      </c>
      <c r="AC202" s="7" t="s">
        <v>858</v>
      </c>
      <c r="AD202" s="7" t="s">
        <v>858</v>
      </c>
      <c r="AE202" s="7" t="s">
        <v>857</v>
      </c>
      <c r="AF202" s="7" t="s">
        <v>857</v>
      </c>
      <c r="AG202" s="7" t="s">
        <v>857</v>
      </c>
      <c r="AH202" s="7" t="s">
        <v>857</v>
      </c>
      <c r="AI202" s="7" t="s">
        <v>857</v>
      </c>
      <c r="AJ202" s="7" t="s">
        <v>857</v>
      </c>
      <c r="AK202" s="7" t="s">
        <v>857</v>
      </c>
      <c r="AL202" s="7" t="s">
        <v>857</v>
      </c>
      <c r="AM202" s="7" t="s">
        <v>857</v>
      </c>
      <c r="AN202" s="7" t="s">
        <v>857</v>
      </c>
      <c r="AO202" s="7" t="s">
        <v>857</v>
      </c>
    </row>
    <row r="203" spans="1:42" x14ac:dyDescent="0.2">
      <c r="A203" s="7" t="s">
        <v>836</v>
      </c>
      <c r="B203" s="7" t="s">
        <v>869</v>
      </c>
      <c r="C203" s="7" t="s">
        <v>1137</v>
      </c>
      <c r="D203" s="88" t="s">
        <v>925</v>
      </c>
      <c r="E203" s="9" t="s">
        <v>937</v>
      </c>
      <c r="F203" s="7"/>
      <c r="G203" s="7" t="s">
        <v>858</v>
      </c>
      <c r="H203" s="7">
        <v>9.2278147070000003</v>
      </c>
      <c r="I203" s="7">
        <v>101.2849026</v>
      </c>
      <c r="J203" s="7">
        <v>102.59335660000001</v>
      </c>
      <c r="K203" s="7">
        <v>49.271190369999999</v>
      </c>
      <c r="L203" s="7">
        <v>88.263160130000003</v>
      </c>
      <c r="M203" s="7">
        <v>107.7015712</v>
      </c>
      <c r="N203" s="7">
        <v>79.920443950000006</v>
      </c>
      <c r="O203" s="7">
        <v>36.354119879999999</v>
      </c>
      <c r="P203" s="7">
        <v>75.869468119999993</v>
      </c>
      <c r="Q203" s="7">
        <v>40.028263580000001</v>
      </c>
      <c r="R203" s="7">
        <v>54.620153940000002</v>
      </c>
      <c r="S203" s="7">
        <v>58.597862839999998</v>
      </c>
      <c r="T203" s="7">
        <v>101.8292229</v>
      </c>
      <c r="U203" s="7">
        <v>87.792112950000003</v>
      </c>
      <c r="V203" s="7">
        <v>96.061549720000002</v>
      </c>
      <c r="W203" s="7">
        <v>97.139714810000001</v>
      </c>
      <c r="X203" s="7">
        <v>41.849632919999998</v>
      </c>
      <c r="Y203" s="7" t="s">
        <v>857</v>
      </c>
      <c r="Z203" s="7" t="s">
        <v>858</v>
      </c>
      <c r="AA203" s="7" t="s">
        <v>858</v>
      </c>
      <c r="AB203" s="7" t="s">
        <v>857</v>
      </c>
      <c r="AC203" s="7" t="s">
        <v>857</v>
      </c>
      <c r="AD203" s="7" t="s">
        <v>858</v>
      </c>
      <c r="AE203" s="7" t="s">
        <v>857</v>
      </c>
      <c r="AF203" s="7" t="s">
        <v>857</v>
      </c>
      <c r="AG203" s="7" t="s">
        <v>857</v>
      </c>
      <c r="AH203" s="7" t="s">
        <v>857</v>
      </c>
      <c r="AI203" s="7" t="s">
        <v>857</v>
      </c>
      <c r="AJ203" s="7" t="s">
        <v>857</v>
      </c>
      <c r="AK203" s="7" t="s">
        <v>858</v>
      </c>
      <c r="AL203" s="7" t="s">
        <v>857</v>
      </c>
      <c r="AM203" s="7" t="s">
        <v>858</v>
      </c>
      <c r="AN203" s="7" t="s">
        <v>858</v>
      </c>
      <c r="AO203" s="7" t="s">
        <v>857</v>
      </c>
    </row>
    <row r="204" spans="1:42" x14ac:dyDescent="0.2">
      <c r="A204" s="7" t="s">
        <v>837</v>
      </c>
      <c r="B204" s="7" t="s">
        <v>885</v>
      </c>
      <c r="C204" s="7" t="s">
        <v>1138</v>
      </c>
      <c r="D204" s="88" t="s">
        <v>931</v>
      </c>
      <c r="E204" s="9" t="s">
        <v>937</v>
      </c>
      <c r="F204" s="7"/>
      <c r="G204" s="7" t="s">
        <v>858</v>
      </c>
      <c r="H204" s="7">
        <v>26.686029430000001</v>
      </c>
      <c r="I204" s="7">
        <v>96.764074989999997</v>
      </c>
      <c r="J204" s="7">
        <v>121.4551915</v>
      </c>
      <c r="K204" s="7">
        <v>90.547166619999999</v>
      </c>
      <c r="L204" s="7">
        <v>99.313590959999999</v>
      </c>
      <c r="M204" s="7">
        <v>128.51540220000001</v>
      </c>
      <c r="N204" s="7">
        <v>47.597568340000002</v>
      </c>
      <c r="O204" s="7">
        <v>50.715827079999997</v>
      </c>
      <c r="P204" s="7">
        <v>82.153367759999995</v>
      </c>
      <c r="Q204" s="7">
        <v>60.266720560000003</v>
      </c>
      <c r="R204" s="7">
        <v>102.3534045</v>
      </c>
      <c r="S204" s="7">
        <v>102.98097749999999</v>
      </c>
      <c r="T204" s="7">
        <v>91.723870340000005</v>
      </c>
      <c r="U204" s="7">
        <v>94.8813502</v>
      </c>
      <c r="V204" s="7">
        <v>96.469897590000002</v>
      </c>
      <c r="W204" s="7">
        <v>100.8825293</v>
      </c>
      <c r="X204" s="7">
        <v>100.4314557</v>
      </c>
      <c r="Y204" s="7" t="s">
        <v>857</v>
      </c>
      <c r="Z204" s="7" t="s">
        <v>857</v>
      </c>
      <c r="AA204" s="7" t="s">
        <v>858</v>
      </c>
      <c r="AB204" s="7" t="s">
        <v>857</v>
      </c>
      <c r="AC204" s="7" t="s">
        <v>858</v>
      </c>
      <c r="AD204" s="7" t="s">
        <v>858</v>
      </c>
      <c r="AE204" s="7" t="s">
        <v>857</v>
      </c>
      <c r="AF204" s="7" t="s">
        <v>857</v>
      </c>
      <c r="AG204" s="7" t="s">
        <v>857</v>
      </c>
      <c r="AH204" s="7" t="s">
        <v>857</v>
      </c>
      <c r="AI204" s="7" t="s">
        <v>858</v>
      </c>
      <c r="AJ204" s="7" t="s">
        <v>858</v>
      </c>
      <c r="AK204" s="7" t="s">
        <v>857</v>
      </c>
      <c r="AL204" s="7" t="s">
        <v>857</v>
      </c>
      <c r="AM204" s="7" t="s">
        <v>857</v>
      </c>
      <c r="AN204" s="7" t="s">
        <v>858</v>
      </c>
      <c r="AO204" s="7" t="s">
        <v>858</v>
      </c>
    </row>
    <row r="205" spans="1:42" x14ac:dyDescent="0.2">
      <c r="A205" s="7" t="s">
        <v>838</v>
      </c>
      <c r="B205" s="7" t="s">
        <v>866</v>
      </c>
      <c r="C205" s="7" t="s">
        <v>1139</v>
      </c>
      <c r="D205" s="88" t="s">
        <v>931</v>
      </c>
      <c r="E205" s="9" t="s">
        <v>937</v>
      </c>
      <c r="F205" s="7"/>
      <c r="G205" s="7" t="s">
        <v>858</v>
      </c>
      <c r="H205" s="7">
        <v>17.767156230000001</v>
      </c>
      <c r="I205" s="7">
        <v>108.6532267</v>
      </c>
      <c r="J205" s="7">
        <v>130.70293789999999</v>
      </c>
      <c r="K205" s="7">
        <v>81.048359140000002</v>
      </c>
      <c r="L205" s="7">
        <v>101.6594254</v>
      </c>
      <c r="M205" s="7">
        <v>122.284738</v>
      </c>
      <c r="N205" s="7">
        <v>32.761199920000003</v>
      </c>
      <c r="O205" s="7">
        <v>77.245208399999996</v>
      </c>
      <c r="P205" s="7">
        <v>96.360661210000004</v>
      </c>
      <c r="Q205" s="7">
        <v>75.621394660000007</v>
      </c>
      <c r="R205" s="7">
        <v>74.837972030000003</v>
      </c>
      <c r="S205" s="7">
        <v>106.6020899</v>
      </c>
      <c r="T205" s="7">
        <v>107.8128356</v>
      </c>
      <c r="U205" s="7">
        <v>102.30040990000001</v>
      </c>
      <c r="V205" s="7">
        <v>104.4797384</v>
      </c>
      <c r="W205" s="7">
        <v>109.3796723</v>
      </c>
      <c r="X205" s="7">
        <v>97.044367789999995</v>
      </c>
      <c r="Y205" s="7" t="s">
        <v>857</v>
      </c>
      <c r="Z205" s="7" t="s">
        <v>858</v>
      </c>
      <c r="AA205" s="7" t="s">
        <v>858</v>
      </c>
      <c r="AB205" s="7" t="s">
        <v>857</v>
      </c>
      <c r="AC205" s="7" t="s">
        <v>858</v>
      </c>
      <c r="AD205" s="7" t="s">
        <v>858</v>
      </c>
      <c r="AE205" s="7" t="s">
        <v>857</v>
      </c>
      <c r="AF205" s="7" t="s">
        <v>857</v>
      </c>
      <c r="AG205" s="7" t="s">
        <v>858</v>
      </c>
      <c r="AH205" s="7" t="s">
        <v>857</v>
      </c>
      <c r="AI205" s="7" t="s">
        <v>857</v>
      </c>
      <c r="AJ205" s="7" t="s">
        <v>858</v>
      </c>
      <c r="AK205" s="7" t="s">
        <v>858</v>
      </c>
      <c r="AL205" s="7" t="s">
        <v>858</v>
      </c>
      <c r="AM205" s="7" t="s">
        <v>858</v>
      </c>
      <c r="AN205" s="7" t="s">
        <v>858</v>
      </c>
      <c r="AO205" s="7" t="s">
        <v>858</v>
      </c>
    </row>
    <row r="206" spans="1:42" x14ac:dyDescent="0.2">
      <c r="C206" s="7"/>
      <c r="Y206" t="s">
        <v>891</v>
      </c>
      <c r="Z206">
        <f t="shared" ref="Z206:AP206" si="0">COUNTIF(Y12:Y205, "Yes")</f>
        <v>186</v>
      </c>
      <c r="AA206">
        <f t="shared" si="0"/>
        <v>51</v>
      </c>
      <c r="AB206">
        <f t="shared" si="0"/>
        <v>32</v>
      </c>
      <c r="AC206">
        <f t="shared" si="0"/>
        <v>162</v>
      </c>
      <c r="AD206">
        <f t="shared" si="0"/>
        <v>48</v>
      </c>
      <c r="AE206">
        <f t="shared" si="0"/>
        <v>33</v>
      </c>
      <c r="AF206">
        <f t="shared" si="0"/>
        <v>185</v>
      </c>
      <c r="AG206">
        <f t="shared" si="0"/>
        <v>158</v>
      </c>
      <c r="AH206">
        <f t="shared" si="0"/>
        <v>84</v>
      </c>
      <c r="AI206">
        <f t="shared" si="0"/>
        <v>179</v>
      </c>
      <c r="AJ206">
        <f t="shared" si="0"/>
        <v>172</v>
      </c>
      <c r="AK206">
        <f t="shared" si="0"/>
        <v>153</v>
      </c>
      <c r="AL206">
        <f t="shared" si="0"/>
        <v>89</v>
      </c>
      <c r="AM206">
        <f t="shared" si="0"/>
        <v>117</v>
      </c>
      <c r="AN206">
        <f t="shared" si="0"/>
        <v>94</v>
      </c>
      <c r="AO206">
        <f t="shared" si="0"/>
        <v>75</v>
      </c>
      <c r="AP206">
        <f t="shared" si="0"/>
        <v>107</v>
      </c>
    </row>
    <row r="207" spans="1:42" x14ac:dyDescent="0.2">
      <c r="C207" s="7"/>
      <c r="Z207" s="24" t="s">
        <v>852</v>
      </c>
      <c r="AA207" s="65" t="s">
        <v>100</v>
      </c>
      <c r="AB207" s="65" t="s">
        <v>636</v>
      </c>
      <c r="AC207" s="65" t="s">
        <v>641</v>
      </c>
      <c r="AD207" s="65" t="s">
        <v>640</v>
      </c>
      <c r="AE207" s="24" t="s">
        <v>853</v>
      </c>
      <c r="AF207" s="65" t="s">
        <v>848</v>
      </c>
      <c r="AG207" s="65" t="s">
        <v>849</v>
      </c>
      <c r="AH207" s="65" t="s">
        <v>850</v>
      </c>
      <c r="AI207" s="65" t="s">
        <v>589</v>
      </c>
      <c r="AJ207" s="65" t="s">
        <v>109</v>
      </c>
      <c r="AK207" s="65" t="s">
        <v>97</v>
      </c>
      <c r="AL207" s="65" t="s">
        <v>101</v>
      </c>
      <c r="AM207" s="65" t="s">
        <v>115</v>
      </c>
      <c r="AN207" s="65" t="s">
        <v>102</v>
      </c>
      <c r="AO207" s="65" t="s">
        <v>111</v>
      </c>
      <c r="AP207" s="24" t="s">
        <v>854</v>
      </c>
    </row>
    <row r="208" spans="1:42" x14ac:dyDescent="0.2">
      <c r="C208" s="7"/>
      <c r="Y208" t="s">
        <v>892</v>
      </c>
      <c r="Z208">
        <f>Z206/186*100</f>
        <v>100</v>
      </c>
      <c r="AA208">
        <f t="shared" ref="AA208:AP208" si="1">AA206/186*100</f>
        <v>27.419354838709676</v>
      </c>
      <c r="AB208">
        <f t="shared" si="1"/>
        <v>17.20430107526882</v>
      </c>
      <c r="AC208">
        <f t="shared" si="1"/>
        <v>87.096774193548384</v>
      </c>
      <c r="AD208">
        <f t="shared" si="1"/>
        <v>25.806451612903224</v>
      </c>
      <c r="AE208">
        <f t="shared" si="1"/>
        <v>17.741935483870968</v>
      </c>
      <c r="AF208">
        <f t="shared" si="1"/>
        <v>99.462365591397855</v>
      </c>
      <c r="AG208">
        <f t="shared" si="1"/>
        <v>84.946236559139791</v>
      </c>
      <c r="AH208">
        <f t="shared" si="1"/>
        <v>45.161290322580641</v>
      </c>
      <c r="AI208">
        <f t="shared" si="1"/>
        <v>96.236559139784944</v>
      </c>
      <c r="AJ208">
        <f t="shared" si="1"/>
        <v>92.473118279569889</v>
      </c>
      <c r="AK208">
        <f t="shared" si="1"/>
        <v>82.258064516129039</v>
      </c>
      <c r="AL208">
        <f t="shared" si="1"/>
        <v>47.8494623655914</v>
      </c>
      <c r="AM208">
        <f t="shared" si="1"/>
        <v>62.903225806451616</v>
      </c>
      <c r="AN208">
        <f t="shared" si="1"/>
        <v>50.537634408602152</v>
      </c>
      <c r="AO208">
        <f t="shared" si="1"/>
        <v>40.322580645161288</v>
      </c>
      <c r="AP208">
        <f t="shared" si="1"/>
        <v>57.526881720430111</v>
      </c>
    </row>
  </sheetData>
  <sortState ref="A21:AO143">
    <sortCondition ref="F21:F143"/>
  </sortState>
  <mergeCells count="3">
    <mergeCell ref="A10:H10"/>
    <mergeCell ref="I10:Y10"/>
    <mergeCell ref="Z10:AP10"/>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Field Survey Data</vt:lpstr>
      <vt:lpstr>Table S2-Field Correlations</vt:lpstr>
      <vt:lpstr>Table S3-80 Inorganic Ion Array</vt:lpstr>
      <vt:lpstr>Table S4-Media Recipes</vt:lpstr>
      <vt:lpstr>Table S5-IC50s</vt:lpstr>
      <vt:lpstr>Table S6-Arrayed Isolates </vt:lpstr>
    </vt:vector>
  </TitlesOfParts>
  <Company>UC Berkel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s Carlson</dc:creator>
  <cp:lastModifiedBy>Hans Carlson</cp:lastModifiedBy>
  <dcterms:created xsi:type="dcterms:W3CDTF">2017-06-15T20:44:51Z</dcterms:created>
  <dcterms:modified xsi:type="dcterms:W3CDTF">2018-11-12T21:27:00Z</dcterms:modified>
</cp:coreProperties>
</file>